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1c0903d458adf48/국내박사/서울대학교/박사입학/MSI/논문submission/Briefings in bioinformatics/Revision/MinorRevision/"/>
    </mc:Choice>
  </mc:AlternateContent>
  <xr:revisionPtr revIDLastSave="763" documentId="8_{CF52FBEC-55FF-4816-A401-59038F9D212E}" xr6:coauthVersionLast="47" xr6:coauthVersionMax="47" xr10:uidLastSave="{05203507-CD81-4E47-9A2B-E8383AD3E761}"/>
  <bookViews>
    <workbookView xWindow="-120" yWindow="-120" windowWidth="38640" windowHeight="21120" activeTab="6" xr2:uid="{FABCDE43-05E2-438C-AA27-7A64F7A01388}"/>
  </bookViews>
  <sheets>
    <sheet name="Supple table 1" sheetId="13" r:id="rId1"/>
    <sheet name="Supple table 2" sheetId="1" r:id="rId2"/>
    <sheet name="Supple table 3" sheetId="10" r:id="rId3"/>
    <sheet name="Supple table 4" sheetId="11" r:id="rId4"/>
    <sheet name="Supple table 5" sheetId="12" r:id="rId5"/>
    <sheet name="Supple table 6" sheetId="15" r:id="rId6"/>
    <sheet name="Supple table 7" sheetId="16" r:id="rId7"/>
  </sheets>
  <definedNames>
    <definedName name="_xlnm._FilterDatabase" localSheetId="0" hidden="1">'Supple table 1'!$A$2:$H$1337</definedName>
    <definedName name="_xlnm._FilterDatabase" localSheetId="1" hidden="1">'Supple table 2'!$A$2:$H$13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1" i="16" l="1"/>
  <c r="K20" i="16"/>
  <c r="K19" i="16"/>
  <c r="K18" i="16"/>
  <c r="K17" i="16"/>
  <c r="K16" i="16"/>
  <c r="K15" i="16"/>
  <c r="K14" i="16"/>
  <c r="K13" i="16"/>
  <c r="K12" i="16"/>
  <c r="K11" i="16"/>
  <c r="K10" i="16"/>
  <c r="K9" i="16"/>
  <c r="K8" i="16"/>
  <c r="K7" i="16"/>
  <c r="K6" i="16"/>
  <c r="K5" i="16"/>
  <c r="K4" i="16"/>
  <c r="K3" i="16"/>
</calcChain>
</file>

<file path=xl/sharedStrings.xml><?xml version="1.0" encoding="utf-8"?>
<sst xmlns="http://schemas.openxmlformats.org/spreadsheetml/2006/main" count="9940" uniqueCount="4301">
  <si>
    <t>TCGA-3L-AA1B</t>
  </si>
  <si>
    <t>MSS</t>
  </si>
  <si>
    <t>O</t>
  </si>
  <si>
    <t>X</t>
  </si>
  <si>
    <t>TCGA-4N-A93T</t>
  </si>
  <si>
    <t>TCGA-5M-AAT4</t>
  </si>
  <si>
    <t>TCGA-5M-AAT6</t>
  </si>
  <si>
    <t>MSI-H</t>
  </si>
  <si>
    <t>TCGA-5M-AATA</t>
  </si>
  <si>
    <t>TCGA-5M-AATE</t>
  </si>
  <si>
    <t>TCGA-A6-2671</t>
  </si>
  <si>
    <t>TCGA-A6-2672</t>
  </si>
  <si>
    <t>TCGA-A6-2674</t>
  </si>
  <si>
    <t>TCGA-A6-2675</t>
  </si>
  <si>
    <t>TCGA-A6-2676</t>
  </si>
  <si>
    <t>TCGA-A6-2677</t>
  </si>
  <si>
    <t>TCGA-A6-2678</t>
  </si>
  <si>
    <t>TCGA-A6-2679</t>
  </si>
  <si>
    <t>TCGA-A6-2680</t>
  </si>
  <si>
    <t>TCGA-A6-2681</t>
  </si>
  <si>
    <t>TCGA-A6-2682</t>
  </si>
  <si>
    <t>TCGA-A6-2685</t>
  </si>
  <si>
    <t>TCGA-A6-2686</t>
  </si>
  <si>
    <t>TCGA-A6-3807</t>
  </si>
  <si>
    <t>TCGA-A6-3809</t>
  </si>
  <si>
    <t>TCGA-A6-3810</t>
  </si>
  <si>
    <t>TCGA-A6-4105</t>
  </si>
  <si>
    <t>TCGA-A6-4107</t>
  </si>
  <si>
    <t>TCGA-A6-5656</t>
  </si>
  <si>
    <t>TCGA-A6-5657</t>
  </si>
  <si>
    <t>TCGA-A6-5659</t>
  </si>
  <si>
    <t>TCGA-A6-5661</t>
  </si>
  <si>
    <t>TCGA-A6-5662</t>
  </si>
  <si>
    <t>TCGA-A6-5664</t>
  </si>
  <si>
    <t>TCGA-A6-5665</t>
  </si>
  <si>
    <t>TCGA-A6-5667</t>
  </si>
  <si>
    <t>TCGA-A6-6137</t>
  </si>
  <si>
    <t>TCGA-A6-6138</t>
  </si>
  <si>
    <t>TCGA-A6-6140</t>
  </si>
  <si>
    <t>TCGA-A6-6141</t>
  </si>
  <si>
    <t>TCGA-A6-6142</t>
  </si>
  <si>
    <t>TCGA-A6-6648</t>
  </si>
  <si>
    <t>TCGA-A6-6649</t>
  </si>
  <si>
    <t>TCGA-A6-6650</t>
  </si>
  <si>
    <t>TCGA-A6-6651</t>
  </si>
  <si>
    <t>TCGA-A6-6652</t>
  </si>
  <si>
    <t>TCGA-A6-6653</t>
  </si>
  <si>
    <t>TCGA-A6-6654</t>
  </si>
  <si>
    <t>TCGA-A6-6780</t>
  </si>
  <si>
    <t>TCGA-A6-6781</t>
  </si>
  <si>
    <t>TCGA-A6-6782</t>
  </si>
  <si>
    <t>TCGA-A6-A567</t>
  </si>
  <si>
    <t>TCGA-A6-A56B</t>
  </si>
  <si>
    <t>TCGA-A6-A5ZU</t>
  </si>
  <si>
    <t>TCGA-AA-3488</t>
  </si>
  <si>
    <t>TCGA-AA-3489</t>
  </si>
  <si>
    <t>TCGA-AA-3492</t>
  </si>
  <si>
    <t>TCGA-AA-3494</t>
  </si>
  <si>
    <t>TCGA-AA-3495</t>
  </si>
  <si>
    <t>TCGA-AA-3506</t>
  </si>
  <si>
    <t>TCGA-AA-3509</t>
  </si>
  <si>
    <t>TCGA-AA-3510</t>
  </si>
  <si>
    <t>TCGA-AA-3511</t>
  </si>
  <si>
    <t>TCGA-AA-3514</t>
  </si>
  <si>
    <t>TCGA-AA-3518</t>
  </si>
  <si>
    <t>TCGA-AA-3519</t>
  </si>
  <si>
    <t>TCGA-AA-3521</t>
  </si>
  <si>
    <t>TCGA-AA-3522</t>
  </si>
  <si>
    <t>TCGA-AA-3524</t>
  </si>
  <si>
    <t>TCGA-AA-3527</t>
  </si>
  <si>
    <t>TCGA-AA-3530</t>
  </si>
  <si>
    <t>TCGA-AA-3532</t>
  </si>
  <si>
    <t>TCGA-AA-3534</t>
  </si>
  <si>
    <t>TCGA-AA-3538</t>
  </si>
  <si>
    <t>TCGA-AA-3542</t>
  </si>
  <si>
    <t>TCGA-AA-3543</t>
  </si>
  <si>
    <t>TCGA-AA-3544</t>
  </si>
  <si>
    <t>TCGA-AA-3548</t>
  </si>
  <si>
    <t>TCGA-AA-3549</t>
  </si>
  <si>
    <t>TCGA-AA-3552</t>
  </si>
  <si>
    <t>TCGA-AA-3554</t>
  </si>
  <si>
    <t>TCGA-AA-3555</t>
  </si>
  <si>
    <t>TCGA-AA-3556</t>
  </si>
  <si>
    <t>TCGA-AA-3560</t>
  </si>
  <si>
    <t>TCGA-AA-3561</t>
  </si>
  <si>
    <t>TCGA-AA-3562</t>
  </si>
  <si>
    <t>TCGA-AA-3655</t>
  </si>
  <si>
    <t>TCGA-AA-3660</t>
  </si>
  <si>
    <t>TCGA-AA-3662</t>
  </si>
  <si>
    <t>TCGA-AA-3663</t>
  </si>
  <si>
    <t>TCGA-AA-3664</t>
  </si>
  <si>
    <t>TCGA-AA-3666</t>
  </si>
  <si>
    <t>TCGA-AA-3673</t>
  </si>
  <si>
    <t>TCGA-AA-3675</t>
  </si>
  <si>
    <t>TCGA-AA-3678</t>
  </si>
  <si>
    <t>TCGA-AA-3679</t>
  </si>
  <si>
    <t>TCGA-AA-3681</t>
  </si>
  <si>
    <t>TCGA-AA-3684</t>
  </si>
  <si>
    <t>TCGA-AA-3685</t>
  </si>
  <si>
    <t>TCGA-AA-3693</t>
  </si>
  <si>
    <t>TCGA-AA-3695</t>
  </si>
  <si>
    <t>TCGA-AA-3696</t>
  </si>
  <si>
    <t>TCGA-AA-3710</t>
  </si>
  <si>
    <t>TCGA-AA-3712</t>
  </si>
  <si>
    <t>TCGA-AA-3713</t>
  </si>
  <si>
    <t>TCGA-AA-3715</t>
  </si>
  <si>
    <t>TCGA-AA-3811</t>
  </si>
  <si>
    <t>TCGA-AA-3812</t>
  </si>
  <si>
    <t>TCGA-AA-3814</t>
  </si>
  <si>
    <t>TCGA-AA-3815</t>
  </si>
  <si>
    <t>TCGA-AA-3818</t>
  </si>
  <si>
    <t>TCGA-AA-3821</t>
  </si>
  <si>
    <t>TCGA-AA-3831</t>
  </si>
  <si>
    <t>TCGA-AA-3833</t>
  </si>
  <si>
    <t>TCGA-AA-3837</t>
  </si>
  <si>
    <t>TCGA-AA-3841</t>
  </si>
  <si>
    <t>TCGA-AA-3842</t>
  </si>
  <si>
    <t>TCGA-AA-3844</t>
  </si>
  <si>
    <t>TCGA-AA-3845</t>
  </si>
  <si>
    <t>TCGA-AA-3846</t>
  </si>
  <si>
    <t>TCGA-AA-3848</t>
  </si>
  <si>
    <t>TCGA-AA-3850</t>
  </si>
  <si>
    <t>TCGA-AA-3851</t>
  </si>
  <si>
    <t>TCGA-AA-3856</t>
  </si>
  <si>
    <t>TCGA-AA-3858</t>
  </si>
  <si>
    <t>TCGA-AA-3860</t>
  </si>
  <si>
    <t>TCGA-AA-3862</t>
  </si>
  <si>
    <t>TCGA-AA-3864</t>
  </si>
  <si>
    <t>TCGA-AA-3867</t>
  </si>
  <si>
    <t>TCGA-AA-3869</t>
  </si>
  <si>
    <t>TCGA-AA-3870</t>
  </si>
  <si>
    <t>TCGA-AA-3872</t>
  </si>
  <si>
    <t>TCGA-AA-3875</t>
  </si>
  <si>
    <t>TCGA-AA-3877</t>
  </si>
  <si>
    <t>TCGA-AA-3939</t>
  </si>
  <si>
    <t>TCGA-AA-3947</t>
  </si>
  <si>
    <t>TCGA-AA-3949</t>
  </si>
  <si>
    <t>TCGA-AA-3950</t>
  </si>
  <si>
    <t>TCGA-AA-3952</t>
  </si>
  <si>
    <t>TCGA-AA-3955</t>
  </si>
  <si>
    <t>TCGA-AA-3956</t>
  </si>
  <si>
    <t>TCGA-AA-3966</t>
  </si>
  <si>
    <t>TCGA-AA-3968</t>
  </si>
  <si>
    <t>TCGA-AA-3970</t>
  </si>
  <si>
    <t>TCGA-AA-3971</t>
  </si>
  <si>
    <t>TCGA-AA-3975</t>
  </si>
  <si>
    <t>TCGA-AA-3976</t>
  </si>
  <si>
    <t>TCGA-AA-3977</t>
  </si>
  <si>
    <t>TCGA-AA-3979</t>
  </si>
  <si>
    <t>TCGA-AA-3980</t>
  </si>
  <si>
    <t>TCGA-AA-3984</t>
  </si>
  <si>
    <t>TCGA-AA-3986</t>
  </si>
  <si>
    <t>TCGA-AA-3989</t>
  </si>
  <si>
    <t>TCGA-AA-3994</t>
  </si>
  <si>
    <t>TCGA-AA-A00A</t>
  </si>
  <si>
    <t>TCGA-AA-A00D</t>
  </si>
  <si>
    <t>TCGA-AA-A00E</t>
  </si>
  <si>
    <t>TCGA-AA-A00F</t>
  </si>
  <si>
    <t>TCGA-AA-A00J</t>
  </si>
  <si>
    <t>TCGA-AA-A00L</t>
  </si>
  <si>
    <t>TCGA-AA-A00Q</t>
  </si>
  <si>
    <t>TCGA-AA-A00R</t>
  </si>
  <si>
    <t>TCGA-AA-A00U</t>
  </si>
  <si>
    <t>TCGA-AA-A00W</t>
  </si>
  <si>
    <t>TCGA-AA-A00Z</t>
  </si>
  <si>
    <t>TCGA-AA-A017</t>
  </si>
  <si>
    <t>TCGA-AA-A01C</t>
  </si>
  <si>
    <t>TCGA-AA-A01D</t>
  </si>
  <si>
    <t>TCGA-AA-A01F</t>
  </si>
  <si>
    <t>TCGA-AA-A01I</t>
  </si>
  <si>
    <t>TCGA-AA-A01K</t>
  </si>
  <si>
    <t>TCGA-AA-A01P</t>
  </si>
  <si>
    <t>TCGA-AA-A01Q</t>
  </si>
  <si>
    <t>TCGA-AA-A01R</t>
  </si>
  <si>
    <t>TCGA-AA-A01T</t>
  </si>
  <si>
    <t>TCGA-AA-A01V</t>
  </si>
  <si>
    <t>TCGA-AA-A01X</t>
  </si>
  <si>
    <t>TCGA-AA-A01Z</t>
  </si>
  <si>
    <t>TCGA-AA-A022</t>
  </si>
  <si>
    <t>TCGA-AA-A02F</t>
  </si>
  <si>
    <t>TCGA-AA-A02H</t>
  </si>
  <si>
    <t>TCGA-AA-A02J</t>
  </si>
  <si>
    <t>TCGA-AA-A02K</t>
  </si>
  <si>
    <t>TCGA-AA-A02O</t>
  </si>
  <si>
    <t>TCGA-AA-A02R</t>
  </si>
  <si>
    <t>TCGA-AA-A02Y</t>
  </si>
  <si>
    <t>TCGA-AA-A03F</t>
  </si>
  <si>
    <t>TCGA-AA-A03J</t>
  </si>
  <si>
    <t>TCGA-AD-5900</t>
  </si>
  <si>
    <t>TCGA-AD-6888</t>
  </si>
  <si>
    <t>TCGA-AD-6890</t>
  </si>
  <si>
    <t>TCGA-AD-6895</t>
  </si>
  <si>
    <t>TCGA-AD-6899</t>
  </si>
  <si>
    <t>TCGA-AD-6963</t>
  </si>
  <si>
    <t>TCGA-AD-6964</t>
  </si>
  <si>
    <t>TCGA-AD-6965</t>
  </si>
  <si>
    <t>TCGA-AD-A5EJ</t>
  </si>
  <si>
    <t>TCGA-AD-A5EK</t>
  </si>
  <si>
    <t>TCGA-AM-5820</t>
  </si>
  <si>
    <t>TCGA-AM-5821</t>
  </si>
  <si>
    <t>TCGA-AU-3779</t>
  </si>
  <si>
    <t>TCGA-AU-6004</t>
  </si>
  <si>
    <t>TCGA-AY-4070</t>
  </si>
  <si>
    <t>TCGA-AY-4071</t>
  </si>
  <si>
    <t>TCGA-AY-5543</t>
  </si>
  <si>
    <t>TCGA-AY-6197</t>
  </si>
  <si>
    <t>TCGA-AY-6386</t>
  </si>
  <si>
    <t>TCGA-AY-A71X</t>
  </si>
  <si>
    <t>TCGA-AY-A8YK</t>
  </si>
  <si>
    <t>TCGA-AZ-4308</t>
  </si>
  <si>
    <t>TCGA-AZ-4313</t>
  </si>
  <si>
    <t>TCGA-AZ-4315</t>
  </si>
  <si>
    <t>TCGA-AZ-4615</t>
  </si>
  <si>
    <t>TCGA-AZ-4681</t>
  </si>
  <si>
    <t>TCGA-AZ-4682</t>
  </si>
  <si>
    <t>TCGA-AZ-5403</t>
  </si>
  <si>
    <t>TCGA-AZ-5407</t>
  </si>
  <si>
    <t>TCGA-AZ-6598</t>
  </si>
  <si>
    <t>TCGA-AZ-6599</t>
  </si>
  <si>
    <t>TCGA-AZ-6600</t>
  </si>
  <si>
    <t>TCGA-AZ-6601</t>
  </si>
  <si>
    <t>TCGA-AZ-6603</t>
  </si>
  <si>
    <t>TCGA-AZ-6605</t>
  </si>
  <si>
    <t>TCGA-AZ-6606</t>
  </si>
  <si>
    <t>TCGA-AZ-6607</t>
  </si>
  <si>
    <t>TCGA-CA-5255</t>
  </si>
  <si>
    <t>TCGA-CA-5256</t>
  </si>
  <si>
    <t>TCGA-CA-5796</t>
  </si>
  <si>
    <t>TCGA-CA-5797</t>
  </si>
  <si>
    <t>TCGA-CA-6715</t>
  </si>
  <si>
    <t>TCGA-CA-6716</t>
  </si>
  <si>
    <t>TCGA-CA-6717</t>
  </si>
  <si>
    <t>TCGA-CA-6718</t>
  </si>
  <si>
    <t>TCGA-CK-4947</t>
  </si>
  <si>
    <t>TCGA-CK-4950</t>
  </si>
  <si>
    <t>TCGA-CK-4951</t>
  </si>
  <si>
    <t>TCGA-CK-4952</t>
  </si>
  <si>
    <t>TCGA-CK-5912</t>
  </si>
  <si>
    <t>TCGA-CK-5913</t>
  </si>
  <si>
    <t>TCGA-CK-5914</t>
  </si>
  <si>
    <t>TCGA-CK-5915</t>
  </si>
  <si>
    <t>TCGA-CK-5916</t>
  </si>
  <si>
    <t>TCGA-CK-6746</t>
  </si>
  <si>
    <t>TCGA-CK-6747</t>
  </si>
  <si>
    <t>TCGA-CK-6748</t>
  </si>
  <si>
    <t>TCGA-CK-6751</t>
  </si>
  <si>
    <t>TCGA-CM-4743</t>
  </si>
  <si>
    <t>TCGA-CM-4744</t>
  </si>
  <si>
    <t>TCGA-CM-4746</t>
  </si>
  <si>
    <t>TCGA-CM-4748</t>
  </si>
  <si>
    <t>TCGA-CM-4751</t>
  </si>
  <si>
    <t>TCGA-CM-4752</t>
  </si>
  <si>
    <t>TCGA-CM-5341</t>
  </si>
  <si>
    <t>TCGA-CM-5344</t>
  </si>
  <si>
    <t>TCGA-CM-5348</t>
  </si>
  <si>
    <t>TCGA-CM-5349</t>
  </si>
  <si>
    <t>TCGA-CM-5860</t>
  </si>
  <si>
    <t>TCGA-CM-5861</t>
  </si>
  <si>
    <t>TCGA-CM-5863</t>
  </si>
  <si>
    <t>TCGA-CM-5864</t>
  </si>
  <si>
    <t>TCGA-CM-5868</t>
  </si>
  <si>
    <t>TCGA-CM-6162</t>
  </si>
  <si>
    <t>TCGA-CM-6163</t>
  </si>
  <si>
    <t>TCGA-CM-6164</t>
  </si>
  <si>
    <t>TCGA-CM-6165</t>
  </si>
  <si>
    <t>TCGA-CM-6166</t>
  </si>
  <si>
    <t>TCGA-CM-6167</t>
  </si>
  <si>
    <t>TCGA-CM-6169</t>
  </si>
  <si>
    <t>TCGA-CM-6170</t>
  </si>
  <si>
    <t>TCGA-CM-6172</t>
  </si>
  <si>
    <t>TCGA-CM-6674</t>
  </si>
  <si>
    <t>TCGA-CM-6675</t>
  </si>
  <si>
    <t>TCGA-CM-6677</t>
  </si>
  <si>
    <t>TCGA-CM-6678</t>
  </si>
  <si>
    <t>TCGA-CM-6679</t>
  </si>
  <si>
    <t>TCGA-CM-6680</t>
  </si>
  <si>
    <t>TCGA-D5-5537</t>
  </si>
  <si>
    <t>TCGA-D5-5538</t>
  </si>
  <si>
    <t>TCGA-D5-5539</t>
  </si>
  <si>
    <t>TCGA-D5-5541</t>
  </si>
  <si>
    <t>TCGA-D5-6530</t>
  </si>
  <si>
    <t>TCGA-D5-6533</t>
  </si>
  <si>
    <t>TCGA-D5-6534</t>
  </si>
  <si>
    <t>TCGA-D5-6535</t>
  </si>
  <si>
    <t>TCGA-D5-6536</t>
  </si>
  <si>
    <t>TCGA-D5-6537</t>
  </si>
  <si>
    <t>TCGA-D5-6539</t>
  </si>
  <si>
    <t>TCGA-D5-6540</t>
  </si>
  <si>
    <t>TCGA-D5-6541</t>
  </si>
  <si>
    <t>TCGA-D5-6898</t>
  </si>
  <si>
    <t>TCGA-D5-6920</t>
  </si>
  <si>
    <t>TCGA-D5-6922</t>
  </si>
  <si>
    <t>TCGA-D5-6923</t>
  </si>
  <si>
    <t>TCGA-D5-6924</t>
  </si>
  <si>
    <t>TCGA-D5-6926</t>
  </si>
  <si>
    <t>TCGA-D5-6927</t>
  </si>
  <si>
    <t>TCGA-D5-6928</t>
  </si>
  <si>
    <t>TCGA-D5-6930</t>
  </si>
  <si>
    <t>TCGA-D5-6931</t>
  </si>
  <si>
    <t>TCGA-D5-6932</t>
  </si>
  <si>
    <t>TCGA-D5-7000</t>
  </si>
  <si>
    <t>TCGA-DM-A0X9</t>
  </si>
  <si>
    <t>TCGA-DM-A1D0</t>
  </si>
  <si>
    <t>TCGA-DM-A1D6</t>
  </si>
  <si>
    <t>TCGA-DM-A1D7</t>
  </si>
  <si>
    <t>TCGA-DM-A1D8</t>
  </si>
  <si>
    <t>TCGA-DM-A1D9</t>
  </si>
  <si>
    <t>TCGA-DM-A1DB</t>
  </si>
  <si>
    <t>TCGA-DM-A1HB</t>
  </si>
  <si>
    <t>TCGA-DM-A280</t>
  </si>
  <si>
    <t>TCGA-DM-A282</t>
  </si>
  <si>
    <t>TCGA-DM-A285</t>
  </si>
  <si>
    <t>TCGA-DM-A288</t>
  </si>
  <si>
    <t>TCGA-DM-A28A</t>
  </si>
  <si>
    <t>TCGA-DM-A28C</t>
  </si>
  <si>
    <t>TCGA-DM-A28E</t>
  </si>
  <si>
    <t>TCGA-DM-A28F</t>
  </si>
  <si>
    <t>TCGA-DM-A28G</t>
  </si>
  <si>
    <t>TCGA-DM-A28K</t>
  </si>
  <si>
    <t>TCGA-DM-A28M</t>
  </si>
  <si>
    <t>TCGA-F4-6459</t>
  </si>
  <si>
    <t>TCGA-F4-6460</t>
  </si>
  <si>
    <t>TCGA-F4-6461</t>
  </si>
  <si>
    <t>TCGA-F4-6463</t>
  </si>
  <si>
    <t>TCGA-F4-6569</t>
  </si>
  <si>
    <t>TCGA-F4-6570</t>
  </si>
  <si>
    <t>TCGA-F4-6703</t>
  </si>
  <si>
    <t>TCGA-F4-6704</t>
  </si>
  <si>
    <t>TCGA-F4-6805</t>
  </si>
  <si>
    <t>TCGA-F4-6806</t>
  </si>
  <si>
    <t>TCGA-F4-6807</t>
  </si>
  <si>
    <t>TCGA-F4-6808</t>
  </si>
  <si>
    <t>TCGA-F4-6809</t>
  </si>
  <si>
    <t>TCGA-F4-6854</t>
  </si>
  <si>
    <t>TCGA-F4-6856</t>
  </si>
  <si>
    <t>TCGA-G4-6294</t>
  </si>
  <si>
    <t>TCGA-G4-6297</t>
  </si>
  <si>
    <t>TCGA-G4-6299</t>
  </si>
  <si>
    <t>TCGA-G4-6302</t>
  </si>
  <si>
    <t>TCGA-G4-6304</t>
  </si>
  <si>
    <t>TCGA-G4-6306</t>
  </si>
  <si>
    <t>TCGA-G4-6307</t>
  </si>
  <si>
    <t>TCGA-G4-6309</t>
  </si>
  <si>
    <t>TCGA-G4-6310</t>
  </si>
  <si>
    <t>TCGA-G4-6311</t>
  </si>
  <si>
    <t>TCGA-G4-6314</t>
  </si>
  <si>
    <t>TCGA-G4-6315</t>
  </si>
  <si>
    <t>TCGA-G4-6320</t>
  </si>
  <si>
    <t>TCGA-G4-6323</t>
  </si>
  <si>
    <t>TCGA-G4-6625</t>
  </si>
  <si>
    <t>TCGA-G4-6626</t>
  </si>
  <si>
    <t>TCGA-G4-6628</t>
  </si>
  <si>
    <t>TCGA-NH-A50T</t>
  </si>
  <si>
    <t>TCGA-NH-A50U</t>
  </si>
  <si>
    <t>TCGA-NH-A5IV</t>
  </si>
  <si>
    <t>TCGA-NH-A6GA</t>
  </si>
  <si>
    <t>TCGA-NH-A6GB</t>
  </si>
  <si>
    <t>TCGA-NH-A6GC</t>
  </si>
  <si>
    <t>TCGA-NH-A8F8</t>
  </si>
  <si>
    <t>TCGA-QG-A5YV</t>
  </si>
  <si>
    <t>TCGA-QG-A5Z2</t>
  </si>
  <si>
    <t>TCGA-QL-A97D</t>
  </si>
  <si>
    <t>TCGA-RU-A8FL</t>
  </si>
  <si>
    <t>TCGA-T9-A92H</t>
  </si>
  <si>
    <t>TCGA-WS-AB45</t>
  </si>
  <si>
    <t>COAD</t>
    <phoneticPr fontId="1" type="noConversion"/>
  </si>
  <si>
    <t>READ</t>
    <phoneticPr fontId="1" type="noConversion"/>
  </si>
  <si>
    <t>TCGA-AF-2687</t>
  </si>
  <si>
    <t>TCGA-AF-2689</t>
  </si>
  <si>
    <t>TCGA-AF-2690</t>
  </si>
  <si>
    <t>TCGA-AF-2691</t>
  </si>
  <si>
    <t>TCGA-AF-2692</t>
  </si>
  <si>
    <t>TCGA-AF-2693</t>
  </si>
  <si>
    <t>TCGA-AF-3400</t>
  </si>
  <si>
    <t>TCGA-AF-3913</t>
  </si>
  <si>
    <t>TCGA-AF-4110</t>
  </si>
  <si>
    <t>TCGA-AF-5654</t>
  </si>
  <si>
    <t>TCGA-AF-6136</t>
  </si>
  <si>
    <t>TCGA-AF-6655</t>
  </si>
  <si>
    <t>TCGA-AF-6672</t>
  </si>
  <si>
    <t>TCGA-AF-A56K</t>
  </si>
  <si>
    <t>TCGA-AF-A56L</t>
  </si>
  <si>
    <t>TCGA-AF-A56N</t>
  </si>
  <si>
    <t>TCGA-AG-3574</t>
  </si>
  <si>
    <t>TCGA-AG-3575</t>
  </si>
  <si>
    <t>TCGA-AG-3578</t>
  </si>
  <si>
    <t>TCGA-AG-3580</t>
  </si>
  <si>
    <t>TCGA-AG-3581</t>
  </si>
  <si>
    <t>TCGA-AG-3582</t>
  </si>
  <si>
    <t>TCGA-AG-3584</t>
  </si>
  <si>
    <t>TCGA-AG-3586</t>
  </si>
  <si>
    <t>TCGA-AG-3587</t>
  </si>
  <si>
    <t>TCGA-AG-3591</t>
  </si>
  <si>
    <t>TCGA-AG-3593</t>
  </si>
  <si>
    <t>TCGA-AG-3594</t>
  </si>
  <si>
    <t>TCGA-AG-3598</t>
  </si>
  <si>
    <t>TCGA-AG-3599</t>
  </si>
  <si>
    <t>TCGA-AG-3600</t>
  </si>
  <si>
    <t>TCGA-AG-3602</t>
  </si>
  <si>
    <t>TCGA-AG-3605</t>
  </si>
  <si>
    <t>TCGA-AG-3609</t>
  </si>
  <si>
    <t>TCGA-AG-3611</t>
  </si>
  <si>
    <t>TCGA-AG-3612</t>
  </si>
  <si>
    <t>TCGA-AG-3725</t>
  </si>
  <si>
    <t>TCGA-AG-3726</t>
  </si>
  <si>
    <t>TCGA-AG-3727</t>
  </si>
  <si>
    <t>TCGA-AG-3728</t>
  </si>
  <si>
    <t>TCGA-AG-3732</t>
  </si>
  <si>
    <t>TCGA-AG-3742</t>
  </si>
  <si>
    <t>TCGA-AG-3878</t>
  </si>
  <si>
    <t>TCGA-AG-3881</t>
  </si>
  <si>
    <t>TCGA-AG-3882</t>
  </si>
  <si>
    <t>TCGA-AG-3883</t>
  </si>
  <si>
    <t>TCGA-AG-3885</t>
  </si>
  <si>
    <t>TCGA-AG-3887</t>
  </si>
  <si>
    <t>TCGA-AG-3890</t>
  </si>
  <si>
    <t>TCGA-AG-3892</t>
  </si>
  <si>
    <t>TCGA-AG-3893</t>
  </si>
  <si>
    <t>TCGA-AG-3894</t>
  </si>
  <si>
    <t>TCGA-AG-3896</t>
  </si>
  <si>
    <t>TCGA-AG-3898</t>
  </si>
  <si>
    <t>TCGA-AG-3901</t>
  </si>
  <si>
    <t>TCGA-AG-3902</t>
  </si>
  <si>
    <t>TCGA-AG-3909</t>
  </si>
  <si>
    <t>TCGA-AG-3999</t>
  </si>
  <si>
    <t>TCGA-AG-4005</t>
  </si>
  <si>
    <t>TCGA-AG-4008</t>
  </si>
  <si>
    <t>TCGA-AG-4015</t>
  </si>
  <si>
    <t>TCGA-AG-4021</t>
  </si>
  <si>
    <t>TCGA-AG-4022</t>
  </si>
  <si>
    <t>TCGA-AG-A002</t>
  </si>
  <si>
    <t>TCGA-AG-A008</t>
  </si>
  <si>
    <t>TCGA-AG-A00C</t>
  </si>
  <si>
    <t>TCGA-AG-A00H</t>
  </si>
  <si>
    <t>TCGA-AG-A00Y</t>
  </si>
  <si>
    <t>TCGA-AG-A011</t>
  </si>
  <si>
    <t>TCGA-AG-A014</t>
  </si>
  <si>
    <t>TCGA-AG-A015</t>
  </si>
  <si>
    <t>TCGA-AG-A016</t>
  </si>
  <si>
    <t>TCGA-AG-A01J</t>
  </si>
  <si>
    <t>TCGA-AG-A01L</t>
  </si>
  <si>
    <t>TCGA-AG-A01N</t>
  </si>
  <si>
    <t>TCGA-AG-A01W</t>
  </si>
  <si>
    <t>TCGA-AG-A01Y</t>
  </si>
  <si>
    <t>TCGA-AG-A020</t>
  </si>
  <si>
    <t>TCGA-AG-A023</t>
  </si>
  <si>
    <t>TCGA-AG-A025</t>
  </si>
  <si>
    <t>TCGA-AG-A026</t>
  </si>
  <si>
    <t>TCGA-AG-A02G</t>
  </si>
  <si>
    <t>TCGA-AG-A02N</t>
  </si>
  <si>
    <t>TCGA-AG-A02X</t>
  </si>
  <si>
    <t>TCGA-AG-A032</t>
  </si>
  <si>
    <t>TCGA-AG-A036</t>
  </si>
  <si>
    <t>TCGA-AH-6544</t>
  </si>
  <si>
    <t>TCGA-AH-6547</t>
  </si>
  <si>
    <t>TCGA-AH-6643</t>
  </si>
  <si>
    <t>TCGA-AH-6903</t>
  </si>
  <si>
    <t>TCGA-BM-6198</t>
  </si>
  <si>
    <t>TCGA-CI-6619</t>
  </si>
  <si>
    <t>TCGA-CI-6620</t>
  </si>
  <si>
    <t>TCGA-CI-6621</t>
  </si>
  <si>
    <t>TCGA-CI-6622</t>
  </si>
  <si>
    <t>TCGA-CI-6623</t>
  </si>
  <si>
    <t>TCGA-CI-6624</t>
  </si>
  <si>
    <t>TCGA-CL-4957</t>
  </si>
  <si>
    <t>TCGA-CL-5917</t>
  </si>
  <si>
    <t>TCGA-CL-5918</t>
  </si>
  <si>
    <t>TCGA-DC-4745</t>
  </si>
  <si>
    <t>TCGA-DC-4749</t>
  </si>
  <si>
    <t>TCGA-DC-5337</t>
  </si>
  <si>
    <t>TCGA-DC-5869</t>
  </si>
  <si>
    <t>TCGA-DC-6154</t>
  </si>
  <si>
    <t>TCGA-DC-6155</t>
  </si>
  <si>
    <t>TCGA-DC-6156</t>
  </si>
  <si>
    <t>TCGA-DC-6157</t>
  </si>
  <si>
    <t>TCGA-DC-6158</t>
  </si>
  <si>
    <t>TCGA-DC-6160</t>
  </si>
  <si>
    <t>TCGA-DC-6681</t>
  </si>
  <si>
    <t>TCGA-DC-6682</t>
  </si>
  <si>
    <t>TCGA-DC-6683</t>
  </si>
  <si>
    <t>TCGA-DT-5265</t>
  </si>
  <si>
    <t>TCGA-DY-A0XA</t>
  </si>
  <si>
    <t>TCGA-DY-A1DC</t>
  </si>
  <si>
    <t>TCGA-DY-A1DE</t>
  </si>
  <si>
    <t>TCGA-DY-A1DG</t>
  </si>
  <si>
    <t>TCGA-DY-A1H8</t>
  </si>
  <si>
    <t>TCGA-EF-5830</t>
  </si>
  <si>
    <t>TCGA-EF-5831</t>
  </si>
  <si>
    <t>TCGA-EI-6506</t>
  </si>
  <si>
    <t>TCGA-EI-6507</t>
  </si>
  <si>
    <t>TCGA-EI-6508</t>
  </si>
  <si>
    <t>TCGA-EI-6509</t>
  </si>
  <si>
    <t>TCGA-EI-6511</t>
  </si>
  <si>
    <t>TCGA-EI-6512</t>
  </si>
  <si>
    <t>TCGA-EI-6513</t>
  </si>
  <si>
    <t>TCGA-EI-6514</t>
  </si>
  <si>
    <t>TCGA-EI-6881</t>
  </si>
  <si>
    <t>TCGA-EI-6882</t>
  </si>
  <si>
    <t>TCGA-EI-6883</t>
  </si>
  <si>
    <t>TCGA-EI-6884</t>
  </si>
  <si>
    <t>TCGA-EI-6885</t>
  </si>
  <si>
    <t>TCGA-EI-6917</t>
  </si>
  <si>
    <t>TCGA-EI-7004</t>
  </si>
  <si>
    <t>TCGA-F5-6464</t>
  </si>
  <si>
    <t>TCGA-F5-6465</t>
  </si>
  <si>
    <t>TCGA-F5-6702</t>
  </si>
  <si>
    <t>TCGA-F5-6810</t>
  </si>
  <si>
    <t>TCGA-F5-6812</t>
  </si>
  <si>
    <t>TCGA-F5-6813</t>
  </si>
  <si>
    <t>TCGA-F5-6814</t>
  </si>
  <si>
    <t>TCGA-F5-6861</t>
  </si>
  <si>
    <t>TCGA-G5-6235</t>
  </si>
  <si>
    <t>TCGA-G5-6572</t>
  </si>
  <si>
    <t>TCGA-G5-6641</t>
  </si>
  <si>
    <t>UCEC</t>
    <phoneticPr fontId="1" type="noConversion"/>
  </si>
  <si>
    <t>TCGA-4E-A92E</t>
  </si>
  <si>
    <t>TCGA-5B-A90C</t>
  </si>
  <si>
    <t>TCGA-5S-A9Q8</t>
  </si>
  <si>
    <t>TCGA-A5-A0G1</t>
  </si>
  <si>
    <t>TCGA-A5-A0G3</t>
  </si>
  <si>
    <t>TCGA-A5-A0G9</t>
  </si>
  <si>
    <t>TCGA-A5-A0GA</t>
  </si>
  <si>
    <t>TCGA-A5-A0GB</t>
  </si>
  <si>
    <t>TCGA-A5-A0GD</t>
  </si>
  <si>
    <t>TCGA-A5-A0GE</t>
  </si>
  <si>
    <t>TCGA-A5-A0GG</t>
  </si>
  <si>
    <t>TCGA-A5-A0GH</t>
  </si>
  <si>
    <t>TCGA-A5-A0GI</t>
  </si>
  <si>
    <t>TCGA-A5-A0GJ</t>
  </si>
  <si>
    <t>TCGA-A5-A0GM</t>
  </si>
  <si>
    <t>TCGA-A5-A0GN</t>
  </si>
  <si>
    <t>TCGA-A5-A0GP</t>
  </si>
  <si>
    <t>TCGA-A5-A0GQ</t>
  </si>
  <si>
    <t>TCGA-A5-A0GR</t>
  </si>
  <si>
    <t>TCGA-A5-A0GU</t>
  </si>
  <si>
    <t>TCGA-A5-A0GV</t>
  </si>
  <si>
    <t>TCGA-A5-A0GW</t>
  </si>
  <si>
    <t>TCGA-A5-A0GX</t>
  </si>
  <si>
    <t>TCGA-A5-A0R6</t>
  </si>
  <si>
    <t>TCGA-A5-A0R7</t>
  </si>
  <si>
    <t>TCGA-A5-A0R8</t>
  </si>
  <si>
    <t>TCGA-A5-A0R9</t>
  </si>
  <si>
    <t>TCGA-A5-A0RA</t>
  </si>
  <si>
    <t>TCGA-A5-A0VO</t>
  </si>
  <si>
    <t>TCGA-A5-A0VP</t>
  </si>
  <si>
    <t>TCGA-A5-A0VQ</t>
  </si>
  <si>
    <t>TCGA-A5-A1OF</t>
  </si>
  <si>
    <t>TCGA-A5-A1OG</t>
  </si>
  <si>
    <t>TCGA-A5-A1OH</t>
  </si>
  <si>
    <t>TCGA-A5-A1OJ</t>
  </si>
  <si>
    <t>TCGA-A5-A1OK</t>
  </si>
  <si>
    <t>TCGA-A5-A2K2</t>
  </si>
  <si>
    <t>TCGA-A5-A2K3</t>
  </si>
  <si>
    <t>TCGA-A5-A2K5</t>
  </si>
  <si>
    <t>TCGA-A5-A2K7</t>
  </si>
  <si>
    <t>TCGA-A5-A3LO</t>
  </si>
  <si>
    <t>TCGA-A5-A3LP</t>
  </si>
  <si>
    <t>TCGA-A5-A7WJ</t>
  </si>
  <si>
    <t>TCGA-A5-A7WK</t>
  </si>
  <si>
    <t>TCGA-A5-AB3J</t>
  </si>
  <si>
    <t>TCGA-AJ-A23M</t>
  </si>
  <si>
    <t>TCGA-AJ-A23N</t>
  </si>
  <si>
    <t>TCGA-AJ-A23O</t>
  </si>
  <si>
    <t>TCGA-AJ-A2QK</t>
  </si>
  <si>
    <t>TCGA-AJ-A2QL</t>
  </si>
  <si>
    <t>TCGA-AJ-A2QM</t>
  </si>
  <si>
    <t>TCGA-AJ-A2QN</t>
  </si>
  <si>
    <t>TCGA-AJ-A2QO</t>
  </si>
  <si>
    <t>TCGA-AJ-A3BD</t>
  </si>
  <si>
    <t>TCGA-AJ-A3BF</t>
  </si>
  <si>
    <t>TCGA-AJ-A3BG</t>
  </si>
  <si>
    <t>TCGA-AJ-A3BH</t>
  </si>
  <si>
    <t>TCGA-AJ-A3BI</t>
  </si>
  <si>
    <t>TCGA-AJ-A3EJ</t>
  </si>
  <si>
    <t>TCGA-AJ-A3EK</t>
  </si>
  <si>
    <t>TCGA-AJ-A3EM</t>
  </si>
  <si>
    <t>TCGA-AJ-A3I9</t>
  </si>
  <si>
    <t>TCGA-AJ-A3IA</t>
  </si>
  <si>
    <t>TCGA-AJ-A3NC</t>
  </si>
  <si>
    <t>TCGA-AJ-A3NE</t>
  </si>
  <si>
    <t>TCGA-AJ-A3NF</t>
  </si>
  <si>
    <t>TCGA-AJ-A3NG</t>
  </si>
  <si>
    <t>TCGA-AJ-A3NH</t>
  </si>
  <si>
    <t>TCGA-AJ-A3OJ</t>
  </si>
  <si>
    <t>TCGA-AJ-A3OL</t>
  </si>
  <si>
    <t>TCGA-AJ-A3TW</t>
  </si>
  <si>
    <t>TCGA-AJ-A5DV</t>
  </si>
  <si>
    <t>TCGA-AJ-A5DW</t>
  </si>
  <si>
    <t>TCGA-AJ-A6NU</t>
  </si>
  <si>
    <t>TCGA-AJ-A8CT</t>
  </si>
  <si>
    <t>TCGA-AJ-A8CV</t>
  </si>
  <si>
    <t>TCGA-AJ-A8CW</t>
  </si>
  <si>
    <t>TCGA-AP-A051</t>
  </si>
  <si>
    <t>TCGA-AP-A052</t>
  </si>
  <si>
    <t>TCGA-AP-A053</t>
  </si>
  <si>
    <t>TCGA-AP-A054</t>
  </si>
  <si>
    <t>TCGA-AP-A059</t>
  </si>
  <si>
    <t>TCGA-AP-A05A</t>
  </si>
  <si>
    <t>TCGA-AP-A05D</t>
  </si>
  <si>
    <t>TCGA-AP-A05H</t>
  </si>
  <si>
    <t>TCGA-AP-A05J</t>
  </si>
  <si>
    <t>TCGA-AP-A05N</t>
  </si>
  <si>
    <t>TCGA-AP-A05O</t>
  </si>
  <si>
    <t>TCGA-AP-A05P</t>
  </si>
  <si>
    <t>TCGA-AP-A0L8</t>
  </si>
  <si>
    <t>TCGA-AP-A0L9</t>
  </si>
  <si>
    <t>TCGA-AP-A0LD</t>
  </si>
  <si>
    <t>TCGA-AP-A0LE</t>
  </si>
  <si>
    <t>TCGA-AP-A0LF</t>
  </si>
  <si>
    <t>TCGA-AP-A0LG</t>
  </si>
  <si>
    <t>TCGA-AP-A0LH</t>
  </si>
  <si>
    <t>TCGA-AP-A0LI</t>
  </si>
  <si>
    <t>TCGA-AP-A0LJ</t>
  </si>
  <si>
    <t>TCGA-AP-A0LL</t>
  </si>
  <si>
    <t>TCGA-AP-A0LM</t>
  </si>
  <si>
    <t>TCGA-AP-A0LN</t>
  </si>
  <si>
    <t>TCGA-AP-A0LO</t>
  </si>
  <si>
    <t>TCGA-AP-A0LP</t>
  </si>
  <si>
    <t>TCGA-AP-A0LS</t>
  </si>
  <si>
    <t>TCGA-AP-A0LT</t>
  </si>
  <si>
    <t>TCGA-AP-A0LV</t>
  </si>
  <si>
    <t>TCGA-AP-A1DH</t>
  </si>
  <si>
    <t>TCGA-AP-A1DK</t>
  </si>
  <si>
    <t>TCGA-AP-A1DM</t>
  </si>
  <si>
    <t>TCGA-AP-A1DO</t>
  </si>
  <si>
    <t>TCGA-AP-A1DP</t>
  </si>
  <si>
    <t>TCGA-AP-A1DQ</t>
  </si>
  <si>
    <t>TCGA-AP-A1DR</t>
  </si>
  <si>
    <t>TCGA-AP-A1E1</t>
  </si>
  <si>
    <t>TCGA-AP-A1E3</t>
  </si>
  <si>
    <t>TCGA-AP-A1E4</t>
  </si>
  <si>
    <t>TCGA-AP-A5FX</t>
  </si>
  <si>
    <t>TCGA-AW-A1PO</t>
  </si>
  <si>
    <t>TCGA-AX-A05S</t>
  </si>
  <si>
    <t>TCGA-AX-A05T</t>
  </si>
  <si>
    <t>TCGA-AX-A05U</t>
  </si>
  <si>
    <t>TCGA-AX-A05W</t>
  </si>
  <si>
    <t>TCGA-AX-A05Y</t>
  </si>
  <si>
    <t>TCGA-AX-A05Z</t>
  </si>
  <si>
    <t>TCGA-AX-A060</t>
  </si>
  <si>
    <t>TCGA-AX-A062</t>
  </si>
  <si>
    <t>TCGA-AX-A063</t>
  </si>
  <si>
    <t>TCGA-AX-A064</t>
  </si>
  <si>
    <t>TCGA-AX-A06B</t>
  </si>
  <si>
    <t>TCGA-AX-A06D</t>
  </si>
  <si>
    <t>TCGA-AX-A06H</t>
  </si>
  <si>
    <t>TCGA-AX-A06J</t>
  </si>
  <si>
    <t>TCGA-AX-A06L</t>
  </si>
  <si>
    <t>TCGA-AX-A0IS</t>
  </si>
  <si>
    <t>TCGA-AX-A0IU</t>
  </si>
  <si>
    <t>TCGA-AX-A0IZ</t>
  </si>
  <si>
    <t>TCGA-AX-A0J1</t>
  </si>
  <si>
    <t>TCGA-AX-A1C4</t>
  </si>
  <si>
    <t>TCGA-AX-A1C5</t>
  </si>
  <si>
    <t>TCGA-AX-A1C7</t>
  </si>
  <si>
    <t>TCGA-AX-A1C8</t>
  </si>
  <si>
    <t>TCGA-AX-A1C9</t>
  </si>
  <si>
    <t>TCGA-AX-A1CE</t>
  </si>
  <si>
    <t>TCGA-AX-A1CF</t>
  </si>
  <si>
    <t>TCGA-AX-A1CI</t>
  </si>
  <si>
    <t>TCGA-AX-A1CK</t>
  </si>
  <si>
    <t>TCGA-AX-A1CP</t>
  </si>
  <si>
    <t>TCGA-AX-A1CR</t>
  </si>
  <si>
    <t>TCGA-AX-A2H2</t>
  </si>
  <si>
    <t>TCGA-AX-A2H4</t>
  </si>
  <si>
    <t>TCGA-AX-A2H5</t>
  </si>
  <si>
    <t>TCGA-AX-A2H7</t>
  </si>
  <si>
    <t>TCGA-AX-A2HA</t>
  </si>
  <si>
    <t>TCGA-AX-A2HC</t>
  </si>
  <si>
    <t>TCGA-AX-A2HD</t>
  </si>
  <si>
    <t>TCGA-AX-A2HF</t>
  </si>
  <si>
    <t>TCGA-AX-A2HG</t>
  </si>
  <si>
    <t>TCGA-AX-A2HH</t>
  </si>
  <si>
    <t>TCGA-AX-A2HJ</t>
  </si>
  <si>
    <t>TCGA-AX-A2HK</t>
  </si>
  <si>
    <t>TCGA-AX-A2IN</t>
  </si>
  <si>
    <t>TCGA-AX-A2IO</t>
  </si>
  <si>
    <t>TCGA-AX-A3FS</t>
  </si>
  <si>
    <t>TCGA-AX-A3FT</t>
  </si>
  <si>
    <t>TCGA-AX-A3FV</t>
  </si>
  <si>
    <t>TCGA-AX-A3FW</t>
  </si>
  <si>
    <t>TCGA-AX-A3FX</t>
  </si>
  <si>
    <t>TCGA-AX-A3FZ</t>
  </si>
  <si>
    <t>TCGA-AX-A3G1</t>
  </si>
  <si>
    <t>TCGA-AX-A3G3</t>
  </si>
  <si>
    <t>TCGA-AX-A3G4</t>
  </si>
  <si>
    <t>TCGA-AX-A3G6</t>
  </si>
  <si>
    <t>TCGA-AX-A3G7</t>
  </si>
  <si>
    <t>TCGA-AX-A3G8</t>
  </si>
  <si>
    <t>TCGA-AX-A3G9</t>
  </si>
  <si>
    <t>TCGA-AX-A3GB</t>
  </si>
  <si>
    <t>TCGA-B5-A0JR</t>
  </si>
  <si>
    <t>TCGA-B5-A0JS</t>
  </si>
  <si>
    <t>TCGA-B5-A0JT</t>
  </si>
  <si>
    <t>TCGA-B5-A0JU</t>
  </si>
  <si>
    <t>TCGA-B5-A0JV</t>
  </si>
  <si>
    <t>TCGA-B5-A0JX</t>
  </si>
  <si>
    <t>TCGA-B5-A0JY</t>
  </si>
  <si>
    <t>TCGA-B5-A0JZ</t>
  </si>
  <si>
    <t>TCGA-B5-A0K0</t>
  </si>
  <si>
    <t>TCGA-B5-A0K1</t>
  </si>
  <si>
    <t>TCGA-B5-A0K2</t>
  </si>
  <si>
    <t>TCGA-B5-A0K3</t>
  </si>
  <si>
    <t>TCGA-B5-A0K4</t>
  </si>
  <si>
    <t>TCGA-B5-A0K6</t>
  </si>
  <si>
    <t>TCGA-B5-A0K7</t>
  </si>
  <si>
    <t>TCGA-B5-A0K8</t>
  </si>
  <si>
    <t>TCGA-B5-A0K9</t>
  </si>
  <si>
    <t>TCGA-B5-A0KB</t>
  </si>
  <si>
    <t>TCGA-B5-A11F</t>
  </si>
  <si>
    <t>TCGA-B5-A11G</t>
  </si>
  <si>
    <t>TCGA-B5-A11H</t>
  </si>
  <si>
    <t>TCGA-B5-A11I</t>
  </si>
  <si>
    <t>TCGA-B5-A11J</t>
  </si>
  <si>
    <t>TCGA-B5-A11L</t>
  </si>
  <si>
    <t>TCGA-B5-A11M</t>
  </si>
  <si>
    <t>TCGA-B5-A11Q</t>
  </si>
  <si>
    <t>TCGA-B5-A11R</t>
  </si>
  <si>
    <t>TCGA-B5-A11S</t>
  </si>
  <si>
    <t>TCGA-B5-A11U</t>
  </si>
  <si>
    <t>TCGA-B5-A11V</t>
  </si>
  <si>
    <t>TCGA-B5-A11W</t>
  </si>
  <si>
    <t>TCGA-B5-A11Z</t>
  </si>
  <si>
    <t>TCGA-B5-A121</t>
  </si>
  <si>
    <t>TCGA-B5-A1MR</t>
  </si>
  <si>
    <t>TCGA-B5-A1MS</t>
  </si>
  <si>
    <t>TCGA-B5-A1MU</t>
  </si>
  <si>
    <t>TCGA-B5-A1MW</t>
  </si>
  <si>
    <t>TCGA-B5-A1MX</t>
  </si>
  <si>
    <t>TCGA-B5-A1MY</t>
  </si>
  <si>
    <t>TCGA-B5-A1N2</t>
  </si>
  <si>
    <t>TCGA-B5-A3F9</t>
  </si>
  <si>
    <t>TCGA-B5-A3FB</t>
  </si>
  <si>
    <t>TCGA-B5-A3FC</t>
  </si>
  <si>
    <t>TCGA-B5-A3S1</t>
  </si>
  <si>
    <t>TCGA-B5-A5OC</t>
  </si>
  <si>
    <t>TCGA-B5-A5OD</t>
  </si>
  <si>
    <t>TCGA-B5-A5OE</t>
  </si>
  <si>
    <t>TCGA-BG-A0LW</t>
  </si>
  <si>
    <t>TCGA-BG-A0LX</t>
  </si>
  <si>
    <t>TCGA-BG-A0M0</t>
  </si>
  <si>
    <t>TCGA-BG-A0M2</t>
  </si>
  <si>
    <t>TCGA-BG-A0M3</t>
  </si>
  <si>
    <t>TCGA-BG-A0M4</t>
  </si>
  <si>
    <t>TCGA-BG-A0M6</t>
  </si>
  <si>
    <t>TCGA-BG-A0M7</t>
  </si>
  <si>
    <t>TCGA-BG-A0M8</t>
  </si>
  <si>
    <t>TCGA-BG-A0M9</t>
  </si>
  <si>
    <t>TCGA-BG-A0MA</t>
  </si>
  <si>
    <t>TCGA-BG-A0MC</t>
  </si>
  <si>
    <t>TCGA-BG-A0MG</t>
  </si>
  <si>
    <t>TCGA-BG-A0MH</t>
  </si>
  <si>
    <t>TCGA-BG-A0MI</t>
  </si>
  <si>
    <t>TCGA-BG-A0MO</t>
  </si>
  <si>
    <t>TCGA-BG-A0MQ</t>
  </si>
  <si>
    <t>TCGA-BG-A0MS</t>
  </si>
  <si>
    <t>TCGA-BG-A0MT</t>
  </si>
  <si>
    <t>TCGA-BG-A0MU</t>
  </si>
  <si>
    <t>TCGA-BG-A0RY</t>
  </si>
  <si>
    <t>TCGA-BG-A0VT</t>
  </si>
  <si>
    <t>TCGA-BG-A0VV</t>
  </si>
  <si>
    <t>TCGA-BG-A0VW</t>
  </si>
  <si>
    <t>TCGA-BG-A0VX</t>
  </si>
  <si>
    <t>TCGA-BG-A0VZ</t>
  </si>
  <si>
    <t>TCGA-BG-A0W1</t>
  </si>
  <si>
    <t>TCGA-BG-A0W2</t>
  </si>
  <si>
    <t>TCGA-BG-A0YU</t>
  </si>
  <si>
    <t>TCGA-BG-A0YV</t>
  </si>
  <si>
    <t>TCGA-BG-A186</t>
  </si>
  <si>
    <t>TCGA-BG-A18A</t>
  </si>
  <si>
    <t>TCGA-BG-A18B</t>
  </si>
  <si>
    <t>TCGA-BG-A18C</t>
  </si>
  <si>
    <t>TCGA-BG-A220</t>
  </si>
  <si>
    <t>TCGA-BG-A221</t>
  </si>
  <si>
    <t>TCGA-BG-A222</t>
  </si>
  <si>
    <t>TCGA-BG-A2AD</t>
  </si>
  <si>
    <t>TCGA-BG-A2AE</t>
  </si>
  <si>
    <t>TCGA-BG-A2L7</t>
  </si>
  <si>
    <t>TCGA-BG-A3EW</t>
  </si>
  <si>
    <t>TCGA-BG-A3PP</t>
  </si>
  <si>
    <t>TCGA-BK-A0C9</t>
  </si>
  <si>
    <t>TCGA-BK-A0CA</t>
  </si>
  <si>
    <t>TCGA-BK-A0CB</t>
  </si>
  <si>
    <t>TCGA-BK-A0CC</t>
  </si>
  <si>
    <t>TCGA-BK-A139</t>
  </si>
  <si>
    <t>TCGA-BK-A13B</t>
  </si>
  <si>
    <t>TCGA-BK-A13C</t>
  </si>
  <si>
    <t>TCGA-BK-A26L</t>
  </si>
  <si>
    <t>TCGA-BK-A4ZD</t>
  </si>
  <si>
    <t>TCGA-BK-A56F</t>
  </si>
  <si>
    <t>TCGA-BK-A6W3</t>
  </si>
  <si>
    <t>TCGA-BK-A6W4</t>
  </si>
  <si>
    <t>TCGA-BS-A0T9</t>
  </si>
  <si>
    <t>TCGA-BS-A0TA</t>
  </si>
  <si>
    <t>TCGA-BS-A0TC</t>
  </si>
  <si>
    <t>TCGA-BS-A0TD</t>
  </si>
  <si>
    <t>TCGA-BS-A0TE</t>
  </si>
  <si>
    <t>TCGA-BS-A0TG</t>
  </si>
  <si>
    <t>TCGA-BS-A0TI</t>
  </si>
  <si>
    <t>TCGA-BS-A0TJ</t>
  </si>
  <si>
    <t>TCGA-BS-A0U5</t>
  </si>
  <si>
    <t>TCGA-BS-A0U8</t>
  </si>
  <si>
    <t>TCGA-BS-A0U9</t>
  </si>
  <si>
    <t>TCGA-BS-A0UA</t>
  </si>
  <si>
    <t>TCGA-BS-A0UJ</t>
  </si>
  <si>
    <t>TCGA-BS-A0UL</t>
  </si>
  <si>
    <t>TCGA-BS-A0UM</t>
  </si>
  <si>
    <t>TCGA-BS-A0UT</t>
  </si>
  <si>
    <t>TCGA-BS-A0V4</t>
  </si>
  <si>
    <t>TCGA-BS-A0V6</t>
  </si>
  <si>
    <t>TCGA-BS-A0V7</t>
  </si>
  <si>
    <t>TCGA-BS-A0V8</t>
  </si>
  <si>
    <t>TCGA-BS-A0VI</t>
  </si>
  <si>
    <t>TCGA-BS-A0WQ</t>
  </si>
  <si>
    <t>TCGA-D1-A0ZN</t>
  </si>
  <si>
    <t>TCGA-D1-A0ZO</t>
  </si>
  <si>
    <t>TCGA-D1-A0ZQ</t>
  </si>
  <si>
    <t>TCGA-D1-A0ZR</t>
  </si>
  <si>
    <t>TCGA-D1-A0ZS</t>
  </si>
  <si>
    <t>TCGA-D1-A0ZU</t>
  </si>
  <si>
    <t>TCGA-D1-A0ZV</t>
  </si>
  <si>
    <t>TCGA-D1-A0ZZ</t>
  </si>
  <si>
    <t>TCGA-D1-A101</t>
  </si>
  <si>
    <t>TCGA-D1-A102</t>
  </si>
  <si>
    <t>TCGA-D1-A15V</t>
  </si>
  <si>
    <t>TCGA-D1-A15W</t>
  </si>
  <si>
    <t>TCGA-D1-A160</t>
  </si>
  <si>
    <t>TCGA-D1-A161</t>
  </si>
  <si>
    <t>TCGA-D1-A162</t>
  </si>
  <si>
    <t>TCGA-D1-A163</t>
  </si>
  <si>
    <t>TCGA-D1-A165</t>
  </si>
  <si>
    <t>TCGA-D1-A167</t>
  </si>
  <si>
    <t>TCGA-D1-A168</t>
  </si>
  <si>
    <t>TCGA-D1-A169</t>
  </si>
  <si>
    <t>TCGA-D1-A16B</t>
  </si>
  <si>
    <t>TCGA-D1-A16D</t>
  </si>
  <si>
    <t>TCGA-D1-A16E</t>
  </si>
  <si>
    <t>TCGA-D1-A16F</t>
  </si>
  <si>
    <t>TCGA-D1-A16G</t>
  </si>
  <si>
    <t>TCGA-D1-A16I</t>
  </si>
  <si>
    <t>TCGA-D1-A16J</t>
  </si>
  <si>
    <t>TCGA-D1-A16N</t>
  </si>
  <si>
    <t>TCGA-D1-A16O</t>
  </si>
  <si>
    <t>TCGA-D1-A16Q</t>
  </si>
  <si>
    <t>TCGA-D1-A16R</t>
  </si>
  <si>
    <t>TCGA-D1-A16S</t>
  </si>
  <si>
    <t>TCGA-D1-A16V</t>
  </si>
  <si>
    <t>TCGA-D1-A16X</t>
  </si>
  <si>
    <t>TCGA-D1-A174</t>
  </si>
  <si>
    <t>TCGA-D1-A175</t>
  </si>
  <si>
    <t>TCGA-D1-A176</t>
  </si>
  <si>
    <t>TCGA-D1-A177</t>
  </si>
  <si>
    <t>TCGA-D1-A179</t>
  </si>
  <si>
    <t>TCGA-D1-A17A</t>
  </si>
  <si>
    <t>TCGA-D1-A17B</t>
  </si>
  <si>
    <t>TCGA-D1-A17C</t>
  </si>
  <si>
    <t>TCGA-D1-A17D</t>
  </si>
  <si>
    <t>TCGA-D1-A17F</t>
  </si>
  <si>
    <t>TCGA-D1-A17H</t>
  </si>
  <si>
    <t>TCGA-D1-A17K</t>
  </si>
  <si>
    <t>TCGA-D1-A17L</t>
  </si>
  <si>
    <t>TCGA-D1-A17M</t>
  </si>
  <si>
    <t>TCGA-D1-A17N</t>
  </si>
  <si>
    <t>TCGA-D1-A17R</t>
  </si>
  <si>
    <t>TCGA-D1-A17S</t>
  </si>
  <si>
    <t>TCGA-D1-A17T</t>
  </si>
  <si>
    <t>TCGA-D1-A17U</t>
  </si>
  <si>
    <t>TCGA-D1-A1NS</t>
  </si>
  <si>
    <t>TCGA-D1-A1NU</t>
  </si>
  <si>
    <t>TCGA-D1-A1NX</t>
  </si>
  <si>
    <t>TCGA-D1-A1NY</t>
  </si>
  <si>
    <t>TCGA-D1-A1NZ</t>
  </si>
  <si>
    <t>TCGA-D1-A1O0</t>
  </si>
  <si>
    <t>TCGA-D1-A1O5</t>
  </si>
  <si>
    <t>TCGA-D1-A1O7</t>
  </si>
  <si>
    <t>TCGA-D1-A1O8</t>
  </si>
  <si>
    <t>TCGA-D1-A2G0</t>
  </si>
  <si>
    <t>TCGA-D1-A2G5</t>
  </si>
  <si>
    <t>TCGA-D1-A2G6</t>
  </si>
  <si>
    <t>TCGA-D1-A2G7</t>
  </si>
  <si>
    <t>TCGA-D1-A3DG</t>
  </si>
  <si>
    <t>TCGA-D1-A3DH</t>
  </si>
  <si>
    <t>TCGA-D1-A3JP</t>
  </si>
  <si>
    <t>TCGA-D1-A3JQ</t>
  </si>
  <si>
    <t>TCGA-DF-A2KN</t>
  </si>
  <si>
    <t>TCGA-DF-A2KR</t>
  </si>
  <si>
    <t>TCGA-DF-A2KS</t>
  </si>
  <si>
    <t>TCGA-DF-A2KV</t>
  </si>
  <si>
    <t>TCGA-DF-A2KY</t>
  </si>
  <si>
    <t>TCGA-DF-A2KZ</t>
  </si>
  <si>
    <t>TCGA-DF-A2L0</t>
  </si>
  <si>
    <t>TCGA-DI-A0WH</t>
  </si>
  <si>
    <t>TCGA-DI-A1BU</t>
  </si>
  <si>
    <t>TCGA-DI-A1BY</t>
  </si>
  <si>
    <t>TCGA-DI-A1C3</t>
  </si>
  <si>
    <t>TCGA-DI-A1NN</t>
  </si>
  <si>
    <t>TCGA-DI-A1NO</t>
  </si>
  <si>
    <t>TCGA-DI-A2QT</t>
  </si>
  <si>
    <t>TCGA-DI-A2QU</t>
  </si>
  <si>
    <t>TCGA-DI-A2QY</t>
  </si>
  <si>
    <t>TCGA-E6-A1LZ</t>
  </si>
  <si>
    <t>TCGA-E6-A1M0</t>
  </si>
  <si>
    <t>TCGA-E6-A2P8</t>
  </si>
  <si>
    <t>TCGA-E6-A2P9</t>
  </si>
  <si>
    <t>TCGA-E6-A8L9</t>
  </si>
  <si>
    <t>TCGA-EC-A1NJ</t>
  </si>
  <si>
    <t>TCGA-EC-A1QX</t>
  </si>
  <si>
    <t>TCGA-EC-A24G</t>
  </si>
  <si>
    <t>TCGA-EO-A1Y5</t>
  </si>
  <si>
    <t>TCGA-EO-A1Y7</t>
  </si>
  <si>
    <t>TCGA-EO-A1Y8</t>
  </si>
  <si>
    <t>TCGA-EO-A22S</t>
  </si>
  <si>
    <t>TCGA-EO-A22T</t>
  </si>
  <si>
    <t>TCGA-EO-A22U</t>
  </si>
  <si>
    <t>TCGA-EO-A22X</t>
  </si>
  <si>
    <t>TCGA-EO-A22Y</t>
  </si>
  <si>
    <t>TCGA-EO-A2CG</t>
  </si>
  <si>
    <t>TCGA-EO-A2CH</t>
  </si>
  <si>
    <t>TCGA-EO-A3AS</t>
  </si>
  <si>
    <t>TCGA-EO-A3AU</t>
  </si>
  <si>
    <t>TCGA-EO-A3AV</t>
  </si>
  <si>
    <t>TCGA-EO-A3AY</t>
  </si>
  <si>
    <t>TCGA-EO-A3AZ</t>
  </si>
  <si>
    <t>TCGA-EO-A3B0</t>
  </si>
  <si>
    <t>TCGA-EO-A3B1</t>
  </si>
  <si>
    <t>TCGA-EO-A3KU</t>
  </si>
  <si>
    <t>TCGA-EO-A3KW</t>
  </si>
  <si>
    <t>TCGA-EO-A3KX</t>
  </si>
  <si>
    <t>TCGA-EO-A3L0</t>
  </si>
  <si>
    <t>TCGA-EY-A1G7</t>
  </si>
  <si>
    <t>TCGA-EY-A1G8</t>
  </si>
  <si>
    <t>TCGA-EY-A1GC</t>
  </si>
  <si>
    <t>TCGA-EY-A1GD</t>
  </si>
  <si>
    <t>TCGA-EY-A1GE</t>
  </si>
  <si>
    <t>TCGA-EY-A1GF</t>
  </si>
  <si>
    <t>TCGA-EY-A1GH</t>
  </si>
  <si>
    <t>TCGA-EY-A1GI</t>
  </si>
  <si>
    <t>TCGA-EY-A1GK</t>
  </si>
  <si>
    <t>TCGA-EY-A1GL</t>
  </si>
  <si>
    <t>TCGA-EY-A1GM</t>
  </si>
  <si>
    <t>TCGA-EY-A1GO</t>
  </si>
  <si>
    <t>TCGA-EY-A1GP</t>
  </si>
  <si>
    <t>TCGA-EY-A1GQ</t>
  </si>
  <si>
    <t>TCGA-EY-A1GR</t>
  </si>
  <si>
    <t>TCGA-EY-A1GS</t>
  </si>
  <si>
    <t>TCGA-EY-A1GT</t>
  </si>
  <si>
    <t>TCGA-EY-A1GU</t>
  </si>
  <si>
    <t>TCGA-EY-A1GV</t>
  </si>
  <si>
    <t>TCGA-EY-A1GW</t>
  </si>
  <si>
    <t>TCGA-EY-A1GX</t>
  </si>
  <si>
    <t>TCGA-EY-A1H0</t>
  </si>
  <si>
    <t>TCGA-EY-A212</t>
  </si>
  <si>
    <t>TCGA-EY-A214</t>
  </si>
  <si>
    <t>TCGA-EY-A215</t>
  </si>
  <si>
    <t>TCGA-EY-A2OM</t>
  </si>
  <si>
    <t>TCGA-EY-A2ON</t>
  </si>
  <si>
    <t>TCGA-EY-A2OO</t>
  </si>
  <si>
    <t>TCGA-EY-A2OP</t>
  </si>
  <si>
    <t>TCGA-EY-A2OQ</t>
  </si>
  <si>
    <t>TCGA-EY-A3L3</t>
  </si>
  <si>
    <t>TCGA-EY-A3QX</t>
  </si>
  <si>
    <t>TCGA-EY-A4KR</t>
  </si>
  <si>
    <t>TCGA-EY-A548</t>
  </si>
  <si>
    <t>TCGA-EY-A549</t>
  </si>
  <si>
    <t>TCGA-EY-A5W2</t>
  </si>
  <si>
    <t>TCGA-EY-A72D</t>
  </si>
  <si>
    <t>TCGA-FI-A2CX</t>
  </si>
  <si>
    <t>TCGA-FI-A2CY</t>
  </si>
  <si>
    <t>TCGA-FI-A2D0</t>
  </si>
  <si>
    <t>TCGA-FI-A2D2</t>
  </si>
  <si>
    <t>TCGA-FI-A2D4</t>
  </si>
  <si>
    <t>TCGA-FI-A2D5</t>
  </si>
  <si>
    <t>TCGA-FI-A2D6</t>
  </si>
  <si>
    <t>TCGA-FI-A2EU</t>
  </si>
  <si>
    <t>TCGA-FI-A2EX</t>
  </si>
  <si>
    <t>TCGA-FI-A2F4</t>
  </si>
  <si>
    <t>TCGA-FI-A2F8</t>
  </si>
  <si>
    <t>TCGA-FI-A2F9</t>
  </si>
  <si>
    <t>TCGA-FI-A3PV</t>
  </si>
  <si>
    <t>TCGA-FI-A3PX</t>
  </si>
  <si>
    <t>TCGA-JU-AAVI</t>
  </si>
  <si>
    <t>TCGA-K6-A3WQ</t>
  </si>
  <si>
    <t>TCGA-KJ-A3U4</t>
  </si>
  <si>
    <t>TCGA-KP-A3VZ</t>
  </si>
  <si>
    <t>TCGA-KP-A3W0</t>
  </si>
  <si>
    <t>TCGA-KP-A3W1</t>
  </si>
  <si>
    <t>TCGA-KP-A3W3</t>
  </si>
  <si>
    <t>TCGA-KP-A3W4</t>
  </si>
  <si>
    <t>TCGA-PG-A5BC</t>
  </si>
  <si>
    <t>TCGA-PG-A6IB</t>
  </si>
  <si>
    <t>TCGA-PG-A7D5</t>
  </si>
  <si>
    <t>TCGA-PG-A914</t>
  </si>
  <si>
    <t>TCGA-PG-A915</t>
  </si>
  <si>
    <t>TCGA-PG-A916</t>
  </si>
  <si>
    <t>TCGA-PG-A917</t>
  </si>
  <si>
    <t>TCGA-QF-A5YS</t>
  </si>
  <si>
    <t>TCGA-QF-A5YT</t>
  </si>
  <si>
    <t>TCGA-QS-A5YQ</t>
  </si>
  <si>
    <t>TCGA-QS-A5YR</t>
  </si>
  <si>
    <t>TCGA-QS-A744</t>
  </si>
  <si>
    <t>TCGA-QS-A8F1</t>
  </si>
  <si>
    <t>TCGA-SJ-A6ZI</t>
  </si>
  <si>
    <t>TCGA-SJ-A6ZJ</t>
  </si>
  <si>
    <t>TCGA-SL-A6J9</t>
  </si>
  <si>
    <t>TCGA-SL-A6JA</t>
  </si>
  <si>
    <t>STAD</t>
    <phoneticPr fontId="1" type="noConversion"/>
  </si>
  <si>
    <t>TCGA-3M-AB46</t>
  </si>
  <si>
    <t>TCGA-B7-5816</t>
  </si>
  <si>
    <t>TCGA-B7-A5TI</t>
  </si>
  <si>
    <t>TCGA-B7-A5TJ</t>
  </si>
  <si>
    <t>TCGA-B7-A5TK</t>
  </si>
  <si>
    <t>TCGA-B7-A5TN</t>
  </si>
  <si>
    <t>TCGA-BR-4187</t>
  </si>
  <si>
    <t>TCGA-BR-4191</t>
  </si>
  <si>
    <t>TCGA-BR-4201</t>
  </si>
  <si>
    <t>TCGA-BR-4253</t>
  </si>
  <si>
    <t>TCGA-BR-4255</t>
  </si>
  <si>
    <t>TCGA-BR-4256</t>
  </si>
  <si>
    <t>TCGA-BR-4257</t>
  </si>
  <si>
    <t>TCGA-BR-4267</t>
  </si>
  <si>
    <t>TCGA-BR-4279</t>
  </si>
  <si>
    <t>TCGA-BR-4280</t>
  </si>
  <si>
    <t>TCGA-BR-4292</t>
  </si>
  <si>
    <t>TCGA-BR-4357</t>
  </si>
  <si>
    <t>TCGA-BR-4361</t>
  </si>
  <si>
    <t>TCGA-BR-4363</t>
  </si>
  <si>
    <t>TCGA-BR-4366</t>
  </si>
  <si>
    <t>TCGA-BR-4367</t>
  </si>
  <si>
    <t>TCGA-BR-4368</t>
  </si>
  <si>
    <t>TCGA-BR-4369</t>
  </si>
  <si>
    <t>TCGA-BR-4370</t>
  </si>
  <si>
    <t>TCGA-BR-4371</t>
  </si>
  <si>
    <t>TCGA-BR-6452</t>
  </si>
  <si>
    <t>TCGA-BR-6453</t>
  </si>
  <si>
    <t>TCGA-BR-6454</t>
  </si>
  <si>
    <t>TCGA-BR-6455</t>
  </si>
  <si>
    <t>TCGA-BR-6456</t>
  </si>
  <si>
    <t>TCGA-BR-6457</t>
  </si>
  <si>
    <t>TCGA-BR-6563</t>
  </si>
  <si>
    <t>TCGA-BR-6564</t>
  </si>
  <si>
    <t>TCGA-BR-6565</t>
  </si>
  <si>
    <t>TCGA-BR-6566</t>
  </si>
  <si>
    <t>TCGA-BR-6706</t>
  </si>
  <si>
    <t>TCGA-BR-6707</t>
  </si>
  <si>
    <t>TCGA-BR-6709</t>
  </si>
  <si>
    <t>TCGA-BR-6710</t>
  </si>
  <si>
    <t>TCGA-BR-6802</t>
  </si>
  <si>
    <t>TCGA-BR-6803</t>
  </si>
  <si>
    <t>TCGA-BR-6852</t>
  </si>
  <si>
    <t>TCGA-BR-7196</t>
  </si>
  <si>
    <t>TCGA-BR-7197</t>
  </si>
  <si>
    <t>TCGA-BR-7703</t>
  </si>
  <si>
    <t>TCGA-BR-7704</t>
  </si>
  <si>
    <t>TCGA-BR-7707</t>
  </si>
  <si>
    <t>TCGA-BR-7715</t>
  </si>
  <si>
    <t>TCGA-BR-7716</t>
  </si>
  <si>
    <t>TCGA-BR-7717</t>
  </si>
  <si>
    <t>TCGA-BR-7722</t>
  </si>
  <si>
    <t>TCGA-BR-7851</t>
  </si>
  <si>
    <t>TCGA-BR-7901</t>
  </si>
  <si>
    <t>TCGA-BR-7957</t>
  </si>
  <si>
    <t>TCGA-BR-7958</t>
  </si>
  <si>
    <t>TCGA-BR-8059</t>
  </si>
  <si>
    <t>TCGA-BR-8060</t>
  </si>
  <si>
    <t>TCGA-BR-8077</t>
  </si>
  <si>
    <t>TCGA-BR-8078</t>
  </si>
  <si>
    <t>TCGA-BR-8080</t>
  </si>
  <si>
    <t>TCGA-BR-8081</t>
  </si>
  <si>
    <t>TCGA-BR-8284</t>
  </si>
  <si>
    <t>TCGA-BR-8289</t>
  </si>
  <si>
    <t>TCGA-BR-8291</t>
  </si>
  <si>
    <t>TCGA-BR-8296</t>
  </si>
  <si>
    <t>TCGA-BR-8297</t>
  </si>
  <si>
    <t>TCGA-BR-8361</t>
  </si>
  <si>
    <t>TCGA-BR-8362</t>
  </si>
  <si>
    <t>TCGA-BR-8363</t>
  </si>
  <si>
    <t>TCGA-BR-8364</t>
  </si>
  <si>
    <t>TCGA-BR-8365</t>
  </si>
  <si>
    <t>TCGA-BR-8366</t>
  </si>
  <si>
    <t>TCGA-BR-8367</t>
  </si>
  <si>
    <t>TCGA-BR-8368</t>
  </si>
  <si>
    <t>TCGA-BR-8369</t>
  </si>
  <si>
    <t>TCGA-BR-8371</t>
  </si>
  <si>
    <t>TCGA-BR-8372</t>
  </si>
  <si>
    <t>TCGA-BR-8381</t>
  </si>
  <si>
    <t>TCGA-BR-8382</t>
  </si>
  <si>
    <t>TCGA-BR-8384</t>
  </si>
  <si>
    <t>TCGA-BR-8483</t>
  </si>
  <si>
    <t>TCGA-BR-8484</t>
  </si>
  <si>
    <t>TCGA-BR-8485</t>
  </si>
  <si>
    <t>TCGA-BR-8486</t>
  </si>
  <si>
    <t>TCGA-BR-8487</t>
  </si>
  <si>
    <t>TCGA-BR-8588</t>
  </si>
  <si>
    <t>TCGA-BR-8589</t>
  </si>
  <si>
    <t>TCGA-BR-8590</t>
  </si>
  <si>
    <t>TCGA-BR-8591</t>
  </si>
  <si>
    <t>TCGA-BR-8592</t>
  </si>
  <si>
    <t>TCGA-BR-8676</t>
  </si>
  <si>
    <t>TCGA-BR-8677</t>
  </si>
  <si>
    <t>TCGA-BR-8678</t>
  </si>
  <si>
    <t>TCGA-BR-8680</t>
  </si>
  <si>
    <t>TCGA-BR-8682</t>
  </si>
  <si>
    <t>TCGA-BR-8686</t>
  </si>
  <si>
    <t>TCGA-BR-8687</t>
  </si>
  <si>
    <t>TCGA-BR-A44T</t>
  </si>
  <si>
    <t>TCGA-BR-A44U</t>
  </si>
  <si>
    <t>TCGA-BR-A452</t>
  </si>
  <si>
    <t>TCGA-BR-A453</t>
  </si>
  <si>
    <t>TCGA-BR-A4CR</t>
  </si>
  <si>
    <t>TCGA-BR-A4CS</t>
  </si>
  <si>
    <t>TCGA-BR-A4IU</t>
  </si>
  <si>
    <t>TCGA-BR-A4IV</t>
  </si>
  <si>
    <t>TCGA-BR-A4IY</t>
  </si>
  <si>
    <t>TCGA-BR-A4IZ</t>
  </si>
  <si>
    <t>TCGA-BR-A4J1</t>
  </si>
  <si>
    <t>TCGA-BR-A4J2</t>
  </si>
  <si>
    <t>TCGA-BR-A4J5</t>
  </si>
  <si>
    <t>TCGA-BR-A4J6</t>
  </si>
  <si>
    <t>TCGA-BR-A4J7</t>
  </si>
  <si>
    <t>TCGA-BR-A4J8</t>
  </si>
  <si>
    <t>TCGA-BR-A4J9</t>
  </si>
  <si>
    <t>TCGA-BR-A4PD</t>
  </si>
  <si>
    <t>TCGA-BR-A4PE</t>
  </si>
  <si>
    <t>TCGA-BR-A4PF</t>
  </si>
  <si>
    <t>TCGA-BR-A4QI</t>
  </si>
  <si>
    <t>TCGA-BR-A4QL</t>
  </si>
  <si>
    <t>TCGA-BR-A4QM</t>
  </si>
  <si>
    <t>TCGA-CD-5798</t>
  </si>
  <si>
    <t>TCGA-CD-5799</t>
  </si>
  <si>
    <t>TCGA-CD-5800</t>
  </si>
  <si>
    <t>TCGA-CD-5801</t>
  </si>
  <si>
    <t>TCGA-CD-5803</t>
  </si>
  <si>
    <t>TCGA-CD-5804</t>
  </si>
  <si>
    <t>TCGA-CD-5813</t>
  </si>
  <si>
    <t>TCGA-CD-8525</t>
  </si>
  <si>
    <t>TCGA-CD-8526</t>
  </si>
  <si>
    <t>TCGA-CD-8529</t>
  </si>
  <si>
    <t>TCGA-CD-8530</t>
  </si>
  <si>
    <t>TCGA-CD-8531</t>
  </si>
  <si>
    <t>TCGA-CD-8532</t>
  </si>
  <si>
    <t>TCGA-CD-8534</t>
  </si>
  <si>
    <t>TCGA-CD-8535</t>
  </si>
  <si>
    <t>TCGA-CD-8536</t>
  </si>
  <si>
    <t>TCGA-CD-A486</t>
  </si>
  <si>
    <t>TCGA-CD-A487</t>
  </si>
  <si>
    <t>TCGA-CD-A489</t>
  </si>
  <si>
    <t>TCGA-CD-A48C</t>
  </si>
  <si>
    <t>TCGA-CD-A4MG</t>
  </si>
  <si>
    <t>TCGA-CD-A4MH</t>
  </si>
  <si>
    <t>TCGA-CD-A4MI</t>
  </si>
  <si>
    <t>TCGA-CD-A4MJ</t>
  </si>
  <si>
    <t>TCGA-CG-4301</t>
  </si>
  <si>
    <t>TCGA-CG-4304</t>
  </si>
  <si>
    <t>TCGA-CG-4305</t>
  </si>
  <si>
    <t>TCGA-CG-4306</t>
  </si>
  <si>
    <t>TCGA-CG-4438</t>
  </si>
  <si>
    <t>TCGA-CG-4441</t>
  </si>
  <si>
    <t>TCGA-CG-4442</t>
  </si>
  <si>
    <t>TCGA-CG-4443</t>
  </si>
  <si>
    <t>TCGA-CG-4444</t>
  </si>
  <si>
    <t>TCGA-CG-4460</t>
  </si>
  <si>
    <t>TCGA-CG-4462</t>
  </si>
  <si>
    <t>TCGA-CG-4465</t>
  </si>
  <si>
    <t>TCGA-CG-4475</t>
  </si>
  <si>
    <t>TCGA-CG-4476</t>
  </si>
  <si>
    <t>TCGA-CG-4477</t>
  </si>
  <si>
    <t>TCGA-CG-5716</t>
  </si>
  <si>
    <t>TCGA-CG-5717</t>
  </si>
  <si>
    <t>TCGA-CG-5718</t>
  </si>
  <si>
    <t>TCGA-CG-5719</t>
  </si>
  <si>
    <t>TCGA-CG-5721</t>
  </si>
  <si>
    <t>TCGA-CG-5722</t>
  </si>
  <si>
    <t>TCGA-CG-5723</t>
  </si>
  <si>
    <t>TCGA-CG-5725</t>
  </si>
  <si>
    <t>TCGA-CG-5726</t>
  </si>
  <si>
    <t>TCGA-CG-5732</t>
  </si>
  <si>
    <t>TCGA-D7-5577</t>
  </si>
  <si>
    <t>TCGA-D7-6518</t>
  </si>
  <si>
    <t>TCGA-D7-6519</t>
  </si>
  <si>
    <t>TCGA-D7-6520</t>
  </si>
  <si>
    <t>TCGA-D7-6522</t>
  </si>
  <si>
    <t>TCGA-D7-6524</t>
  </si>
  <si>
    <t>TCGA-D7-6526</t>
  </si>
  <si>
    <t>TCGA-D7-6815</t>
  </si>
  <si>
    <t>TCGA-D7-6817</t>
  </si>
  <si>
    <t>TCGA-D7-6818</t>
  </si>
  <si>
    <t>TCGA-D7-6820</t>
  </si>
  <si>
    <t>TCGA-D7-6822</t>
  </si>
  <si>
    <t>TCGA-D7-8570</t>
  </si>
  <si>
    <t>TCGA-D7-8572</t>
  </si>
  <si>
    <t>TCGA-D7-8574</t>
  </si>
  <si>
    <t>TCGA-D7-8575</t>
  </si>
  <si>
    <t>TCGA-D7-8576</t>
  </si>
  <si>
    <t>TCGA-D7-8578</t>
  </si>
  <si>
    <t>TCGA-D7-8579</t>
  </si>
  <si>
    <t>TCGA-D7-A4YT</t>
  </si>
  <si>
    <t>TCGA-D7-A4YU</t>
  </si>
  <si>
    <t>TCGA-D7-A4YV</t>
  </si>
  <si>
    <t>TCGA-D7-A4YX</t>
  </si>
  <si>
    <t>TCGA-D7-A4YY</t>
  </si>
  <si>
    <t>TCGA-D7-A4Z0</t>
  </si>
  <si>
    <t>TCGA-D7-A6EX</t>
  </si>
  <si>
    <t>TCGA-D7-A6EY</t>
  </si>
  <si>
    <t>TCGA-D7-A6EZ</t>
  </si>
  <si>
    <t>TCGA-D7-A6F0</t>
  </si>
  <si>
    <t>TCGA-D7-A6F2</t>
  </si>
  <si>
    <t>TCGA-D7-A747</t>
  </si>
  <si>
    <t>TCGA-D7-A748</t>
  </si>
  <si>
    <t>TCGA-D7-A74A</t>
  </si>
  <si>
    <t>TCGA-EQ-8122</t>
  </si>
  <si>
    <t>TCGA-F1-6177</t>
  </si>
  <si>
    <t>TCGA-F1-6874</t>
  </si>
  <si>
    <t>TCGA-F1-6875</t>
  </si>
  <si>
    <t>TCGA-F1-A448</t>
  </si>
  <si>
    <t>TCGA-F1-A72C</t>
  </si>
  <si>
    <t>TCGA-FP-7735</t>
  </si>
  <si>
    <t>TCGA-FP-7829</t>
  </si>
  <si>
    <t>TCGA-FP-7916</t>
  </si>
  <si>
    <t>TCGA-FP-7998</t>
  </si>
  <si>
    <t>TCGA-FP-8099</t>
  </si>
  <si>
    <t>TCGA-FP-8209</t>
  </si>
  <si>
    <t>TCGA-FP-8210</t>
  </si>
  <si>
    <t>TCGA-FP-8211</t>
  </si>
  <si>
    <t>TCGA-FP-8631</t>
  </si>
  <si>
    <t>TCGA-FP-A4BE</t>
  </si>
  <si>
    <t>TCGA-FP-A4BF</t>
  </si>
  <si>
    <t>TCGA-FP-A8CX</t>
  </si>
  <si>
    <t>TCGA-FP-A9TM</t>
  </si>
  <si>
    <t>TCGA-HF-7131</t>
  </si>
  <si>
    <t>TCGA-HF-7132</t>
  </si>
  <si>
    <t>TCGA-HF-7133</t>
  </si>
  <si>
    <t>TCGA-HF-7136</t>
  </si>
  <si>
    <t>TCGA-HF-A5NB</t>
  </si>
  <si>
    <t>TCGA-HJ-7597</t>
  </si>
  <si>
    <t>TCGA-HU-8238</t>
  </si>
  <si>
    <t>TCGA-HU-8243</t>
  </si>
  <si>
    <t>TCGA-HU-8249</t>
  </si>
  <si>
    <t>TCGA-HU-8602</t>
  </si>
  <si>
    <t>TCGA-HU-8604</t>
  </si>
  <si>
    <t>TCGA-HU-8608</t>
  </si>
  <si>
    <t>TCGA-HU-8610</t>
  </si>
  <si>
    <t>TCGA-HU-A4G2</t>
  </si>
  <si>
    <t>TCGA-HU-A4G3</t>
  </si>
  <si>
    <t>TCGA-HU-A4G6</t>
  </si>
  <si>
    <t>TCGA-HU-A4G8</t>
  </si>
  <si>
    <t>TCGA-HU-A4G9</t>
  </si>
  <si>
    <t>TCGA-HU-A4GD</t>
  </si>
  <si>
    <t>TCGA-HU-A4GF</t>
  </si>
  <si>
    <t>TCGA-HU-A4GH</t>
  </si>
  <si>
    <t>TCGA-HU-A4GJ</t>
  </si>
  <si>
    <t>TCGA-HU-A4GN</t>
  </si>
  <si>
    <t>TCGA-HU-A4GQ</t>
  </si>
  <si>
    <t>TCGA-HU-A4GT</t>
  </si>
  <si>
    <t>TCGA-HU-A4GU</t>
  </si>
  <si>
    <t>TCGA-HU-A4GX</t>
  </si>
  <si>
    <t>TCGA-HU-A4GY</t>
  </si>
  <si>
    <t>TCGA-HU-A4H0</t>
  </si>
  <si>
    <t>TCGA-HU-A4H2</t>
  </si>
  <si>
    <t>TCGA-HU-A4H3</t>
  </si>
  <si>
    <t>TCGA-HU-A4H4</t>
  </si>
  <si>
    <t>TCGA-HU-A4H5</t>
  </si>
  <si>
    <t>TCGA-HU-A4H6</t>
  </si>
  <si>
    <t>TCGA-HU-A4H8</t>
  </si>
  <si>
    <t>TCGA-HU-A4HB</t>
  </si>
  <si>
    <t>TCGA-IN-7806</t>
  </si>
  <si>
    <t>TCGA-IN-7808</t>
  </si>
  <si>
    <t>TCGA-IN-A6RI</t>
  </si>
  <si>
    <t>TCGA-IN-A6RJ</t>
  </si>
  <si>
    <t>TCGA-IN-A6RL</t>
  </si>
  <si>
    <t>TCGA-IN-A6RN</t>
  </si>
  <si>
    <t>TCGA-IN-A6RR</t>
  </si>
  <si>
    <t>TCGA-IN-A6RS</t>
  </si>
  <si>
    <t>TCGA-IN-A7NR</t>
  </si>
  <si>
    <t>TCGA-IN-A7NU</t>
  </si>
  <si>
    <t>TCGA-IN-AB1V</t>
  </si>
  <si>
    <t>TCGA-IP-7968</t>
  </si>
  <si>
    <t>TCGA-KB-A6F7</t>
  </si>
  <si>
    <t>TCGA-KB-A93G</t>
  </si>
  <si>
    <t>TCGA-KB-A93H</t>
  </si>
  <si>
    <t>TCGA-KB-A93J</t>
  </si>
  <si>
    <t>TCGA-MX-A5UG</t>
  </si>
  <si>
    <t>TCGA-MX-A5UJ</t>
  </si>
  <si>
    <t>TCGA-MX-A663</t>
  </si>
  <si>
    <t>TCGA-MX-A666</t>
  </si>
  <si>
    <t>TCGA-R5-A7O7</t>
  </si>
  <si>
    <t>TCGA-R5-A7ZE</t>
  </si>
  <si>
    <t>TCGA-R5-A7ZF</t>
  </si>
  <si>
    <t>TCGA-R5-A7ZI</t>
  </si>
  <si>
    <t>TCGA-R5-A7ZR</t>
  </si>
  <si>
    <t>TCGA-RD-A7BS</t>
  </si>
  <si>
    <t>TCGA-RD-A7BW</t>
  </si>
  <si>
    <t>TCGA-RD-A7C1</t>
  </si>
  <si>
    <t>TCGA-RD-A8MV</t>
  </si>
  <si>
    <t>TCGA-RD-A8MW</t>
  </si>
  <si>
    <t>TCGA-RD-A8N0</t>
  </si>
  <si>
    <t>TCGA-RD-A8N1</t>
  </si>
  <si>
    <t>TCGA-RD-A8N2</t>
  </si>
  <si>
    <t>TCGA-RD-A8N4</t>
  </si>
  <si>
    <t>TCGA-RD-A8N5</t>
  </si>
  <si>
    <t>TCGA-RD-A8N6</t>
  </si>
  <si>
    <t>TCGA-RD-A8N9</t>
  </si>
  <si>
    <t>TCGA-RD-A8NB</t>
  </si>
  <si>
    <t>TCGA-SW-A7EA</t>
  </si>
  <si>
    <t>TCGA-SW-A7EB</t>
  </si>
  <si>
    <t>TCGA-VQ-A8DT</t>
  </si>
  <si>
    <t>TCGA-VQ-A8DU</t>
  </si>
  <si>
    <t>TCGA-VQ-A8DV</t>
  </si>
  <si>
    <t>TCGA-VQ-A8DZ</t>
  </si>
  <si>
    <t>TCGA-VQ-A8E0</t>
  </si>
  <si>
    <t>TCGA-VQ-A8E2</t>
  </si>
  <si>
    <t>TCGA-VQ-A8E3</t>
  </si>
  <si>
    <t>TCGA-VQ-A8E7</t>
  </si>
  <si>
    <t>TCGA-VQ-A8P2</t>
  </si>
  <si>
    <t>TCGA-VQ-A8P3</t>
  </si>
  <si>
    <t>TCGA-VQ-A8P8</t>
  </si>
  <si>
    <t>TCGA-VQ-A8PB</t>
  </si>
  <si>
    <t>TCGA-VQ-A8PC</t>
  </si>
  <si>
    <t>TCGA-VQ-A8PD</t>
  </si>
  <si>
    <t>TCGA-VQ-A8PE</t>
  </si>
  <si>
    <t>TCGA-VQ-A8PF</t>
  </si>
  <si>
    <t>TCGA-VQ-A8PH</t>
  </si>
  <si>
    <t>TCGA-VQ-A8PJ</t>
  </si>
  <si>
    <t>TCGA-VQ-A8PK</t>
  </si>
  <si>
    <t>TCGA-VQ-A8PM</t>
  </si>
  <si>
    <t>TCGA-VQ-A8PO</t>
  </si>
  <si>
    <t>TCGA-VQ-A8PP</t>
  </si>
  <si>
    <t>TCGA-VQ-A8PQ</t>
  </si>
  <si>
    <t>TCGA-VQ-A8PU</t>
  </si>
  <si>
    <t>TCGA-VQ-A8PX</t>
  </si>
  <si>
    <t>TCGA-VQ-A91A</t>
  </si>
  <si>
    <t>TCGA-VQ-A91D</t>
  </si>
  <si>
    <t>TCGA-VQ-A91E</t>
  </si>
  <si>
    <t>TCGA-VQ-A91K</t>
  </si>
  <si>
    <t>TCGA-VQ-A91N</t>
  </si>
  <si>
    <t>TCGA-VQ-A91Q</t>
  </si>
  <si>
    <t>TCGA-VQ-A91S</t>
  </si>
  <si>
    <t>TCGA-VQ-A91U</t>
  </si>
  <si>
    <t>TCGA-VQ-A91V</t>
  </si>
  <si>
    <t>TCGA-VQ-A91Y</t>
  </si>
  <si>
    <t>TCGA-VQ-A91Z</t>
  </si>
  <si>
    <t>TCGA-VQ-A923</t>
  </si>
  <si>
    <t>TCGA-VQ-A924</t>
  </si>
  <si>
    <t>TCGA-VQ-A925</t>
  </si>
  <si>
    <t>TCGA-VQ-A927</t>
  </si>
  <si>
    <t>TCGA-VQ-A928</t>
  </si>
  <si>
    <t>TCGA-VQ-A94O</t>
  </si>
  <si>
    <t>TCGA-VQ-A94P</t>
  </si>
  <si>
    <t>TCGA-VQ-A94U</t>
  </si>
  <si>
    <t>TCGA-VQ-AA64</t>
  </si>
  <si>
    <t>TCGA-VQ-AA68</t>
  </si>
  <si>
    <t>TCGA-VQ-AA69</t>
  </si>
  <si>
    <t>TCGA-VQ-AA6A</t>
  </si>
  <si>
    <t>TCGA-VQ-AA6B</t>
  </si>
  <si>
    <t>TCGA-VQ-AA6D</t>
  </si>
  <si>
    <t>TCGA-VQ-AA6F</t>
  </si>
  <si>
    <t>TCGA-VQ-AA6G</t>
  </si>
  <si>
    <t>TCGA-VQ-AA6I</t>
  </si>
  <si>
    <t>TCGA-VQ-AA6J</t>
  </si>
  <si>
    <t>TCGA-VQ-AA6K</t>
  </si>
  <si>
    <t>TCGA-ZA-A8F6</t>
  </si>
  <si>
    <t>Cancer type</t>
    <phoneticPr fontId="1" type="noConversion"/>
  </si>
  <si>
    <t>Case name</t>
    <phoneticPr fontId="1" type="noConversion"/>
  </si>
  <si>
    <t>Total Unstable MS</t>
    <phoneticPr fontId="1" type="noConversion"/>
  </si>
  <si>
    <t>Unstable MS in 3'UTR</t>
    <phoneticPr fontId="1" type="noConversion"/>
  </si>
  <si>
    <t>Unstable MS in 5'UTR</t>
    <phoneticPr fontId="1" type="noConversion"/>
  </si>
  <si>
    <t>Unstable MS in CDS</t>
    <phoneticPr fontId="1" type="noConversion"/>
  </si>
  <si>
    <t>MSI Status</t>
    <phoneticPr fontId="1" type="noConversion"/>
  </si>
  <si>
    <t>Matched normal</t>
    <phoneticPr fontId="1" type="noConversion"/>
  </si>
  <si>
    <t>X</t>
    <phoneticPr fontId="1" type="noConversion"/>
  </si>
  <si>
    <t>COAD</t>
  </si>
  <si>
    <t>READ</t>
  </si>
  <si>
    <t>STAD</t>
  </si>
  <si>
    <t>UCEC</t>
  </si>
  <si>
    <t>CDS</t>
    <phoneticPr fontId="1" type="noConversion"/>
  </si>
  <si>
    <t>Different</t>
    <phoneticPr fontId="1" type="noConversion"/>
  </si>
  <si>
    <t>Sample</t>
    <phoneticPr fontId="1" type="noConversion"/>
  </si>
  <si>
    <t>Supple table 2. Detailed list for analyzed samples</t>
    <phoneticPr fontId="1" type="noConversion"/>
  </si>
  <si>
    <t>Consistent</t>
    <phoneticPr fontId="1" type="noConversion"/>
  </si>
  <si>
    <t>Ratio</t>
  </si>
  <si>
    <t>Cancer type</t>
  </si>
  <si>
    <t>Random Forest</t>
  </si>
  <si>
    <t>XGBoost</t>
  </si>
  <si>
    <t>3’UTR</t>
  </si>
  <si>
    <t>5’UTR</t>
  </si>
  <si>
    <t>CDS</t>
  </si>
  <si>
    <t>20.0562X</t>
  </si>
  <si>
    <t>14.9264X</t>
  </si>
  <si>
    <t>17.2348X</t>
  </si>
  <si>
    <t>12.4662X</t>
  </si>
  <si>
    <t>18.3404X</t>
  </si>
  <si>
    <t>11.2151X</t>
  </si>
  <si>
    <t>9.2097X</t>
  </si>
  <si>
    <t>38.1998X</t>
  </si>
  <si>
    <t>8.3286X</t>
  </si>
  <si>
    <t>43.8716X</t>
  </si>
  <si>
    <t>16.7015X</t>
  </si>
  <si>
    <t>19.3981X</t>
  </si>
  <si>
    <t>9.7716X</t>
  </si>
  <si>
    <t>55.2793X</t>
  </si>
  <si>
    <t>9.2064X</t>
  </si>
  <si>
    <t>34.1127X</t>
  </si>
  <si>
    <t>6.0839X</t>
  </si>
  <si>
    <t>41.4103X</t>
  </si>
  <si>
    <t>9.1718X</t>
  </si>
  <si>
    <t>28.1858X</t>
  </si>
  <si>
    <t>8.9163X</t>
  </si>
  <si>
    <t>4.0133X</t>
  </si>
  <si>
    <t>44.1459X</t>
  </si>
  <si>
    <t>8.5775X</t>
  </si>
  <si>
    <t>32.474X</t>
  </si>
  <si>
    <t>21.8087X</t>
  </si>
  <si>
    <t>34.9852X</t>
  </si>
  <si>
    <t>5.1454X</t>
  </si>
  <si>
    <t>6.2357X</t>
  </si>
  <si>
    <t>36.789X</t>
  </si>
  <si>
    <t>16.7727X</t>
  </si>
  <si>
    <t>10.8424X</t>
  </si>
  <si>
    <t>33.6087X</t>
  </si>
  <si>
    <t>28.7683X</t>
  </si>
  <si>
    <t>49.7678X</t>
  </si>
  <si>
    <t>14.4402X</t>
  </si>
  <si>
    <t>10.7105X</t>
  </si>
  <si>
    <t>19.7988X</t>
  </si>
  <si>
    <t>16.6932X</t>
  </si>
  <si>
    <t>21.715X</t>
  </si>
  <si>
    <t>16.7188X</t>
  </si>
  <si>
    <t>19.944X</t>
  </si>
  <si>
    <t>19.1101X</t>
  </si>
  <si>
    <t>23.8494X</t>
  </si>
  <si>
    <t>22.0907X</t>
  </si>
  <si>
    <t>22.4789X</t>
  </si>
  <si>
    <t>19.0206X</t>
  </si>
  <si>
    <t>15.6735X</t>
  </si>
  <si>
    <t>14.6451X</t>
  </si>
  <si>
    <t>37.1923X</t>
  </si>
  <si>
    <t>30.7653X</t>
  </si>
  <si>
    <t>26.9019X</t>
  </si>
  <si>
    <t>30.3745X</t>
  </si>
  <si>
    <t>18.4693X</t>
  </si>
  <si>
    <t>18.5257X</t>
  </si>
  <si>
    <t>19.9404X</t>
  </si>
  <si>
    <t>18.4979X</t>
  </si>
  <si>
    <t>20.1459X</t>
  </si>
  <si>
    <t>8.2023X</t>
  </si>
  <si>
    <t>6.0221X</t>
  </si>
  <si>
    <t>6.6909X</t>
  </si>
  <si>
    <t>8.4213X</t>
  </si>
  <si>
    <t>40.8085X</t>
  </si>
  <si>
    <t>23.1304X</t>
  </si>
  <si>
    <t>7.9514X</t>
  </si>
  <si>
    <t>8.5187X</t>
  </si>
  <si>
    <t>6.731X</t>
  </si>
  <si>
    <t>3.8346X</t>
  </si>
  <si>
    <t>7.654X</t>
  </si>
  <si>
    <t>10.9774X</t>
  </si>
  <si>
    <t>22.0594X</t>
  </si>
  <si>
    <t>30.6828X</t>
  </si>
  <si>
    <t>22.2961X</t>
  </si>
  <si>
    <t>32.6774X</t>
  </si>
  <si>
    <t>7.3339X</t>
  </si>
  <si>
    <t>13.6229X</t>
  </si>
  <si>
    <t>5.5328X</t>
  </si>
  <si>
    <t>7.6686X</t>
  </si>
  <si>
    <t>43.1264X</t>
  </si>
  <si>
    <t>2.8779X</t>
  </si>
  <si>
    <t>9.0836X</t>
  </si>
  <si>
    <t>43.4747X</t>
  </si>
  <si>
    <t>6.4685X</t>
  </si>
  <si>
    <t>10.6633X</t>
  </si>
  <si>
    <t>6.1064X</t>
  </si>
  <si>
    <t>34.797X</t>
  </si>
  <si>
    <t>7.8641X</t>
  </si>
  <si>
    <t>6.17X</t>
  </si>
  <si>
    <t>7.3148X</t>
  </si>
  <si>
    <t>6.0628X</t>
  </si>
  <si>
    <t>7.1132X</t>
  </si>
  <si>
    <t>8.2319X</t>
  </si>
  <si>
    <t>8.0597X</t>
  </si>
  <si>
    <t>9.0379X</t>
  </si>
  <si>
    <t>8.6314X</t>
  </si>
  <si>
    <t>6.4223X</t>
  </si>
  <si>
    <t>7.9137X</t>
  </si>
  <si>
    <t>9.1598X</t>
  </si>
  <si>
    <t>17.6467X</t>
  </si>
  <si>
    <t>24.2839X</t>
  </si>
  <si>
    <t>17.5863X</t>
  </si>
  <si>
    <t>18.0127X</t>
  </si>
  <si>
    <t>16.8666X</t>
  </si>
  <si>
    <t>19.3596X</t>
  </si>
  <si>
    <t>15.6376X</t>
  </si>
  <si>
    <t>20.7088X</t>
  </si>
  <si>
    <t>3.7552X</t>
  </si>
  <si>
    <t>6.7176X</t>
  </si>
  <si>
    <t>9.8947X</t>
  </si>
  <si>
    <t>22.0842X</t>
  </si>
  <si>
    <t>9.595X</t>
  </si>
  <si>
    <t>5.6228X</t>
  </si>
  <si>
    <t>6.2804X</t>
  </si>
  <si>
    <t>6.0982X</t>
  </si>
  <si>
    <t>24.9217X</t>
  </si>
  <si>
    <t>9.5902X</t>
  </si>
  <si>
    <t>7.8177X</t>
  </si>
  <si>
    <t>1.543X</t>
  </si>
  <si>
    <t>7.6416X</t>
  </si>
  <si>
    <t>20.7588X</t>
  </si>
  <si>
    <t>26.5242X</t>
  </si>
  <si>
    <t>25.2505X</t>
  </si>
  <si>
    <t>25.5359X</t>
  </si>
  <si>
    <t>5.8635X</t>
  </si>
  <si>
    <t>9.0365X</t>
  </si>
  <si>
    <t>4.6607X</t>
  </si>
  <si>
    <t>8.4073X</t>
  </si>
  <si>
    <t>6.9951X</t>
  </si>
  <si>
    <t>8.6645X</t>
  </si>
  <si>
    <t>5.7324X</t>
  </si>
  <si>
    <t>9.5175X</t>
  </si>
  <si>
    <t>7.3509X</t>
  </si>
  <si>
    <t>1.8498X</t>
  </si>
  <si>
    <t>3.84X</t>
  </si>
  <si>
    <t>4.6085X</t>
  </si>
  <si>
    <t>6.8922X</t>
  </si>
  <si>
    <t>6.2765X</t>
  </si>
  <si>
    <t>6.9259X</t>
  </si>
  <si>
    <t>4.6593X</t>
  </si>
  <si>
    <t>8.5389X</t>
  </si>
  <si>
    <t>7.9891X</t>
  </si>
  <si>
    <t>11.1299X</t>
  </si>
  <si>
    <t>7.3383X</t>
  </si>
  <si>
    <t>8.2971X</t>
  </si>
  <si>
    <t>5.6157X</t>
  </si>
  <si>
    <t>7.1446X</t>
  </si>
  <si>
    <t>6.7479X</t>
  </si>
  <si>
    <t>7.8944X</t>
  </si>
  <si>
    <t>8.2661X</t>
  </si>
  <si>
    <t>8.646X</t>
  </si>
  <si>
    <t>4.8685X</t>
  </si>
  <si>
    <t>6.6489X</t>
  </si>
  <si>
    <t>6.1782X</t>
  </si>
  <si>
    <t>2.9877X</t>
  </si>
  <si>
    <t>5.2053X</t>
  </si>
  <si>
    <t>5.46X</t>
  </si>
  <si>
    <t>7.9154X</t>
  </si>
  <si>
    <t>4.7035X</t>
  </si>
  <si>
    <t>4.8232X</t>
  </si>
  <si>
    <t>8.797X</t>
  </si>
  <si>
    <t>6.7237X</t>
  </si>
  <si>
    <t>6.6483X</t>
  </si>
  <si>
    <t>8.2079X</t>
  </si>
  <si>
    <t>6.939X</t>
  </si>
  <si>
    <t>3.1734X</t>
  </si>
  <si>
    <t>3.3876X</t>
  </si>
  <si>
    <t>7.0398X</t>
  </si>
  <si>
    <t>6.4762X</t>
  </si>
  <si>
    <t>6.5154X</t>
  </si>
  <si>
    <t>11.5753X</t>
  </si>
  <si>
    <t>9.1341X</t>
  </si>
  <si>
    <t>7.2764X</t>
  </si>
  <si>
    <t>6.5899X</t>
  </si>
  <si>
    <t>8.1175X</t>
  </si>
  <si>
    <t>2.242X</t>
  </si>
  <si>
    <t>4.8839X</t>
  </si>
  <si>
    <t>6.3822X</t>
  </si>
  <si>
    <t>6.2383X</t>
  </si>
  <si>
    <t>6.4177X</t>
  </si>
  <si>
    <t>5.923X</t>
  </si>
  <si>
    <t>5.9061X</t>
  </si>
  <si>
    <t>6.3792X</t>
  </si>
  <si>
    <t>7.1074X</t>
  </si>
  <si>
    <t>5.9778X</t>
  </si>
  <si>
    <t>2.9764X</t>
  </si>
  <si>
    <t>7.0575X</t>
  </si>
  <si>
    <t>6.1139X</t>
  </si>
  <si>
    <t>9.2221X</t>
  </si>
  <si>
    <t>2.5633X</t>
  </si>
  <si>
    <t>10.3144X</t>
  </si>
  <si>
    <t>4.5577X</t>
  </si>
  <si>
    <t>10.3033X</t>
  </si>
  <si>
    <t>4.7214X</t>
  </si>
  <si>
    <t>7.1721X</t>
  </si>
  <si>
    <t>7.7226X</t>
  </si>
  <si>
    <t>5.3454X</t>
  </si>
  <si>
    <t>6.683X</t>
  </si>
  <si>
    <t>5.9462X</t>
  </si>
  <si>
    <t>1.9537X</t>
  </si>
  <si>
    <t>7.6824X</t>
  </si>
  <si>
    <t>17.8687X</t>
  </si>
  <si>
    <t>6.7025X</t>
  </si>
  <si>
    <t>8.0377X</t>
  </si>
  <si>
    <t>20.2705X</t>
  </si>
  <si>
    <t>4.5283X</t>
  </si>
  <si>
    <t>6.3879X</t>
  </si>
  <si>
    <t>16.1231X</t>
  </si>
  <si>
    <t>20.7585X</t>
  </si>
  <si>
    <t>13.0055X</t>
  </si>
  <si>
    <t>18.2182X</t>
  </si>
  <si>
    <t>33.7445X</t>
  </si>
  <si>
    <t>23.5546X</t>
  </si>
  <si>
    <t>15.809X</t>
  </si>
  <si>
    <t>15.6105X</t>
  </si>
  <si>
    <t>16.1581X</t>
  </si>
  <si>
    <t>20.809X</t>
  </si>
  <si>
    <t>19.3991X</t>
  </si>
  <si>
    <t>21.0701X</t>
  </si>
  <si>
    <t>18.6106X</t>
  </si>
  <si>
    <t>20.886X</t>
  </si>
  <si>
    <t>7.833X</t>
  </si>
  <si>
    <t>8.7361X</t>
  </si>
  <si>
    <t>21.6845X</t>
  </si>
  <si>
    <t>20.7861X</t>
  </si>
  <si>
    <t>20.6255X</t>
  </si>
  <si>
    <t>20.5319X</t>
  </si>
  <si>
    <t>18.1505X</t>
  </si>
  <si>
    <t>10.2903X</t>
  </si>
  <si>
    <t>5.5423X</t>
  </si>
  <si>
    <t>6.8274X</t>
  </si>
  <si>
    <t>8.5733X</t>
  </si>
  <si>
    <t>8.8902X</t>
  </si>
  <si>
    <t>23.226X</t>
  </si>
  <si>
    <t>18.0715X</t>
  </si>
  <si>
    <t>16.5603X</t>
  </si>
  <si>
    <t>13.6596X</t>
  </si>
  <si>
    <t>19.7789X</t>
  </si>
  <si>
    <t>16.4184X</t>
  </si>
  <si>
    <t>26.9079X</t>
  </si>
  <si>
    <t>24.5119X</t>
  </si>
  <si>
    <t>23.3606X</t>
  </si>
  <si>
    <t>18.141X</t>
  </si>
  <si>
    <t>24.1459X</t>
  </si>
  <si>
    <t>24.7114X</t>
  </si>
  <si>
    <t>21.691X</t>
  </si>
  <si>
    <t>21.6231X</t>
  </si>
  <si>
    <t>19.6113X</t>
  </si>
  <si>
    <t>20.3745X</t>
  </si>
  <si>
    <t>16.2859X</t>
  </si>
  <si>
    <t>14.2463X</t>
  </si>
  <si>
    <t>8.0525X</t>
  </si>
  <si>
    <t>15.1907X</t>
  </si>
  <si>
    <t>20.7763X</t>
  </si>
  <si>
    <t>23.1375X</t>
  </si>
  <si>
    <t>19.9037X</t>
  </si>
  <si>
    <t>24.223X</t>
  </si>
  <si>
    <t>25.2053X</t>
  </si>
  <si>
    <t>24.7077X</t>
  </si>
  <si>
    <t>7.232X</t>
  </si>
  <si>
    <t>20.4446X</t>
  </si>
  <si>
    <t>18.4787X</t>
  </si>
  <si>
    <t>20.9685X</t>
  </si>
  <si>
    <t>20.7896X</t>
  </si>
  <si>
    <t>17.9455X</t>
  </si>
  <si>
    <t>18.2553X</t>
  </si>
  <si>
    <t>23.5034X</t>
  </si>
  <si>
    <t>27.2641X</t>
  </si>
  <si>
    <t>24.5432X</t>
  </si>
  <si>
    <t>16.3813X</t>
  </si>
  <si>
    <t>11.7859X</t>
  </si>
  <si>
    <t>23.1708X</t>
  </si>
  <si>
    <t>8.6072X</t>
  </si>
  <si>
    <t>0.7117X</t>
  </si>
  <si>
    <t>21.0058X</t>
  </si>
  <si>
    <t>9.3023X</t>
  </si>
  <si>
    <t>9.2132X</t>
  </si>
  <si>
    <t>13.9896X</t>
  </si>
  <si>
    <t>22.4632X</t>
  </si>
  <si>
    <t>11.7239X</t>
  </si>
  <si>
    <t>10.9849X</t>
  </si>
  <si>
    <t>22.9497X</t>
  </si>
  <si>
    <t>14.2968X</t>
  </si>
  <si>
    <t>16.6604X</t>
  </si>
  <si>
    <t>16.5597X</t>
  </si>
  <si>
    <t>15.5808X</t>
  </si>
  <si>
    <t>42.8241X</t>
  </si>
  <si>
    <t>18.3966X</t>
  </si>
  <si>
    <t>19.2681X</t>
  </si>
  <si>
    <t>21.305X</t>
  </si>
  <si>
    <t>34.0094X</t>
  </si>
  <si>
    <t>12.877X</t>
  </si>
  <si>
    <t>16.5268X</t>
  </si>
  <si>
    <t>8.062X</t>
  </si>
  <si>
    <t>14.5219X</t>
  </si>
  <si>
    <t>11.3823X</t>
  </si>
  <si>
    <t>21.8576X</t>
  </si>
  <si>
    <t>20.0206X</t>
  </si>
  <si>
    <t>26.6006X</t>
  </si>
  <si>
    <t>26.0958X</t>
  </si>
  <si>
    <t>20.0843X</t>
  </si>
  <si>
    <t>30.1413X</t>
  </si>
  <si>
    <t>36.9112X</t>
  </si>
  <si>
    <t>7.8387X</t>
  </si>
  <si>
    <t>31.2095X</t>
  </si>
  <si>
    <t>7.2121X</t>
  </si>
  <si>
    <t>33.8819X</t>
  </si>
  <si>
    <t>23.7314X</t>
  </si>
  <si>
    <t>8.0083X</t>
  </si>
  <si>
    <t>31.1628X</t>
  </si>
  <si>
    <t>7.4194X</t>
  </si>
  <si>
    <t>39.5247X</t>
  </si>
  <si>
    <t>14.006X</t>
  </si>
  <si>
    <t>18.937X</t>
  </si>
  <si>
    <t>12.6916X</t>
  </si>
  <si>
    <t>14.212X</t>
  </si>
  <si>
    <t>14.4968X</t>
  </si>
  <si>
    <t>18.5796X</t>
  </si>
  <si>
    <t>21.0995X</t>
  </si>
  <si>
    <t>19.8239X</t>
  </si>
  <si>
    <t>8.3702X</t>
  </si>
  <si>
    <t>8.7252X</t>
  </si>
  <si>
    <t>7.0227X</t>
  </si>
  <si>
    <t>6.7268X</t>
  </si>
  <si>
    <t>7.7551X</t>
  </si>
  <si>
    <t>5.959X</t>
  </si>
  <si>
    <t>7.1453X</t>
  </si>
  <si>
    <t>6.1514X</t>
  </si>
  <si>
    <t>5.9316X</t>
  </si>
  <si>
    <t>20.7181X</t>
  </si>
  <si>
    <t>7.3061X</t>
  </si>
  <si>
    <t>7.991X</t>
  </si>
  <si>
    <t>7.5713X</t>
  </si>
  <si>
    <t>6.5721X</t>
  </si>
  <si>
    <t>7.9727X</t>
  </si>
  <si>
    <t>7.7061X</t>
  </si>
  <si>
    <t>7.3125X</t>
  </si>
  <si>
    <t>7.221X</t>
  </si>
  <si>
    <t>7.3499X</t>
  </si>
  <si>
    <t>19.9492X</t>
  </si>
  <si>
    <t>21.7921X</t>
  </si>
  <si>
    <t>7.0291X</t>
  </si>
  <si>
    <t>10.6216X</t>
  </si>
  <si>
    <t>10.972X</t>
  </si>
  <si>
    <t>19.64X</t>
  </si>
  <si>
    <t>19.7585X</t>
  </si>
  <si>
    <t>16.5217X</t>
  </si>
  <si>
    <t>20.2352X</t>
  </si>
  <si>
    <t>9.8894X</t>
  </si>
  <si>
    <t>7.2396X</t>
  </si>
  <si>
    <t>5.9859X</t>
  </si>
  <si>
    <t>4.9844X</t>
  </si>
  <si>
    <t>7.3608X</t>
  </si>
  <si>
    <t>5.5582X</t>
  </si>
  <si>
    <t>6.1187X</t>
  </si>
  <si>
    <t>8.0695X</t>
  </si>
  <si>
    <t>7.2023X</t>
  </si>
  <si>
    <t>7.1128X</t>
  </si>
  <si>
    <t>7.2197X</t>
  </si>
  <si>
    <t>6.6809X</t>
  </si>
  <si>
    <t>7.4201X</t>
  </si>
  <si>
    <t>30.3816X</t>
  </si>
  <si>
    <t>7.2913X</t>
  </si>
  <si>
    <t>6.7005X</t>
  </si>
  <si>
    <t>8.2111X</t>
  </si>
  <si>
    <t>6.1231X</t>
  </si>
  <si>
    <t>7.6632X</t>
  </si>
  <si>
    <t>22.7828X</t>
  </si>
  <si>
    <t>19.7523X</t>
  </si>
  <si>
    <t>5.6629X</t>
  </si>
  <si>
    <t>7.0221X</t>
  </si>
  <si>
    <t>6.0591X</t>
  </si>
  <si>
    <t>6.2996X</t>
  </si>
  <si>
    <t>5.4036X</t>
  </si>
  <si>
    <t>5.608X</t>
  </si>
  <si>
    <t>5.5786X</t>
  </si>
  <si>
    <t>5.7951X</t>
  </si>
  <si>
    <t>5.3696X</t>
  </si>
  <si>
    <t>4.9529X</t>
  </si>
  <si>
    <t>6.5488X</t>
  </si>
  <si>
    <t>6.4886X</t>
  </si>
  <si>
    <t>8.1406X</t>
  </si>
  <si>
    <t>10.3907X</t>
  </si>
  <si>
    <t>8.6045X</t>
  </si>
  <si>
    <t>6.8873X</t>
  </si>
  <si>
    <t>6.8722X</t>
  </si>
  <si>
    <t>6.4135X</t>
  </si>
  <si>
    <t>6.7432X</t>
  </si>
  <si>
    <t>5.2094X</t>
  </si>
  <si>
    <t>4.9207X</t>
  </si>
  <si>
    <t>5.7331X</t>
  </si>
  <si>
    <t>6.4115X</t>
  </si>
  <si>
    <t>15.6023X</t>
  </si>
  <si>
    <t>29.41X</t>
  </si>
  <si>
    <t>18.2632X</t>
  </si>
  <si>
    <t>17.9948X</t>
  </si>
  <si>
    <t>35.6578X</t>
  </si>
  <si>
    <t>16.2336X</t>
  </si>
  <si>
    <t>20.7655X</t>
  </si>
  <si>
    <t>22.3362X</t>
  </si>
  <si>
    <t>20.4242X</t>
  </si>
  <si>
    <t>20.749X</t>
  </si>
  <si>
    <t>23.8248X</t>
  </si>
  <si>
    <t>22.908X</t>
  </si>
  <si>
    <t>22.1728X</t>
  </si>
  <si>
    <t>16.9937X</t>
  </si>
  <si>
    <t>12.9648X</t>
  </si>
  <si>
    <t>21.0537X</t>
  </si>
  <si>
    <t>18.6996X</t>
  </si>
  <si>
    <t>16.8216X</t>
  </si>
  <si>
    <t>17.2821X</t>
  </si>
  <si>
    <t>18.1798X</t>
  </si>
  <si>
    <t>6.4748X</t>
  </si>
  <si>
    <t>18.5226X</t>
  </si>
  <si>
    <t>15.5468X</t>
  </si>
  <si>
    <t>19.9009X</t>
  </si>
  <si>
    <t>19.6317X</t>
  </si>
  <si>
    <t>23.5809X</t>
  </si>
  <si>
    <t>14.78X</t>
  </si>
  <si>
    <t>15.5458X</t>
  </si>
  <si>
    <t>12.0501X</t>
  </si>
  <si>
    <t>15.6982X</t>
  </si>
  <si>
    <t>14.3533X</t>
  </si>
  <si>
    <t>14.9877X</t>
  </si>
  <si>
    <t>14.5269X</t>
  </si>
  <si>
    <t>10.7627X</t>
  </si>
  <si>
    <t>16.2438X</t>
  </si>
  <si>
    <t>16.5478X</t>
  </si>
  <si>
    <t>29.757X</t>
  </si>
  <si>
    <t>20.0945X</t>
  </si>
  <si>
    <t>22.8994X</t>
  </si>
  <si>
    <t>19.714X</t>
  </si>
  <si>
    <t>42.0643X</t>
  </si>
  <si>
    <t>21.1828X</t>
  </si>
  <si>
    <t>21.7406X</t>
  </si>
  <si>
    <t>20.0181X</t>
  </si>
  <si>
    <t>25.6871X</t>
  </si>
  <si>
    <t>15.1615X</t>
  </si>
  <si>
    <t>21.9091X</t>
  </si>
  <si>
    <t>24.706X</t>
  </si>
  <si>
    <t>30.3448X</t>
  </si>
  <si>
    <t>24.5654X</t>
  </si>
  <si>
    <t>22.8714X</t>
  </si>
  <si>
    <t>19.0904X</t>
  </si>
  <si>
    <t>30.253X</t>
  </si>
  <si>
    <t>21.9819X</t>
  </si>
  <si>
    <t>20.4429X</t>
  </si>
  <si>
    <t>21.8614X</t>
  </si>
  <si>
    <t>23.4099X</t>
  </si>
  <si>
    <t>23.2611X</t>
  </si>
  <si>
    <t>17.6657X</t>
  </si>
  <si>
    <t>21.0359X</t>
  </si>
  <si>
    <t>19.8878X</t>
  </si>
  <si>
    <t>36.2343X</t>
  </si>
  <si>
    <t>77.6566X</t>
  </si>
  <si>
    <t>64.0812X</t>
  </si>
  <si>
    <t>49.4013X</t>
  </si>
  <si>
    <t>57.9534X</t>
  </si>
  <si>
    <t>59.3075X</t>
  </si>
  <si>
    <t>49.467X</t>
  </si>
  <si>
    <t>34.3071X</t>
  </si>
  <si>
    <t>31.4887X</t>
  </si>
  <si>
    <t>34.732X</t>
  </si>
  <si>
    <t>88.1777X</t>
  </si>
  <si>
    <t>47.4655X</t>
  </si>
  <si>
    <t>85.2211X</t>
  </si>
  <si>
    <t>42.4215X</t>
  </si>
  <si>
    <t>63.1575X</t>
  </si>
  <si>
    <t>39.1413X</t>
  </si>
  <si>
    <t>26.155X</t>
  </si>
  <si>
    <t>40.2582X</t>
  </si>
  <si>
    <t>31.3518X</t>
  </si>
  <si>
    <t>38.7272X</t>
  </si>
  <si>
    <t>31.7414X</t>
  </si>
  <si>
    <t>36.978X</t>
  </si>
  <si>
    <t>40.9738X</t>
  </si>
  <si>
    <t>25.6995X</t>
  </si>
  <si>
    <t>78.7038X</t>
  </si>
  <si>
    <t>50.8667X</t>
  </si>
  <si>
    <t>68.5393X</t>
  </si>
  <si>
    <t>58.0194X</t>
  </si>
  <si>
    <t>85.7491X</t>
  </si>
  <si>
    <t>75.1126X</t>
  </si>
  <si>
    <t>67.8246X</t>
  </si>
  <si>
    <t>64.3667X</t>
  </si>
  <si>
    <t>101.2749X</t>
  </si>
  <si>
    <t>66.911X</t>
  </si>
  <si>
    <t>45.3683X</t>
  </si>
  <si>
    <t>112.2781X</t>
  </si>
  <si>
    <t>69.0674X</t>
  </si>
  <si>
    <t>71.1006X</t>
  </si>
  <si>
    <t>134.3011X</t>
  </si>
  <si>
    <t>29.9146X</t>
  </si>
  <si>
    <t>73.2757X</t>
  </si>
  <si>
    <t>85.0126X</t>
  </si>
  <si>
    <t>46.2244X</t>
  </si>
  <si>
    <t>41.2588X</t>
  </si>
  <si>
    <t>59.3215X</t>
  </si>
  <si>
    <t>63.7283X</t>
  </si>
  <si>
    <t>166.7015X</t>
  </si>
  <si>
    <t>96.2584X</t>
  </si>
  <si>
    <t>43.9568X</t>
  </si>
  <si>
    <t>80.7029X</t>
  </si>
  <si>
    <t>202.0853X</t>
  </si>
  <si>
    <t>44.3761X</t>
  </si>
  <si>
    <t>90.5307X</t>
  </si>
  <si>
    <t>34.4563X</t>
  </si>
  <si>
    <t>41.4649X</t>
  </si>
  <si>
    <t>83.4771X</t>
  </si>
  <si>
    <t>92.6003X</t>
  </si>
  <si>
    <t>109.1456X</t>
  </si>
  <si>
    <t>41.7097X</t>
  </si>
  <si>
    <t>117.2601X</t>
  </si>
  <si>
    <t>28.1122X</t>
  </si>
  <si>
    <t>73.8513X</t>
  </si>
  <si>
    <t>66.7586X</t>
  </si>
  <si>
    <t>67.2338X</t>
  </si>
  <si>
    <t>68.1724X</t>
  </si>
  <si>
    <t>32.2791X</t>
  </si>
  <si>
    <t>52.8062X</t>
  </si>
  <si>
    <t>94.0373X</t>
  </si>
  <si>
    <t>80.5813X</t>
  </si>
  <si>
    <t>39.3504X</t>
  </si>
  <si>
    <t>76.9861X</t>
  </si>
  <si>
    <t>77.6563X</t>
  </si>
  <si>
    <t>85.7119X</t>
  </si>
  <si>
    <t>71.4743X</t>
  </si>
  <si>
    <t>67.3513X</t>
  </si>
  <si>
    <t>53.1643X</t>
  </si>
  <si>
    <t>45.1606X</t>
  </si>
  <si>
    <t>70.9248X</t>
  </si>
  <si>
    <t>61.1024X</t>
  </si>
  <si>
    <t>78.7855X</t>
  </si>
  <si>
    <t>129.1762X</t>
  </si>
  <si>
    <t>80.3803X</t>
  </si>
  <si>
    <t>74.1462X</t>
  </si>
  <si>
    <t>97.0718X</t>
  </si>
  <si>
    <t>54.8062X</t>
  </si>
  <si>
    <t>64.4194X</t>
  </si>
  <si>
    <t>47.5745X</t>
  </si>
  <si>
    <t>45.7134X</t>
  </si>
  <si>
    <t>64.6238X</t>
  </si>
  <si>
    <t>63.4808X</t>
  </si>
  <si>
    <t>22.8495X</t>
  </si>
  <si>
    <t>40.9079X</t>
  </si>
  <si>
    <t>35.6504X</t>
  </si>
  <si>
    <t>87.404X</t>
  </si>
  <si>
    <t>50.9017X</t>
  </si>
  <si>
    <t>82.0527X</t>
  </si>
  <si>
    <t>42.7814X</t>
  </si>
  <si>
    <t>49.0796X</t>
  </si>
  <si>
    <t>36.5767X</t>
  </si>
  <si>
    <t>46.0924X</t>
  </si>
  <si>
    <t>101.4552X</t>
  </si>
  <si>
    <t>101.4595X</t>
  </si>
  <si>
    <t>48.6596X</t>
  </si>
  <si>
    <t>32.0192X</t>
  </si>
  <si>
    <t>59.2579X</t>
  </si>
  <si>
    <t>47.0565X</t>
  </si>
  <si>
    <t>46.5941X</t>
  </si>
  <si>
    <t>49.0952X</t>
  </si>
  <si>
    <t>92.7642X</t>
  </si>
  <si>
    <t>153.7983X</t>
  </si>
  <si>
    <t>26.1715X</t>
  </si>
  <si>
    <t>72.9064X</t>
  </si>
  <si>
    <t>77.5438X</t>
  </si>
  <si>
    <t>63.4736X</t>
  </si>
  <si>
    <t>48.2773X</t>
  </si>
  <si>
    <t>72.7388X</t>
  </si>
  <si>
    <t>73.9954X</t>
  </si>
  <si>
    <t>137.955X</t>
  </si>
  <si>
    <t>113.8174X</t>
  </si>
  <si>
    <t>57.0447X</t>
  </si>
  <si>
    <t>71.0286X</t>
  </si>
  <si>
    <t>41.0034X</t>
  </si>
  <si>
    <t>68.3833X</t>
  </si>
  <si>
    <t>88.5268X</t>
  </si>
  <si>
    <t>106.4256X</t>
  </si>
  <si>
    <t>72.4594X</t>
  </si>
  <si>
    <t>91.689X</t>
  </si>
  <si>
    <t>82.6325X</t>
  </si>
  <si>
    <t>48.595X</t>
  </si>
  <si>
    <t>45.4608X</t>
  </si>
  <si>
    <t>49.4894X</t>
  </si>
  <si>
    <t>42.7734X</t>
  </si>
  <si>
    <t>44.6285X</t>
  </si>
  <si>
    <t>46.8494X</t>
  </si>
  <si>
    <t>37.0171X</t>
  </si>
  <si>
    <t>55.8048X</t>
  </si>
  <si>
    <t>27.1223X</t>
  </si>
  <si>
    <t>75.5719X</t>
  </si>
  <si>
    <t>97.2482X</t>
  </si>
  <si>
    <t>56.1355X</t>
  </si>
  <si>
    <t>57.7016X</t>
  </si>
  <si>
    <t>84.2636X</t>
  </si>
  <si>
    <t>45.5595X</t>
  </si>
  <si>
    <t>58.0454X</t>
  </si>
  <si>
    <t>74.5244X</t>
  </si>
  <si>
    <t>83.0665X</t>
  </si>
  <si>
    <t>27.4845X</t>
  </si>
  <si>
    <t>37.7662X</t>
  </si>
  <si>
    <t>70.9551X</t>
  </si>
  <si>
    <t>111.1744X</t>
  </si>
  <si>
    <t>74.7821X</t>
  </si>
  <si>
    <t>76.8425X</t>
  </si>
  <si>
    <t>34.9736X</t>
  </si>
  <si>
    <t>34.1849X</t>
  </si>
  <si>
    <t>26.8591X</t>
  </si>
  <si>
    <t>35.4399X</t>
  </si>
  <si>
    <t>25.1826X</t>
  </si>
  <si>
    <t>68.1211X</t>
  </si>
  <si>
    <t>24.3408X</t>
  </si>
  <si>
    <t>22.0909X</t>
  </si>
  <si>
    <t>34.3437X</t>
  </si>
  <si>
    <t>32.9054X</t>
  </si>
  <si>
    <t>30.2831X</t>
  </si>
  <si>
    <t>32.7461X</t>
  </si>
  <si>
    <t>33.9804X</t>
  </si>
  <si>
    <t>34.1597X</t>
  </si>
  <si>
    <t>40.6598X</t>
  </si>
  <si>
    <t>98.7358X</t>
  </si>
  <si>
    <t>49.9429X</t>
  </si>
  <si>
    <t>63.5704X</t>
  </si>
  <si>
    <t>42.5774X</t>
  </si>
  <si>
    <t>63.3419X</t>
  </si>
  <si>
    <t>35.0254X</t>
  </si>
  <si>
    <t>55.0237X</t>
  </si>
  <si>
    <t>55.2285X</t>
  </si>
  <si>
    <t>39.5145X</t>
  </si>
  <si>
    <t>43.1186X</t>
  </si>
  <si>
    <t>51.0986X</t>
  </si>
  <si>
    <t>95.7661X</t>
  </si>
  <si>
    <t>43.9897X</t>
  </si>
  <si>
    <t>98.7309X</t>
  </si>
  <si>
    <t>53.4614X</t>
  </si>
  <si>
    <t>52.5446X</t>
  </si>
  <si>
    <t>75.6463X</t>
  </si>
  <si>
    <t>56.6628X</t>
  </si>
  <si>
    <t>53.4337X</t>
  </si>
  <si>
    <t>73.1682X</t>
  </si>
  <si>
    <t>73.2642X</t>
  </si>
  <si>
    <t>57.0059X</t>
  </si>
  <si>
    <t>71.3432X</t>
  </si>
  <si>
    <t>68.5655X</t>
  </si>
  <si>
    <t>82.1933X</t>
  </si>
  <si>
    <t>69.7535X</t>
  </si>
  <si>
    <t>54.7115X</t>
  </si>
  <si>
    <t>69.445X</t>
  </si>
  <si>
    <t>72.8478X</t>
  </si>
  <si>
    <t>58.4974X</t>
  </si>
  <si>
    <t>71.1586X</t>
  </si>
  <si>
    <t>77.586X</t>
  </si>
  <si>
    <t>100.6832X</t>
  </si>
  <si>
    <t>83.0986X</t>
  </si>
  <si>
    <t>63.2855X</t>
  </si>
  <si>
    <t>72.1063X</t>
  </si>
  <si>
    <t>60.1764X</t>
  </si>
  <si>
    <t>35.7544X</t>
  </si>
  <si>
    <t>48.6807X</t>
  </si>
  <si>
    <t>58.3848X</t>
  </si>
  <si>
    <t>73.3886X</t>
  </si>
  <si>
    <t>70.8016X</t>
  </si>
  <si>
    <t>17.6975X</t>
  </si>
  <si>
    <t>22.5992X</t>
  </si>
  <si>
    <t>45.6786X</t>
  </si>
  <si>
    <t>59.8651X</t>
  </si>
  <si>
    <t>56.8663X</t>
  </si>
  <si>
    <t>65.091X</t>
  </si>
  <si>
    <t>50.8577X</t>
  </si>
  <si>
    <t>80.3952X</t>
  </si>
  <si>
    <t>33.7585X</t>
  </si>
  <si>
    <t>64.9035X</t>
  </si>
  <si>
    <t>57.0974X</t>
  </si>
  <si>
    <t>34.7839X</t>
  </si>
  <si>
    <t>87.9315X</t>
  </si>
  <si>
    <t>112.2598X</t>
  </si>
  <si>
    <t>124.9921X</t>
  </si>
  <si>
    <t>61.1368X</t>
  </si>
  <si>
    <t>58.809X</t>
  </si>
  <si>
    <t>57.1999X</t>
  </si>
  <si>
    <t>52.2X</t>
  </si>
  <si>
    <t>32.211X</t>
  </si>
  <si>
    <t>80.7068X</t>
  </si>
  <si>
    <t>58.8587X</t>
  </si>
  <si>
    <t>36.821X</t>
  </si>
  <si>
    <t>65.2045X</t>
  </si>
  <si>
    <t>94.5043X</t>
  </si>
  <si>
    <t>64.4718X</t>
  </si>
  <si>
    <t>73.1165X</t>
  </si>
  <si>
    <t>38.1487X</t>
  </si>
  <si>
    <t>60.8199X</t>
  </si>
  <si>
    <t>48.8635X</t>
  </si>
  <si>
    <t>38.0295X</t>
  </si>
  <si>
    <t>74.6103X</t>
  </si>
  <si>
    <t>74.2608X</t>
  </si>
  <si>
    <t>74.6562X</t>
  </si>
  <si>
    <t>44.4706X</t>
  </si>
  <si>
    <t>58.7493X</t>
  </si>
  <si>
    <t>72.9519X</t>
  </si>
  <si>
    <t>76.4517X</t>
  </si>
  <si>
    <t>36.5498X</t>
  </si>
  <si>
    <t>44.1676X</t>
  </si>
  <si>
    <t>20.4502X</t>
  </si>
  <si>
    <t>54.7208X</t>
  </si>
  <si>
    <t>68.7725X</t>
  </si>
  <si>
    <t>51.4056X</t>
  </si>
  <si>
    <t>109.9735X</t>
  </si>
  <si>
    <t>79.9767X</t>
  </si>
  <si>
    <t>53.1855X</t>
  </si>
  <si>
    <t>38.1972X</t>
  </si>
  <si>
    <t>48.6888X</t>
  </si>
  <si>
    <t>57.1627X</t>
  </si>
  <si>
    <t>66.8068X</t>
  </si>
  <si>
    <t>73.723X</t>
  </si>
  <si>
    <t>40.7443X</t>
  </si>
  <si>
    <t>103.8018X</t>
  </si>
  <si>
    <t>140.9207X</t>
  </si>
  <si>
    <t>53.62X</t>
  </si>
  <si>
    <t>67.1025X</t>
  </si>
  <si>
    <t>78.6662X</t>
  </si>
  <si>
    <t>75.4951X</t>
  </si>
  <si>
    <t>69.2258X</t>
  </si>
  <si>
    <t>86.2477X</t>
  </si>
  <si>
    <t>74.3964X</t>
  </si>
  <si>
    <t>48.9116X</t>
  </si>
  <si>
    <t>56.0325X</t>
  </si>
  <si>
    <t>61.0832X</t>
  </si>
  <si>
    <t>46.6596X</t>
  </si>
  <si>
    <t>19.516X</t>
  </si>
  <si>
    <t>25.9689X</t>
  </si>
  <si>
    <t>14.0944X</t>
  </si>
  <si>
    <t>36.9028X</t>
  </si>
  <si>
    <t>54.4037X</t>
  </si>
  <si>
    <t>13.2549X</t>
  </si>
  <si>
    <t>13.3938X</t>
  </si>
  <si>
    <t>44.9745X</t>
  </si>
  <si>
    <t>57.372X</t>
  </si>
  <si>
    <t>69.7278X</t>
  </si>
  <si>
    <t>42.2878X</t>
  </si>
  <si>
    <t>40.3985X</t>
  </si>
  <si>
    <t>48.2495X</t>
  </si>
  <si>
    <t>27.1289X</t>
  </si>
  <si>
    <t>55.3915X</t>
  </si>
  <si>
    <t>90.4041X</t>
  </si>
  <si>
    <t>57.6875X</t>
  </si>
  <si>
    <t>49.82X</t>
  </si>
  <si>
    <t>60.256X</t>
  </si>
  <si>
    <t>18.8497X</t>
  </si>
  <si>
    <t>45.9506X</t>
  </si>
  <si>
    <t>24.3467X</t>
  </si>
  <si>
    <t>20.4691X</t>
  </si>
  <si>
    <t>41.78X</t>
  </si>
  <si>
    <t>14.9313X</t>
  </si>
  <si>
    <t>22.459X</t>
  </si>
  <si>
    <t>14.9052X</t>
  </si>
  <si>
    <t>59.5289X</t>
  </si>
  <si>
    <t>150.736X</t>
  </si>
  <si>
    <t>85.9196X</t>
  </si>
  <si>
    <t>44.0744X</t>
  </si>
  <si>
    <t>50.4738X</t>
  </si>
  <si>
    <t>64.0553X</t>
  </si>
  <si>
    <t>36.5604X</t>
  </si>
  <si>
    <t>63.1613X</t>
  </si>
  <si>
    <t>59.7021X</t>
  </si>
  <si>
    <t>44.7253X</t>
  </si>
  <si>
    <t>24.7855X</t>
  </si>
  <si>
    <t>12.3107X</t>
  </si>
  <si>
    <t>55.3698X</t>
  </si>
  <si>
    <t>41.273X</t>
  </si>
  <si>
    <t>43.0475X</t>
  </si>
  <si>
    <t>59.9174X</t>
  </si>
  <si>
    <t>54.4151X</t>
  </si>
  <si>
    <t>53.9986X</t>
  </si>
  <si>
    <t>48.1595X</t>
  </si>
  <si>
    <t>52.0041X</t>
  </si>
  <si>
    <t>37.7126X</t>
  </si>
  <si>
    <t>42.4979X</t>
  </si>
  <si>
    <t>47.8132X</t>
  </si>
  <si>
    <t>61.9416X</t>
  </si>
  <si>
    <t>64.2391X</t>
  </si>
  <si>
    <t>69.2312X</t>
  </si>
  <si>
    <t>75.0942X</t>
  </si>
  <si>
    <t>93.2453X</t>
  </si>
  <si>
    <t>39.5351X</t>
  </si>
  <si>
    <t>60.6755X</t>
  </si>
  <si>
    <t>44.3672X</t>
  </si>
  <si>
    <t>83.7713X</t>
  </si>
  <si>
    <t>51.8299X</t>
  </si>
  <si>
    <t>53.603X</t>
  </si>
  <si>
    <t>60.3002X</t>
  </si>
  <si>
    <t>29.8022X</t>
  </si>
  <si>
    <t>62.7599X</t>
  </si>
  <si>
    <t>60.0125X</t>
  </si>
  <si>
    <t>69.4696X</t>
  </si>
  <si>
    <t>80.9856X</t>
  </si>
  <si>
    <t>66.0201X</t>
  </si>
  <si>
    <t>61.778X</t>
  </si>
  <si>
    <t>61.3941X</t>
  </si>
  <si>
    <t>60.0542X</t>
  </si>
  <si>
    <t>38.6073X</t>
  </si>
  <si>
    <t>52.3934X</t>
  </si>
  <si>
    <t>65.3486X</t>
  </si>
  <si>
    <t>49.6491X</t>
  </si>
  <si>
    <t>60.7292X</t>
  </si>
  <si>
    <t>28.0763X</t>
  </si>
  <si>
    <t>66.8722X</t>
  </si>
  <si>
    <t>60.0634X</t>
  </si>
  <si>
    <t>60.2123X</t>
  </si>
  <si>
    <t>44.1516X</t>
  </si>
  <si>
    <t>56.7751X</t>
  </si>
  <si>
    <t>39.5068X</t>
  </si>
  <si>
    <t>62.5137X</t>
  </si>
  <si>
    <t>70.1642X</t>
  </si>
  <si>
    <t>60.7306X</t>
  </si>
  <si>
    <t>57.5629X</t>
  </si>
  <si>
    <t>56.6285X</t>
  </si>
  <si>
    <t>35.0255X</t>
  </si>
  <si>
    <t>88.9488X</t>
  </si>
  <si>
    <t>67.0991X</t>
  </si>
  <si>
    <t>89.5003X</t>
  </si>
  <si>
    <t>71.4671X</t>
  </si>
  <si>
    <t>61.75X</t>
  </si>
  <si>
    <t>46.5473X</t>
  </si>
  <si>
    <t>22.8089X</t>
  </si>
  <si>
    <t>25.8615X</t>
  </si>
  <si>
    <t>3.3526X</t>
  </si>
  <si>
    <t>8.4945X</t>
  </si>
  <si>
    <t>5.3132X</t>
  </si>
  <si>
    <t>7.3637X</t>
  </si>
  <si>
    <t>8.1864X</t>
  </si>
  <si>
    <t>8.6549X</t>
  </si>
  <si>
    <t>7.1694X</t>
  </si>
  <si>
    <t>6.097X</t>
  </si>
  <si>
    <t>7.3899X</t>
  </si>
  <si>
    <t>7.1587X</t>
  </si>
  <si>
    <t>6.2704X</t>
  </si>
  <si>
    <t>3.2846X</t>
  </si>
  <si>
    <t>4.9098X</t>
  </si>
  <si>
    <t>3.7493X</t>
  </si>
  <si>
    <t>7.0277X</t>
  </si>
  <si>
    <t>5.4188X</t>
  </si>
  <si>
    <t>12.4651X</t>
  </si>
  <si>
    <t>10.9022X</t>
  </si>
  <si>
    <t>3.9561X</t>
  </si>
  <si>
    <t>9.9423X</t>
  </si>
  <si>
    <t>7.7876X</t>
  </si>
  <si>
    <t>6.4401X</t>
  </si>
  <si>
    <t>5.4312X</t>
  </si>
  <si>
    <t>5.1038X</t>
  </si>
  <si>
    <t>5.5903X</t>
  </si>
  <si>
    <t>2.1096X</t>
  </si>
  <si>
    <t>6.9548X</t>
  </si>
  <si>
    <t>6.3583X</t>
  </si>
  <si>
    <t>5.0873X</t>
  </si>
  <si>
    <t>7.3952X</t>
  </si>
  <si>
    <t>5.4996X</t>
  </si>
  <si>
    <t>18.26X</t>
  </si>
  <si>
    <t>5.5772X</t>
  </si>
  <si>
    <t>8.6457X</t>
  </si>
  <si>
    <t>15.5673X</t>
  </si>
  <si>
    <t>57.4917X</t>
  </si>
  <si>
    <t>10.7603X</t>
  </si>
  <si>
    <t>14.1449X</t>
  </si>
  <si>
    <t>23.6947X</t>
  </si>
  <si>
    <t>18.7071X</t>
  </si>
  <si>
    <t>26.8961X</t>
  </si>
  <si>
    <t>26.2413X</t>
  </si>
  <si>
    <t>19.013X</t>
  </si>
  <si>
    <t>7.3648X</t>
  </si>
  <si>
    <t>21.1386X</t>
  </si>
  <si>
    <t>9.0912X</t>
  </si>
  <si>
    <t>5.7436X</t>
  </si>
  <si>
    <t>5.8213X</t>
  </si>
  <si>
    <t>5.1134X</t>
  </si>
  <si>
    <t>16.3742X</t>
  </si>
  <si>
    <t>5.4187X</t>
  </si>
  <si>
    <t>21.1579X</t>
  </si>
  <si>
    <t>10.9746X</t>
  </si>
  <si>
    <t>14.2358X</t>
  </si>
  <si>
    <t>16.8986X</t>
  </si>
  <si>
    <t>14.6808X</t>
  </si>
  <si>
    <t>13.8259X</t>
  </si>
  <si>
    <t>13.9769X</t>
  </si>
  <si>
    <t>21.6594X</t>
  </si>
  <si>
    <t>16.9815X</t>
  </si>
  <si>
    <t>16.7758X</t>
  </si>
  <si>
    <t>23.2041X</t>
  </si>
  <si>
    <t>15.2094X</t>
  </si>
  <si>
    <t>18.6991X</t>
  </si>
  <si>
    <t>21.3597X</t>
  </si>
  <si>
    <t>20.4747X</t>
  </si>
  <si>
    <t>21.3103X</t>
  </si>
  <si>
    <t>25.4595X</t>
  </si>
  <si>
    <t>20.1984X</t>
  </si>
  <si>
    <t>14.2167X</t>
  </si>
  <si>
    <t>13.2333X</t>
  </si>
  <si>
    <t>16.2024X</t>
  </si>
  <si>
    <t>16.4603X</t>
  </si>
  <si>
    <t>17.671X</t>
  </si>
  <si>
    <t>20.2629X</t>
  </si>
  <si>
    <t>30.0612X</t>
  </si>
  <si>
    <t>15.491X</t>
  </si>
  <si>
    <t>15.816X</t>
  </si>
  <si>
    <t>19.3268X</t>
  </si>
  <si>
    <t>8.1048X</t>
  </si>
  <si>
    <t>4.6401X</t>
  </si>
  <si>
    <t>6.417X</t>
  </si>
  <si>
    <t>8.1307X</t>
  </si>
  <si>
    <t>11.1581X</t>
  </si>
  <si>
    <t>1.7707X</t>
  </si>
  <si>
    <t>12.5199X</t>
  </si>
  <si>
    <t>9.1595X</t>
  </si>
  <si>
    <t>46.3533X</t>
  </si>
  <si>
    <t>3.1712X</t>
  </si>
  <si>
    <t>7.1107X</t>
  </si>
  <si>
    <t>7.7382X</t>
  </si>
  <si>
    <t>9.0156X</t>
  </si>
  <si>
    <t>4.9678X</t>
  </si>
  <si>
    <t>3.5947X</t>
  </si>
  <si>
    <t>10.5571X</t>
  </si>
  <si>
    <t>7.4608X</t>
  </si>
  <si>
    <t>6.0794X</t>
  </si>
  <si>
    <t>5.6149X</t>
  </si>
  <si>
    <t>7.1491X</t>
  </si>
  <si>
    <t>3.5385X</t>
  </si>
  <si>
    <t>4.7927X</t>
  </si>
  <si>
    <t>5.5759X</t>
  </si>
  <si>
    <t>6.3202X</t>
  </si>
  <si>
    <t>5.5209X</t>
  </si>
  <si>
    <t>6.6998X</t>
  </si>
  <si>
    <t>6.3731X</t>
  </si>
  <si>
    <t>6.4489X</t>
  </si>
  <si>
    <t>4.3666X</t>
  </si>
  <si>
    <t>4.7047X</t>
  </si>
  <si>
    <t>5.7052X</t>
  </si>
  <si>
    <t>6.5722X</t>
  </si>
  <si>
    <t>3.0732X</t>
  </si>
  <si>
    <t>7.0284X</t>
  </si>
  <si>
    <t>6.6642X</t>
  </si>
  <si>
    <t>6.8714X</t>
  </si>
  <si>
    <t>5.278X</t>
  </si>
  <si>
    <t>5.4667X</t>
  </si>
  <si>
    <t>9.2684X</t>
  </si>
  <si>
    <t>9.3177X</t>
  </si>
  <si>
    <t>2.2327X</t>
  </si>
  <si>
    <t>2.2202X</t>
  </si>
  <si>
    <t>6.1607X</t>
  </si>
  <si>
    <t>7.8302X</t>
  </si>
  <si>
    <t>13.2689X</t>
  </si>
  <si>
    <t>17.97X</t>
  </si>
  <si>
    <t>13.0008X</t>
  </si>
  <si>
    <t>10.4556X</t>
  </si>
  <si>
    <t>2.0704X</t>
  </si>
  <si>
    <t>2.0216X</t>
  </si>
  <si>
    <t>2.4409X</t>
  </si>
  <si>
    <t>8.2325X</t>
  </si>
  <si>
    <t>3.6162X</t>
  </si>
  <si>
    <t>5.2983X</t>
  </si>
  <si>
    <t>7.1793X</t>
  </si>
  <si>
    <t>3.3998X</t>
  </si>
  <si>
    <t>6.7421X</t>
  </si>
  <si>
    <t>6.1822X</t>
  </si>
  <si>
    <t>8.2982X</t>
  </si>
  <si>
    <t>7.5432X</t>
  </si>
  <si>
    <t>6.6424X</t>
  </si>
  <si>
    <t>8.6488X</t>
  </si>
  <si>
    <t>7.969X</t>
  </si>
  <si>
    <t>13.8799X</t>
  </si>
  <si>
    <t>6.405X</t>
  </si>
  <si>
    <t>7.7293X</t>
  </si>
  <si>
    <t>6.0091X</t>
  </si>
  <si>
    <t>8.881X</t>
  </si>
  <si>
    <t>7.0245X</t>
  </si>
  <si>
    <t>6.2864X</t>
  </si>
  <si>
    <t>8.3201X</t>
  </si>
  <si>
    <t>4.8748X</t>
  </si>
  <si>
    <t>7.6047X</t>
  </si>
  <si>
    <t>5.7487X</t>
  </si>
  <si>
    <t>5.5338X</t>
  </si>
  <si>
    <t>9.2408X</t>
  </si>
  <si>
    <t>10.9522X</t>
  </si>
  <si>
    <t>7.6669X</t>
  </si>
  <si>
    <t>5.6225X</t>
  </si>
  <si>
    <t>4.4715X</t>
  </si>
  <si>
    <t>3.2007X</t>
  </si>
  <si>
    <t>9.8225X</t>
  </si>
  <si>
    <t>17.5522X</t>
  </si>
  <si>
    <t>9.0571X</t>
  </si>
  <si>
    <t>16.7318X</t>
  </si>
  <si>
    <t>7.9518X</t>
  </si>
  <si>
    <t>5.2656X</t>
  </si>
  <si>
    <t>19.9487X</t>
  </si>
  <si>
    <t>6.5424X</t>
  </si>
  <si>
    <t>7.5693X</t>
  </si>
  <si>
    <t>15.2192X</t>
  </si>
  <si>
    <t>5.4098X</t>
  </si>
  <si>
    <t>19.7341X</t>
  </si>
  <si>
    <t>12.0262X</t>
  </si>
  <si>
    <t>20.4063X</t>
  </si>
  <si>
    <t>11.4205X</t>
  </si>
  <si>
    <t>10.5174X</t>
  </si>
  <si>
    <t>19.5743X</t>
  </si>
  <si>
    <t>24.3402X</t>
  </si>
  <si>
    <t>16.1884X</t>
  </si>
  <si>
    <t>12.9956X</t>
  </si>
  <si>
    <t>13.7112X</t>
  </si>
  <si>
    <t>9.9774X</t>
  </si>
  <si>
    <t>9.9922X</t>
  </si>
  <si>
    <t>11.6859X</t>
  </si>
  <si>
    <t>10.6922X</t>
  </si>
  <si>
    <t>12.8716X</t>
  </si>
  <si>
    <t>6.7651X</t>
  </si>
  <si>
    <t>8.2619X</t>
  </si>
  <si>
    <t>8.7889X</t>
  </si>
  <si>
    <t>6.8072X</t>
  </si>
  <si>
    <t>7.6253X</t>
  </si>
  <si>
    <t>6.088X</t>
  </si>
  <si>
    <t>6.3394X</t>
  </si>
  <si>
    <t>8.4223X</t>
  </si>
  <si>
    <t>5.2984X</t>
  </si>
  <si>
    <t>5.4427X</t>
  </si>
  <si>
    <t>7.297X</t>
  </si>
  <si>
    <t>5.3213X</t>
  </si>
  <si>
    <t>4.6701X</t>
  </si>
  <si>
    <t>6.5017X</t>
  </si>
  <si>
    <t>6.7203X</t>
  </si>
  <si>
    <t>19.1713X</t>
  </si>
  <si>
    <t>9.1634X</t>
  </si>
  <si>
    <t>7.5956X</t>
  </si>
  <si>
    <t>5.4781X</t>
  </si>
  <si>
    <t>9.8345X</t>
  </si>
  <si>
    <t>9.7658X</t>
  </si>
  <si>
    <t>9.6238X</t>
  </si>
  <si>
    <t>9.0192X</t>
  </si>
  <si>
    <t>7.4099X</t>
  </si>
  <si>
    <t>2.7553X</t>
  </si>
  <si>
    <t>20.0019X</t>
  </si>
  <si>
    <t>8.6004X</t>
  </si>
  <si>
    <t>6.738X</t>
  </si>
  <si>
    <t>6.5319X</t>
  </si>
  <si>
    <t>4.5125X</t>
  </si>
  <si>
    <t>7.3023X</t>
  </si>
  <si>
    <t>7.3924X</t>
  </si>
  <si>
    <t>10.7067X</t>
  </si>
  <si>
    <t>21.3908X</t>
  </si>
  <si>
    <t>9.2932X</t>
  </si>
  <si>
    <t>22.2971X</t>
  </si>
  <si>
    <t>8.2138X</t>
  </si>
  <si>
    <t>6.9653X</t>
  </si>
  <si>
    <t>6.8408X</t>
  </si>
  <si>
    <t>12.6803X</t>
  </si>
  <si>
    <t>14.5697X</t>
  </si>
  <si>
    <t>18.4068X</t>
  </si>
  <si>
    <t>11.4356X</t>
  </si>
  <si>
    <t>19.2789X</t>
  </si>
  <si>
    <t>17.5514X</t>
  </si>
  <si>
    <t>23.124X</t>
  </si>
  <si>
    <t>8.2733X</t>
  </si>
  <si>
    <t>6.9361X</t>
  </si>
  <si>
    <t>5.8608X</t>
  </si>
  <si>
    <t>4.9674X</t>
  </si>
  <si>
    <t>4.4495X</t>
  </si>
  <si>
    <t>5.4035X</t>
  </si>
  <si>
    <t>8.6121X</t>
  </si>
  <si>
    <t>7.7381X</t>
  </si>
  <si>
    <t>15.7422X</t>
  </si>
  <si>
    <t>3.6417X</t>
  </si>
  <si>
    <t>6.5911X</t>
  </si>
  <si>
    <t>4.9784X</t>
  </si>
  <si>
    <t>5.2807X</t>
  </si>
  <si>
    <t>9.6807X</t>
  </si>
  <si>
    <t>3.8977X</t>
  </si>
  <si>
    <t>7.6389X</t>
  </si>
  <si>
    <t>5.3456X</t>
  </si>
  <si>
    <t>7.2289X</t>
  </si>
  <si>
    <t>9.111X</t>
  </si>
  <si>
    <t>7.9408X</t>
  </si>
  <si>
    <t>6.4334X</t>
  </si>
  <si>
    <t>5.2473X</t>
  </si>
  <si>
    <t>5.7495X</t>
  </si>
  <si>
    <t>4.0974X</t>
  </si>
  <si>
    <t>6.6735X</t>
  </si>
  <si>
    <t>7.447X</t>
  </si>
  <si>
    <t>4.9727X</t>
  </si>
  <si>
    <t>6.6966X</t>
  </si>
  <si>
    <t>6.0912X</t>
  </si>
  <si>
    <t>6.2099X</t>
  </si>
  <si>
    <t>7.0581X</t>
  </si>
  <si>
    <t>9.618X</t>
  </si>
  <si>
    <t>6.5991X</t>
  </si>
  <si>
    <t>5.9126X</t>
  </si>
  <si>
    <t>7.3482X</t>
  </si>
  <si>
    <t>8.446X</t>
  </si>
  <si>
    <t>9.4969X</t>
  </si>
  <si>
    <t>8.9751X</t>
  </si>
  <si>
    <t>13.6573X</t>
  </si>
  <si>
    <t>8.3426X</t>
  </si>
  <si>
    <t>7.0196X</t>
  </si>
  <si>
    <t>26.8164X</t>
  </si>
  <si>
    <t>14.1806X</t>
  </si>
  <si>
    <t>14.5357X</t>
  </si>
  <si>
    <t>16.8926X</t>
  </si>
  <si>
    <t>7.4617X</t>
  </si>
  <si>
    <t>27.1692X</t>
  </si>
  <si>
    <t>6.0844X</t>
  </si>
  <si>
    <t>7.8292X</t>
  </si>
  <si>
    <t>24.0081X</t>
  </si>
  <si>
    <t>27.3794X</t>
  </si>
  <si>
    <t>15.509X</t>
  </si>
  <si>
    <t>7.3134X</t>
  </si>
  <si>
    <t>7.1484X</t>
  </si>
  <si>
    <t>11.4797X</t>
  </si>
  <si>
    <t>22.6402X</t>
  </si>
  <si>
    <t>19.8559X</t>
  </si>
  <si>
    <t>17.1035X</t>
  </si>
  <si>
    <t>32.2005X</t>
  </si>
  <si>
    <t>20.2272X</t>
  </si>
  <si>
    <t>5.7124X</t>
  </si>
  <si>
    <t>6.3054X</t>
  </si>
  <si>
    <t>7.6063X</t>
  </si>
  <si>
    <t>6.3176X</t>
  </si>
  <si>
    <t>3.0492X</t>
  </si>
  <si>
    <t>4.0472X</t>
  </si>
  <si>
    <t>1.7771X</t>
  </si>
  <si>
    <t>7.5663X</t>
  </si>
  <si>
    <t>6.9854X</t>
  </si>
  <si>
    <t>4.3308X</t>
  </si>
  <si>
    <t>7.2068X</t>
  </si>
  <si>
    <t>5.9646X</t>
  </si>
  <si>
    <t>5.4831X</t>
  </si>
  <si>
    <t>7.3002X</t>
  </si>
  <si>
    <t>4.3148X</t>
  </si>
  <si>
    <t>1.5318X</t>
  </si>
  <si>
    <t>6.8496X</t>
  </si>
  <si>
    <t>7.2035X</t>
  </si>
  <si>
    <t>5.1724X</t>
  </si>
  <si>
    <t>2.9124X</t>
  </si>
  <si>
    <t>5.1844X</t>
  </si>
  <si>
    <t>5.4172X</t>
  </si>
  <si>
    <t>7.7276X</t>
  </si>
  <si>
    <t>7.1073X</t>
  </si>
  <si>
    <t>6.7015X</t>
  </si>
  <si>
    <t>7.3464X</t>
  </si>
  <si>
    <t>7.5007X</t>
  </si>
  <si>
    <t>7.7608X</t>
  </si>
  <si>
    <t>7.375X</t>
  </si>
  <si>
    <t>7.5045X</t>
  </si>
  <si>
    <t>5.8888X</t>
  </si>
  <si>
    <t>10.5648X</t>
  </si>
  <si>
    <t>9.91X</t>
  </si>
  <si>
    <t>7.6498X</t>
  </si>
  <si>
    <t>5.4219X</t>
  </si>
  <si>
    <t>5.6861X</t>
  </si>
  <si>
    <t>7.7604X</t>
  </si>
  <si>
    <t>9.2086X</t>
  </si>
  <si>
    <t>8.147X</t>
  </si>
  <si>
    <t>6.9771X</t>
  </si>
  <si>
    <t>7.4413X</t>
  </si>
  <si>
    <t>11.6748X</t>
  </si>
  <si>
    <t>8.9518X</t>
  </si>
  <si>
    <t>7.1219X</t>
  </si>
  <si>
    <t>8.8975X</t>
  </si>
  <si>
    <t>7.9186X</t>
  </si>
  <si>
    <t>8.0713X</t>
  </si>
  <si>
    <t>8.4245X</t>
  </si>
  <si>
    <t>18.3204X</t>
  </si>
  <si>
    <t>11.1297X</t>
  </si>
  <si>
    <t>5.6983X</t>
  </si>
  <si>
    <t>5.0254X</t>
  </si>
  <si>
    <t>8.4109X</t>
  </si>
  <si>
    <t>4.2465X</t>
  </si>
  <si>
    <t>9.2888X</t>
  </si>
  <si>
    <t>13.3182X</t>
  </si>
  <si>
    <t>9.2362X</t>
  </si>
  <si>
    <t>7.7162X</t>
  </si>
  <si>
    <t>8.7173X</t>
  </si>
  <si>
    <t>6.5X</t>
  </si>
  <si>
    <t>7.5556X</t>
  </si>
  <si>
    <t>6.2189X</t>
  </si>
  <si>
    <t>15.7516X</t>
  </si>
  <si>
    <t>8.4768X</t>
  </si>
  <si>
    <t>7.8541X</t>
  </si>
  <si>
    <t>4.2527X</t>
  </si>
  <si>
    <t>7.9271X</t>
  </si>
  <si>
    <t>8.46X</t>
  </si>
  <si>
    <t>6.1534X</t>
  </si>
  <si>
    <t>5.0626X</t>
  </si>
  <si>
    <t>9.1463X</t>
  </si>
  <si>
    <t>8.573X</t>
  </si>
  <si>
    <t>3.1311X</t>
  </si>
  <si>
    <t>6.8205X</t>
  </si>
  <si>
    <t>8.6696X</t>
  </si>
  <si>
    <t>6.3438X</t>
  </si>
  <si>
    <t>7.5855X</t>
  </si>
  <si>
    <t>6.0119X</t>
  </si>
  <si>
    <t>8.9018X</t>
  </si>
  <si>
    <t>7.7818X</t>
  </si>
  <si>
    <t>6.5001X</t>
  </si>
  <si>
    <t>5.2487X</t>
  </si>
  <si>
    <t>5.8411X</t>
  </si>
  <si>
    <t>17.5902X</t>
  </si>
  <si>
    <t>11.8492X</t>
  </si>
  <si>
    <t>7.4841X</t>
  </si>
  <si>
    <t>8.3293X</t>
  </si>
  <si>
    <t>5.4063X</t>
  </si>
  <si>
    <t>13.3145X</t>
  </si>
  <si>
    <t>15.3764X</t>
  </si>
  <si>
    <t>19.5481X</t>
  </si>
  <si>
    <t>20.9812X</t>
  </si>
  <si>
    <t>17.0756X</t>
  </si>
  <si>
    <t>15.7741X</t>
  </si>
  <si>
    <t>9.9556X</t>
  </si>
  <si>
    <t>10.7574X</t>
  </si>
  <si>
    <t>11.7727X</t>
  </si>
  <si>
    <t>8.7428X</t>
  </si>
  <si>
    <t>8.5446X</t>
  </si>
  <si>
    <t>5.8188X</t>
  </si>
  <si>
    <t>11.499X</t>
  </si>
  <si>
    <t>4.8016X</t>
  </si>
  <si>
    <t>9.6683X</t>
  </si>
  <si>
    <t>7.4624X</t>
  </si>
  <si>
    <t>6.173X</t>
  </si>
  <si>
    <t>15.1183X</t>
  </si>
  <si>
    <t>5.3892X</t>
  </si>
  <si>
    <t>7.4917X</t>
  </si>
  <si>
    <t>8.7384X</t>
  </si>
  <si>
    <t>12.5761X</t>
  </si>
  <si>
    <t>5.9381X</t>
  </si>
  <si>
    <t>8.6107X</t>
  </si>
  <si>
    <t>8.4088X</t>
  </si>
  <si>
    <t>15.1785X</t>
  </si>
  <si>
    <t>17.168X</t>
  </si>
  <si>
    <t>15.4023X</t>
  </si>
  <si>
    <t>8.6539X</t>
  </si>
  <si>
    <t>7.1044X</t>
  </si>
  <si>
    <t>10.3161X</t>
  </si>
  <si>
    <t>7.7912X</t>
  </si>
  <si>
    <t>13.0726X</t>
  </si>
  <si>
    <t>6.0713X</t>
  </si>
  <si>
    <t>5.8392X</t>
  </si>
  <si>
    <t>8.7457X</t>
  </si>
  <si>
    <t>15.9613X</t>
  </si>
  <si>
    <t>14.811X</t>
  </si>
  <si>
    <t>17.6247X</t>
  </si>
  <si>
    <t>5.5054X</t>
  </si>
  <si>
    <t>7.9561X</t>
  </si>
  <si>
    <t>16.0388X</t>
  </si>
  <si>
    <t>16.8896X</t>
  </si>
  <si>
    <t>16.2717X</t>
  </si>
  <si>
    <t>14.2804X</t>
  </si>
  <si>
    <t>9.3355X</t>
  </si>
  <si>
    <t>16.6256X</t>
  </si>
  <si>
    <t>15.8733X</t>
  </si>
  <si>
    <t>13.3517X</t>
  </si>
  <si>
    <t>21.0878X</t>
  </si>
  <si>
    <t>10.9232X</t>
  </si>
  <si>
    <t>14.3897X</t>
  </si>
  <si>
    <t>7.3067X</t>
  </si>
  <si>
    <t>4.464X</t>
  </si>
  <si>
    <t>15.7223X</t>
  </si>
  <si>
    <t>8.7263X</t>
  </si>
  <si>
    <t>7.9151X</t>
  </si>
  <si>
    <t>7.4957X</t>
  </si>
  <si>
    <t>7.8359X</t>
  </si>
  <si>
    <t>6.0904X</t>
  </si>
  <si>
    <t>6.6062X</t>
  </si>
  <si>
    <t>15.0255X</t>
  </si>
  <si>
    <t>7.5559X</t>
  </si>
  <si>
    <t>11.3835X</t>
  </si>
  <si>
    <t>22.6239X</t>
  </si>
  <si>
    <t>5.0033X</t>
  </si>
  <si>
    <t>8.4492X</t>
  </si>
  <si>
    <t>5.9411X</t>
  </si>
  <si>
    <t>7.0605X</t>
  </si>
  <si>
    <t>5.7096X</t>
  </si>
  <si>
    <t>5.8353X</t>
  </si>
  <si>
    <t>17.5224X</t>
  </si>
  <si>
    <t>6.9619X</t>
  </si>
  <si>
    <t>7.4206X</t>
  </si>
  <si>
    <t>7.6691X</t>
  </si>
  <si>
    <t>6.4675X</t>
  </si>
  <si>
    <t>7.2932X</t>
  </si>
  <si>
    <t>14.0109X</t>
  </si>
  <si>
    <t>13.6578X</t>
  </si>
  <si>
    <t>17.8078X</t>
  </si>
  <si>
    <t>17.5953X</t>
  </si>
  <si>
    <t>16.8314X</t>
  </si>
  <si>
    <t>20.7693X</t>
  </si>
  <si>
    <t>18.659X</t>
  </si>
  <si>
    <t>18.1242X</t>
  </si>
  <si>
    <t>17.6142X</t>
  </si>
  <si>
    <t>14.3465X</t>
  </si>
  <si>
    <t>21.3355X</t>
  </si>
  <si>
    <t>22.36X</t>
  </si>
  <si>
    <t>10.4512X</t>
  </si>
  <si>
    <t>7.4701X</t>
  </si>
  <si>
    <t>8.2669X</t>
  </si>
  <si>
    <t>5.96X</t>
  </si>
  <si>
    <t>8.1547X</t>
  </si>
  <si>
    <t>7.4599X</t>
  </si>
  <si>
    <t>7.6661X</t>
  </si>
  <si>
    <t>6.8411X</t>
  </si>
  <si>
    <t>9.1586X</t>
  </si>
  <si>
    <t>5.3814X</t>
  </si>
  <si>
    <t>5.4552X</t>
  </si>
  <si>
    <t>13.6153X</t>
  </si>
  <si>
    <t>14.4959X</t>
  </si>
  <si>
    <t>10.7237X</t>
  </si>
  <si>
    <t>12.1633X</t>
  </si>
  <si>
    <t>25.734X</t>
  </si>
  <si>
    <t>18.126X</t>
  </si>
  <si>
    <t>17.0255X</t>
  </si>
  <si>
    <t>15.6011X</t>
  </si>
  <si>
    <t>11.4062X</t>
  </si>
  <si>
    <t>20.2702X</t>
  </si>
  <si>
    <t>14.512X</t>
  </si>
  <si>
    <t>13.6507X</t>
  </si>
  <si>
    <t>22.706X</t>
  </si>
  <si>
    <t>19.6151X</t>
  </si>
  <si>
    <t>21.1172X</t>
  </si>
  <si>
    <t>20.8694X</t>
  </si>
  <si>
    <t>16.3595X</t>
  </si>
  <si>
    <t>21.694X</t>
  </si>
  <si>
    <t>15.6864X</t>
  </si>
  <si>
    <t>13.3418X</t>
  </si>
  <si>
    <t>16.9936X</t>
  </si>
  <si>
    <t>25.8808X</t>
  </si>
  <si>
    <t>9.9813X</t>
  </si>
  <si>
    <t>30.1474X</t>
  </si>
  <si>
    <t>16.2111X</t>
  </si>
  <si>
    <t>29.1454X</t>
  </si>
  <si>
    <t>16.9799X</t>
  </si>
  <si>
    <t>Total bp</t>
    <phoneticPr fontId="1" type="noConversion"/>
  </si>
  <si>
    <t>Total reads</t>
    <phoneticPr fontId="1" type="noConversion"/>
  </si>
  <si>
    <t>Mean quality</t>
    <phoneticPr fontId="1" type="noConversion"/>
  </si>
  <si>
    <t>Mapped reads</t>
    <phoneticPr fontId="1" type="noConversion"/>
  </si>
  <si>
    <t>Coverage</t>
    <phoneticPr fontId="1" type="noConversion"/>
  </si>
  <si>
    <t>Duplication rate</t>
    <phoneticPr fontId="1" type="noConversion"/>
  </si>
  <si>
    <t>TCGA-3L-AA1B-01A</t>
  </si>
  <si>
    <t>TCGA-4N-A93T-01A</t>
  </si>
  <si>
    <t>TCGA-5M-AAT4-01A</t>
  </si>
  <si>
    <t>TCGA-5M-AAT6-01A</t>
  </si>
  <si>
    <t>TCGA-5M-AATA-01A</t>
  </si>
  <si>
    <t>TCGA-5M-AATE-01A</t>
  </si>
  <si>
    <t>TCGA-A6-2671-01A</t>
  </si>
  <si>
    <t>TCGA-A6-2671-11A</t>
  </si>
  <si>
    <t>TCGA-A6-2672-01A</t>
  </si>
  <si>
    <t>TCGA-A6-2674-01A</t>
  </si>
  <si>
    <t>TCGA-A6-2675-01A</t>
  </si>
  <si>
    <t>TCGA-A6-2675-11A</t>
  </si>
  <si>
    <t>TCGA-A6-2676-01A</t>
  </si>
  <si>
    <t>TCGA-A6-2677-01A</t>
  </si>
  <si>
    <t>TCGA-A6-2678-01A</t>
  </si>
  <si>
    <t>TCGA-A6-2678-11A</t>
  </si>
  <si>
    <t>TCGA-A6-2679-01A</t>
  </si>
  <si>
    <t>TCGA-A6-2679-11A</t>
  </si>
  <si>
    <t>TCGA-A6-2680-01A</t>
  </si>
  <si>
    <t>TCGA-A6-2680-11A</t>
  </si>
  <si>
    <t>TCGA-A6-2681-01A</t>
  </si>
  <si>
    <t>TCGA-A6-2682-01A</t>
  </si>
  <si>
    <t>TCGA-A6-2682-11A</t>
  </si>
  <si>
    <t>TCGA-A6-2685-01A</t>
  </si>
  <si>
    <t>TCGA-A6-2685-11A</t>
  </si>
  <si>
    <t>TCGA-A6-2686-01A</t>
  </si>
  <si>
    <t>TCGA-A6-2686-11A</t>
  </si>
  <si>
    <t>TCGA-A6-3807-01A</t>
  </si>
  <si>
    <t>TCGA-A6-3809-01A</t>
  </si>
  <si>
    <t>TCGA-A6-3810-01A</t>
  </si>
  <si>
    <t>TCGA-A6-4105-01A</t>
  </si>
  <si>
    <t>TCGA-A6-4107-01A</t>
  </si>
  <si>
    <t>TCGA-A6-5656-01A</t>
  </si>
  <si>
    <t>TCGA-A6-5657-01A</t>
  </si>
  <si>
    <t>TCGA-A6-5659-01A</t>
  </si>
  <si>
    <t>TCGA-A6-5659-11A</t>
  </si>
  <si>
    <t>TCGA-A6-5661-01A</t>
  </si>
  <si>
    <t>TCGA-A6-5662-01A</t>
  </si>
  <si>
    <t>TCGA-A6-5662-11A</t>
  </si>
  <si>
    <t>TCGA-A6-5664-01A</t>
  </si>
  <si>
    <t>TCGA-A6-5665-01A</t>
  </si>
  <si>
    <t>TCGA-A6-5665-11A</t>
  </si>
  <si>
    <t>TCGA-A6-5667-01A</t>
  </si>
  <si>
    <t>TCGA-A6-5667-11A</t>
  </si>
  <si>
    <t>TCGA-A6-6137-01A</t>
  </si>
  <si>
    <t>TCGA-A6-6138-01A</t>
  </si>
  <si>
    <t>TCGA-A6-6140-01A</t>
  </si>
  <si>
    <t>TCGA-A6-6141-01A</t>
  </si>
  <si>
    <t>TCGA-A6-6142-01A</t>
  </si>
  <si>
    <t>TCGA-A6-6648-01A</t>
  </si>
  <si>
    <t>TCGA-A6-6649-01A</t>
  </si>
  <si>
    <t>TCGA-A6-6650-01A</t>
  </si>
  <si>
    <t>TCGA-A6-6651-01A</t>
  </si>
  <si>
    <t>TCGA-A6-6652-01A</t>
  </si>
  <si>
    <t>TCGA-A6-6653-01A</t>
  </si>
  <si>
    <t>TCGA-A6-6654-01A</t>
  </si>
  <si>
    <t>TCGA-A6-6780-01A</t>
  </si>
  <si>
    <t>TCGA-A6-6781-01A</t>
  </si>
  <si>
    <t>TCGA-A6-A567-01A</t>
  </si>
  <si>
    <t>TCGA-A6-A56B-01A</t>
  </si>
  <si>
    <t>TCGA-A6-A5ZU-01A</t>
  </si>
  <si>
    <t>TCGA-AA-3488-01A</t>
  </si>
  <si>
    <t>TCGA-AA-3489-01A</t>
  </si>
  <si>
    <t>TCGA-AA-3489-11A</t>
  </si>
  <si>
    <t>TCGA-AA-3492-01A</t>
  </si>
  <si>
    <t>TCGA-AA-3494-01A</t>
  </si>
  <si>
    <t>TCGA-AA-3495-01A</t>
  </si>
  <si>
    <t>TCGA-AA-3506-01A</t>
  </si>
  <si>
    <t>TCGA-AA-3509-01A</t>
  </si>
  <si>
    <t>TCGA-AA-3510-01A</t>
  </si>
  <si>
    <t>TCGA-AA-3511-01A</t>
  </si>
  <si>
    <t>TCGA-AA-3511-11A</t>
  </si>
  <si>
    <t>TCGA-AA-3514-01A</t>
  </si>
  <si>
    <t>TCGA-AA-3514-11A</t>
  </si>
  <si>
    <t>TCGA-AA-3518-01A</t>
  </si>
  <si>
    <t>TCGA-AA-3519-01A</t>
  </si>
  <si>
    <t>TCGA-AA-3521-01A</t>
  </si>
  <si>
    <t>TCGA-AA-3522-01A</t>
  </si>
  <si>
    <t>TCGA-AA-3522-11A</t>
  </si>
  <si>
    <t>TCGA-AA-3524-01A</t>
  </si>
  <si>
    <t>TCGA-AA-3527-01A</t>
  </si>
  <si>
    <t>TCGA-AA-3527-11A</t>
  </si>
  <si>
    <t>TCGA-AA-3530-01A</t>
  </si>
  <si>
    <t>TCGA-AA-3532-01A</t>
  </si>
  <si>
    <t>TCGA-AA-3534-01A</t>
  </si>
  <si>
    <t>TCGA-AA-3534-11A</t>
  </si>
  <si>
    <t>TCGA-AA-3538-01A</t>
  </si>
  <si>
    <t>TCGA-AA-3542-01A</t>
  </si>
  <si>
    <t>TCGA-AA-3543-01A</t>
  </si>
  <si>
    <t>TCGA-AA-3548-01A</t>
  </si>
  <si>
    <t>TCGA-AA-3549-01A</t>
  </si>
  <si>
    <t>TCGA-AA-3552-01A</t>
  </si>
  <si>
    <t>TCGA-AA-3554-01A</t>
  </si>
  <si>
    <t>TCGA-AA-3555-01A</t>
  </si>
  <si>
    <t>TCGA-AA-3556-01A</t>
  </si>
  <si>
    <t>TCGA-AA-3560-01A</t>
  </si>
  <si>
    <t>TCGA-AA-3561-01A</t>
  </si>
  <si>
    <t>TCGA-AA-3562-01A</t>
  </si>
  <si>
    <t>TCGA-AA-3655-01A</t>
  </si>
  <si>
    <t>TCGA-AA-3655-11A</t>
  </si>
  <si>
    <t>TCGA-AA-3660-01A</t>
  </si>
  <si>
    <t>TCGA-AA-3660-11A</t>
  </si>
  <si>
    <t>TCGA-AA-3662-01A</t>
  </si>
  <si>
    <t>TCGA-AA-3662-11A</t>
  </si>
  <si>
    <t>TCGA-AA-3663-01A</t>
  </si>
  <si>
    <t>TCGA-AA-3663-11A</t>
  </si>
  <si>
    <t>TCGA-AA-3664-01A</t>
  </si>
  <si>
    <t>TCGA-AA-3666-01A</t>
  </si>
  <si>
    <t>TCGA-AA-3673-01A</t>
  </si>
  <si>
    <t>TCGA-AA-3675-01A</t>
  </si>
  <si>
    <t>TCGA-AA-3678-01A</t>
  </si>
  <si>
    <t>TCGA-AA-3679-01A</t>
  </si>
  <si>
    <t>TCGA-AA-3681-01A</t>
  </si>
  <si>
    <t>TCGA-AA-3684-01A</t>
  </si>
  <si>
    <t>TCGA-AA-3685-01A</t>
  </si>
  <si>
    <t>TCGA-AA-3693-01A</t>
  </si>
  <si>
    <t>TCGA-AA-3695-01A</t>
  </si>
  <si>
    <t>TCGA-AA-3696-01A</t>
  </si>
  <si>
    <t>TCGA-AA-3710-01A</t>
  </si>
  <si>
    <t>TCGA-AA-3712-01A</t>
  </si>
  <si>
    <t>TCGA-AA-3712-11A</t>
  </si>
  <si>
    <t>TCGA-AA-3713-01A</t>
  </si>
  <si>
    <t>TCGA-AA-3713-11A</t>
  </si>
  <si>
    <t>TCGA-AA-3715-01A</t>
  </si>
  <si>
    <t>TCGA-AA-3811-01A</t>
  </si>
  <si>
    <t>TCGA-AA-3812-01A</t>
  </si>
  <si>
    <t>TCGA-AA-3814-01A</t>
  </si>
  <si>
    <t>TCGA-AA-3815-01A</t>
  </si>
  <si>
    <t>TCGA-AA-3818-01A</t>
  </si>
  <si>
    <t>TCGA-AA-3821-01A</t>
  </si>
  <si>
    <t>TCGA-AA-3831-01A</t>
  </si>
  <si>
    <t>TCGA-AA-3833-01A</t>
  </si>
  <si>
    <t>TCGA-AA-3837-01A</t>
  </si>
  <si>
    <t>TCGA-AA-3841-01A</t>
  </si>
  <si>
    <t>TCGA-AA-3842-01A</t>
  </si>
  <si>
    <t>TCGA-AA-3844-01A</t>
  </si>
  <si>
    <t>TCGA-AA-3845-01A</t>
  </si>
  <si>
    <t>TCGA-AA-3846-01A</t>
  </si>
  <si>
    <t>TCGA-AA-3848-01A</t>
  </si>
  <si>
    <t>TCGA-AA-3850-01A</t>
  </si>
  <si>
    <t>TCGA-AA-3851-01A</t>
  </si>
  <si>
    <t>TCGA-AA-3856-01A</t>
  </si>
  <si>
    <t>TCGA-AA-3858-01A</t>
  </si>
  <si>
    <t>TCGA-AA-3860-01A</t>
  </si>
  <si>
    <t>TCGA-AA-3862-01A</t>
  </si>
  <si>
    <t>TCGA-AA-3864-01A</t>
  </si>
  <si>
    <t>TCGA-AA-3867-01A</t>
  </si>
  <si>
    <t>TCGA-AA-3869-01A</t>
  </si>
  <si>
    <t>TCGA-AA-3870-01A</t>
  </si>
  <si>
    <t>TCGA-AA-3872-01A</t>
  </si>
  <si>
    <t>TCGA-AA-3875-01A</t>
  </si>
  <si>
    <t>TCGA-AA-3877-01A</t>
  </si>
  <si>
    <t>TCGA-AA-3939-01A</t>
  </si>
  <si>
    <t>TCGA-AA-3947-01A</t>
  </si>
  <si>
    <t>TCGA-AA-3949-01A</t>
  </si>
  <si>
    <t>TCGA-AA-3950-01A</t>
  </si>
  <si>
    <t>TCGA-AA-3952-01A</t>
  </si>
  <si>
    <t>TCGA-AA-3955-01A</t>
  </si>
  <si>
    <t>TCGA-AA-3956-01A</t>
  </si>
  <si>
    <t>TCGA-AA-3966-01A</t>
  </si>
  <si>
    <t>TCGA-AA-3968-01A</t>
  </si>
  <si>
    <t>TCGA-AA-3970-01A</t>
  </si>
  <si>
    <t>TCGA-AA-3971-01A</t>
  </si>
  <si>
    <t>TCGA-AA-3975-01A</t>
  </si>
  <si>
    <t>TCGA-AA-3976-01A</t>
  </si>
  <si>
    <t>TCGA-AA-3977-01A</t>
  </si>
  <si>
    <t>TCGA-AA-3979-01A</t>
  </si>
  <si>
    <t>TCGA-AA-3980-01A</t>
  </si>
  <si>
    <t>TCGA-AA-3984-01A</t>
  </si>
  <si>
    <t>TCGA-AA-3986-01A</t>
  </si>
  <si>
    <t>TCGA-AA-3989-01A</t>
  </si>
  <si>
    <t>TCGA-AA-3994-01A</t>
  </si>
  <si>
    <t>TCGA-AA-A00A-01A</t>
  </si>
  <si>
    <t>TCGA-AA-A00D-01A</t>
  </si>
  <si>
    <t>TCGA-AA-A00E-01A</t>
  </si>
  <si>
    <t>TCGA-AA-A00F-01A</t>
  </si>
  <si>
    <t>TCGA-AA-A00J-01A</t>
  </si>
  <si>
    <t>TCGA-AA-A00L-01A</t>
  </si>
  <si>
    <t>TCGA-AA-A00Q-01A</t>
  </si>
  <si>
    <t>TCGA-AA-A00R-01A</t>
  </si>
  <si>
    <t>TCGA-AA-A00U-01A</t>
  </si>
  <si>
    <t>TCGA-AA-A00W-01A</t>
  </si>
  <si>
    <t>TCGA-AA-A00Z-01A</t>
  </si>
  <si>
    <t>TCGA-AA-A017-01A</t>
  </si>
  <si>
    <t>TCGA-AA-A01C-01A</t>
  </si>
  <si>
    <t>TCGA-AA-A01D-01A</t>
  </si>
  <si>
    <t>TCGA-AA-A01F-01A</t>
  </si>
  <si>
    <t>TCGA-AA-A01I-01A</t>
  </si>
  <si>
    <t>TCGA-AA-A01K-01A</t>
  </si>
  <si>
    <t>TCGA-AA-A01P-01A</t>
  </si>
  <si>
    <t>TCGA-AA-A01Q-01A</t>
  </si>
  <si>
    <t>TCGA-AA-A01R-01A</t>
  </si>
  <si>
    <t>TCGA-AA-A01T-01A</t>
  </si>
  <si>
    <t>TCGA-AA-A01V-01A</t>
  </si>
  <si>
    <t>TCGA-AA-A01X-01A</t>
  </si>
  <si>
    <t>TCGA-AA-A01Z-01A</t>
  </si>
  <si>
    <t>TCGA-AA-A022-01A</t>
  </si>
  <si>
    <t>TCGA-AA-A02F-01A</t>
  </si>
  <si>
    <t>TCGA-AA-A02H-01A</t>
  </si>
  <si>
    <t>TCGA-AA-A02J-01A</t>
  </si>
  <si>
    <t>TCGA-AA-A02K-01A</t>
  </si>
  <si>
    <t>TCGA-AA-A02O-01A</t>
  </si>
  <si>
    <t>TCGA-AA-A02R-01A</t>
  </si>
  <si>
    <t>TCGA-AA-A02Y-01A</t>
  </si>
  <si>
    <t>TCGA-AA-A03F-01A</t>
  </si>
  <si>
    <t>TCGA-AA-A03J-01A</t>
  </si>
  <si>
    <t>TCGA-AD-5900-01A</t>
  </si>
  <si>
    <t>TCGA-AD-6888-01A</t>
  </si>
  <si>
    <t>TCGA-AD-6890-01A</t>
  </si>
  <si>
    <t>TCGA-AD-6895-01A</t>
  </si>
  <si>
    <t>TCGA-AD-6899-01A</t>
  </si>
  <si>
    <t>TCGA-AD-6963-01A</t>
  </si>
  <si>
    <t>TCGA-AD-6964-01A</t>
  </si>
  <si>
    <t>TCGA-AD-6965-01A</t>
  </si>
  <si>
    <t>TCGA-AD-A5EJ-01A</t>
  </si>
  <si>
    <t>TCGA-AD-A5EK-01A</t>
  </si>
  <si>
    <t>TCGA-AM-5820-01A</t>
  </si>
  <si>
    <t>TCGA-AM-5821-01A</t>
  </si>
  <si>
    <t>TCGA-AU-3779-01A</t>
  </si>
  <si>
    <t>TCGA-AU-6004-01A</t>
  </si>
  <si>
    <t>TCGA-AY-4070-01A</t>
  </si>
  <si>
    <t>TCGA-AY-4071-01A</t>
  </si>
  <si>
    <t>TCGA-AY-5543-01A</t>
  </si>
  <si>
    <t>TCGA-AY-6197-01A</t>
  </si>
  <si>
    <t>TCGA-AY-6386-01A</t>
  </si>
  <si>
    <t>TCGA-AY-A71X-01A</t>
  </si>
  <si>
    <t>TCGA-AY-A8YK-01A</t>
  </si>
  <si>
    <t>TCGA-AZ-4308-01A</t>
  </si>
  <si>
    <t>TCGA-AZ-4313-01A</t>
  </si>
  <si>
    <t>TCGA-AZ-4315-01A</t>
  </si>
  <si>
    <t>TCGA-AZ-4615-01A</t>
  </si>
  <si>
    <t>TCGA-AZ-4681-01A</t>
  </si>
  <si>
    <t>TCGA-AZ-4682-01B</t>
  </si>
  <si>
    <t>TCGA-AZ-5403-01A</t>
  </si>
  <si>
    <t>TCGA-AZ-5407-01A</t>
  </si>
  <si>
    <t>TCGA-AZ-6598-01A</t>
  </si>
  <si>
    <t>TCGA-AZ-6598-11A</t>
  </si>
  <si>
    <t>TCGA-AZ-6599-01A</t>
  </si>
  <si>
    <t>TCGA-AZ-6599-11A</t>
  </si>
  <si>
    <t>TCGA-AZ-6600-01A</t>
  </si>
  <si>
    <t>TCGA-AZ-6600-11A</t>
  </si>
  <si>
    <t>TCGA-AZ-6601-01A</t>
  </si>
  <si>
    <t>TCGA-AZ-6601-11A</t>
  </si>
  <si>
    <t>TCGA-AZ-6603-01A</t>
  </si>
  <si>
    <t>TCGA-AZ-6603-11A</t>
  </si>
  <si>
    <t>TCGA-AZ-6605-01A</t>
  </si>
  <si>
    <t>TCGA-AZ-6605-11A</t>
  </si>
  <si>
    <t>TCGA-AZ-6606-01A</t>
  </si>
  <si>
    <t>TCGA-AZ-6607-01A</t>
  </si>
  <si>
    <t>TCGA-CA-5255-01A</t>
  </si>
  <si>
    <t>TCGA-CA-5256-01A</t>
  </si>
  <si>
    <t>TCGA-CA-5796-01A</t>
  </si>
  <si>
    <t>TCGA-CA-5797-01A</t>
  </si>
  <si>
    <t>TCGA-CA-6715-01A</t>
  </si>
  <si>
    <t>TCGA-CA-6716-01A</t>
  </si>
  <si>
    <t>TCGA-CA-6717-01A</t>
  </si>
  <si>
    <t>TCGA-CA-6718-01A</t>
  </si>
  <si>
    <t>TCGA-CK-4947-01B</t>
  </si>
  <si>
    <t>TCGA-CK-4951-01A</t>
  </si>
  <si>
    <t>TCGA-CK-4952-01A</t>
  </si>
  <si>
    <t>TCGA-CK-5912-01A</t>
  </si>
  <si>
    <t>TCGA-CK-5913-01A</t>
  </si>
  <si>
    <t>TCGA-CK-5914-01A</t>
  </si>
  <si>
    <t>TCGA-CK-5915-01A</t>
  </si>
  <si>
    <t>TCGA-CK-5916-01A</t>
  </si>
  <si>
    <t>TCGA-CK-6746-01A</t>
  </si>
  <si>
    <t>TCGA-CK-6747-01A</t>
  </si>
  <si>
    <t>TCGA-CK-6748-01A</t>
  </si>
  <si>
    <t>TCGA-CK-6751-01A</t>
  </si>
  <si>
    <t>TCGA-CM-4743-01A</t>
  </si>
  <si>
    <t>TCGA-CM-4744-01A</t>
  </si>
  <si>
    <t>TCGA-CM-4746-01A</t>
  </si>
  <si>
    <t>TCGA-CM-4748-01A</t>
  </si>
  <si>
    <t>TCGA-CM-4751-01A</t>
  </si>
  <si>
    <t>TCGA-CM-4752-01A</t>
  </si>
  <si>
    <t>TCGA-CM-5341-01A</t>
  </si>
  <si>
    <t>TCGA-CM-5344-01A</t>
  </si>
  <si>
    <t>TCGA-CM-5348-01A</t>
  </si>
  <si>
    <t>TCGA-CM-5349-01A</t>
  </si>
  <si>
    <t>TCGA-CM-5861-01A</t>
  </si>
  <si>
    <t>TCGA-CM-6162-01A</t>
  </si>
  <si>
    <t>TCGA-CM-6674-01A</t>
  </si>
  <si>
    <t>TCGA-D5-6530-01A</t>
  </si>
  <si>
    <t>TCGA-D5-6540-01A</t>
  </si>
  <si>
    <t>TCGA-D5-6927-01A</t>
  </si>
  <si>
    <t>TCGA-D5-6928-01A</t>
  </si>
  <si>
    <t>TCGA-D5-6930-01A</t>
  </si>
  <si>
    <t>TCGA-DM-A1HB-01A</t>
  </si>
  <si>
    <t>TCGA-F4-6570-01A</t>
  </si>
  <si>
    <t>TCGA-F4-6703-01A</t>
  </si>
  <si>
    <t>TCGA-F4-6856-01A</t>
  </si>
  <si>
    <t>TCGA-G4-6302-01A</t>
  </si>
  <si>
    <t>TCGA-G4-6304-01A</t>
  </si>
  <si>
    <t>TCGA-G4-6309-01A</t>
  </si>
  <si>
    <t>TCGA-G4-6320-01A</t>
  </si>
  <si>
    <t>TCGA-G4-6628-01A</t>
  </si>
  <si>
    <t>TCGA-NH-A5IV-01A</t>
  </si>
  <si>
    <t>TCGA-QG-A5Z2-01A</t>
  </si>
  <si>
    <t>TCGA-WS-AB45-01A</t>
  </si>
  <si>
    <t>TCGA-AF-2687-01A</t>
  </si>
  <si>
    <t>TCGA-AF-2689-11A</t>
  </si>
  <si>
    <t>TCGA-AF-2690-01A</t>
  </si>
  <si>
    <t>TCGA-AF-2691-01A</t>
  </si>
  <si>
    <t>TCGA-AF-2691-11A</t>
  </si>
  <si>
    <t>TCGA-AF-2692-01A</t>
  </si>
  <si>
    <t>TCGA-AF-2692-11A</t>
  </si>
  <si>
    <t>TCGA-AF-2693-01A</t>
  </si>
  <si>
    <t>TCGA-AF-3400-01A</t>
  </si>
  <si>
    <t>TCGA-AF-3400-11A</t>
  </si>
  <si>
    <t>TCGA-AF-3913-01A</t>
  </si>
  <si>
    <t>TCGA-AF-4110-01A</t>
  </si>
  <si>
    <t>TCGA-AF-5654-01A</t>
  </si>
  <si>
    <t>TCGA-AF-5654-11A</t>
  </si>
  <si>
    <t>TCGA-AF-6136-01A</t>
  </si>
  <si>
    <t>TCGA-AF-6655-01A</t>
  </si>
  <si>
    <t>TCGA-AF-6672-01A</t>
  </si>
  <si>
    <t>TCGA-AF-A56K-01A</t>
  </si>
  <si>
    <t>TCGA-AF-A56L-01A</t>
  </si>
  <si>
    <t>TCGA-AF-A56N-01A</t>
  </si>
  <si>
    <t>TCGA-AG-3574-01A</t>
  </si>
  <si>
    <t>TCGA-AG-3575-01A</t>
  </si>
  <si>
    <t>TCGA-AG-3578-01A</t>
  </si>
  <si>
    <t>TCGA-AG-3580-01A</t>
  </si>
  <si>
    <t>TCGA-AG-3581-01A</t>
  </si>
  <si>
    <t>TCGA-AG-3582-01A</t>
  </si>
  <si>
    <t>TCGA-AG-3584-01A</t>
  </si>
  <si>
    <t>TCGA-AG-3586-01A</t>
  </si>
  <si>
    <t>TCGA-AG-3587-01A</t>
  </si>
  <si>
    <t>TCGA-AG-3591-01A</t>
  </si>
  <si>
    <t>TCGA-AG-3593-01A</t>
  </si>
  <si>
    <t>TCGA-AG-3594-01A</t>
  </si>
  <si>
    <t>TCGA-AG-3598-01A</t>
  </si>
  <si>
    <t>TCGA-AG-3599-01A</t>
  </si>
  <si>
    <t>TCGA-AG-3600-01A</t>
  </si>
  <si>
    <t>TCGA-AG-3602-01A</t>
  </si>
  <si>
    <t>TCGA-AG-3605-01A</t>
  </si>
  <si>
    <t>TCGA-AG-3609-01A</t>
  </si>
  <si>
    <t>TCGA-AG-3611-01A</t>
  </si>
  <si>
    <t>TCGA-AG-3612-01A</t>
  </si>
  <si>
    <t>TCGA-AG-3725-01A</t>
  </si>
  <si>
    <t>TCGA-AG-3725-11A</t>
  </si>
  <si>
    <t>TCGA-AG-3726-01A</t>
  </si>
  <si>
    <t>TCGA-AG-3727-01A</t>
  </si>
  <si>
    <t>TCGA-AG-3728-01A</t>
  </si>
  <si>
    <t>TCGA-AG-3732-01A</t>
  </si>
  <si>
    <t>TCGA-AG-3732-11A</t>
  </si>
  <si>
    <t>TCGA-AG-3742-01A</t>
  </si>
  <si>
    <t>TCGA-AG-3742-11A</t>
  </si>
  <si>
    <t>TCGA-AG-3878-01A</t>
  </si>
  <si>
    <t>TCGA-AG-3881-01A</t>
  </si>
  <si>
    <t>TCGA-AG-3882-01A</t>
  </si>
  <si>
    <t>TCGA-AG-3883-01A</t>
  </si>
  <si>
    <t>TCGA-AG-3885-01A</t>
  </si>
  <si>
    <t>TCGA-AG-3887-01A</t>
  </si>
  <si>
    <t>TCGA-AG-3890-01A</t>
  </si>
  <si>
    <t>TCGA-AG-3892-01A</t>
  </si>
  <si>
    <t>TCGA-AG-3893-01A</t>
  </si>
  <si>
    <t>TCGA-AG-3894-01A</t>
  </si>
  <si>
    <t>TCGA-AG-3896-01A</t>
  </si>
  <si>
    <t>TCGA-AG-3898-01A</t>
  </si>
  <si>
    <t>TCGA-AG-3901-01A</t>
  </si>
  <si>
    <t>TCGA-AG-3902-01A</t>
  </si>
  <si>
    <t>TCGA-AG-3909-01A</t>
  </si>
  <si>
    <t>TCGA-AG-3999-01A</t>
  </si>
  <si>
    <t>TCGA-AG-4005-01A</t>
  </si>
  <si>
    <t>TCGA-AG-4008-01A</t>
  </si>
  <si>
    <t>TCGA-AG-4015-01A</t>
  </si>
  <si>
    <t>TCGA-AG-4021-01A</t>
  </si>
  <si>
    <t>TCGA-AG-4022-01A</t>
  </si>
  <si>
    <t>TCGA-AG-A002-01A</t>
  </si>
  <si>
    <t>TCGA-AG-A008-01A</t>
  </si>
  <si>
    <t>TCGA-AG-A00C-01A</t>
  </si>
  <si>
    <t>TCGA-AG-A00H-01A</t>
  </si>
  <si>
    <t>TCGA-AG-A00Y-01A</t>
  </si>
  <si>
    <t>TCGA-AG-A011-01A</t>
  </si>
  <si>
    <t>TCGA-AG-A014-01A</t>
  </si>
  <si>
    <t>TCGA-AG-A015-01A</t>
  </si>
  <si>
    <t>TCGA-AG-A016-01A</t>
  </si>
  <si>
    <t>TCGA-AG-A01J-01A</t>
  </si>
  <si>
    <t>TCGA-AG-A01L-01A</t>
  </si>
  <si>
    <t>TCGA-AG-A01N-01A</t>
  </si>
  <si>
    <t>TCGA-AG-A01W-01A</t>
  </si>
  <si>
    <t>TCGA-AG-A01Y-01A</t>
  </si>
  <si>
    <t>TCGA-AG-A020-01A</t>
  </si>
  <si>
    <t>TCGA-AG-A023-01A</t>
  </si>
  <si>
    <t>TCGA-AG-A025-01A</t>
  </si>
  <si>
    <t>TCGA-AG-A026-01A</t>
  </si>
  <si>
    <t>TCGA-AG-A02G-01A</t>
  </si>
  <si>
    <t>TCGA-AG-A02N-01A</t>
  </si>
  <si>
    <t>TCGA-AG-A02X-01A</t>
  </si>
  <si>
    <t>TCGA-AG-A032-01A</t>
  </si>
  <si>
    <t>TCGA-AG-A036-01A</t>
  </si>
  <si>
    <t>TCGA-AH-6544-01A</t>
  </si>
  <si>
    <t>TCGA-AH-6547-01A</t>
  </si>
  <si>
    <t>TCGA-AH-6643-01A</t>
  </si>
  <si>
    <t>TCGA-AH-6643-11A</t>
  </si>
  <si>
    <t>TCGA-AH-6903-01A</t>
  </si>
  <si>
    <t>TCGA-BM-6198-01A</t>
  </si>
  <si>
    <t>TCGA-CI-6619-01B</t>
  </si>
  <si>
    <t>TCGA-CI-6620-01A</t>
  </si>
  <si>
    <t>TCGA-CI-6621-01A</t>
  </si>
  <si>
    <t>TCGA-CI-6622-01A</t>
  </si>
  <si>
    <t>TCGA-CI-6623-01B</t>
  </si>
  <si>
    <t>TCGA-CI-6624-01C</t>
  </si>
  <si>
    <t>TCGA-CL-4957-01A</t>
  </si>
  <si>
    <t>TCGA-CL-5917-01A</t>
  </si>
  <si>
    <t>TCGA-CL-5918-01A</t>
  </si>
  <si>
    <t>TCGA-DC-4745-01A</t>
  </si>
  <si>
    <t>TCGA-DC-4749-01A</t>
  </si>
  <si>
    <t>TCGA-DC-5337-01A</t>
  </si>
  <si>
    <t>TCGA-DC-5869-01A</t>
  </si>
  <si>
    <t>TCGA-DC-6154-01A</t>
  </si>
  <si>
    <t>TCGA-DC-6155-01A</t>
  </si>
  <si>
    <t>TCGA-DC-6156-01A</t>
  </si>
  <si>
    <t>TCGA-DC-6157-01A</t>
  </si>
  <si>
    <t>TCGA-DC-6158-01A</t>
  </si>
  <si>
    <t>TCGA-DC-6160-01A</t>
  </si>
  <si>
    <t>TCGA-DC-6681-01A</t>
  </si>
  <si>
    <t>TCGA-DC-6682-01A</t>
  </si>
  <si>
    <t>TCGA-DC-6683-01A</t>
  </si>
  <si>
    <t>TCGA-DT-5265-01A</t>
  </si>
  <si>
    <t>TCGA-DY-A0XA-01A</t>
  </si>
  <si>
    <t>TCGA-DY-A1DC-01A</t>
  </si>
  <si>
    <t>TCGA-DY-A1DE-01A</t>
  </si>
  <si>
    <t>TCGA-DY-A1DG-01A</t>
  </si>
  <si>
    <t>TCGA-DY-A1H8-01A</t>
  </si>
  <si>
    <t>TCGA-EF-5830-01A</t>
  </si>
  <si>
    <t>TCGA-EF-5831-01A</t>
  </si>
  <si>
    <t>TCGA-EI-6506-01A</t>
  </si>
  <si>
    <t>TCGA-EI-6507-01A</t>
  </si>
  <si>
    <t>TCGA-EI-6508-01A</t>
  </si>
  <si>
    <t>TCGA-EI-6509-01A</t>
  </si>
  <si>
    <t>TCGA-EI-6511-01A</t>
  </si>
  <si>
    <t>TCGA-EI-6512-01A</t>
  </si>
  <si>
    <t>TCGA-EI-6513-01A</t>
  </si>
  <si>
    <t>TCGA-EI-6514-01A</t>
  </si>
  <si>
    <t>TCGA-EI-6881-01A</t>
  </si>
  <si>
    <t>TCGA-EI-6882-01A</t>
  </si>
  <si>
    <t>TCGA-EI-6883-01A</t>
  </si>
  <si>
    <t>TCGA-EI-6884-01A</t>
  </si>
  <si>
    <t>TCGA-EI-6885-01A</t>
  </si>
  <si>
    <t>TCGA-EI-6917-01A</t>
  </si>
  <si>
    <t>TCGA-EI-7004-01A</t>
  </si>
  <si>
    <t>TCGA-F5-6464-01A</t>
  </si>
  <si>
    <t>TCGA-F5-6465-01A</t>
  </si>
  <si>
    <t>TCGA-F5-6702-01A</t>
  </si>
  <si>
    <t>TCGA-F5-6810-01A</t>
  </si>
  <si>
    <t>TCGA-F5-6812-01A</t>
  </si>
  <si>
    <t>TCGA-F5-6813-01A</t>
  </si>
  <si>
    <t>TCGA-F5-6814-01A</t>
  </si>
  <si>
    <t>TCGA-F5-6861-01A</t>
  </si>
  <si>
    <t>TCGA-G5-6235-01A</t>
  </si>
  <si>
    <t>TCGA-G5-6572-01A</t>
  </si>
  <si>
    <t>TCGA-G5-6641-01A</t>
  </si>
  <si>
    <t>TCGA-3M-AB46-01A</t>
  </si>
  <si>
    <t>TCGA-B7-5816-01A</t>
  </si>
  <si>
    <t>TCGA-B7-A5TI-01A</t>
  </si>
  <si>
    <t>TCGA-B7-A5TJ-01A</t>
  </si>
  <si>
    <t>TCGA-B7-A5TK-01A</t>
  </si>
  <si>
    <t>TCGA-B7-A5TN-01A</t>
  </si>
  <si>
    <t>TCGA-BR-4187-01A</t>
  </si>
  <si>
    <t>TCGA-BR-4191-01A</t>
  </si>
  <si>
    <t>TCGA-BR-4201-01A</t>
  </si>
  <si>
    <t>TCGA-BR-4253-01A</t>
  </si>
  <si>
    <t>TCGA-BR-4256-01A</t>
  </si>
  <si>
    <t>TCGA-BR-4257-01A</t>
  </si>
  <si>
    <t>TCGA-BR-4267-01A</t>
  </si>
  <si>
    <t>TCGA-BR-4279-01A</t>
  </si>
  <si>
    <t>TCGA-BR-4280-01A</t>
  </si>
  <si>
    <t>TCGA-BR-4357-01A</t>
  </si>
  <si>
    <t>TCGA-BR-4361-01A</t>
  </si>
  <si>
    <t>TCGA-BR-4363-01A</t>
  </si>
  <si>
    <t>TCGA-BR-4366-01A</t>
  </si>
  <si>
    <t>TCGA-BR-4367-01A</t>
  </si>
  <si>
    <t>TCGA-BR-4368-01A</t>
  </si>
  <si>
    <t>TCGA-BR-4369-01A</t>
  </si>
  <si>
    <t>TCGA-BR-4370-01A</t>
  </si>
  <si>
    <t>TCGA-BR-4371-01A</t>
  </si>
  <si>
    <t>TCGA-BR-6452-01A</t>
  </si>
  <si>
    <t>TCGA-BR-6453-01A</t>
  </si>
  <si>
    <t>TCGA-BR-6453-11A</t>
  </si>
  <si>
    <t>TCGA-BR-6454-01A</t>
  </si>
  <si>
    <t>TCGA-BR-6454-11A</t>
  </si>
  <si>
    <t>TCGA-BR-6455-01A</t>
  </si>
  <si>
    <t>TCGA-BR-6456-01A</t>
  </si>
  <si>
    <t>TCGA-BR-6457-01A</t>
  </si>
  <si>
    <t>TCGA-BR-6457-11A</t>
  </si>
  <si>
    <t>TCGA-BR-6563-01A</t>
  </si>
  <si>
    <t>TCGA-BR-6564-01A</t>
  </si>
  <si>
    <t>TCGA-BR-6564-11A</t>
  </si>
  <si>
    <t>TCGA-BR-6565-01A</t>
  </si>
  <si>
    <t>TCGA-BR-6566-01A</t>
  </si>
  <si>
    <t>TCGA-BR-6706-01A</t>
  </si>
  <si>
    <t>TCGA-BR-6707-01A</t>
  </si>
  <si>
    <t>TCGA-BR-6709-01A</t>
  </si>
  <si>
    <t>TCGA-BR-6710-01A</t>
  </si>
  <si>
    <t>TCGA-BR-6802-01A</t>
  </si>
  <si>
    <t>TCGA-BR-6802-11A</t>
  </si>
  <si>
    <t>TCGA-BR-6803-01A</t>
  </si>
  <si>
    <t>TCGA-BR-6852-01A</t>
  </si>
  <si>
    <t>TCGA-BR-6852-11A</t>
  </si>
  <si>
    <t>TCGA-BR-7196-01A</t>
  </si>
  <si>
    <t>TCGA-BR-7197-01A</t>
  </si>
  <si>
    <t>TCGA-BR-7703-01A</t>
  </si>
  <si>
    <t>TCGA-BR-7703-11A</t>
  </si>
  <si>
    <t>TCGA-BR-7704-01A</t>
  </si>
  <si>
    <t>TCGA-BR-7704-11A</t>
  </si>
  <si>
    <t>TCGA-BR-7707-01A</t>
  </si>
  <si>
    <t>TCGA-BR-7715-01A</t>
  </si>
  <si>
    <t>TCGA-BR-7715-11A</t>
  </si>
  <si>
    <t>TCGA-BR-7716-01A</t>
  </si>
  <si>
    <t>TCGA-BR-7716-11A</t>
  </si>
  <si>
    <t>TCGA-BR-7717-01A</t>
  </si>
  <si>
    <t>TCGA-BR-7717-11A</t>
  </si>
  <si>
    <t>TCGA-BR-7722-01A</t>
  </si>
  <si>
    <t>TCGA-BR-7851-01A</t>
  </si>
  <si>
    <t>TCGA-BR-7851-11A</t>
  </si>
  <si>
    <t>TCGA-BR-7901-01A</t>
  </si>
  <si>
    <t>TCGA-BR-7957-01A</t>
  </si>
  <si>
    <t>TCGA-BR-7958-01A</t>
  </si>
  <si>
    <t>TCGA-BR-8059-01A</t>
  </si>
  <si>
    <t>TCGA-BR-8060-01A</t>
  </si>
  <si>
    <t>TCGA-BR-8060-11A</t>
  </si>
  <si>
    <t>TCGA-BR-8077-01A</t>
  </si>
  <si>
    <t>TCGA-BR-8078-01A</t>
  </si>
  <si>
    <t>TCGA-BR-8080-01A</t>
  </si>
  <si>
    <t>TCGA-BR-8081-01A</t>
  </si>
  <si>
    <t>TCGA-BR-8284-01A</t>
  </si>
  <si>
    <t>TCGA-BR-8289-01A</t>
  </si>
  <si>
    <t>TCGA-BR-8291-01A</t>
  </si>
  <si>
    <t>TCGA-BR-8296-01A</t>
  </si>
  <si>
    <t>TCGA-BR-8297-01A</t>
  </si>
  <si>
    <t>TCGA-BR-8361-01A</t>
  </si>
  <si>
    <t>TCGA-BR-8362-01A</t>
  </si>
  <si>
    <t>TCGA-BR-8363-01A</t>
  </si>
  <si>
    <t>TCGA-BR-8364-01A</t>
  </si>
  <si>
    <t>TCGA-BR-8365-01A</t>
  </si>
  <si>
    <t>TCGA-BR-8366-01A</t>
  </si>
  <si>
    <t>TCGA-BR-8367-01A</t>
  </si>
  <si>
    <t>TCGA-BR-8368-01A</t>
  </si>
  <si>
    <t>TCGA-BR-8369-01A</t>
  </si>
  <si>
    <t>TCGA-BR-8371-01A</t>
  </si>
  <si>
    <t>TCGA-BR-8372-01A</t>
  </si>
  <si>
    <t>TCGA-BR-8381-01A</t>
  </si>
  <si>
    <t>TCGA-BR-8382-01A</t>
  </si>
  <si>
    <t>TCGA-BR-8384-01A</t>
  </si>
  <si>
    <t>TCGA-BR-8483-01A</t>
  </si>
  <si>
    <t>TCGA-BR-8484-01A</t>
  </si>
  <si>
    <t>TCGA-BR-8485-01A</t>
  </si>
  <si>
    <t>TCGA-BR-8486-01A</t>
  </si>
  <si>
    <t>TCGA-BR-8487-01A</t>
  </si>
  <si>
    <t>TCGA-BR-8588-01A</t>
  </si>
  <si>
    <t>TCGA-BR-8589-01A</t>
  </si>
  <si>
    <t>TCGA-BR-8590-01A</t>
  </si>
  <si>
    <t>TCGA-BR-8591-01A</t>
  </si>
  <si>
    <t>TCGA-BR-8592-01A</t>
  </si>
  <si>
    <t>TCGA-BR-8676-01A</t>
  </si>
  <si>
    <t>TCGA-BR-8677-01A</t>
  </si>
  <si>
    <t>TCGA-BR-8678-01A</t>
  </si>
  <si>
    <t>TCGA-BR-8680-01A</t>
  </si>
  <si>
    <t>TCGA-BR-8682-01A</t>
  </si>
  <si>
    <t>TCGA-BR-8686-01A</t>
  </si>
  <si>
    <t>TCGA-BR-8687-01A</t>
  </si>
  <si>
    <t>TCGA-BR-A44T-01A</t>
  </si>
  <si>
    <t>TCGA-BR-A44U-01A</t>
  </si>
  <si>
    <t>TCGA-BR-A452-01A</t>
  </si>
  <si>
    <t>TCGA-BR-A453-01A</t>
  </si>
  <si>
    <t>TCGA-BR-A4CR-01A</t>
  </si>
  <si>
    <t>TCGA-BR-A4CS-01A</t>
  </si>
  <si>
    <t>TCGA-BR-A4IU-01A</t>
  </si>
  <si>
    <t>TCGA-BR-A4IV-01A</t>
  </si>
  <si>
    <t>TCGA-BR-A4IY-01A</t>
  </si>
  <si>
    <t>TCGA-BR-A4J2-01A</t>
  </si>
  <si>
    <t>TCGA-BR-A4J5-01A</t>
  </si>
  <si>
    <t>TCGA-BR-A4J6-01A</t>
  </si>
  <si>
    <t>TCGA-BR-A4J7-01A</t>
  </si>
  <si>
    <t>TCGA-BR-A4J8-01A</t>
  </si>
  <si>
    <t>TCGA-BR-A4J9-01A</t>
  </si>
  <si>
    <t>TCGA-BR-A4PE-01A</t>
  </si>
  <si>
    <t>TCGA-BR-A4PF-01A</t>
  </si>
  <si>
    <t>TCGA-BR-A4QI-01A</t>
  </si>
  <si>
    <t>TCGA-BR-A4QL-01A</t>
  </si>
  <si>
    <t>TCGA-BR-A4QM-01A</t>
  </si>
  <si>
    <t>TCGA-CD-5798-01A</t>
  </si>
  <si>
    <t>TCGA-CD-5799-01A</t>
  </si>
  <si>
    <t>TCGA-CD-5800-01A</t>
  </si>
  <si>
    <t>TCGA-CD-5801-01A</t>
  </si>
  <si>
    <t>TCGA-CD-5803-01A</t>
  </si>
  <si>
    <t>TCGA-CD-5804-01A</t>
  </si>
  <si>
    <t>TCGA-CD-5813-01A</t>
  </si>
  <si>
    <t>TCGA-CD-8525-01A</t>
  </si>
  <si>
    <t>TCGA-CD-8526-01A</t>
  </si>
  <si>
    <t>TCGA-CD-8529-01A</t>
  </si>
  <si>
    <t>TCGA-CD-8530-01A</t>
  </si>
  <si>
    <t>TCGA-CD-8531-01A</t>
  </si>
  <si>
    <t>TCGA-CD-8532-01A</t>
  </si>
  <si>
    <t>TCGA-CD-8534-01A</t>
  </si>
  <si>
    <t>TCGA-CD-8535-01A</t>
  </si>
  <si>
    <t>TCGA-CD-8536-01A</t>
  </si>
  <si>
    <t>TCGA-CD-A486-01A</t>
  </si>
  <si>
    <t>TCGA-CD-A487-01A</t>
  </si>
  <si>
    <t>TCGA-CD-A489-01A</t>
  </si>
  <si>
    <t>TCGA-CD-A48C-01A</t>
  </si>
  <si>
    <t>TCGA-CD-A4MG-01A</t>
  </si>
  <si>
    <t>TCGA-CD-A4MI-01A</t>
  </si>
  <si>
    <t>TCGA-CD-A4MJ-01A</t>
  </si>
  <si>
    <t>TCGA-CG-4301-01A</t>
  </si>
  <si>
    <t>TCGA-CG-4304-01A</t>
  </si>
  <si>
    <t>TCGA-CG-4305-01A</t>
  </si>
  <si>
    <t>TCGA-CG-4306-01A</t>
  </si>
  <si>
    <t>TCGA-CG-4438-01A</t>
  </si>
  <si>
    <t>TCGA-CG-4441-01A</t>
  </si>
  <si>
    <t>TCGA-CG-4442-01A</t>
  </si>
  <si>
    <t>TCGA-CG-4443-01A</t>
  </si>
  <si>
    <t>TCGA-CG-4444-01A</t>
  </si>
  <si>
    <t>TCGA-CG-4460-01A</t>
  </si>
  <si>
    <t>TCGA-CG-4462-01A</t>
  </si>
  <si>
    <t>TCGA-CG-4465-01A</t>
  </si>
  <si>
    <t>TCGA-CG-4475-01A</t>
  </si>
  <si>
    <t>TCGA-CG-4476-01A</t>
  </si>
  <si>
    <t>TCGA-CG-4477-01A</t>
  </si>
  <si>
    <t>TCGA-CG-5716-01A</t>
  </si>
  <si>
    <t>TCGA-CG-5717-01A</t>
  </si>
  <si>
    <t>TCGA-CG-5718-01A</t>
  </si>
  <si>
    <t>TCGA-CG-5719-01A</t>
  </si>
  <si>
    <t>TCGA-CG-5721-01A</t>
  </si>
  <si>
    <t>TCGA-CG-5721-11A</t>
  </si>
  <si>
    <t>TCGA-CG-5722-01A</t>
  </si>
  <si>
    <t>TCGA-CG-5722-11A</t>
  </si>
  <si>
    <t>TCGA-CG-5723-01A</t>
  </si>
  <si>
    <t>TCGA-CG-5725-01A</t>
  </si>
  <si>
    <t>TCGA-CG-5726-01A</t>
  </si>
  <si>
    <t>TCGA-CG-5732-01A</t>
  </si>
  <si>
    <t>TCGA-D7-5577-01A</t>
  </si>
  <si>
    <t>TCGA-D7-6518-01A</t>
  </si>
  <si>
    <t>TCGA-D7-6519-01A</t>
  </si>
  <si>
    <t>TCGA-D7-6520-01A</t>
  </si>
  <si>
    <t>TCGA-D7-6522-01A</t>
  </si>
  <si>
    <t>TCGA-D7-6524-01A</t>
  </si>
  <si>
    <t>TCGA-D7-6526-01A</t>
  </si>
  <si>
    <t>TCGA-D7-6815-01A</t>
  </si>
  <si>
    <t>TCGA-D7-6817-01A</t>
  </si>
  <si>
    <t>TCGA-D7-6818-01A</t>
  </si>
  <si>
    <t>TCGA-D7-6820-01A</t>
  </si>
  <si>
    <t>TCGA-D7-6822-01A</t>
  </si>
  <si>
    <t>TCGA-D7-8570-01A</t>
  </si>
  <si>
    <t>TCGA-D7-8572-01A</t>
  </si>
  <si>
    <t>TCGA-D7-8574-01A</t>
  </si>
  <si>
    <t>TCGA-D7-8575-01A</t>
  </si>
  <si>
    <t>TCGA-D7-8576-01A</t>
  </si>
  <si>
    <t>TCGA-D7-8578-01A</t>
  </si>
  <si>
    <t>TCGA-D7-8579-01A</t>
  </si>
  <si>
    <t>TCGA-D7-A4YT-01A</t>
  </si>
  <si>
    <t>TCGA-D7-A4YU-01A</t>
  </si>
  <si>
    <t>TCGA-D7-A4YV-01A</t>
  </si>
  <si>
    <t>TCGA-D7-A4YX-01A</t>
  </si>
  <si>
    <t>TCGA-D7-A4YY-01A</t>
  </si>
  <si>
    <t>TCGA-D7-A4Z0-01A</t>
  </si>
  <si>
    <t>TCGA-D7-A6EX-01A</t>
  </si>
  <si>
    <t>TCGA-D7-A6EY-01A</t>
  </si>
  <si>
    <t>TCGA-D7-A6EZ-01A</t>
  </si>
  <si>
    <t>TCGA-D7-A6F0-01A</t>
  </si>
  <si>
    <t>TCGA-D7-A6F2-01A</t>
  </si>
  <si>
    <t>TCGA-D7-A747-01A</t>
  </si>
  <si>
    <t>TCGA-D7-A748-01A</t>
  </si>
  <si>
    <t>TCGA-D7-A74A-01A</t>
  </si>
  <si>
    <t>TCGA-EQ-8122-01A</t>
  </si>
  <si>
    <t>TCGA-F1-6177-01A</t>
  </si>
  <si>
    <t>TCGA-F1-6874-01A</t>
  </si>
  <si>
    <t>TCGA-F1-6875-01A</t>
  </si>
  <si>
    <t>TCGA-F1-A448-01A</t>
  </si>
  <si>
    <t>TCGA-F1-A72C-01A</t>
  </si>
  <si>
    <t>TCGA-FP-7735-01A</t>
  </si>
  <si>
    <t>TCGA-FP-7735-11A</t>
  </si>
  <si>
    <t>TCGA-FP-7829-01A</t>
  </si>
  <si>
    <t>TCGA-FP-7829-11A</t>
  </si>
  <si>
    <t>TCGA-FP-7916-01A</t>
  </si>
  <si>
    <t>TCGA-FP-7998-01A</t>
  </si>
  <si>
    <t>TCGA-FP-8099-01A</t>
  </si>
  <si>
    <t>TCGA-FP-8209-01A</t>
  </si>
  <si>
    <t>TCGA-FP-8210-01A</t>
  </si>
  <si>
    <t>TCGA-FP-8211-01A</t>
  </si>
  <si>
    <t>TCGA-FP-8631-01A</t>
  </si>
  <si>
    <t>TCGA-FP-A4BF-01A</t>
  </si>
  <si>
    <t>TCGA-FP-A8CX-01A</t>
  </si>
  <si>
    <t>TCGA-FP-A9TM-01A</t>
  </si>
  <si>
    <t>TCGA-HF-7131-01A</t>
  </si>
  <si>
    <t>TCGA-HF-7132-01A</t>
  </si>
  <si>
    <t>TCGA-HF-7133-01A</t>
  </si>
  <si>
    <t>TCGA-HF-A5NB-01A</t>
  </si>
  <si>
    <t>TCGA-HU-8238-01A</t>
  </si>
  <si>
    <t>TCGA-HU-8238-11A</t>
  </si>
  <si>
    <t>TCGA-HU-8243-01A</t>
  </si>
  <si>
    <t>TCGA-HU-8249-01A</t>
  </si>
  <si>
    <t>TCGA-HU-8602-01A</t>
  </si>
  <si>
    <t>TCGA-HU-8604-01A</t>
  </si>
  <si>
    <t>TCGA-HU-8608-01A</t>
  </si>
  <si>
    <t>TCGA-HU-8610-01A</t>
  </si>
  <si>
    <t>TCGA-HU-A4G2-01A</t>
  </si>
  <si>
    <t>TCGA-HU-A4G3-01A</t>
  </si>
  <si>
    <t>TCGA-HU-A4G6-01A</t>
  </si>
  <si>
    <t>TCGA-HU-A4G8-01A</t>
  </si>
  <si>
    <t>TCGA-HU-A4G9-01A</t>
  </si>
  <si>
    <t>TCGA-HU-A4GD-01A</t>
  </si>
  <si>
    <t>TCGA-HU-A4GF-01A</t>
  </si>
  <si>
    <t>TCGA-HU-A4GH-01A</t>
  </si>
  <si>
    <t>TCGA-HU-A4GH-11A</t>
  </si>
  <si>
    <t>TCGA-HU-A4GJ-01A</t>
  </si>
  <si>
    <t>TCGA-HU-A4GN-01A</t>
  </si>
  <si>
    <t>TCGA-HU-A4GN-11A</t>
  </si>
  <si>
    <t>TCGA-HU-A4GQ-01A</t>
  </si>
  <si>
    <t>TCGA-HU-A4GT-01A</t>
  </si>
  <si>
    <t>TCGA-HU-A4GU-01A</t>
  </si>
  <si>
    <t>TCGA-HU-A4GX-01A</t>
  </si>
  <si>
    <t>TCGA-HU-A4GY-01A</t>
  </si>
  <si>
    <t>TCGA-HU-A4GY-11A</t>
  </si>
  <si>
    <t>TCGA-HU-A4H0-01A</t>
  </si>
  <si>
    <t>TCGA-HU-A4H2-01A</t>
  </si>
  <si>
    <t>TCGA-HU-A4H3-01A</t>
  </si>
  <si>
    <t>TCGA-HU-A4H4-01A</t>
  </si>
  <si>
    <t>TCGA-HU-A4H5-01A</t>
  </si>
  <si>
    <t>TCGA-HU-A4H6-01A</t>
  </si>
  <si>
    <t>TCGA-HU-A4H8-01A</t>
  </si>
  <si>
    <t>TCGA-HU-A4HB-01A</t>
  </si>
  <si>
    <t>TCGA-HU-A4HB-11A</t>
  </si>
  <si>
    <t>TCGA-IN-7806-01A</t>
  </si>
  <si>
    <t>TCGA-IN-7806-11A</t>
  </si>
  <si>
    <t>TCGA-IN-7808-01A</t>
  </si>
  <si>
    <t>TCGA-IN-A6RI-01A</t>
  </si>
  <si>
    <t>TCGA-IN-A6RJ-01A</t>
  </si>
  <si>
    <t>TCGA-IN-A6RL-01A</t>
  </si>
  <si>
    <t>TCGA-IN-A6RN-01A</t>
  </si>
  <si>
    <t>TCGA-IN-A6RR-01A</t>
  </si>
  <si>
    <t>TCGA-IN-A6RS-01A</t>
  </si>
  <si>
    <t>TCGA-IN-A7NR-01A</t>
  </si>
  <si>
    <t>TCGA-IN-A7NU-01A</t>
  </si>
  <si>
    <t>TCGA-IN-AB1V-01A</t>
  </si>
  <si>
    <t>TCGA-IN-AB1V-11A</t>
  </si>
  <si>
    <t>TCGA-IP-7968-01A</t>
  </si>
  <si>
    <t>TCGA-IP-7968-11A</t>
  </si>
  <si>
    <t>TCGA-KB-A6F7-01A</t>
  </si>
  <si>
    <t>TCGA-KB-A93G-01A</t>
  </si>
  <si>
    <t>TCGA-KB-A93H-01A</t>
  </si>
  <si>
    <t>TCGA-KB-A93J-01A</t>
  </si>
  <si>
    <t>TCGA-MX-A5UG-01A</t>
  </si>
  <si>
    <t>TCGA-MX-A5UJ-01A</t>
  </si>
  <si>
    <t>TCGA-MX-A663-01A</t>
  </si>
  <si>
    <t>TCGA-MX-A666-01A</t>
  </si>
  <si>
    <t>TCGA-R5-A7O7-01A</t>
  </si>
  <si>
    <t>TCGA-R5-A7ZE-01B</t>
  </si>
  <si>
    <t>TCGA-R5-A7ZF-01A</t>
  </si>
  <si>
    <t>TCGA-R5-A7ZI-01A</t>
  </si>
  <si>
    <t>TCGA-R5-A7ZR-01A</t>
  </si>
  <si>
    <t>TCGA-RD-A7BS-01A</t>
  </si>
  <si>
    <t>TCGA-RD-A7BW-01A</t>
  </si>
  <si>
    <t>TCGA-RD-A7C1-01A</t>
  </si>
  <si>
    <t>TCGA-RD-A8MV-01A</t>
  </si>
  <si>
    <t>TCGA-RD-A8MW-01A</t>
  </si>
  <si>
    <t>TCGA-RD-A8N0-01A</t>
  </si>
  <si>
    <t>TCGA-RD-A8N1-01A</t>
  </si>
  <si>
    <t>TCGA-RD-A8N2-01A</t>
  </si>
  <si>
    <t>TCGA-RD-A8N4-01A</t>
  </si>
  <si>
    <t>TCGA-RD-A8N5-01A</t>
  </si>
  <si>
    <t>TCGA-RD-A8N6-01A</t>
  </si>
  <si>
    <t>TCGA-RD-A8N9-01A</t>
  </si>
  <si>
    <t>TCGA-RD-A8NB-01A</t>
  </si>
  <si>
    <t>TCGA-SW-A7EA-01A</t>
  </si>
  <si>
    <t>TCGA-SW-A7EB-01A</t>
  </si>
  <si>
    <t>TCGA-VQ-A8DT-01A</t>
  </si>
  <si>
    <t>TCGA-VQ-A8DU-01A</t>
  </si>
  <si>
    <t>TCGA-VQ-A8DV-01A</t>
  </si>
  <si>
    <t>TCGA-VQ-A8DZ-01A</t>
  </si>
  <si>
    <t>TCGA-VQ-A8E0-01A</t>
  </si>
  <si>
    <t>TCGA-VQ-A8E2-01A</t>
  </si>
  <si>
    <t>TCGA-VQ-A8E3-01A</t>
  </si>
  <si>
    <t>TCGA-VQ-A8E7-01B</t>
  </si>
  <si>
    <t>TCGA-VQ-A8P2-01A</t>
  </si>
  <si>
    <t>TCGA-VQ-A8P3-01A</t>
  </si>
  <si>
    <t>TCGA-VQ-A8P8-01A</t>
  </si>
  <si>
    <t>TCGA-VQ-A8PB-01A</t>
  </si>
  <si>
    <t>TCGA-VQ-A8PC-01A</t>
  </si>
  <si>
    <t>TCGA-VQ-A8PD-01A</t>
  </si>
  <si>
    <t>TCGA-VQ-A8PE-01A</t>
  </si>
  <si>
    <t>TCGA-VQ-A8PF-01A</t>
  </si>
  <si>
    <t>TCGA-VQ-A8PH-01A</t>
  </si>
  <si>
    <t>TCGA-VQ-A8PJ-01A</t>
  </si>
  <si>
    <t>TCGA-VQ-A8PK-01A</t>
  </si>
  <si>
    <t>TCGA-VQ-A8PM-01A</t>
  </si>
  <si>
    <t>TCGA-VQ-A8PO-01A</t>
  </si>
  <si>
    <t>TCGA-VQ-A8PP-01A</t>
  </si>
  <si>
    <t>TCGA-VQ-A8PQ-01A</t>
  </si>
  <si>
    <t>TCGA-VQ-A8PU-01A</t>
  </si>
  <si>
    <t>TCGA-VQ-A8PX-01A</t>
  </si>
  <si>
    <t>TCGA-VQ-A91A-01A</t>
  </si>
  <si>
    <t>TCGA-VQ-A91D-01A</t>
  </si>
  <si>
    <t>TCGA-VQ-A91E-01A</t>
  </si>
  <si>
    <t>TCGA-VQ-A91K-01A</t>
  </si>
  <si>
    <t>TCGA-VQ-A91N-01A</t>
  </si>
  <si>
    <t>TCGA-VQ-A91Q-01A</t>
  </si>
  <si>
    <t>TCGA-VQ-A91S-01A</t>
  </si>
  <si>
    <t>TCGA-VQ-A91U-01A</t>
  </si>
  <si>
    <t>TCGA-VQ-A91V-01A</t>
  </si>
  <si>
    <t>TCGA-VQ-A91Y-01A</t>
  </si>
  <si>
    <t>TCGA-VQ-A91Z-01A</t>
  </si>
  <si>
    <t>TCGA-VQ-A923-01A</t>
  </si>
  <si>
    <t>TCGA-VQ-A924-01A</t>
  </si>
  <si>
    <t>TCGA-VQ-A925-01A</t>
  </si>
  <si>
    <t>TCGA-VQ-A927-01A</t>
  </si>
  <si>
    <t>TCGA-VQ-A928-01A</t>
  </si>
  <si>
    <t>TCGA-VQ-A94O-01A</t>
  </si>
  <si>
    <t>TCGA-VQ-A94P-01A</t>
  </si>
  <si>
    <t>TCGA-VQ-A94U-01A</t>
  </si>
  <si>
    <t>TCGA-VQ-AA64-01A</t>
  </si>
  <si>
    <t>TCGA-VQ-AA68-01A</t>
  </si>
  <si>
    <t>TCGA-VQ-AA69-01A</t>
  </si>
  <si>
    <t>TCGA-VQ-AA6A-01A</t>
  </si>
  <si>
    <t>TCGA-VQ-AA6B-01A</t>
  </si>
  <si>
    <t>TCGA-VQ-AA6D-01A</t>
  </si>
  <si>
    <t>TCGA-VQ-AA6F-01A</t>
  </si>
  <si>
    <t>TCGA-VQ-AA6G-01A</t>
  </si>
  <si>
    <t>TCGA-VQ-AA6I-01A</t>
  </si>
  <si>
    <t>TCGA-VQ-AA6J-01A</t>
  </si>
  <si>
    <t>TCGA-VQ-AA6K-01A</t>
  </si>
  <si>
    <t>TCGA-ZA-A8F6-01A</t>
  </si>
  <si>
    <t>TCGA-4E-A92E-01A</t>
  </si>
  <si>
    <t>TCGA-5B-A90C-01A</t>
  </si>
  <si>
    <t>TCGA-5S-A9Q8-01A</t>
  </si>
  <si>
    <t>TCGA-A5-A0G1-01A</t>
  </si>
  <si>
    <t>TCGA-A5-A0G3-01A</t>
  </si>
  <si>
    <t>TCGA-A5-A0G9-01A</t>
  </si>
  <si>
    <t>TCGA-A5-A0GA-01A</t>
  </si>
  <si>
    <t>TCGA-A5-A0GB-01A</t>
  </si>
  <si>
    <t>TCGA-A5-A0GD-01A</t>
  </si>
  <si>
    <t>TCGA-A5-A0GE-01A</t>
  </si>
  <si>
    <t>TCGA-A5-A0GG-01A</t>
  </si>
  <si>
    <t>TCGA-A5-A0GH-01A</t>
  </si>
  <si>
    <t>TCGA-A5-A0GI-01A</t>
  </si>
  <si>
    <t>TCGA-A5-A0GJ-01A</t>
  </si>
  <si>
    <t>TCGA-A5-A0GM-01A</t>
  </si>
  <si>
    <t>TCGA-A5-A0GN-01A</t>
  </si>
  <si>
    <t>TCGA-A5-A0GP-01A</t>
  </si>
  <si>
    <t>TCGA-A5-A0GQ-01A</t>
  </si>
  <si>
    <t>TCGA-A5-A0GR-01A</t>
  </si>
  <si>
    <t>TCGA-A5-A0GU-01A</t>
  </si>
  <si>
    <t>TCGA-A5-A0GV-01A</t>
  </si>
  <si>
    <t>TCGA-A5-A0GW-01A</t>
  </si>
  <si>
    <t>TCGA-A5-A0GX-01A</t>
  </si>
  <si>
    <t>TCGA-A5-A0R6-01A</t>
  </si>
  <si>
    <t>TCGA-A5-A0R7-01A</t>
  </si>
  <si>
    <t>TCGA-A5-A0R8-01A</t>
  </si>
  <si>
    <t>TCGA-A5-A0R9-01A</t>
  </si>
  <si>
    <t>TCGA-A5-A0RA-01A</t>
  </si>
  <si>
    <t>TCGA-A5-A0VO-01A</t>
  </si>
  <si>
    <t>TCGA-A5-A0VP-01A</t>
  </si>
  <si>
    <t>TCGA-A5-A0VQ-01A</t>
  </si>
  <si>
    <t>TCGA-A5-A1OF-01A</t>
  </si>
  <si>
    <t>TCGA-A5-A1OG-01A</t>
  </si>
  <si>
    <t>TCGA-A5-A1OH-01A</t>
  </si>
  <si>
    <t>TCGA-A5-A1OJ-01A</t>
  </si>
  <si>
    <t>TCGA-A5-A1OK-01A</t>
  </si>
  <si>
    <t>TCGA-A5-A2K2-01A</t>
  </si>
  <si>
    <t>TCGA-A5-A2K3-01A</t>
  </si>
  <si>
    <t>TCGA-A5-A2K5-01A</t>
  </si>
  <si>
    <t>TCGA-A5-A2K7-01A</t>
  </si>
  <si>
    <t>TCGA-A5-A3LO-01A</t>
  </si>
  <si>
    <t>TCGA-A5-A3LP-01A</t>
  </si>
  <si>
    <t>TCGA-A5-A7WJ-01A</t>
  </si>
  <si>
    <t>TCGA-A5-A7WK-01A</t>
  </si>
  <si>
    <t>TCGA-A5-AB3J-01A</t>
  </si>
  <si>
    <t>TCGA-AJ-A23M-01A</t>
  </si>
  <si>
    <t>TCGA-AJ-A23N-01A</t>
  </si>
  <si>
    <t>TCGA-AJ-A23O-01A</t>
  </si>
  <si>
    <t>TCGA-AJ-A2QK-01A</t>
  </si>
  <si>
    <t>TCGA-AJ-A2QL-01A</t>
  </si>
  <si>
    <t>TCGA-AJ-A2QL-11A</t>
  </si>
  <si>
    <t>TCGA-AJ-A2QM-01A</t>
  </si>
  <si>
    <t>TCGA-AJ-A2QN-01A</t>
  </si>
  <si>
    <t>TCGA-AJ-A2QO-01A</t>
  </si>
  <si>
    <t>TCGA-AJ-A3BD-01A</t>
  </si>
  <si>
    <t>TCGA-AJ-A3BF-01A</t>
  </si>
  <si>
    <t>TCGA-AJ-A3BG-01A</t>
  </si>
  <si>
    <t>TCGA-AJ-A3BH-01A</t>
  </si>
  <si>
    <t>TCGA-AJ-A3BI-01A</t>
  </si>
  <si>
    <t>TCGA-AJ-A3EJ-01A</t>
  </si>
  <si>
    <t>TCGA-AJ-A3EK-01A</t>
  </si>
  <si>
    <t>TCGA-AJ-A3EM-01A</t>
  </si>
  <si>
    <t>TCGA-AJ-A3I9-01A</t>
  </si>
  <si>
    <t>TCGA-AJ-A3IA-01A</t>
  </si>
  <si>
    <t>TCGA-AJ-A3NC-01A</t>
  </si>
  <si>
    <t>TCGA-AJ-A3NC-11A</t>
  </si>
  <si>
    <t>TCGA-AJ-A3NE-01A</t>
  </si>
  <si>
    <t>TCGA-AJ-A3NE-11A</t>
  </si>
  <si>
    <t>TCGA-AJ-A3NF-01A</t>
  </si>
  <si>
    <t>TCGA-AJ-A3NG-01A</t>
  </si>
  <si>
    <t>TCGA-AJ-A3NH-01A</t>
  </si>
  <si>
    <t>TCGA-AJ-A3NH-11A</t>
  </si>
  <si>
    <t>TCGA-AJ-A3OJ-01A</t>
  </si>
  <si>
    <t>TCGA-AJ-A3OL-01A</t>
  </si>
  <si>
    <t>TCGA-AJ-A3TW-01A</t>
  </si>
  <si>
    <t>TCGA-AJ-A5DV-01A</t>
  </si>
  <si>
    <t>TCGA-AJ-A5DW-01A</t>
  </si>
  <si>
    <t>TCGA-AJ-A6NU-01A</t>
  </si>
  <si>
    <t>TCGA-AJ-A8CT-01A</t>
  </si>
  <si>
    <t>TCGA-AJ-A8CV-01A</t>
  </si>
  <si>
    <t>TCGA-AJ-A8CW-01A</t>
  </si>
  <si>
    <t>TCGA-AP-A051-01A</t>
  </si>
  <si>
    <t>TCGA-AP-A052-01A</t>
  </si>
  <si>
    <t>TCGA-AP-A053-01A</t>
  </si>
  <si>
    <t>TCGA-AP-A054-01A</t>
  </si>
  <si>
    <t>TCGA-AP-A059-01A</t>
  </si>
  <si>
    <t>TCGA-AP-A05A-01A</t>
  </si>
  <si>
    <t>TCGA-AP-A05D-01A</t>
  </si>
  <si>
    <t>TCGA-AP-A05H-01A</t>
  </si>
  <si>
    <t>TCGA-AP-A05J-01A</t>
  </si>
  <si>
    <t>TCGA-AP-A05N-01A</t>
  </si>
  <si>
    <t>TCGA-AP-A05O-01A</t>
  </si>
  <si>
    <t>TCGA-AP-A05P-01A</t>
  </si>
  <si>
    <t>TCGA-AP-A0L8-01A</t>
  </si>
  <si>
    <t>TCGA-AP-A0L9-01A</t>
  </si>
  <si>
    <t>TCGA-AP-A0LD-01A</t>
  </si>
  <si>
    <t>TCGA-AP-A0LE-01A</t>
  </si>
  <si>
    <t>TCGA-AP-A0LF-01A</t>
  </si>
  <si>
    <t>TCGA-AP-A0LG-01A</t>
  </si>
  <si>
    <t>TCGA-AP-A0LH-01A</t>
  </si>
  <si>
    <t>TCGA-AP-A0LI-01A</t>
  </si>
  <si>
    <t>TCGA-AP-A0LJ-01A</t>
  </si>
  <si>
    <t>TCGA-AP-A0LL-01A</t>
  </si>
  <si>
    <t>TCGA-AP-A0LM-01A</t>
  </si>
  <si>
    <t>TCGA-AP-A0LN-01A</t>
  </si>
  <si>
    <t>TCGA-AP-A0LO-01A</t>
  </si>
  <si>
    <t>TCGA-AP-A0LP-01A</t>
  </si>
  <si>
    <t>TCGA-AP-A0LS-01A</t>
  </si>
  <si>
    <t>TCGA-AP-A0LT-01A</t>
  </si>
  <si>
    <t>TCGA-AP-A0LV-01A</t>
  </si>
  <si>
    <t>TCGA-AP-A1DH-01A</t>
  </si>
  <si>
    <t>TCGA-AP-A1DK-01A</t>
  </si>
  <si>
    <t>TCGA-AP-A1DM-01A</t>
  </si>
  <si>
    <t>TCGA-AP-A1DO-01A</t>
  </si>
  <si>
    <t>TCGA-AP-A1DP-01A</t>
  </si>
  <si>
    <t>TCGA-AP-A1DQ-01A</t>
  </si>
  <si>
    <t>TCGA-AP-A1DR-01A</t>
  </si>
  <si>
    <t>TCGA-AP-A1E1-01A</t>
  </si>
  <si>
    <t>TCGA-AP-A1E3-01A</t>
  </si>
  <si>
    <t>TCGA-AP-A1E4-01A</t>
  </si>
  <si>
    <t>TCGA-AP-A5FX-01A</t>
  </si>
  <si>
    <t>TCGA-AW-A1PO-01A</t>
  </si>
  <si>
    <t>TCGA-AX-A05S-01A</t>
  </si>
  <si>
    <t>TCGA-AX-A05T-01A</t>
  </si>
  <si>
    <t>TCGA-AX-A05U-01A</t>
  </si>
  <si>
    <t>TCGA-AX-A05W-01A</t>
  </si>
  <si>
    <t>TCGA-AX-A05Y-01A</t>
  </si>
  <si>
    <t>TCGA-AX-A05Y-11A</t>
  </si>
  <si>
    <t>TCGA-AX-A05Z-01A</t>
  </si>
  <si>
    <t>TCGA-AX-A060-01A</t>
  </si>
  <si>
    <t>TCGA-AX-A062-01A</t>
  </si>
  <si>
    <t>TCGA-AX-A063-01A</t>
  </si>
  <si>
    <t>TCGA-AX-A064-01A</t>
  </si>
  <si>
    <t>TCGA-AX-A06B-01A</t>
  </si>
  <si>
    <t>TCGA-AX-A06D-01A</t>
  </si>
  <si>
    <t>TCGA-AX-A06H-01A</t>
  </si>
  <si>
    <t>TCGA-AX-A06J-01A</t>
  </si>
  <si>
    <t>TCGA-AX-A06L-01A</t>
  </si>
  <si>
    <t>TCGA-AX-A0IS-01A</t>
  </si>
  <si>
    <t>TCGA-AX-A0IU-01A</t>
  </si>
  <si>
    <t>TCGA-AX-A0IZ-01A</t>
  </si>
  <si>
    <t>TCGA-AX-A0IZ-11A</t>
  </si>
  <si>
    <t>TCGA-AX-A0J1-01A</t>
  </si>
  <si>
    <t>TCGA-AX-A1C4-01A</t>
  </si>
  <si>
    <t>TCGA-AX-A1C5-01A</t>
  </si>
  <si>
    <t>TCGA-AX-A1C7-01A</t>
  </si>
  <si>
    <t>TCGA-AX-A1C8-01A</t>
  </si>
  <si>
    <t>TCGA-AX-A1C9-01A</t>
  </si>
  <si>
    <t>TCGA-AX-A1CE-01A</t>
  </si>
  <si>
    <t>TCGA-AX-A1CF-01A</t>
  </si>
  <si>
    <t>TCGA-AX-A1CF-11A</t>
  </si>
  <si>
    <t>TCGA-AX-A1CI-01A</t>
  </si>
  <si>
    <t>TCGA-AX-A1CI-11A</t>
  </si>
  <si>
    <t>TCGA-AX-A1CK-01A</t>
  </si>
  <si>
    <t>TCGA-AX-A1CK-11A</t>
  </si>
  <si>
    <t>TCGA-AX-A1CP-01A</t>
  </si>
  <si>
    <t>TCGA-AX-A1CR-01A</t>
  </si>
  <si>
    <t>TCGA-AX-A2H2-01A</t>
  </si>
  <si>
    <t>TCGA-AX-A2H4-01A</t>
  </si>
  <si>
    <t>TCGA-AX-A2H5-01A</t>
  </si>
  <si>
    <t>TCGA-AX-A2H7-01A</t>
  </si>
  <si>
    <t>TCGA-AX-A2HA-01A</t>
  </si>
  <si>
    <t>TCGA-AX-A2HA-11A</t>
  </si>
  <si>
    <t>TCGA-AX-A2HC-01A</t>
  </si>
  <si>
    <t>TCGA-AX-A2HC-11A</t>
  </si>
  <si>
    <t>TCGA-AX-A2HD-01A</t>
  </si>
  <si>
    <t>TCGA-AX-A2HD-11A</t>
  </si>
  <si>
    <t>TCGA-AX-A2HF-01A</t>
  </si>
  <si>
    <t>TCGA-AX-A2HG-01A</t>
  </si>
  <si>
    <t>TCGA-AX-A2HH-01A</t>
  </si>
  <si>
    <t>TCGA-AX-A2HJ-01A</t>
  </si>
  <si>
    <t>TCGA-AX-A2HK-01A</t>
  </si>
  <si>
    <t>TCGA-AX-A2IN-01A</t>
  </si>
  <si>
    <t>TCGA-AX-A2IO-01A</t>
  </si>
  <si>
    <t>TCGA-AX-A3FS-01A</t>
  </si>
  <si>
    <t>TCGA-AX-A3FT-01A</t>
  </si>
  <si>
    <t>TCGA-AX-A3FV-01A</t>
  </si>
  <si>
    <t>TCGA-AX-A3FW-01A</t>
  </si>
  <si>
    <t>TCGA-AX-A3FX-01A</t>
  </si>
  <si>
    <t>TCGA-AX-A3FZ-01A</t>
  </si>
  <si>
    <t>TCGA-AX-A3G1-01A</t>
  </si>
  <si>
    <t>TCGA-AX-A3G3-01A</t>
  </si>
  <si>
    <t>TCGA-AX-A3G4-01A</t>
  </si>
  <si>
    <t>TCGA-AX-A3G6-01A</t>
  </si>
  <si>
    <t>TCGA-AX-A3G7-01A</t>
  </si>
  <si>
    <t>TCGA-AX-A3G8-01A</t>
  </si>
  <si>
    <t>TCGA-AX-A3G9-01A</t>
  </si>
  <si>
    <t>TCGA-AX-A3GB-01A</t>
  </si>
  <si>
    <t>TCGA-B5-A0JR-01A</t>
  </si>
  <si>
    <t>TCGA-B5-A0JS-01A</t>
  </si>
  <si>
    <t>TCGA-B5-A0JT-01A</t>
  </si>
  <si>
    <t>TCGA-B5-A0JU-01B</t>
  </si>
  <si>
    <t>TCGA-B5-A0JV-01A</t>
  </si>
  <si>
    <t>TCGA-B5-A0JX-01A</t>
  </si>
  <si>
    <t>TCGA-B5-A0JY-01A</t>
  </si>
  <si>
    <t>TCGA-B5-A0JZ-01A</t>
  </si>
  <si>
    <t>TCGA-B5-A0K0-01A</t>
  </si>
  <si>
    <t>TCGA-B5-A0K1-01A</t>
  </si>
  <si>
    <t>TCGA-B5-A0K2-01A</t>
  </si>
  <si>
    <t>TCGA-B5-A0K3-01A</t>
  </si>
  <si>
    <t>TCGA-B5-A0K4-01A</t>
  </si>
  <si>
    <t>TCGA-B5-A0K6-01A</t>
  </si>
  <si>
    <t>TCGA-B5-A0K7-01A</t>
  </si>
  <si>
    <t>TCGA-B5-A0K8-01A</t>
  </si>
  <si>
    <t>TCGA-B5-A0K9-01A</t>
  </si>
  <si>
    <t>TCGA-B5-A0KB-01B</t>
  </si>
  <si>
    <t>TCGA-B5-A11F-01A</t>
  </si>
  <si>
    <t>TCGA-B5-A11G-01A</t>
  </si>
  <si>
    <t>TCGA-B5-A11H-01A</t>
  </si>
  <si>
    <t>TCGA-B5-A11I-01A</t>
  </si>
  <si>
    <t>TCGA-B5-A11J-01A</t>
  </si>
  <si>
    <t>TCGA-B5-A11L-01B</t>
  </si>
  <si>
    <t>TCGA-B5-A11M-01A</t>
  </si>
  <si>
    <t>TCGA-B5-A11Q-01A</t>
  </si>
  <si>
    <t>TCGA-B5-A11R-01A</t>
  </si>
  <si>
    <t>TCGA-B5-A11S-01A</t>
  </si>
  <si>
    <t>TCGA-B5-A11U-01A</t>
  </si>
  <si>
    <t>TCGA-B5-A11V-01A</t>
  </si>
  <si>
    <t>TCGA-B5-A11W-01A</t>
  </si>
  <si>
    <t>TCGA-B5-A11Z-01A</t>
  </si>
  <si>
    <t>TCGA-B5-A121-01A</t>
  </si>
  <si>
    <t>TCGA-B5-A1MR-01A</t>
  </si>
  <si>
    <t>TCGA-B5-A1MS-01B</t>
  </si>
  <si>
    <t>TCGA-B5-A1MU-01A</t>
  </si>
  <si>
    <t>TCGA-B5-A1MW-01A</t>
  </si>
  <si>
    <t>TCGA-B5-A1MX-01A</t>
  </si>
  <si>
    <t>TCGA-B5-A1MY-01A</t>
  </si>
  <si>
    <t>TCGA-B5-A1N2-01A</t>
  </si>
  <si>
    <t>TCGA-B5-A3F9-01A</t>
  </si>
  <si>
    <t>TCGA-B5-A3FB-01A</t>
  </si>
  <si>
    <t>TCGA-B5-A3FC-01A</t>
  </si>
  <si>
    <t>TCGA-B5-A3S1-01A</t>
  </si>
  <si>
    <t>TCGA-B5-A5OC-01A</t>
  </si>
  <si>
    <t>TCGA-B5-A5OD-01A</t>
  </si>
  <si>
    <t>TCGA-B5-A5OE-01A</t>
  </si>
  <si>
    <t>TCGA-BG-A0LW-01A</t>
  </si>
  <si>
    <t>TCGA-BG-A0LX-01A</t>
  </si>
  <si>
    <t>TCGA-BG-A0M0-01A</t>
  </si>
  <si>
    <t>TCGA-BG-A0M2-01A</t>
  </si>
  <si>
    <t>TCGA-BG-A0M3-01A</t>
  </si>
  <si>
    <t>TCGA-BG-A0M4-01A</t>
  </si>
  <si>
    <t>TCGA-BG-A0M6-01A</t>
  </si>
  <si>
    <t>TCGA-BG-A0M7-01A</t>
  </si>
  <si>
    <t>TCGA-BG-A0M8-01A</t>
  </si>
  <si>
    <t>TCGA-BG-A0M9-01A</t>
  </si>
  <si>
    <t>TCGA-BG-A0MA-01A</t>
  </si>
  <si>
    <t>TCGA-BG-A0MC-01A</t>
  </si>
  <si>
    <t>TCGA-BG-A0MG-01A</t>
  </si>
  <si>
    <t>TCGA-BG-A0MH-01A</t>
  </si>
  <si>
    <t>TCGA-BG-A0MI-01A</t>
  </si>
  <si>
    <t>TCGA-BG-A0MO-01A</t>
  </si>
  <si>
    <t>TCGA-BG-A0MQ-01A</t>
  </si>
  <si>
    <t>TCGA-BG-A0MS-01A</t>
  </si>
  <si>
    <t>TCGA-BG-A0MT-01A</t>
  </si>
  <si>
    <t>TCGA-BG-A0MU-01A</t>
  </si>
  <si>
    <t>TCGA-BG-A0RY-01A</t>
  </si>
  <si>
    <t>TCGA-BG-A0VT-01A</t>
  </si>
  <si>
    <t>TCGA-BG-A0VV-01A</t>
  </si>
  <si>
    <t>TCGA-BG-A0VW-01A</t>
  </si>
  <si>
    <t>TCGA-BG-A0VX-01A</t>
  </si>
  <si>
    <t>TCGA-BG-A0VZ-01A</t>
  </si>
  <si>
    <t>TCGA-BG-A0W1-01A</t>
  </si>
  <si>
    <t>TCGA-BG-A0W2-01A</t>
  </si>
  <si>
    <t>TCGA-BG-A0YU-01A</t>
  </si>
  <si>
    <t>TCGA-BG-A0YV-01A</t>
  </si>
  <si>
    <t>TCGA-BG-A186-01A</t>
  </si>
  <si>
    <t>TCGA-BG-A18A-01A</t>
  </si>
  <si>
    <t>TCGA-BG-A18B-01A</t>
  </si>
  <si>
    <t>TCGA-BG-A18C-01A</t>
  </si>
  <si>
    <t>TCGA-BG-A220-01A</t>
  </si>
  <si>
    <t>TCGA-BG-A221-01A</t>
  </si>
  <si>
    <t>TCGA-BG-A222-01A</t>
  </si>
  <si>
    <t>TCGA-BG-A2AD-01A</t>
  </si>
  <si>
    <t>TCGA-BG-A2AD-11A</t>
  </si>
  <si>
    <t>TCGA-BG-A2AE-01A</t>
  </si>
  <si>
    <t>TCGA-BG-A2L7-01A</t>
  </si>
  <si>
    <t>TCGA-BG-A3EW-01A</t>
  </si>
  <si>
    <t>TCGA-BG-A3EW-11A</t>
  </si>
  <si>
    <t>TCGA-BG-A3PP-01A</t>
  </si>
  <si>
    <t>TCGA-BG-A3PP-11A</t>
  </si>
  <si>
    <t>TCGA-BK-A0C9-01A</t>
  </si>
  <si>
    <t>TCGA-BK-A0CA-01A</t>
  </si>
  <si>
    <t>TCGA-BK-A0CB-01A</t>
  </si>
  <si>
    <t>TCGA-BK-A0CB-11A</t>
  </si>
  <si>
    <t>TCGA-BK-A0CC-01A</t>
  </si>
  <si>
    <t>TCGA-BK-A139-01A</t>
  </si>
  <si>
    <t>TCGA-BK-A13B-01A</t>
  </si>
  <si>
    <t>TCGA-BK-A13C-01A</t>
  </si>
  <si>
    <t>TCGA-BK-A13C-11A</t>
  </si>
  <si>
    <t>TCGA-BK-A26L-01A</t>
  </si>
  <si>
    <t>TCGA-BK-A4ZD-01A</t>
  </si>
  <si>
    <t>TCGA-BK-A4ZD-11A</t>
  </si>
  <si>
    <t>TCGA-BK-A56F-01A</t>
  </si>
  <si>
    <t>TCGA-BK-A6W3-01A</t>
  </si>
  <si>
    <t>TCGA-BK-A6W4-01A</t>
  </si>
  <si>
    <t>TCGA-BS-A0T9-01A</t>
  </si>
  <si>
    <t>TCGA-BS-A0TA-01A</t>
  </si>
  <si>
    <t>TCGA-BS-A0TC-01A</t>
  </si>
  <si>
    <t>TCGA-BS-A0TD-01A</t>
  </si>
  <si>
    <t>TCGA-BS-A0TE-01A</t>
  </si>
  <si>
    <t>TCGA-BS-A0TG-01A</t>
  </si>
  <si>
    <t>TCGA-BS-A0TI-01A</t>
  </si>
  <si>
    <t>TCGA-BS-A0TJ-01A</t>
  </si>
  <si>
    <t>TCGA-BS-A0U5-01A</t>
  </si>
  <si>
    <t>TCGA-BS-A0U8-01A</t>
  </si>
  <si>
    <t>TCGA-BS-A0U9-01B</t>
  </si>
  <si>
    <t>TCGA-BS-A0UA-01A</t>
  </si>
  <si>
    <t>TCGA-BS-A0UJ-01A</t>
  </si>
  <si>
    <t>TCGA-BS-A0UL-01A</t>
  </si>
  <si>
    <t>TCGA-BS-A0UM-01A</t>
  </si>
  <si>
    <t>TCGA-BS-A0UT-01A</t>
  </si>
  <si>
    <t>TCGA-BS-A0V4-01A</t>
  </si>
  <si>
    <t>TCGA-BS-A0V6-01A</t>
  </si>
  <si>
    <t>TCGA-BS-A0V7-01A</t>
  </si>
  <si>
    <t>TCGA-BS-A0V8-01A</t>
  </si>
  <si>
    <t>TCGA-BS-A0VI-01A</t>
  </si>
  <si>
    <t>TCGA-BS-A0WQ-01A</t>
  </si>
  <si>
    <t>TCGA-D1-A0ZN-01A</t>
  </si>
  <si>
    <t>TCGA-D1-A0ZO-01A</t>
  </si>
  <si>
    <t>TCGA-D1-A0ZQ-01A</t>
  </si>
  <si>
    <t>TCGA-D1-A0ZR-01A</t>
  </si>
  <si>
    <t>TCGA-D1-A0ZS-01A</t>
  </si>
  <si>
    <t>TCGA-D1-A0ZU-01A</t>
  </si>
  <si>
    <t>TCGA-D1-A0ZV-01A</t>
  </si>
  <si>
    <t>TCGA-D1-A0ZZ-01A</t>
  </si>
  <si>
    <t>TCGA-D1-A101-01A</t>
  </si>
  <si>
    <t>TCGA-D1-A102-01A</t>
  </si>
  <si>
    <t>TCGA-D1-A15V-01A</t>
  </si>
  <si>
    <t>TCGA-D1-A15W-01A</t>
  </si>
  <si>
    <t>TCGA-D1-A160-01A</t>
  </si>
  <si>
    <t>TCGA-D1-A161-01A</t>
  </si>
  <si>
    <t>TCGA-D1-A162-01A</t>
  </si>
  <si>
    <t>TCGA-D1-A163-01A</t>
  </si>
  <si>
    <t>TCGA-D1-A165-01A</t>
  </si>
  <si>
    <t>TCGA-D1-A167-01A</t>
  </si>
  <si>
    <t>TCGA-D1-A168-01A</t>
  </si>
  <si>
    <t>TCGA-D1-A169-01A</t>
  </si>
  <si>
    <t>TCGA-D1-A16B-01A</t>
  </si>
  <si>
    <t>TCGA-D1-A16D-01A</t>
  </si>
  <si>
    <t>TCGA-D1-A16E-01A</t>
  </si>
  <si>
    <t>TCGA-D1-A16F-01A</t>
  </si>
  <si>
    <t>TCGA-D1-A16G-01A</t>
  </si>
  <si>
    <t>TCGA-D1-A16I-01A</t>
  </si>
  <si>
    <t>TCGA-D1-A16J-01A</t>
  </si>
  <si>
    <t>TCGA-D1-A16N-01A</t>
  </si>
  <si>
    <t>TCGA-D1-A16O-01A</t>
  </si>
  <si>
    <t>TCGA-D1-A16Q-01A</t>
  </si>
  <si>
    <t>TCGA-D1-A16R-01A</t>
  </si>
  <si>
    <t>TCGA-D1-A16S-01A</t>
  </si>
  <si>
    <t>TCGA-D1-A16V-01A</t>
  </si>
  <si>
    <t>TCGA-D1-A16X-01A</t>
  </si>
  <si>
    <t>TCGA-D1-A174-01A</t>
  </si>
  <si>
    <t>TCGA-D1-A175-01A</t>
  </si>
  <si>
    <t>TCGA-D1-A176-01A</t>
  </si>
  <si>
    <t>TCGA-D1-A177-01A</t>
  </si>
  <si>
    <t>TCGA-D1-A179-01A</t>
  </si>
  <si>
    <t>TCGA-D1-A17A-01A</t>
  </si>
  <si>
    <t>TCGA-D1-A17B-01A</t>
  </si>
  <si>
    <t>TCGA-D1-A17C-01A</t>
  </si>
  <si>
    <t>TCGA-D1-A17D-01A</t>
  </si>
  <si>
    <t>TCGA-D1-A17F-01A</t>
  </si>
  <si>
    <t>TCGA-D1-A17H-01A</t>
  </si>
  <si>
    <t>TCGA-D1-A17K-01A</t>
  </si>
  <si>
    <t>TCGA-D1-A17L-01A</t>
  </si>
  <si>
    <t>TCGA-D1-A17M-01A</t>
  </si>
  <si>
    <t>TCGA-D1-A17N-01A</t>
  </si>
  <si>
    <t>TCGA-D1-A17R-01A</t>
  </si>
  <si>
    <t>TCGA-D1-A17S-01A</t>
  </si>
  <si>
    <t>TCGA-D1-A17T-01A</t>
  </si>
  <si>
    <t>TCGA-D1-A17U-01A</t>
  </si>
  <si>
    <t>TCGA-D1-A1NS-01A</t>
  </si>
  <si>
    <t>TCGA-D1-A1NU-01A</t>
  </si>
  <si>
    <t>TCGA-D1-A1NX-01A</t>
  </si>
  <si>
    <t>TCGA-D1-A1NY-01A</t>
  </si>
  <si>
    <t>TCGA-D1-A1NZ-01A</t>
  </si>
  <si>
    <t>TCGA-D1-A1O0-01A</t>
  </si>
  <si>
    <t>TCGA-D1-A1O5-01A</t>
  </si>
  <si>
    <t>TCGA-D1-A1O7-01A</t>
  </si>
  <si>
    <t>TCGA-D1-A1O8-01A</t>
  </si>
  <si>
    <t>TCGA-D1-A2G0-01A</t>
  </si>
  <si>
    <t>TCGA-D1-A2G5-01A</t>
  </si>
  <si>
    <t>TCGA-D1-A2G6-01A</t>
  </si>
  <si>
    <t>TCGA-D1-A2G7-01A</t>
  </si>
  <si>
    <t>TCGA-D1-A3DG-01A</t>
  </si>
  <si>
    <t>TCGA-D1-A3DH-01A</t>
  </si>
  <si>
    <t>TCGA-D1-A3JP-01A</t>
  </si>
  <si>
    <t>TCGA-D1-A3JQ-01A</t>
  </si>
  <si>
    <t>TCGA-DF-A2KN-01A</t>
  </si>
  <si>
    <t>TCGA-DF-A2KR-01A</t>
  </si>
  <si>
    <t>TCGA-DF-A2KS-01A</t>
  </si>
  <si>
    <t>TCGA-DF-A2KV-01A</t>
  </si>
  <si>
    <t>TCGA-DF-A2KY-01A</t>
  </si>
  <si>
    <t>TCGA-DF-A2KZ-01A</t>
  </si>
  <si>
    <t>TCGA-DF-A2L0-01A</t>
  </si>
  <si>
    <t>TCGA-DI-A0WH-01A</t>
  </si>
  <si>
    <t>TCGA-DI-A1BU-01A</t>
  </si>
  <si>
    <t>TCGA-DI-A1BY-01A</t>
  </si>
  <si>
    <t>TCGA-DI-A1C3-01A</t>
  </si>
  <si>
    <t>TCGA-DI-A1NN-01A</t>
  </si>
  <si>
    <t>TCGA-DI-A1NO-01A</t>
  </si>
  <si>
    <t>TCGA-DI-A2QT-01A</t>
  </si>
  <si>
    <t>TCGA-DI-A2QU-01A</t>
  </si>
  <si>
    <t>TCGA-DI-A2QU-11A</t>
  </si>
  <si>
    <t>TCGA-DI-A2QY-01A</t>
  </si>
  <si>
    <t>TCGA-DI-A2QY-11A</t>
  </si>
  <si>
    <t>TCGA-E6-A1LZ-01A</t>
  </si>
  <si>
    <t>TCGA-E6-A1M0-01A</t>
  </si>
  <si>
    <t>TCGA-E6-A1M0-11A</t>
  </si>
  <si>
    <t>TCGA-E6-A2P8-01A</t>
  </si>
  <si>
    <t>TCGA-E6-A2P9-01A</t>
  </si>
  <si>
    <t>TCGA-E6-A8L9-01A</t>
  </si>
  <si>
    <t>TCGA-EC-A1NJ-01A</t>
  </si>
  <si>
    <t>TCGA-EC-A1QX-01A</t>
  </si>
  <si>
    <t>TCGA-EC-A24G-01A</t>
  </si>
  <si>
    <t>TCGA-EO-A1Y5-01A</t>
  </si>
  <si>
    <t>TCGA-EO-A1Y7-01A</t>
  </si>
  <si>
    <t>TCGA-EO-A1Y8-01A</t>
  </si>
  <si>
    <t>TCGA-EO-A22S-01A</t>
  </si>
  <si>
    <t>TCGA-EO-A22T-01A</t>
  </si>
  <si>
    <t>TCGA-EO-A22U-01A</t>
  </si>
  <si>
    <t>TCGA-EO-A22X-01A</t>
  </si>
  <si>
    <t>TCGA-EO-A22Y-01A</t>
  </si>
  <si>
    <t>TCGA-EO-A2CG-01A</t>
  </si>
  <si>
    <t>TCGA-EO-A2CH-01A</t>
  </si>
  <si>
    <t>TCGA-EO-A3AS-01A</t>
  </si>
  <si>
    <t>TCGA-EO-A3AU-01A</t>
  </si>
  <si>
    <t>TCGA-EO-A3AV-01A</t>
  </si>
  <si>
    <t>TCGA-EO-A3AY-01A</t>
  </si>
  <si>
    <t>TCGA-EO-A3AZ-01A</t>
  </si>
  <si>
    <t>TCGA-EO-A3B0-01A</t>
  </si>
  <si>
    <t>TCGA-EO-A3B1-01A</t>
  </si>
  <si>
    <t>TCGA-EO-A3KU-01A</t>
  </si>
  <si>
    <t>TCGA-EO-A3KW-01A</t>
  </si>
  <si>
    <t>TCGA-EO-A3KX-01A</t>
  </si>
  <si>
    <t>TCGA-EO-A3L0-01A</t>
  </si>
  <si>
    <t>TCGA-EY-A1G7-01A</t>
  </si>
  <si>
    <t>TCGA-EY-A1G8-01A</t>
  </si>
  <si>
    <t>TCGA-EY-A1GC-01A</t>
  </si>
  <si>
    <t>TCGA-EY-A1GD-01A</t>
  </si>
  <si>
    <t>TCGA-EY-A1GE-01A</t>
  </si>
  <si>
    <t>TCGA-EY-A1GF-01A</t>
  </si>
  <si>
    <t>TCGA-EY-A1GH-01A</t>
  </si>
  <si>
    <t>TCGA-EY-A1GI-01A</t>
  </si>
  <si>
    <t>TCGA-EY-A1GK-01A</t>
  </si>
  <si>
    <t>TCGA-EY-A1GL-01A</t>
  </si>
  <si>
    <t>TCGA-EY-A1GM-01A</t>
  </si>
  <si>
    <t>TCGA-EY-A1GO-01A</t>
  </si>
  <si>
    <t>TCGA-EY-A1GP-01A</t>
  </si>
  <si>
    <t>TCGA-EY-A1GQ-01A</t>
  </si>
  <si>
    <t>TCGA-EY-A1GR-01A</t>
  </si>
  <si>
    <t>TCGA-EY-A1GS-01A</t>
  </si>
  <si>
    <t>TCGA-EY-A1GT-01A</t>
  </si>
  <si>
    <t>TCGA-EY-A1GU-01A</t>
  </si>
  <si>
    <t>TCGA-EY-A1GV-01A</t>
  </si>
  <si>
    <t>TCGA-EY-A1GW-01A</t>
  </si>
  <si>
    <t>TCGA-EY-A1GX-01A</t>
  </si>
  <si>
    <t>TCGA-EY-A1H0-01A</t>
  </si>
  <si>
    <t>TCGA-EY-A212-01A</t>
  </si>
  <si>
    <t>TCGA-EY-A214-01A</t>
  </si>
  <si>
    <t>TCGA-EY-A215-01A</t>
  </si>
  <si>
    <t>TCGA-EY-A2OM-01A</t>
  </si>
  <si>
    <t>TCGA-EY-A2ON-01A</t>
  </si>
  <si>
    <t>TCGA-EY-A2OO-01A</t>
  </si>
  <si>
    <t>TCGA-EY-A2OP-01A</t>
  </si>
  <si>
    <t>TCGA-EY-A2OQ-01A</t>
  </si>
  <si>
    <t>TCGA-EY-A3L3-01A</t>
  </si>
  <si>
    <t>TCGA-EY-A3QX-01A</t>
  </si>
  <si>
    <t>TCGA-EY-A4KR-01A</t>
  </si>
  <si>
    <t>TCGA-EY-A548-01A</t>
  </si>
  <si>
    <t>TCGA-EY-A549-01A</t>
  </si>
  <si>
    <t>TCGA-EY-A5W2-01A</t>
  </si>
  <si>
    <t>TCGA-EY-A72D-01A</t>
  </si>
  <si>
    <t>TCGA-FI-A2CX-01A</t>
  </si>
  <si>
    <t>TCGA-FI-A2CY-01A</t>
  </si>
  <si>
    <t>TCGA-FI-A2D0-01A</t>
  </si>
  <si>
    <t>TCGA-FI-A2D2-01A</t>
  </si>
  <si>
    <t>TCGA-FI-A2D4-01A</t>
  </si>
  <si>
    <t>TCGA-FI-A2D5-01A</t>
  </si>
  <si>
    <t>TCGA-FI-A2D6-01A</t>
  </si>
  <si>
    <t>TCGA-FI-A2EU-01A</t>
  </si>
  <si>
    <t>TCGA-FI-A2EX-01A</t>
  </si>
  <si>
    <t>TCGA-FI-A2F4-01A</t>
  </si>
  <si>
    <t>TCGA-FI-A2F8-01A</t>
  </si>
  <si>
    <t>TCGA-FI-A2F9-01A</t>
  </si>
  <si>
    <t>TCGA-FI-A3PV-01A</t>
  </si>
  <si>
    <t>TCGA-FI-A3PX-01A</t>
  </si>
  <si>
    <t>TCGA-JU-AAVI-01A</t>
  </si>
  <si>
    <t>TCGA-K6-A3WQ-01A</t>
  </si>
  <si>
    <t>TCGA-KJ-A3U4-01A</t>
  </si>
  <si>
    <t>TCGA-KP-A3VZ-01A</t>
  </si>
  <si>
    <t>TCGA-KP-A3W0-01A</t>
  </si>
  <si>
    <t>TCGA-KP-A3W1-01A</t>
  </si>
  <si>
    <t>TCGA-KP-A3W3-01A</t>
  </si>
  <si>
    <t>TCGA-KP-A3W4-01A</t>
  </si>
  <si>
    <t>TCGA-PG-A5BC-01A</t>
  </si>
  <si>
    <t>TCGA-PG-A6IB-01A</t>
  </si>
  <si>
    <t>TCGA-PG-A7D5-01A</t>
  </si>
  <si>
    <t>TCGA-PG-A914-01A</t>
  </si>
  <si>
    <t>TCGA-PG-A915-01A</t>
  </si>
  <si>
    <t>TCGA-PG-A916-01A</t>
  </si>
  <si>
    <t>TCGA-PG-A917-01A</t>
  </si>
  <si>
    <t>TCGA-QF-A5YS-01A</t>
  </si>
  <si>
    <t>TCGA-QF-A5YT-01A</t>
  </si>
  <si>
    <t>TCGA-QS-A5YQ-01A</t>
  </si>
  <si>
    <t>TCGA-QS-A5YR-01A</t>
  </si>
  <si>
    <t>TCGA-QS-A744-01A</t>
  </si>
  <si>
    <t>TCGA-QS-A8F1-01A</t>
  </si>
  <si>
    <t>TCGA-SJ-A6ZI-01A</t>
  </si>
  <si>
    <t>TCGA-SJ-A6ZJ-01A</t>
  </si>
  <si>
    <t>TCGA-SL-A6J9-01A</t>
  </si>
  <si>
    <t>TCGA-SL-A6JA-01A</t>
  </si>
  <si>
    <t>ACC</t>
    <phoneticPr fontId="1" type="noConversion"/>
  </si>
  <si>
    <t>AUC</t>
    <phoneticPr fontId="1" type="noConversion"/>
  </si>
  <si>
    <t>Accuracy</t>
    <phoneticPr fontId="1" type="noConversion"/>
  </si>
  <si>
    <t>Precision</t>
    <phoneticPr fontId="1" type="noConversion"/>
  </si>
  <si>
    <t>Region</t>
    <phoneticPr fontId="1" type="noConversion"/>
  </si>
  <si>
    <t>3'UTR</t>
    <phoneticPr fontId="1" type="noConversion"/>
  </si>
  <si>
    <t>5'UTR</t>
    <phoneticPr fontId="1" type="noConversion"/>
  </si>
  <si>
    <t>BLCA</t>
    <phoneticPr fontId="1" type="noConversion"/>
  </si>
  <si>
    <t>BRCA</t>
    <phoneticPr fontId="1" type="noConversion"/>
  </si>
  <si>
    <t>CESC</t>
    <phoneticPr fontId="1" type="noConversion"/>
  </si>
  <si>
    <t>GBM</t>
    <phoneticPr fontId="1" type="noConversion"/>
  </si>
  <si>
    <t>HNSC</t>
    <phoneticPr fontId="1" type="noConversion"/>
  </si>
  <si>
    <t>KIRC</t>
    <phoneticPr fontId="1" type="noConversion"/>
  </si>
  <si>
    <t>KIRP</t>
    <phoneticPr fontId="1" type="noConversion"/>
  </si>
  <si>
    <t>LGG</t>
    <phoneticPr fontId="1" type="noConversion"/>
  </si>
  <si>
    <t>LIHC</t>
    <phoneticPr fontId="1" type="noConversion"/>
  </si>
  <si>
    <t>LUAD</t>
    <phoneticPr fontId="1" type="noConversion"/>
  </si>
  <si>
    <t>LUSC</t>
    <phoneticPr fontId="1" type="noConversion"/>
  </si>
  <si>
    <t>OV</t>
    <phoneticPr fontId="1" type="noConversion"/>
  </si>
  <si>
    <t>PAAD</t>
    <phoneticPr fontId="1" type="noConversion"/>
  </si>
  <si>
    <t>PRAD</t>
    <phoneticPr fontId="1" type="noConversion"/>
  </si>
  <si>
    <t>Supple table 1. Quality check results of bam files</t>
    <phoneticPr fontId="1" type="noConversion"/>
  </si>
  <si>
    <t>Supple table 3. Ratio of loci with consistent lengths in WES data</t>
    <phoneticPr fontId="1" type="noConversion"/>
  </si>
  <si>
    <t>Supple table 4. Performance of machine learning model (AUC)</t>
    <phoneticPr fontId="1" type="noConversion"/>
  </si>
  <si>
    <t>MIRACLE (AUC)</t>
    <phoneticPr fontId="1" type="noConversion"/>
  </si>
  <si>
    <t>MIRACLE (Accuracy)</t>
    <phoneticPr fontId="1" type="noConversion"/>
  </si>
  <si>
    <t>MIRACLE (Precision)</t>
    <phoneticPr fontId="1" type="noConversion"/>
  </si>
  <si>
    <t>MSIsensor-RNA (AUC)</t>
    <phoneticPr fontId="1" type="noConversion"/>
  </si>
  <si>
    <t>Supple table 5. Performance comparison</t>
    <phoneticPr fontId="1" type="noConversion"/>
  </si>
  <si>
    <t>Supple table 6. Performance of MIRACLE in non-MSI prone tumors</t>
    <phoneticPr fontId="1" type="noConversion"/>
  </si>
  <si>
    <t>TCGA-A6-6782-01A</t>
  </si>
  <si>
    <t>22.8383X</t>
  </si>
  <si>
    <t>TCGA-AA-3544-01A</t>
  </si>
  <si>
    <t>6.6801X</t>
  </si>
  <si>
    <t>38.339X</t>
  </si>
  <si>
    <t>14.8699X</t>
  </si>
  <si>
    <t>19.1825X</t>
  </si>
  <si>
    <t>13.0806X</t>
  </si>
  <si>
    <t>19.6537X</t>
  </si>
  <si>
    <t>23.2394X</t>
  </si>
  <si>
    <t>21.2067X</t>
  </si>
  <si>
    <t>16.4086X</t>
  </si>
  <si>
    <t>11.4861X</t>
  </si>
  <si>
    <t>15.7755X</t>
  </si>
  <si>
    <t>9.1508X</t>
  </si>
  <si>
    <t>21.718X</t>
  </si>
  <si>
    <t>20.1827X</t>
  </si>
  <si>
    <t>18.7363X</t>
  </si>
  <si>
    <t>16.3203X</t>
  </si>
  <si>
    <t>19.765X</t>
  </si>
  <si>
    <t>26.9714X</t>
  </si>
  <si>
    <t>18.9923X</t>
  </si>
  <si>
    <t>16.6946X</t>
  </si>
  <si>
    <t>21.2129X</t>
  </si>
  <si>
    <t>20.2356X</t>
  </si>
  <si>
    <t>27.0117X</t>
  </si>
  <si>
    <t>18.2617X</t>
  </si>
  <si>
    <t>31.9884X</t>
  </si>
  <si>
    <t>18.2545X</t>
  </si>
  <si>
    <t>14.9356X</t>
  </si>
  <si>
    <t>18.3195X</t>
  </si>
  <si>
    <t>23.8733X</t>
  </si>
  <si>
    <t>27.9542X</t>
  </si>
  <si>
    <t>25.4879X</t>
  </si>
  <si>
    <t>27.8318X</t>
  </si>
  <si>
    <t>23.683X</t>
  </si>
  <si>
    <t>27.0093X</t>
  </si>
  <si>
    <t>19.0506X</t>
  </si>
  <si>
    <t>21.1551X</t>
  </si>
  <si>
    <t>22.8151X</t>
  </si>
  <si>
    <t>18.7652X</t>
  </si>
  <si>
    <t>24.0473X</t>
  </si>
  <si>
    <t>26.3339X</t>
  </si>
  <si>
    <t>21.6225X</t>
  </si>
  <si>
    <t>29.7868X</t>
  </si>
  <si>
    <t>21.08X</t>
  </si>
  <si>
    <t>23.3669X</t>
  </si>
  <si>
    <t>23.132X</t>
  </si>
  <si>
    <t>25.1068X</t>
  </si>
  <si>
    <t>13.3256X</t>
  </si>
  <si>
    <t>17.4813X</t>
  </si>
  <si>
    <t>22.1251X</t>
  </si>
  <si>
    <t>12.8197X</t>
  </si>
  <si>
    <t>19.1594X</t>
  </si>
  <si>
    <t>21.5938X</t>
  </si>
  <si>
    <t>18.6383X</t>
  </si>
  <si>
    <t>22.7037X</t>
  </si>
  <si>
    <t>18.7997X</t>
  </si>
  <si>
    <t>15.4792X</t>
  </si>
  <si>
    <t>22.6899X</t>
  </si>
  <si>
    <t>20.6292X</t>
  </si>
  <si>
    <t>15.5227X</t>
  </si>
  <si>
    <t>15.6741X</t>
  </si>
  <si>
    <t>15.2225X</t>
  </si>
  <si>
    <t>25.7329X</t>
  </si>
  <si>
    <t>54.3777X</t>
  </si>
  <si>
    <t>25.1192X</t>
  </si>
  <si>
    <t>15.4943X</t>
  </si>
  <si>
    <t>12.7694X</t>
  </si>
  <si>
    <t>21.1363X</t>
  </si>
  <si>
    <t>12.0653X</t>
  </si>
  <si>
    <t>17.3849X</t>
  </si>
  <si>
    <t>24.7031X</t>
  </si>
  <si>
    <t>17.1572X</t>
  </si>
  <si>
    <t>19.4968X</t>
  </si>
  <si>
    <t>18.4144X</t>
  </si>
  <si>
    <t>9.717X</t>
  </si>
  <si>
    <t>22.5225X</t>
  </si>
  <si>
    <t>9.4585X</t>
  </si>
  <si>
    <t>14.9154X</t>
  </si>
  <si>
    <t>18.3677X</t>
  </si>
  <si>
    <t>14.2644X</t>
  </si>
  <si>
    <t>14.0437X</t>
  </si>
  <si>
    <t>22.4932X</t>
  </si>
  <si>
    <t>17.1571X</t>
  </si>
  <si>
    <t>17.2651X</t>
  </si>
  <si>
    <t>23.7072X</t>
  </si>
  <si>
    <t>24.8884X</t>
  </si>
  <si>
    <t>13.819X</t>
  </si>
  <si>
    <t>10.2642X</t>
  </si>
  <si>
    <t>TCGA-NH-A8F8-01A</t>
  </si>
  <si>
    <t>13.5382X</t>
  </si>
  <si>
    <t>19.593X</t>
  </si>
  <si>
    <t>19.3462X</t>
  </si>
  <si>
    <t>14.837X</t>
  </si>
  <si>
    <t>19.8314X</t>
  </si>
  <si>
    <t>117.3398X</t>
  </si>
  <si>
    <t>91.6724X</t>
  </si>
  <si>
    <t>83.894X</t>
  </si>
  <si>
    <t>65.2499X</t>
  </si>
  <si>
    <t>93.7822X</t>
  </si>
  <si>
    <t>54.656X</t>
  </si>
  <si>
    <t>97.8888X</t>
  </si>
  <si>
    <t>105.6088X</t>
  </si>
  <si>
    <t>49.3538X</t>
  </si>
  <si>
    <t>TCGA-CK-4950-01A</t>
  </si>
  <si>
    <t>TCGA-CM-5860-01A</t>
  </si>
  <si>
    <t>TCGA-CM-5863-01A</t>
  </si>
  <si>
    <t>TCGA-CM-5864-01A</t>
  </si>
  <si>
    <t>TCGA-CM-5868-01A</t>
  </si>
  <si>
    <t>TCGA-CM-6163-01A</t>
  </si>
  <si>
    <t>TCGA-CM-6164-01A</t>
  </si>
  <si>
    <t>TCGA-CM-6165-01A</t>
  </si>
  <si>
    <t>TCGA-CM-6166-01A</t>
  </si>
  <si>
    <t>TCGA-CM-6167-01A</t>
  </si>
  <si>
    <t>TCGA-CM-6169-01A</t>
  </si>
  <si>
    <t>TCGA-CM-6170-01A</t>
  </si>
  <si>
    <t>TCGA-CM-6172-01A</t>
  </si>
  <si>
    <t>TCGA-CM-6675-01A</t>
  </si>
  <si>
    <t>TCGA-CM-6677-01A</t>
  </si>
  <si>
    <t>TCGA-CM-6678-01A</t>
  </si>
  <si>
    <t>TCGA-CM-6679-01A</t>
  </si>
  <si>
    <t>TCGA-CM-6680-01A</t>
  </si>
  <si>
    <t>TCGA-D5-5537-01A</t>
  </si>
  <si>
    <t>TCGA-D5-5538-01A</t>
  </si>
  <si>
    <t>TCGA-D5-5539-01A</t>
  </si>
  <si>
    <t>TCGA-D5-5541-01A</t>
  </si>
  <si>
    <t>TCGA-D5-6533-01A</t>
  </si>
  <si>
    <t>TCGA-D5-6534-01A</t>
  </si>
  <si>
    <t>TCGA-D5-6535-01A</t>
  </si>
  <si>
    <t>TCGA-D5-6536-01A</t>
  </si>
  <si>
    <t>TCGA-D5-6537-01A</t>
  </si>
  <si>
    <t>TCGA-D5-6539-01A</t>
  </si>
  <si>
    <t>TCGA-D5-6541-01A</t>
  </si>
  <si>
    <t>TCGA-D5-6898-01A</t>
  </si>
  <si>
    <t>TCGA-D5-6920-01A</t>
  </si>
  <si>
    <t>TCGA-D5-6922-01A</t>
  </si>
  <si>
    <t>TCGA-D5-6923-01A</t>
  </si>
  <si>
    <t>TCGA-D5-6924-01A</t>
  </si>
  <si>
    <t>TCGA-D5-6926-01A</t>
  </si>
  <si>
    <t>TCGA-D5-6931-01A</t>
  </si>
  <si>
    <t>TCGA-D5-6932-01A</t>
  </si>
  <si>
    <t>TCGA-D5-7000-01A</t>
  </si>
  <si>
    <t>TCGA-DM-A0X9-01A</t>
  </si>
  <si>
    <t>TCGA-DM-A1D0-01A</t>
  </si>
  <si>
    <t>TCGA-DM-A1D6-01A</t>
  </si>
  <si>
    <t>TCGA-DM-A1D7-01A</t>
  </si>
  <si>
    <t>TCGA-DM-A1D8-01A</t>
  </si>
  <si>
    <t>TCGA-DM-A1D9-01A</t>
  </si>
  <si>
    <t>TCGA-DM-A1DB-01A</t>
  </si>
  <si>
    <t>TCGA-DM-A280-01A</t>
  </si>
  <si>
    <t>TCGA-DM-A282-01A</t>
  </si>
  <si>
    <t>TCGA-DM-A285-01A</t>
  </si>
  <si>
    <t>TCGA-DM-A288-01A</t>
  </si>
  <si>
    <t>TCGA-DM-A28A-01A</t>
  </si>
  <si>
    <t>TCGA-DM-A28C-01A</t>
  </si>
  <si>
    <t>TCGA-DM-A28E-01A</t>
  </si>
  <si>
    <t>TCGA-DM-A28F-01A</t>
  </si>
  <si>
    <t>TCGA-DM-A28G-01A</t>
  </si>
  <si>
    <t>TCGA-DM-A28K-01A</t>
  </si>
  <si>
    <t>TCGA-DM-A28M-01A</t>
  </si>
  <si>
    <t>TCGA-F4-6459-01A</t>
  </si>
  <si>
    <t>TCGA-F4-6460-01A</t>
  </si>
  <si>
    <t>TCGA-F4-6461-01A</t>
  </si>
  <si>
    <t>TCGA-F4-6463-01A</t>
  </si>
  <si>
    <t>TCGA-F4-6569-01A</t>
  </si>
  <si>
    <t>TCGA-F4-6704-01A</t>
  </si>
  <si>
    <t>TCGA-F4-6704-11A</t>
  </si>
  <si>
    <t>TCGA-F4-6805-01A</t>
  </si>
  <si>
    <t>TCGA-F4-6806-01A</t>
  </si>
  <si>
    <t>TCGA-F4-6807-01A</t>
  </si>
  <si>
    <t>TCGA-F4-6808-01A</t>
  </si>
  <si>
    <t>TCGA-F4-6809-01A</t>
  </si>
  <si>
    <t>TCGA-F4-6854-01A</t>
  </si>
  <si>
    <t>TCGA-G4-6294-01A</t>
  </si>
  <si>
    <t>TCGA-G4-6297-01A</t>
  </si>
  <si>
    <t>TCGA-G4-6299-01A</t>
  </si>
  <si>
    <t>TCGA-G4-6306-01A</t>
  </si>
  <si>
    <t>TCGA-G4-6307-01A</t>
  </si>
  <si>
    <t>TCGA-G4-6310-01A</t>
  </si>
  <si>
    <t>TCGA-G4-6311-01A</t>
  </si>
  <si>
    <t>TCGA-G4-6314-01A</t>
  </si>
  <si>
    <t>TCGA-G4-6315-01A</t>
  </si>
  <si>
    <t>TCGA-G4-6323-01A</t>
  </si>
  <si>
    <t>TCGA-G4-6625-01A</t>
  </si>
  <si>
    <t>TCGA-G4-6626-01A</t>
  </si>
  <si>
    <t>TCGA-NH-A50T-01A</t>
  </si>
  <si>
    <t>TCGA-NH-A50U-01A</t>
  </si>
  <si>
    <t>TCGA-NH-A6GA-01A</t>
  </si>
  <si>
    <t>TCGA-NH-A6GB-01A</t>
  </si>
  <si>
    <t>TCGA-NH-A6GC-01A</t>
  </si>
  <si>
    <t>TCGA-QG-A5YV-01A</t>
  </si>
  <si>
    <t>TCGA-QL-A97D-01A</t>
  </si>
  <si>
    <t>TCGA-RU-A8FL-01A</t>
  </si>
  <si>
    <t>TCGA-T9-A92H-01A</t>
  </si>
  <si>
    <t>TCGA-BR-4255-01A</t>
  </si>
  <si>
    <t>TCGA-BR-4292-01A</t>
  </si>
  <si>
    <t>TCGA-BR-A4IZ-01A</t>
  </si>
  <si>
    <t>TCGA-BR-A4J1-01A</t>
  </si>
  <si>
    <t>TCGA-BR-A4PD-01A</t>
  </si>
  <si>
    <t>TCGA-CD-A4MH-01A</t>
  </si>
  <si>
    <t>TCGA-FP-A4BE-01A</t>
  </si>
  <si>
    <t>TCGA-HF-7136-01A</t>
  </si>
  <si>
    <t>TCGA-HJ-7597-01A</t>
  </si>
  <si>
    <t>Number of RNA-specific loci</t>
    <phoneticPr fontId="1" type="noConversion"/>
  </si>
  <si>
    <t>Number of RNA unstable loci 
with low KS test p-value in WES</t>
    <phoneticPr fontId="1" type="noConversion"/>
  </si>
  <si>
    <t>WES CDS unstable loci</t>
    <phoneticPr fontId="1" type="noConversion"/>
  </si>
  <si>
    <t>RNA CDS unstable loci</t>
    <phoneticPr fontId="1" type="noConversion"/>
  </si>
  <si>
    <t>Number of WES CDS unstable loci
with low read count in RNA-seq</t>
    <phoneticPr fontId="1" type="noConversion"/>
  </si>
  <si>
    <t>Number of RNA CDS unstable loci
with low read count in WES</t>
    <phoneticPr fontId="1" type="noConversion"/>
  </si>
  <si>
    <t>Number of WES CDS unstable loci 
with low KS test p-value in RNA-seq</t>
    <phoneticPr fontId="1" type="noConversion"/>
  </si>
  <si>
    <t>Number of CDS unstable loci intersected with WES and RNA-seq</t>
    <phoneticPr fontId="1" type="noConversion"/>
  </si>
  <si>
    <t>Number of WES-specific loci</t>
    <phoneticPr fontId="1" type="noConversion"/>
  </si>
  <si>
    <t>Supple table 7. The number of CDS unstable loci in WES and RNA-seq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3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10B31-9755-44DB-9B9E-B43C7341D8C3}">
  <dimension ref="A1:H1439"/>
  <sheetViews>
    <sheetView topLeftCell="A2" workbookViewId="0">
      <selection activeCell="G2" sqref="G2"/>
    </sheetView>
  </sheetViews>
  <sheetFormatPr defaultColWidth="8.75" defaultRowHeight="15" x14ac:dyDescent="0.3"/>
  <cols>
    <col min="1" max="1" width="13.25" style="1" bestFit="1" customWidth="1"/>
    <col min="2" max="2" width="24.25" style="1" bestFit="1" customWidth="1"/>
    <col min="3" max="3" width="12.75" style="1" bestFit="1" customWidth="1"/>
    <col min="4" max="4" width="11.25" style="1" bestFit="1" customWidth="1"/>
    <col min="5" max="5" width="9.375" style="1" bestFit="1" customWidth="1"/>
    <col min="6" max="6" width="11.25" style="1" bestFit="1" customWidth="1"/>
    <col min="7" max="7" width="9.875" style="1" bestFit="1" customWidth="1"/>
    <col min="8" max="8" width="13" style="1" bestFit="1" customWidth="1"/>
    <col min="9" max="16384" width="8.75" style="1"/>
  </cols>
  <sheetData>
    <row r="1" spans="1:8" x14ac:dyDescent="0.3">
      <c r="A1" s="10" t="s">
        <v>4078</v>
      </c>
      <c r="B1" s="10"/>
      <c r="C1" s="10"/>
      <c r="D1" s="10"/>
      <c r="E1" s="10"/>
      <c r="F1" s="10"/>
      <c r="G1" s="10"/>
      <c r="H1" s="10"/>
    </row>
    <row r="2" spans="1:8" x14ac:dyDescent="0.3">
      <c r="A2" s="1" t="s">
        <v>1360</v>
      </c>
      <c r="B2" s="1" t="s">
        <v>1375</v>
      </c>
      <c r="C2" s="1" t="s">
        <v>2716</v>
      </c>
      <c r="D2" s="1" t="s">
        <v>2717</v>
      </c>
      <c r="E2" s="1" t="s">
        <v>2718</v>
      </c>
      <c r="F2" s="1" t="s">
        <v>2719</v>
      </c>
      <c r="G2" s="1" t="s">
        <v>2720</v>
      </c>
      <c r="H2" s="1" t="s">
        <v>2721</v>
      </c>
    </row>
    <row r="3" spans="1:8" x14ac:dyDescent="0.3">
      <c r="A3" s="1" t="s">
        <v>1369</v>
      </c>
      <c r="B3" s="1" t="s">
        <v>2722</v>
      </c>
      <c r="C3" s="4">
        <v>3107576521</v>
      </c>
      <c r="D3" s="4">
        <v>124677764</v>
      </c>
      <c r="E3" s="1">
        <v>35.417999999999999</v>
      </c>
      <c r="F3" s="4">
        <v>113370749</v>
      </c>
      <c r="G3" s="1" t="s">
        <v>1385</v>
      </c>
      <c r="H3" s="5">
        <v>0.41470000000000001</v>
      </c>
    </row>
    <row r="4" spans="1:8" x14ac:dyDescent="0.3">
      <c r="A4" s="1" t="s">
        <v>1369</v>
      </c>
      <c r="B4" s="1" t="s">
        <v>2723</v>
      </c>
      <c r="C4" s="4">
        <v>3107576521</v>
      </c>
      <c r="D4" s="4">
        <v>130326710</v>
      </c>
      <c r="E4" s="1">
        <v>30.870899999999999</v>
      </c>
      <c r="F4" s="4">
        <v>118945775</v>
      </c>
      <c r="G4" s="1" t="s">
        <v>1386</v>
      </c>
      <c r="H4" s="5">
        <v>0.42030000000000001</v>
      </c>
    </row>
    <row r="5" spans="1:8" x14ac:dyDescent="0.3">
      <c r="A5" s="1" t="s">
        <v>1369</v>
      </c>
      <c r="B5" s="1" t="s">
        <v>2724</v>
      </c>
      <c r="C5" s="4">
        <v>3107576521</v>
      </c>
      <c r="D5" s="4">
        <v>123232758</v>
      </c>
      <c r="E5" s="1">
        <v>29.484500000000001</v>
      </c>
      <c r="F5" s="4">
        <v>121985234</v>
      </c>
      <c r="G5" s="1" t="s">
        <v>1387</v>
      </c>
      <c r="H5" s="5">
        <v>0.44529999999999997</v>
      </c>
    </row>
    <row r="6" spans="1:8" x14ac:dyDescent="0.3">
      <c r="A6" s="1" t="s">
        <v>1369</v>
      </c>
      <c r="B6" s="1" t="s">
        <v>2725</v>
      </c>
      <c r="C6" s="4">
        <v>3107576521</v>
      </c>
      <c r="D6" s="4">
        <v>81581208</v>
      </c>
      <c r="E6" s="1">
        <v>22.9892</v>
      </c>
      <c r="F6" s="4">
        <v>80587640</v>
      </c>
      <c r="G6" s="1" t="s">
        <v>1388</v>
      </c>
      <c r="H6" s="5">
        <v>0.48020000000000002</v>
      </c>
    </row>
    <row r="7" spans="1:8" x14ac:dyDescent="0.3">
      <c r="A7" s="1" t="s">
        <v>1369</v>
      </c>
      <c r="B7" s="1" t="s">
        <v>2726</v>
      </c>
      <c r="C7" s="4">
        <v>3107576521</v>
      </c>
      <c r="D7" s="4">
        <v>133743512</v>
      </c>
      <c r="E7" s="1">
        <v>28.6906</v>
      </c>
      <c r="F7" s="4">
        <v>131602048</v>
      </c>
      <c r="G7" s="1" t="s">
        <v>1389</v>
      </c>
      <c r="H7" s="5">
        <v>0.46139999999999998</v>
      </c>
    </row>
    <row r="8" spans="1:8" x14ac:dyDescent="0.3">
      <c r="A8" s="1" t="s">
        <v>1369</v>
      </c>
      <c r="B8" s="1" t="s">
        <v>2727</v>
      </c>
      <c r="C8" s="4">
        <v>3107576521</v>
      </c>
      <c r="D8" s="4">
        <v>78519980</v>
      </c>
      <c r="E8" s="1">
        <v>24.9361</v>
      </c>
      <c r="F8" s="4">
        <v>77745682</v>
      </c>
      <c r="G8" s="1" t="s">
        <v>1390</v>
      </c>
      <c r="H8" s="5">
        <v>0.42399999999999999</v>
      </c>
    </row>
    <row r="9" spans="1:8" x14ac:dyDescent="0.3">
      <c r="A9" s="1" t="s">
        <v>1369</v>
      </c>
      <c r="B9" s="1" t="s">
        <v>2728</v>
      </c>
      <c r="C9" s="4">
        <v>3107576521</v>
      </c>
      <c r="D9" s="4">
        <v>33309294</v>
      </c>
      <c r="E9" s="1">
        <v>36.963200000000001</v>
      </c>
      <c r="F9" s="4">
        <v>32817021</v>
      </c>
      <c r="G9" s="1" t="s">
        <v>1391</v>
      </c>
      <c r="H9" s="5">
        <v>0.41489999999999999</v>
      </c>
    </row>
    <row r="10" spans="1:8" x14ac:dyDescent="0.3">
      <c r="A10" s="1" t="s">
        <v>1369</v>
      </c>
      <c r="B10" s="1" t="s">
        <v>2729</v>
      </c>
      <c r="C10" s="4">
        <v>3107576521</v>
      </c>
      <c r="D10" s="4">
        <v>146977262</v>
      </c>
      <c r="E10" s="1">
        <v>23.533799999999999</v>
      </c>
      <c r="F10" s="4">
        <v>143392683</v>
      </c>
      <c r="G10" s="1" t="s">
        <v>1392</v>
      </c>
      <c r="H10" s="5">
        <v>0.50439999999999996</v>
      </c>
    </row>
    <row r="11" spans="1:8" x14ac:dyDescent="0.3">
      <c r="A11" s="1" t="s">
        <v>1369</v>
      </c>
      <c r="B11" s="1" t="s">
        <v>2730</v>
      </c>
      <c r="C11" s="4">
        <v>3107576521</v>
      </c>
      <c r="D11" s="4">
        <v>28104982</v>
      </c>
      <c r="E11" s="1">
        <v>29.7163</v>
      </c>
      <c r="F11" s="4">
        <v>27638557</v>
      </c>
      <c r="G11" s="1" t="s">
        <v>1393</v>
      </c>
      <c r="H11" s="5">
        <v>0.32229999999999998</v>
      </c>
    </row>
    <row r="12" spans="1:8" x14ac:dyDescent="0.3">
      <c r="A12" s="1" t="s">
        <v>1369</v>
      </c>
      <c r="B12" s="1" t="s">
        <v>2731</v>
      </c>
      <c r="C12" s="4">
        <v>3107576521</v>
      </c>
      <c r="D12" s="4">
        <v>212362002</v>
      </c>
      <c r="E12" s="1">
        <v>55.808900000000001</v>
      </c>
      <c r="F12" s="4">
        <v>172450131</v>
      </c>
      <c r="G12" s="1" t="s">
        <v>1394</v>
      </c>
      <c r="H12" s="5">
        <v>0.53590000000000004</v>
      </c>
    </row>
    <row r="13" spans="1:8" x14ac:dyDescent="0.3">
      <c r="A13" s="1" t="s">
        <v>1369</v>
      </c>
      <c r="B13" s="1" t="s">
        <v>2732</v>
      </c>
      <c r="C13" s="4">
        <v>3107576521</v>
      </c>
      <c r="D13" s="4">
        <v>93953250</v>
      </c>
      <c r="E13" s="1">
        <v>26.176400000000001</v>
      </c>
      <c r="F13" s="4">
        <v>92936746</v>
      </c>
      <c r="G13" s="1" t="s">
        <v>1395</v>
      </c>
      <c r="H13" s="5">
        <v>0.43890000000000001</v>
      </c>
    </row>
    <row r="14" spans="1:8" x14ac:dyDescent="0.3">
      <c r="A14" s="1" t="s">
        <v>1369</v>
      </c>
      <c r="B14" s="1" t="s">
        <v>2733</v>
      </c>
      <c r="C14" s="4">
        <v>3107576521</v>
      </c>
      <c r="D14" s="4">
        <v>104069448</v>
      </c>
      <c r="E14" s="1">
        <v>25.6402</v>
      </c>
      <c r="F14" s="4">
        <v>102998530</v>
      </c>
      <c r="G14" s="1" t="s">
        <v>1396</v>
      </c>
      <c r="H14" s="5">
        <v>0.44619999999999999</v>
      </c>
    </row>
    <row r="15" spans="1:8" x14ac:dyDescent="0.3">
      <c r="A15" s="1" t="s">
        <v>1369</v>
      </c>
      <c r="B15" s="1" t="s">
        <v>2734</v>
      </c>
      <c r="C15" s="4">
        <v>3107576521</v>
      </c>
      <c r="D15" s="4">
        <v>27032955</v>
      </c>
      <c r="E15" s="1">
        <v>22.686900000000001</v>
      </c>
      <c r="F15" s="4">
        <v>26633298</v>
      </c>
      <c r="G15" s="1" t="s">
        <v>1397</v>
      </c>
      <c r="H15" s="5">
        <v>0.34329999999999999</v>
      </c>
    </row>
    <row r="16" spans="1:8" x14ac:dyDescent="0.3">
      <c r="A16" s="1" t="s">
        <v>1369</v>
      </c>
      <c r="B16" s="1" t="s">
        <v>2735</v>
      </c>
      <c r="C16" s="4">
        <v>3107576521</v>
      </c>
      <c r="D16" s="4">
        <v>219204586</v>
      </c>
      <c r="E16" s="1">
        <v>28.522500000000001</v>
      </c>
      <c r="F16" s="4">
        <v>208571642</v>
      </c>
      <c r="G16" s="1" t="s">
        <v>1398</v>
      </c>
      <c r="H16" s="5">
        <v>0.8044</v>
      </c>
    </row>
    <row r="17" spans="1:8" x14ac:dyDescent="0.3">
      <c r="A17" s="1" t="s">
        <v>1369</v>
      </c>
      <c r="B17" s="1" t="s">
        <v>2736</v>
      </c>
      <c r="C17" s="4">
        <v>3107576521</v>
      </c>
      <c r="D17" s="4">
        <v>31687887</v>
      </c>
      <c r="E17" s="1">
        <v>30.251899999999999</v>
      </c>
      <c r="F17" s="4">
        <v>31547127</v>
      </c>
      <c r="G17" s="1" t="s">
        <v>1399</v>
      </c>
      <c r="H17" s="5">
        <v>0.43030000000000002</v>
      </c>
    </row>
    <row r="18" spans="1:8" x14ac:dyDescent="0.3">
      <c r="A18" s="1" t="s">
        <v>1369</v>
      </c>
      <c r="B18" s="1" t="s">
        <v>2737</v>
      </c>
      <c r="C18" s="4">
        <v>3107576521</v>
      </c>
      <c r="D18" s="4">
        <v>148353580</v>
      </c>
      <c r="E18" s="1">
        <v>27.714300000000001</v>
      </c>
      <c r="F18" s="4">
        <v>145632849</v>
      </c>
      <c r="G18" s="1" t="s">
        <v>1400</v>
      </c>
      <c r="H18" s="5">
        <v>0.47820000000000001</v>
      </c>
    </row>
    <row r="19" spans="1:8" x14ac:dyDescent="0.3">
      <c r="A19" s="1" t="s">
        <v>1369</v>
      </c>
      <c r="B19" s="1" t="s">
        <v>2738</v>
      </c>
      <c r="C19" s="4">
        <v>3107576521</v>
      </c>
      <c r="D19" s="4">
        <v>11300040</v>
      </c>
      <c r="E19" s="1">
        <v>13.412100000000001</v>
      </c>
      <c r="F19" s="4">
        <v>10202933</v>
      </c>
      <c r="G19" s="1" t="s">
        <v>1401</v>
      </c>
      <c r="H19" s="5">
        <v>0.5806</v>
      </c>
    </row>
    <row r="20" spans="1:8" x14ac:dyDescent="0.3">
      <c r="A20" s="1" t="s">
        <v>1369</v>
      </c>
      <c r="B20" s="1" t="s">
        <v>2739</v>
      </c>
      <c r="C20" s="4">
        <v>3107576521</v>
      </c>
      <c r="D20" s="4">
        <v>126793920</v>
      </c>
      <c r="E20" s="1">
        <v>25.007899999999999</v>
      </c>
      <c r="F20" s="4">
        <v>122926031</v>
      </c>
      <c r="G20" s="1" t="s">
        <v>1402</v>
      </c>
      <c r="H20" s="5">
        <v>0.47270000000000001</v>
      </c>
    </row>
    <row r="21" spans="1:8" x14ac:dyDescent="0.3">
      <c r="A21" s="1" t="s">
        <v>1369</v>
      </c>
      <c r="B21" s="1" t="s">
        <v>2740</v>
      </c>
      <c r="C21" s="4">
        <v>3107576521</v>
      </c>
      <c r="D21" s="4">
        <v>28558403</v>
      </c>
      <c r="E21" s="1">
        <v>30.909099999999999</v>
      </c>
      <c r="F21" s="4">
        <v>28139992</v>
      </c>
      <c r="G21" s="1" t="s">
        <v>1403</v>
      </c>
      <c r="H21" s="5">
        <v>0.45729999999999998</v>
      </c>
    </row>
    <row r="22" spans="1:8" x14ac:dyDescent="0.3">
      <c r="A22" s="1" t="s">
        <v>1369</v>
      </c>
      <c r="B22" s="1" t="s">
        <v>2741</v>
      </c>
      <c r="C22" s="4">
        <v>3107576521</v>
      </c>
      <c r="D22" s="4">
        <v>159174408</v>
      </c>
      <c r="E22" s="1">
        <v>25.9251</v>
      </c>
      <c r="F22" s="4">
        <v>157162966</v>
      </c>
      <c r="G22" s="1" t="s">
        <v>1404</v>
      </c>
      <c r="H22" s="5">
        <v>0.4889</v>
      </c>
    </row>
    <row r="23" spans="1:8" x14ac:dyDescent="0.3">
      <c r="A23" s="1" t="s">
        <v>1369</v>
      </c>
      <c r="B23" s="1" t="s">
        <v>2742</v>
      </c>
      <c r="C23" s="4">
        <v>3107576521</v>
      </c>
      <c r="D23" s="4">
        <v>31440815</v>
      </c>
      <c r="E23" s="1">
        <v>28.280100000000001</v>
      </c>
      <c r="F23" s="4">
        <v>30959333</v>
      </c>
      <c r="G23" s="1" t="s">
        <v>1405</v>
      </c>
      <c r="H23" s="5">
        <v>0.43390000000000001</v>
      </c>
    </row>
    <row r="24" spans="1:8" x14ac:dyDescent="0.3">
      <c r="A24" s="1" t="s">
        <v>1369</v>
      </c>
      <c r="B24" s="1" t="s">
        <v>2743</v>
      </c>
      <c r="C24" s="4">
        <v>3107576521</v>
      </c>
      <c r="D24" s="4">
        <v>15001719</v>
      </c>
      <c r="E24" s="1">
        <v>16.109500000000001</v>
      </c>
      <c r="F24" s="4">
        <v>14206275</v>
      </c>
      <c r="G24" s="1" t="s">
        <v>1406</v>
      </c>
      <c r="H24" s="5">
        <v>0.54149999999999998</v>
      </c>
    </row>
    <row r="25" spans="1:8" x14ac:dyDescent="0.3">
      <c r="A25" s="1" t="s">
        <v>1369</v>
      </c>
      <c r="B25" s="1" t="s">
        <v>2744</v>
      </c>
      <c r="C25" s="4">
        <v>3107576521</v>
      </c>
      <c r="D25" s="4">
        <v>148560824</v>
      </c>
      <c r="E25" s="1">
        <v>27.442299999999999</v>
      </c>
      <c r="F25" s="4">
        <v>144923973</v>
      </c>
      <c r="G25" s="1" t="s">
        <v>1407</v>
      </c>
      <c r="H25" s="5">
        <v>0.4829</v>
      </c>
    </row>
    <row r="26" spans="1:8" x14ac:dyDescent="0.3">
      <c r="A26" s="1" t="s">
        <v>1369</v>
      </c>
      <c r="B26" s="1" t="s">
        <v>2745</v>
      </c>
      <c r="C26" s="4">
        <v>3107576521</v>
      </c>
      <c r="D26" s="4">
        <v>29509354</v>
      </c>
      <c r="E26" s="1">
        <v>27.228999999999999</v>
      </c>
      <c r="F26" s="4">
        <v>28974358</v>
      </c>
      <c r="G26" s="1" t="s">
        <v>1408</v>
      </c>
      <c r="H26" s="5">
        <v>0.34870000000000001</v>
      </c>
    </row>
    <row r="27" spans="1:8" x14ac:dyDescent="0.3">
      <c r="A27" s="1" t="s">
        <v>1369</v>
      </c>
      <c r="B27" s="1" t="s">
        <v>2746</v>
      </c>
      <c r="C27" s="4">
        <v>3107576521</v>
      </c>
      <c r="D27" s="4">
        <v>146701012</v>
      </c>
      <c r="E27" s="1">
        <v>26.8935</v>
      </c>
      <c r="F27" s="4">
        <v>143611740</v>
      </c>
      <c r="G27" s="1" t="s">
        <v>1409</v>
      </c>
      <c r="H27" s="5">
        <v>0.4965</v>
      </c>
    </row>
    <row r="28" spans="1:8" x14ac:dyDescent="0.3">
      <c r="A28" s="1" t="s">
        <v>1369</v>
      </c>
      <c r="B28" s="1" t="s">
        <v>2747</v>
      </c>
      <c r="C28" s="4">
        <v>3107576521</v>
      </c>
      <c r="D28" s="4">
        <v>124788474</v>
      </c>
      <c r="E28" s="1">
        <v>27.338100000000001</v>
      </c>
      <c r="F28" s="4">
        <v>121747616</v>
      </c>
      <c r="G28" s="1" t="s">
        <v>1410</v>
      </c>
      <c r="H28" s="5">
        <v>0.43309999999999998</v>
      </c>
    </row>
    <row r="29" spans="1:8" x14ac:dyDescent="0.3">
      <c r="A29" s="1" t="s">
        <v>1369</v>
      </c>
      <c r="B29" s="1" t="s">
        <v>2748</v>
      </c>
      <c r="C29" s="4">
        <v>3107576521</v>
      </c>
      <c r="D29" s="4">
        <v>157983190</v>
      </c>
      <c r="E29" s="1">
        <v>26.8825</v>
      </c>
      <c r="F29" s="4">
        <v>154369124</v>
      </c>
      <c r="G29" s="1" t="s">
        <v>1411</v>
      </c>
      <c r="H29" s="5">
        <v>0.49959999999999999</v>
      </c>
    </row>
    <row r="30" spans="1:8" x14ac:dyDescent="0.3">
      <c r="A30" s="1" t="s">
        <v>1369</v>
      </c>
      <c r="B30" s="1" t="s">
        <v>2749</v>
      </c>
      <c r="C30" s="4">
        <v>3107576521</v>
      </c>
      <c r="D30" s="4">
        <v>20338013</v>
      </c>
      <c r="E30" s="1">
        <v>22.055199999999999</v>
      </c>
      <c r="F30" s="4">
        <v>19908785</v>
      </c>
      <c r="G30" s="1" t="s">
        <v>1412</v>
      </c>
      <c r="H30" s="5">
        <v>0.39760000000000001</v>
      </c>
    </row>
    <row r="31" spans="1:8" x14ac:dyDescent="0.3">
      <c r="A31" s="1" t="s">
        <v>1369</v>
      </c>
      <c r="B31" s="1" t="s">
        <v>2750</v>
      </c>
      <c r="C31" s="4">
        <v>3107576521</v>
      </c>
      <c r="D31" s="4">
        <v>24292086</v>
      </c>
      <c r="E31" s="1">
        <v>20.233599999999999</v>
      </c>
      <c r="F31" s="4">
        <v>23912421</v>
      </c>
      <c r="G31" s="1" t="s">
        <v>1413</v>
      </c>
      <c r="H31" s="5">
        <v>0.40339999999999998</v>
      </c>
    </row>
    <row r="32" spans="1:8" x14ac:dyDescent="0.3">
      <c r="A32" s="1" t="s">
        <v>1369</v>
      </c>
      <c r="B32" s="1" t="s">
        <v>2751</v>
      </c>
      <c r="C32" s="4">
        <v>3107576521</v>
      </c>
      <c r="D32" s="4">
        <v>202324302</v>
      </c>
      <c r="E32" s="1">
        <v>40.167000000000002</v>
      </c>
      <c r="F32" s="4">
        <v>114521264</v>
      </c>
      <c r="G32" s="1" t="s">
        <v>1414</v>
      </c>
      <c r="H32" s="5">
        <v>0.3654</v>
      </c>
    </row>
    <row r="33" spans="1:8" x14ac:dyDescent="0.3">
      <c r="A33" s="1" t="s">
        <v>1369</v>
      </c>
      <c r="B33" s="1" t="s">
        <v>2752</v>
      </c>
      <c r="C33" s="4">
        <v>3107576521</v>
      </c>
      <c r="D33" s="4">
        <v>102393848</v>
      </c>
      <c r="E33" s="1">
        <v>27.084599999999998</v>
      </c>
      <c r="F33" s="4">
        <v>100725995</v>
      </c>
      <c r="G33" s="1" t="s">
        <v>1415</v>
      </c>
      <c r="H33" s="5">
        <v>0.44069999999999998</v>
      </c>
    </row>
    <row r="34" spans="1:8" x14ac:dyDescent="0.3">
      <c r="A34" s="1" t="s">
        <v>1369</v>
      </c>
      <c r="B34" s="1" t="s">
        <v>2753</v>
      </c>
      <c r="C34" s="4">
        <v>3107576521</v>
      </c>
      <c r="D34" s="4">
        <v>33486238</v>
      </c>
      <c r="E34" s="1">
        <v>37.767400000000002</v>
      </c>
      <c r="F34" s="4">
        <v>32951010</v>
      </c>
      <c r="G34" s="1" t="s">
        <v>1416</v>
      </c>
      <c r="H34" s="5">
        <v>0.37290000000000001</v>
      </c>
    </row>
    <row r="35" spans="1:8" x14ac:dyDescent="0.3">
      <c r="A35" s="1" t="s">
        <v>1369</v>
      </c>
      <c r="B35" s="1" t="s">
        <v>2754</v>
      </c>
      <c r="C35" s="4">
        <v>3107576521</v>
      </c>
      <c r="D35" s="4">
        <v>203975492</v>
      </c>
      <c r="E35" s="1">
        <v>47.153500000000001</v>
      </c>
      <c r="F35" s="4">
        <v>185472015</v>
      </c>
      <c r="G35" s="1" t="s">
        <v>1417</v>
      </c>
      <c r="H35" s="5">
        <v>0.43409999999999999</v>
      </c>
    </row>
    <row r="36" spans="1:8" x14ac:dyDescent="0.3">
      <c r="A36" s="1" t="s">
        <v>1369</v>
      </c>
      <c r="B36" s="1" t="s">
        <v>2755</v>
      </c>
      <c r="C36" s="4">
        <v>3107576521</v>
      </c>
      <c r="D36" s="4">
        <v>168291398</v>
      </c>
      <c r="E36" s="1">
        <v>33.106400000000001</v>
      </c>
      <c r="F36" s="4">
        <v>164712933</v>
      </c>
      <c r="G36" s="1" t="s">
        <v>1418</v>
      </c>
      <c r="H36" s="5">
        <v>0.50270000000000004</v>
      </c>
    </row>
    <row r="37" spans="1:8" x14ac:dyDescent="0.3">
      <c r="A37" s="1" t="s">
        <v>1369</v>
      </c>
      <c r="B37" s="1" t="s">
        <v>2756</v>
      </c>
      <c r="C37" s="4">
        <v>3107576521</v>
      </c>
      <c r="D37" s="4">
        <v>210703086</v>
      </c>
      <c r="E37" s="1">
        <v>40.329900000000002</v>
      </c>
      <c r="F37" s="4">
        <v>203976638</v>
      </c>
      <c r="G37" s="1" t="s">
        <v>1419</v>
      </c>
      <c r="H37" s="5">
        <v>0.59160000000000001</v>
      </c>
    </row>
    <row r="38" spans="1:8" x14ac:dyDescent="0.3">
      <c r="A38" s="1" t="s">
        <v>1369</v>
      </c>
      <c r="B38" s="1" t="s">
        <v>2757</v>
      </c>
      <c r="C38" s="4">
        <v>3107576521</v>
      </c>
      <c r="D38" s="4">
        <v>64955418</v>
      </c>
      <c r="E38" s="1">
        <v>22.996600000000001</v>
      </c>
      <c r="F38" s="4">
        <v>63538643</v>
      </c>
      <c r="G38" s="1" t="s">
        <v>1420</v>
      </c>
      <c r="H38" s="5">
        <v>0.39850000000000002</v>
      </c>
    </row>
    <row r="39" spans="1:8" x14ac:dyDescent="0.3">
      <c r="A39" s="1" t="s">
        <v>1369</v>
      </c>
      <c r="B39" s="1" t="s">
        <v>2758</v>
      </c>
      <c r="C39" s="4">
        <v>3107576521</v>
      </c>
      <c r="D39" s="4">
        <v>59875232</v>
      </c>
      <c r="E39" s="1">
        <v>19.4284</v>
      </c>
      <c r="F39" s="4">
        <v>58607978</v>
      </c>
      <c r="G39" s="1" t="s">
        <v>1421</v>
      </c>
      <c r="H39" s="5">
        <v>0.42830000000000001</v>
      </c>
    </row>
    <row r="40" spans="1:8" x14ac:dyDescent="0.3">
      <c r="A40" s="1" t="s">
        <v>1369</v>
      </c>
      <c r="B40" s="1" t="s">
        <v>2759</v>
      </c>
      <c r="C40" s="4">
        <v>3107576521</v>
      </c>
      <c r="D40" s="4">
        <v>117594426</v>
      </c>
      <c r="E40" s="1">
        <v>23.7043</v>
      </c>
      <c r="F40" s="4">
        <v>115509850</v>
      </c>
      <c r="G40" s="1" t="s">
        <v>1422</v>
      </c>
      <c r="H40" s="5">
        <v>0.47920000000000001</v>
      </c>
    </row>
    <row r="41" spans="1:8" x14ac:dyDescent="0.3">
      <c r="A41" s="1" t="s">
        <v>1369</v>
      </c>
      <c r="B41" s="1" t="s">
        <v>2760</v>
      </c>
      <c r="C41" s="4">
        <v>3107576521</v>
      </c>
      <c r="D41" s="4">
        <v>103663448</v>
      </c>
      <c r="E41" s="1">
        <v>23.625599999999999</v>
      </c>
      <c r="F41" s="4">
        <v>102144686</v>
      </c>
      <c r="G41" s="1" t="s">
        <v>1423</v>
      </c>
      <c r="H41" s="5">
        <v>0.47239999999999999</v>
      </c>
    </row>
    <row r="42" spans="1:8" x14ac:dyDescent="0.3">
      <c r="A42" s="1" t="s">
        <v>1369</v>
      </c>
      <c r="B42" s="1" t="s">
        <v>2761</v>
      </c>
      <c r="C42" s="4">
        <v>3107576521</v>
      </c>
      <c r="D42" s="4">
        <v>118917952</v>
      </c>
      <c r="E42" s="1">
        <v>27.299399999999999</v>
      </c>
      <c r="F42" s="4">
        <v>117410905</v>
      </c>
      <c r="G42" s="1" t="s">
        <v>1424</v>
      </c>
      <c r="H42" s="5">
        <v>0.45269999999999999</v>
      </c>
    </row>
    <row r="43" spans="1:8" x14ac:dyDescent="0.3">
      <c r="A43" s="1" t="s">
        <v>1369</v>
      </c>
      <c r="B43" s="1" t="s">
        <v>2762</v>
      </c>
      <c r="C43" s="4">
        <v>3107576521</v>
      </c>
      <c r="D43" s="4">
        <v>109789364</v>
      </c>
      <c r="E43" s="1">
        <v>22.645499999999998</v>
      </c>
      <c r="F43" s="4">
        <v>108181928</v>
      </c>
      <c r="G43" s="1" t="s">
        <v>1425</v>
      </c>
      <c r="H43" s="5">
        <v>0.46829999999999999</v>
      </c>
    </row>
    <row r="44" spans="1:8" x14ac:dyDescent="0.3">
      <c r="A44" s="1" t="s">
        <v>1369</v>
      </c>
      <c r="B44" s="1" t="s">
        <v>2763</v>
      </c>
      <c r="C44" s="4">
        <v>3107576521</v>
      </c>
      <c r="D44" s="4">
        <v>108538838</v>
      </c>
      <c r="E44" s="1">
        <v>28.192399999999999</v>
      </c>
      <c r="F44" s="4">
        <v>106897746</v>
      </c>
      <c r="G44" s="1" t="s">
        <v>1426</v>
      </c>
      <c r="H44" s="5">
        <v>0.43190000000000001</v>
      </c>
    </row>
    <row r="45" spans="1:8" x14ac:dyDescent="0.3">
      <c r="A45" s="1" t="s">
        <v>1369</v>
      </c>
      <c r="B45" s="1" t="s">
        <v>2764</v>
      </c>
      <c r="C45" s="4">
        <v>3107576521</v>
      </c>
      <c r="D45" s="4">
        <v>113285298</v>
      </c>
      <c r="E45" s="1">
        <v>21.395700000000001</v>
      </c>
      <c r="F45" s="4">
        <v>112083011</v>
      </c>
      <c r="G45" s="1" t="s">
        <v>1427</v>
      </c>
      <c r="H45" s="5">
        <v>0.4869</v>
      </c>
    </row>
    <row r="46" spans="1:8" x14ac:dyDescent="0.3">
      <c r="A46" s="1" t="s">
        <v>1369</v>
      </c>
      <c r="B46" s="1" t="s">
        <v>2765</v>
      </c>
      <c r="C46" s="4">
        <v>3107576521</v>
      </c>
      <c r="D46" s="4">
        <v>117279418</v>
      </c>
      <c r="E46" s="1">
        <v>24.226199999999999</v>
      </c>
      <c r="F46" s="4">
        <v>115808862</v>
      </c>
      <c r="G46" s="1" t="s">
        <v>1428</v>
      </c>
      <c r="H46" s="5">
        <v>0.4572</v>
      </c>
    </row>
    <row r="47" spans="1:8" x14ac:dyDescent="0.3">
      <c r="A47" s="1" t="s">
        <v>1369</v>
      </c>
      <c r="B47" s="1" t="s">
        <v>2766</v>
      </c>
      <c r="C47" s="4">
        <v>3107576521</v>
      </c>
      <c r="D47" s="4">
        <v>113729498</v>
      </c>
      <c r="E47" s="1">
        <v>26.0932</v>
      </c>
      <c r="F47" s="4">
        <v>111965927</v>
      </c>
      <c r="G47" s="1" t="s">
        <v>1429</v>
      </c>
      <c r="H47" s="5">
        <v>0.45619999999999999</v>
      </c>
    </row>
    <row r="48" spans="1:8" x14ac:dyDescent="0.3">
      <c r="A48" s="1" t="s">
        <v>1369</v>
      </c>
      <c r="B48" s="1" t="s">
        <v>2767</v>
      </c>
      <c r="C48" s="4">
        <v>3107576521</v>
      </c>
      <c r="D48" s="4">
        <v>110904264</v>
      </c>
      <c r="E48" s="1">
        <v>22.792200000000001</v>
      </c>
      <c r="F48" s="4">
        <v>109198904</v>
      </c>
      <c r="G48" s="1" t="s">
        <v>1430</v>
      </c>
      <c r="H48" s="5">
        <v>0.48899999999999999</v>
      </c>
    </row>
    <row r="49" spans="1:8" x14ac:dyDescent="0.3">
      <c r="A49" s="1" t="s">
        <v>1369</v>
      </c>
      <c r="B49" s="1" t="s">
        <v>2768</v>
      </c>
      <c r="C49" s="4">
        <v>3107576521</v>
      </c>
      <c r="D49" s="4">
        <v>111353058</v>
      </c>
      <c r="E49" s="1">
        <v>24.5731</v>
      </c>
      <c r="F49" s="4">
        <v>109411063</v>
      </c>
      <c r="G49" s="1" t="s">
        <v>1431</v>
      </c>
      <c r="H49" s="5">
        <v>0.46949999999999997</v>
      </c>
    </row>
    <row r="50" spans="1:8" x14ac:dyDescent="0.3">
      <c r="A50" s="1" t="s">
        <v>1369</v>
      </c>
      <c r="B50" s="1" t="s">
        <v>2769</v>
      </c>
      <c r="C50" s="4">
        <v>3107576521</v>
      </c>
      <c r="D50" s="4">
        <v>93058238</v>
      </c>
      <c r="E50" s="1">
        <v>25.8523</v>
      </c>
      <c r="F50" s="4">
        <v>90625508</v>
      </c>
      <c r="G50" s="1" t="s">
        <v>1432</v>
      </c>
      <c r="H50" s="5">
        <v>0.45240000000000002</v>
      </c>
    </row>
    <row r="51" spans="1:8" x14ac:dyDescent="0.3">
      <c r="A51" s="1" t="s">
        <v>1369</v>
      </c>
      <c r="B51" s="1" t="s">
        <v>2770</v>
      </c>
      <c r="C51" s="4">
        <v>3107576521</v>
      </c>
      <c r="D51" s="4">
        <v>90742718</v>
      </c>
      <c r="E51" s="1">
        <v>26.298500000000001</v>
      </c>
      <c r="F51" s="4">
        <v>89165320</v>
      </c>
      <c r="G51" s="1" t="s">
        <v>1433</v>
      </c>
      <c r="H51" s="5">
        <v>0.45939999999999998</v>
      </c>
    </row>
    <row r="52" spans="1:8" x14ac:dyDescent="0.3">
      <c r="A52" s="1" t="s">
        <v>1369</v>
      </c>
      <c r="B52" s="1" t="s">
        <v>2771</v>
      </c>
      <c r="C52" s="4">
        <v>3107576521</v>
      </c>
      <c r="D52" s="4">
        <v>196807436</v>
      </c>
      <c r="E52" s="1">
        <v>31.464200000000002</v>
      </c>
      <c r="F52" s="4">
        <v>193202247</v>
      </c>
      <c r="G52" s="1" t="s">
        <v>1434</v>
      </c>
      <c r="H52" s="5">
        <v>0.51060000000000005</v>
      </c>
    </row>
    <row r="53" spans="1:8" x14ac:dyDescent="0.3">
      <c r="A53" s="1" t="s">
        <v>1369</v>
      </c>
      <c r="B53" s="1" t="s">
        <v>2772</v>
      </c>
      <c r="C53" s="4">
        <v>3107576521</v>
      </c>
      <c r="D53" s="4">
        <v>163731752</v>
      </c>
      <c r="E53" s="1">
        <v>32.498100000000001</v>
      </c>
      <c r="F53" s="4">
        <v>160619009</v>
      </c>
      <c r="G53" s="1" t="s">
        <v>1435</v>
      </c>
      <c r="H53" s="5">
        <v>0.46899999999999997</v>
      </c>
    </row>
    <row r="54" spans="1:8" x14ac:dyDescent="0.3">
      <c r="A54" s="1" t="s">
        <v>1369</v>
      </c>
      <c r="B54" s="1" t="s">
        <v>2773</v>
      </c>
      <c r="C54" s="4">
        <v>3107576521</v>
      </c>
      <c r="D54" s="4">
        <v>169641650</v>
      </c>
      <c r="E54" s="1">
        <v>37.609200000000001</v>
      </c>
      <c r="F54" s="4">
        <v>152495320</v>
      </c>
      <c r="G54" s="1" t="s">
        <v>1436</v>
      </c>
      <c r="H54" s="5">
        <v>0.46160000000000001</v>
      </c>
    </row>
    <row r="55" spans="1:8" x14ac:dyDescent="0.3">
      <c r="A55" s="1" t="s">
        <v>1369</v>
      </c>
      <c r="B55" s="1" t="s">
        <v>2774</v>
      </c>
      <c r="C55" s="4">
        <v>3107576521</v>
      </c>
      <c r="D55" s="4">
        <v>136164388</v>
      </c>
      <c r="E55" s="1">
        <v>27.166799999999999</v>
      </c>
      <c r="F55" s="4">
        <v>134351145</v>
      </c>
      <c r="G55" s="1" t="s">
        <v>1437</v>
      </c>
      <c r="H55" s="5">
        <v>0.46350000000000002</v>
      </c>
    </row>
    <row r="56" spans="1:8" x14ac:dyDescent="0.3">
      <c r="A56" s="1" t="s">
        <v>1369</v>
      </c>
      <c r="B56" s="1" t="s">
        <v>2775</v>
      </c>
      <c r="C56" s="4">
        <v>3107576521</v>
      </c>
      <c r="D56" s="4">
        <v>118597974</v>
      </c>
      <c r="E56" s="1">
        <v>27.857700000000001</v>
      </c>
      <c r="F56" s="4">
        <v>116838388</v>
      </c>
      <c r="G56" s="1" t="s">
        <v>1438</v>
      </c>
      <c r="H56" s="5">
        <v>0.4451</v>
      </c>
    </row>
    <row r="57" spans="1:8" x14ac:dyDescent="0.3">
      <c r="A57" s="1" t="s">
        <v>1369</v>
      </c>
      <c r="B57" s="1" t="s">
        <v>2776</v>
      </c>
      <c r="C57" s="4">
        <v>3107576521</v>
      </c>
      <c r="D57" s="4">
        <v>103369932</v>
      </c>
      <c r="E57" s="1">
        <v>19.496600000000001</v>
      </c>
      <c r="F57" s="4">
        <v>101895141</v>
      </c>
      <c r="G57" s="1" t="s">
        <v>1439</v>
      </c>
      <c r="H57" s="5">
        <v>0.49580000000000002</v>
      </c>
    </row>
    <row r="58" spans="1:8" x14ac:dyDescent="0.3">
      <c r="A58" s="1" t="s">
        <v>1369</v>
      </c>
      <c r="B58" s="1" t="s">
        <v>2777</v>
      </c>
      <c r="C58" s="4">
        <v>3107576521</v>
      </c>
      <c r="D58" s="4">
        <v>113862368</v>
      </c>
      <c r="E58" s="1">
        <v>25.315799999999999</v>
      </c>
      <c r="F58" s="4">
        <v>112770228</v>
      </c>
      <c r="G58" s="1" t="s">
        <v>1440</v>
      </c>
      <c r="H58" s="5">
        <v>0.46820000000000001</v>
      </c>
    </row>
    <row r="59" spans="1:8" x14ac:dyDescent="0.3">
      <c r="A59" s="1" t="s">
        <v>1369</v>
      </c>
      <c r="B59" s="1" t="s">
        <v>2778</v>
      </c>
      <c r="C59" s="4">
        <v>3107576521</v>
      </c>
      <c r="D59" s="4">
        <v>109955012</v>
      </c>
      <c r="E59" s="1">
        <v>25.638000000000002</v>
      </c>
      <c r="F59" s="4">
        <v>108617814</v>
      </c>
      <c r="G59" s="1" t="s">
        <v>1441</v>
      </c>
      <c r="H59" s="5">
        <v>0.45379999999999998</v>
      </c>
    </row>
    <row r="60" spans="1:8" x14ac:dyDescent="0.3">
      <c r="A60" s="1" t="s">
        <v>1369</v>
      </c>
      <c r="B60" s="1" t="s">
        <v>2779</v>
      </c>
      <c r="C60" s="4">
        <v>3107576521</v>
      </c>
      <c r="D60" s="4">
        <v>111367474</v>
      </c>
      <c r="E60" s="1">
        <v>25.454499999999999</v>
      </c>
      <c r="F60" s="4">
        <v>109857362</v>
      </c>
      <c r="G60" s="1" t="s">
        <v>1442</v>
      </c>
      <c r="H60" s="5">
        <v>0.49070000000000003</v>
      </c>
    </row>
    <row r="61" spans="1:8" x14ac:dyDescent="0.3">
      <c r="A61" s="1" t="s">
        <v>1369</v>
      </c>
      <c r="B61" s="1" t="s">
        <v>4087</v>
      </c>
      <c r="C61" s="4">
        <v>3107576521</v>
      </c>
      <c r="D61" s="4">
        <v>139815686</v>
      </c>
      <c r="E61" s="1">
        <v>29.6816</v>
      </c>
      <c r="F61" s="4">
        <v>137908014</v>
      </c>
      <c r="G61" s="1" t="s">
        <v>4088</v>
      </c>
      <c r="H61" s="5">
        <v>0.44109999999999999</v>
      </c>
    </row>
    <row r="62" spans="1:8" x14ac:dyDescent="0.3">
      <c r="A62" s="1" t="s">
        <v>1369</v>
      </c>
      <c r="B62" s="1" t="s">
        <v>2780</v>
      </c>
      <c r="C62" s="4">
        <v>3107576521</v>
      </c>
      <c r="D62" s="4">
        <v>52527946</v>
      </c>
      <c r="E62" s="1">
        <v>22.293199999999999</v>
      </c>
      <c r="F62" s="4">
        <v>51962074</v>
      </c>
      <c r="G62" s="1" t="s">
        <v>1443</v>
      </c>
      <c r="H62" s="5">
        <v>0.35239999999999999</v>
      </c>
    </row>
    <row r="63" spans="1:8" x14ac:dyDescent="0.3">
      <c r="A63" s="1" t="s">
        <v>1369</v>
      </c>
      <c r="B63" s="1" t="s">
        <v>2781</v>
      </c>
      <c r="C63" s="4">
        <v>3107576521</v>
      </c>
      <c r="D63" s="4">
        <v>44085080</v>
      </c>
      <c r="E63" s="1">
        <v>21.4954</v>
      </c>
      <c r="F63" s="4">
        <v>43556935</v>
      </c>
      <c r="G63" s="1" t="s">
        <v>1444</v>
      </c>
      <c r="H63" s="5">
        <v>0.3286</v>
      </c>
    </row>
    <row r="64" spans="1:8" x14ac:dyDescent="0.3">
      <c r="A64" s="1" t="s">
        <v>1369</v>
      </c>
      <c r="B64" s="1" t="s">
        <v>2782</v>
      </c>
      <c r="C64" s="4">
        <v>3107576521</v>
      </c>
      <c r="D64" s="4">
        <v>45429388</v>
      </c>
      <c r="E64" s="1">
        <v>22.930700000000002</v>
      </c>
      <c r="F64" s="4">
        <v>44623494</v>
      </c>
      <c r="G64" s="1" t="s">
        <v>1445</v>
      </c>
      <c r="H64" s="5">
        <v>0.34029999999999999</v>
      </c>
    </row>
    <row r="65" spans="1:8" x14ac:dyDescent="0.3">
      <c r="A65" s="1" t="s">
        <v>1369</v>
      </c>
      <c r="B65" s="1" t="s">
        <v>2783</v>
      </c>
      <c r="C65" s="4">
        <v>3107576521</v>
      </c>
      <c r="D65" s="4">
        <v>29526726</v>
      </c>
      <c r="E65" s="1">
        <v>30.7941</v>
      </c>
      <c r="F65" s="4">
        <v>27693497</v>
      </c>
      <c r="G65" s="1" t="s">
        <v>1446</v>
      </c>
      <c r="H65" s="5">
        <v>0.3826</v>
      </c>
    </row>
    <row r="66" spans="1:8" x14ac:dyDescent="0.3">
      <c r="A66" s="1" t="s">
        <v>1369</v>
      </c>
      <c r="B66" s="1" t="s">
        <v>2784</v>
      </c>
      <c r="C66" s="4">
        <v>3107576521</v>
      </c>
      <c r="D66" s="4">
        <v>149288884</v>
      </c>
      <c r="E66" s="1">
        <v>32.256300000000003</v>
      </c>
      <c r="F66" s="4">
        <v>146101636</v>
      </c>
      <c r="G66" s="1" t="s">
        <v>1447</v>
      </c>
      <c r="H66" s="5">
        <v>0.4415</v>
      </c>
    </row>
    <row r="67" spans="1:8" x14ac:dyDescent="0.3">
      <c r="A67" s="1" t="s">
        <v>1369</v>
      </c>
      <c r="B67" s="1" t="s">
        <v>2785</v>
      </c>
      <c r="C67" s="4">
        <v>3107576521</v>
      </c>
      <c r="D67" s="4">
        <v>102174768</v>
      </c>
      <c r="E67" s="1">
        <v>21.287400000000002</v>
      </c>
      <c r="F67" s="4">
        <v>100860601</v>
      </c>
      <c r="G67" s="1" t="s">
        <v>1448</v>
      </c>
      <c r="H67" s="5">
        <v>0.46300000000000002</v>
      </c>
    </row>
    <row r="68" spans="1:8" x14ac:dyDescent="0.3">
      <c r="A68" s="1" t="s">
        <v>1369</v>
      </c>
      <c r="B68" s="1" t="s">
        <v>2786</v>
      </c>
      <c r="C68" s="4">
        <v>3107576521</v>
      </c>
      <c r="D68" s="4">
        <v>27263509</v>
      </c>
      <c r="E68" s="1">
        <v>24.709599999999998</v>
      </c>
      <c r="F68" s="4">
        <v>26632734</v>
      </c>
      <c r="G68" s="1" t="s">
        <v>1449</v>
      </c>
      <c r="H68" s="5">
        <v>0.45379999999999998</v>
      </c>
    </row>
    <row r="69" spans="1:8" x14ac:dyDescent="0.3">
      <c r="A69" s="1" t="s">
        <v>1369</v>
      </c>
      <c r="B69" s="1" t="s">
        <v>2787</v>
      </c>
      <c r="C69" s="4">
        <v>3107576521</v>
      </c>
      <c r="D69" s="4">
        <v>32860349</v>
      </c>
      <c r="E69" s="1">
        <v>40.9373</v>
      </c>
      <c r="F69" s="4">
        <v>32252448</v>
      </c>
      <c r="G69" s="1" t="s">
        <v>1450</v>
      </c>
      <c r="H69" s="5">
        <v>0.39650000000000002</v>
      </c>
    </row>
    <row r="70" spans="1:8" x14ac:dyDescent="0.3">
      <c r="A70" s="1" t="s">
        <v>1369</v>
      </c>
      <c r="B70" s="1" t="s">
        <v>2788</v>
      </c>
      <c r="C70" s="4">
        <v>3107576521</v>
      </c>
      <c r="D70" s="4">
        <v>24183789</v>
      </c>
      <c r="E70" s="1">
        <v>24.912099999999999</v>
      </c>
      <c r="F70" s="4">
        <v>23865173</v>
      </c>
      <c r="G70" s="1" t="s">
        <v>1451</v>
      </c>
      <c r="H70" s="5">
        <v>0.36009999999999998</v>
      </c>
    </row>
    <row r="71" spans="1:8" x14ac:dyDescent="0.3">
      <c r="A71" s="1" t="s">
        <v>1369</v>
      </c>
      <c r="B71" s="1" t="s">
        <v>2789</v>
      </c>
      <c r="C71" s="4">
        <v>3107576521</v>
      </c>
      <c r="D71" s="4">
        <v>13478678</v>
      </c>
      <c r="E71" s="1">
        <v>17.062799999999999</v>
      </c>
      <c r="F71" s="4">
        <v>13091507</v>
      </c>
      <c r="G71" s="1" t="s">
        <v>1452</v>
      </c>
      <c r="H71" s="5">
        <v>0.30420000000000003</v>
      </c>
    </row>
    <row r="72" spans="1:8" x14ac:dyDescent="0.3">
      <c r="A72" s="1" t="s">
        <v>1369</v>
      </c>
      <c r="B72" s="1" t="s">
        <v>2790</v>
      </c>
      <c r="C72" s="4">
        <v>3107576521</v>
      </c>
      <c r="D72" s="4">
        <v>29919437</v>
      </c>
      <c r="E72" s="1">
        <v>29.1297</v>
      </c>
      <c r="F72" s="4">
        <v>29505191</v>
      </c>
      <c r="G72" s="1" t="s">
        <v>1453</v>
      </c>
      <c r="H72" s="5">
        <v>0.37780000000000002</v>
      </c>
    </row>
    <row r="73" spans="1:8" x14ac:dyDescent="0.3">
      <c r="A73" s="1" t="s">
        <v>1369</v>
      </c>
      <c r="B73" s="1" t="s">
        <v>2791</v>
      </c>
      <c r="C73" s="4">
        <v>3107576521</v>
      </c>
      <c r="D73" s="4">
        <v>34573961</v>
      </c>
      <c r="E73" s="1">
        <v>42.001199999999997</v>
      </c>
      <c r="F73" s="4">
        <v>32967523</v>
      </c>
      <c r="G73" s="1" t="s">
        <v>1454</v>
      </c>
      <c r="H73" s="5">
        <v>0.36509999999999998</v>
      </c>
    </row>
    <row r="74" spans="1:8" x14ac:dyDescent="0.3">
      <c r="A74" s="1" t="s">
        <v>1369</v>
      </c>
      <c r="B74" s="1" t="s">
        <v>2792</v>
      </c>
      <c r="C74" s="4">
        <v>3107576521</v>
      </c>
      <c r="D74" s="4">
        <v>131084982</v>
      </c>
      <c r="E74" s="1">
        <v>27.2685</v>
      </c>
      <c r="F74" s="4">
        <v>129614058</v>
      </c>
      <c r="G74" s="1" t="s">
        <v>1455</v>
      </c>
      <c r="H74" s="5">
        <v>0.45179999999999998</v>
      </c>
    </row>
    <row r="75" spans="1:8" x14ac:dyDescent="0.3">
      <c r="A75" s="1" t="s">
        <v>1369</v>
      </c>
      <c r="B75" s="1" t="s">
        <v>2793</v>
      </c>
      <c r="C75" s="4">
        <v>3107576521</v>
      </c>
      <c r="D75" s="4">
        <v>121924544</v>
      </c>
      <c r="E75" s="1">
        <v>26.543800000000001</v>
      </c>
      <c r="F75" s="4">
        <v>119755819</v>
      </c>
      <c r="G75" s="1" t="s">
        <v>1456</v>
      </c>
      <c r="H75" s="5">
        <v>0.45129999999999998</v>
      </c>
    </row>
    <row r="76" spans="1:8" x14ac:dyDescent="0.3">
      <c r="A76" s="1" t="s">
        <v>1369</v>
      </c>
      <c r="B76" s="1" t="s">
        <v>2794</v>
      </c>
      <c r="C76" s="4">
        <v>3107576521</v>
      </c>
      <c r="D76" s="4">
        <v>28105062</v>
      </c>
      <c r="E76" s="1">
        <v>26.0503</v>
      </c>
      <c r="F76" s="4">
        <v>27809641</v>
      </c>
      <c r="G76" s="1" t="s">
        <v>1457</v>
      </c>
      <c r="H76" s="5">
        <v>0.4249</v>
      </c>
    </row>
    <row r="77" spans="1:8" x14ac:dyDescent="0.3">
      <c r="A77" s="1" t="s">
        <v>1369</v>
      </c>
      <c r="B77" s="1" t="s">
        <v>2795</v>
      </c>
      <c r="C77" s="4">
        <v>3107576521</v>
      </c>
      <c r="D77" s="4">
        <v>133499944</v>
      </c>
      <c r="E77" s="1">
        <v>22.067499999999999</v>
      </c>
      <c r="F77" s="4">
        <v>131383407</v>
      </c>
      <c r="G77" s="1" t="s">
        <v>1458</v>
      </c>
      <c r="H77" s="5">
        <v>0.49959999999999999</v>
      </c>
    </row>
    <row r="78" spans="1:8" x14ac:dyDescent="0.3">
      <c r="A78" s="1" t="s">
        <v>1369</v>
      </c>
      <c r="B78" s="1" t="s">
        <v>2796</v>
      </c>
      <c r="C78" s="4">
        <v>3107576521</v>
      </c>
      <c r="D78" s="4">
        <v>28107466</v>
      </c>
      <c r="E78" s="1">
        <v>23.454999999999998</v>
      </c>
      <c r="F78" s="4">
        <v>27672002</v>
      </c>
      <c r="G78" s="1" t="s">
        <v>1459</v>
      </c>
      <c r="H78" s="5">
        <v>0.3281</v>
      </c>
    </row>
    <row r="79" spans="1:8" x14ac:dyDescent="0.3">
      <c r="A79" s="1" t="s">
        <v>1369</v>
      </c>
      <c r="B79" s="1" t="s">
        <v>2797</v>
      </c>
      <c r="C79" s="4">
        <v>3107576521</v>
      </c>
      <c r="D79" s="4">
        <v>31371619</v>
      </c>
      <c r="E79" s="1">
        <v>24.702000000000002</v>
      </c>
      <c r="F79" s="4">
        <v>21757064</v>
      </c>
      <c r="G79" s="1" t="s">
        <v>1460</v>
      </c>
      <c r="H79" s="5">
        <v>0.31879999999999997</v>
      </c>
    </row>
    <row r="80" spans="1:8" x14ac:dyDescent="0.3">
      <c r="A80" s="1" t="s">
        <v>1369</v>
      </c>
      <c r="B80" s="1" t="s">
        <v>2798</v>
      </c>
      <c r="C80" s="4">
        <v>3107576521</v>
      </c>
      <c r="D80" s="4">
        <v>23844633</v>
      </c>
      <c r="E80" s="1">
        <v>25.364999999999998</v>
      </c>
      <c r="F80" s="4">
        <v>22849500</v>
      </c>
      <c r="G80" s="1" t="s">
        <v>1461</v>
      </c>
      <c r="H80" s="5">
        <v>0.30399999999999999</v>
      </c>
    </row>
    <row r="81" spans="1:8" x14ac:dyDescent="0.3">
      <c r="A81" s="1" t="s">
        <v>1369</v>
      </c>
      <c r="B81" s="1" t="s">
        <v>2799</v>
      </c>
      <c r="C81" s="4">
        <v>3107576521</v>
      </c>
      <c r="D81" s="4">
        <v>27206795</v>
      </c>
      <c r="E81" s="1">
        <v>25.4238</v>
      </c>
      <c r="F81" s="4">
        <v>27056194</v>
      </c>
      <c r="G81" s="1" t="s">
        <v>1462</v>
      </c>
      <c r="H81" s="5">
        <v>0.46729999999999999</v>
      </c>
    </row>
    <row r="82" spans="1:8" x14ac:dyDescent="0.3">
      <c r="A82" s="1" t="s">
        <v>1369</v>
      </c>
      <c r="B82" s="1" t="s">
        <v>2800</v>
      </c>
      <c r="C82" s="4">
        <v>3107576521</v>
      </c>
      <c r="D82" s="4">
        <v>174744332</v>
      </c>
      <c r="E82" s="1">
        <v>31.236799999999999</v>
      </c>
      <c r="F82" s="4">
        <v>170367165</v>
      </c>
      <c r="G82" s="1" t="s">
        <v>1463</v>
      </c>
      <c r="H82" s="5">
        <v>0.49180000000000001</v>
      </c>
    </row>
    <row r="83" spans="1:8" x14ac:dyDescent="0.3">
      <c r="A83" s="1" t="s">
        <v>1369</v>
      </c>
      <c r="B83" s="1" t="s">
        <v>2801</v>
      </c>
      <c r="C83" s="4">
        <v>3107576521</v>
      </c>
      <c r="D83" s="4">
        <v>10487257</v>
      </c>
      <c r="E83" s="1">
        <v>18.033799999999999</v>
      </c>
      <c r="F83" s="4">
        <v>10453409</v>
      </c>
      <c r="G83" s="1" t="s">
        <v>1464</v>
      </c>
      <c r="H83" s="5">
        <v>0.42349999999999999</v>
      </c>
    </row>
    <row r="84" spans="1:8" x14ac:dyDescent="0.3">
      <c r="A84" s="1" t="s">
        <v>1369</v>
      </c>
      <c r="B84" s="1" t="s">
        <v>2802</v>
      </c>
      <c r="C84" s="4">
        <v>3107576521</v>
      </c>
      <c r="D84" s="4">
        <v>28405123</v>
      </c>
      <c r="E84" s="1">
        <v>26.066199999999998</v>
      </c>
      <c r="F84" s="4">
        <v>28091442</v>
      </c>
      <c r="G84" s="1" t="s">
        <v>1465</v>
      </c>
      <c r="H84" s="5">
        <v>0.43590000000000001</v>
      </c>
    </row>
    <row r="85" spans="1:8" x14ac:dyDescent="0.3">
      <c r="A85" s="1" t="s">
        <v>1369</v>
      </c>
      <c r="B85" s="1" t="s">
        <v>2803</v>
      </c>
      <c r="C85" s="4">
        <v>3107576521</v>
      </c>
      <c r="D85" s="4">
        <v>176302778</v>
      </c>
      <c r="E85" s="1">
        <v>27.052900000000001</v>
      </c>
      <c r="F85" s="4">
        <v>171879102</v>
      </c>
      <c r="G85" s="1" t="s">
        <v>1466</v>
      </c>
      <c r="H85" s="5">
        <v>0.51080000000000003</v>
      </c>
    </row>
    <row r="86" spans="1:8" x14ac:dyDescent="0.3">
      <c r="A86" s="1" t="s">
        <v>1369</v>
      </c>
      <c r="B86" s="1" t="s">
        <v>2804</v>
      </c>
      <c r="C86" s="4">
        <v>3107576521</v>
      </c>
      <c r="D86" s="4">
        <v>26680303</v>
      </c>
      <c r="E86" s="1">
        <v>29.653199999999998</v>
      </c>
      <c r="F86" s="4">
        <v>26478817</v>
      </c>
      <c r="G86" s="1" t="s">
        <v>1467</v>
      </c>
      <c r="H86" s="5">
        <v>0.32350000000000001</v>
      </c>
    </row>
    <row r="87" spans="1:8" x14ac:dyDescent="0.3">
      <c r="A87" s="1" t="s">
        <v>1369</v>
      </c>
      <c r="B87" s="1" t="s">
        <v>2805</v>
      </c>
      <c r="C87" s="4">
        <v>3107576521</v>
      </c>
      <c r="D87" s="4">
        <v>31109746</v>
      </c>
      <c r="E87" s="1">
        <v>23.284700000000001</v>
      </c>
      <c r="F87" s="4">
        <v>30634735</v>
      </c>
      <c r="G87" s="1" t="s">
        <v>1468</v>
      </c>
      <c r="H87" s="5">
        <v>0.36049999999999999</v>
      </c>
    </row>
    <row r="88" spans="1:8" x14ac:dyDescent="0.3">
      <c r="A88" s="1" t="s">
        <v>1369</v>
      </c>
      <c r="B88" s="1" t="s">
        <v>2806</v>
      </c>
      <c r="C88" s="4">
        <v>3107576521</v>
      </c>
      <c r="D88" s="4">
        <v>26813956</v>
      </c>
      <c r="E88" s="1">
        <v>30.226800000000001</v>
      </c>
      <c r="F88" s="4">
        <v>26591147</v>
      </c>
      <c r="G88" s="1" t="s">
        <v>1469</v>
      </c>
      <c r="H88" s="5">
        <v>0.33979999999999999</v>
      </c>
    </row>
    <row r="89" spans="1:8" x14ac:dyDescent="0.3">
      <c r="A89" s="1" t="s">
        <v>1369</v>
      </c>
      <c r="B89" s="1" t="s">
        <v>2807</v>
      </c>
      <c r="C89" s="4">
        <v>3107576521</v>
      </c>
      <c r="D89" s="4">
        <v>124150662</v>
      </c>
      <c r="E89" s="1">
        <v>25.944500000000001</v>
      </c>
      <c r="F89" s="4">
        <v>120768467</v>
      </c>
      <c r="G89" s="1" t="s">
        <v>1470</v>
      </c>
      <c r="H89" s="5">
        <v>0.45789999999999997</v>
      </c>
    </row>
    <row r="90" spans="1:8" x14ac:dyDescent="0.3">
      <c r="A90" s="1" t="s">
        <v>1369</v>
      </c>
      <c r="B90" s="1" t="s">
        <v>2808</v>
      </c>
      <c r="C90" s="4">
        <v>3107576521</v>
      </c>
      <c r="D90" s="4">
        <v>29141053</v>
      </c>
      <c r="E90" s="1">
        <v>35.156999999999996</v>
      </c>
      <c r="F90" s="4">
        <v>28936696</v>
      </c>
      <c r="G90" s="1" t="s">
        <v>1471</v>
      </c>
      <c r="H90" s="5">
        <v>0.3957</v>
      </c>
    </row>
    <row r="91" spans="1:8" x14ac:dyDescent="0.3">
      <c r="A91" s="1" t="s">
        <v>1369</v>
      </c>
      <c r="B91" s="1" t="s">
        <v>2809</v>
      </c>
      <c r="C91" s="4">
        <v>3107576521</v>
      </c>
      <c r="D91" s="4">
        <v>28774801</v>
      </c>
      <c r="E91" s="1">
        <v>22.755600000000001</v>
      </c>
      <c r="F91" s="4">
        <v>24289272</v>
      </c>
      <c r="G91" s="1" t="s">
        <v>1472</v>
      </c>
      <c r="H91" s="5">
        <v>0.38600000000000001</v>
      </c>
    </row>
    <row r="92" spans="1:8" x14ac:dyDescent="0.3">
      <c r="A92" s="1" t="s">
        <v>1369</v>
      </c>
      <c r="B92" s="1" t="s">
        <v>2810</v>
      </c>
      <c r="C92" s="4">
        <v>3107576521</v>
      </c>
      <c r="D92" s="4">
        <v>26571231</v>
      </c>
      <c r="E92" s="1">
        <v>19.6145</v>
      </c>
      <c r="F92" s="4">
        <v>26137653</v>
      </c>
      <c r="G92" s="1" t="s">
        <v>1473</v>
      </c>
      <c r="H92" s="5">
        <v>0.36209999999999998</v>
      </c>
    </row>
    <row r="93" spans="1:8" x14ac:dyDescent="0.3">
      <c r="A93" s="1" t="s">
        <v>1369</v>
      </c>
      <c r="B93" s="1" t="s">
        <v>4089</v>
      </c>
      <c r="C93" s="4">
        <v>3107576521</v>
      </c>
      <c r="D93" s="4">
        <v>27440476</v>
      </c>
      <c r="E93" s="1">
        <v>16.8508</v>
      </c>
      <c r="F93" s="4">
        <v>26534998</v>
      </c>
      <c r="G93" s="1" t="s">
        <v>4090</v>
      </c>
      <c r="H93" s="5">
        <v>0.4128</v>
      </c>
    </row>
    <row r="94" spans="1:8" x14ac:dyDescent="0.3">
      <c r="A94" s="1" t="s">
        <v>1369</v>
      </c>
      <c r="B94" s="1" t="s">
        <v>2811</v>
      </c>
      <c r="C94" s="4">
        <v>3107576521</v>
      </c>
      <c r="D94" s="4">
        <v>25070455</v>
      </c>
      <c r="E94" s="1">
        <v>18.827000000000002</v>
      </c>
      <c r="F94" s="4">
        <v>24417503</v>
      </c>
      <c r="G94" s="1" t="s">
        <v>1474</v>
      </c>
      <c r="H94" s="5">
        <v>0.49009999999999998</v>
      </c>
    </row>
    <row r="95" spans="1:8" x14ac:dyDescent="0.3">
      <c r="A95" s="1" t="s">
        <v>1369</v>
      </c>
      <c r="B95" s="1" t="s">
        <v>2812</v>
      </c>
      <c r="C95" s="4">
        <v>3107576521</v>
      </c>
      <c r="D95" s="4">
        <v>29581820</v>
      </c>
      <c r="E95" s="1">
        <v>24.557700000000001</v>
      </c>
      <c r="F95" s="4">
        <v>29296530</v>
      </c>
      <c r="G95" s="1" t="s">
        <v>1475</v>
      </c>
      <c r="H95" s="5">
        <v>0.3548</v>
      </c>
    </row>
    <row r="96" spans="1:8" x14ac:dyDescent="0.3">
      <c r="A96" s="1" t="s">
        <v>1369</v>
      </c>
      <c r="B96" s="1" t="s">
        <v>2813</v>
      </c>
      <c r="C96" s="4">
        <v>3107576521</v>
      </c>
      <c r="D96" s="4">
        <v>25514093</v>
      </c>
      <c r="E96" s="1">
        <v>24.646999999999998</v>
      </c>
      <c r="F96" s="4">
        <v>25179747</v>
      </c>
      <c r="G96" s="1" t="s">
        <v>1476</v>
      </c>
      <c r="H96" s="5">
        <v>0.41589999999999999</v>
      </c>
    </row>
    <row r="97" spans="1:8" x14ac:dyDescent="0.3">
      <c r="A97" s="1" t="s">
        <v>1369</v>
      </c>
      <c r="B97" s="1" t="s">
        <v>2814</v>
      </c>
      <c r="C97" s="4">
        <v>3107576521</v>
      </c>
      <c r="D97" s="4">
        <v>26510878</v>
      </c>
      <c r="E97" s="1">
        <v>25.2606</v>
      </c>
      <c r="F97" s="4">
        <v>26132667</v>
      </c>
      <c r="G97" s="1" t="s">
        <v>1477</v>
      </c>
      <c r="H97" s="5">
        <v>0.33989999999999998</v>
      </c>
    </row>
    <row r="98" spans="1:8" x14ac:dyDescent="0.3">
      <c r="A98" s="1" t="s">
        <v>1369</v>
      </c>
      <c r="B98" s="1" t="s">
        <v>2815</v>
      </c>
      <c r="C98" s="4">
        <v>3107576521</v>
      </c>
      <c r="D98" s="4">
        <v>32216092</v>
      </c>
      <c r="E98" s="1">
        <v>28.2121</v>
      </c>
      <c r="F98" s="4">
        <v>32066312</v>
      </c>
      <c r="G98" s="1" t="s">
        <v>1478</v>
      </c>
      <c r="H98" s="5">
        <v>0.38890000000000002</v>
      </c>
    </row>
    <row r="99" spans="1:8" x14ac:dyDescent="0.3">
      <c r="A99" s="1" t="s">
        <v>1369</v>
      </c>
      <c r="B99" s="1" t="s">
        <v>2816</v>
      </c>
      <c r="C99" s="4">
        <v>3107576521</v>
      </c>
      <c r="D99" s="4">
        <v>26704416</v>
      </c>
      <c r="E99" s="1">
        <v>27.105899999999998</v>
      </c>
      <c r="F99" s="4">
        <v>26582674</v>
      </c>
      <c r="G99" s="1" t="s">
        <v>1479</v>
      </c>
      <c r="H99" s="5">
        <v>0.43130000000000002</v>
      </c>
    </row>
    <row r="100" spans="1:8" x14ac:dyDescent="0.3">
      <c r="A100" s="1" t="s">
        <v>1369</v>
      </c>
      <c r="B100" s="1" t="s">
        <v>2817</v>
      </c>
      <c r="C100" s="4">
        <v>3107576521</v>
      </c>
      <c r="D100" s="4">
        <v>22378407</v>
      </c>
      <c r="E100" s="1">
        <v>22.3432</v>
      </c>
      <c r="F100" s="4">
        <v>21909875</v>
      </c>
      <c r="G100" s="1" t="s">
        <v>1480</v>
      </c>
      <c r="H100" s="5">
        <v>0.41799999999999998</v>
      </c>
    </row>
    <row r="101" spans="1:8" x14ac:dyDescent="0.3">
      <c r="A101" s="1" t="s">
        <v>1369</v>
      </c>
      <c r="B101" s="1" t="s">
        <v>2818</v>
      </c>
      <c r="C101" s="4">
        <v>3107576521</v>
      </c>
      <c r="D101" s="4">
        <v>28953273</v>
      </c>
      <c r="E101" s="1">
        <v>30.012499999999999</v>
      </c>
      <c r="F101" s="4">
        <v>28780838</v>
      </c>
      <c r="G101" s="1" t="s">
        <v>1481</v>
      </c>
      <c r="H101" s="5">
        <v>0.36870000000000003</v>
      </c>
    </row>
    <row r="102" spans="1:8" x14ac:dyDescent="0.3">
      <c r="A102" s="1" t="s">
        <v>1369</v>
      </c>
      <c r="B102" s="1" t="s">
        <v>2819</v>
      </c>
      <c r="C102" s="4">
        <v>3107576521</v>
      </c>
      <c r="D102" s="4">
        <v>30182676</v>
      </c>
      <c r="E102" s="1">
        <v>25.5379</v>
      </c>
      <c r="F102" s="4">
        <v>29949010</v>
      </c>
      <c r="G102" s="1" t="s">
        <v>1482</v>
      </c>
      <c r="H102" s="5">
        <v>0.38369999999999999</v>
      </c>
    </row>
    <row r="103" spans="1:8" x14ac:dyDescent="0.3">
      <c r="A103" s="1" t="s">
        <v>1369</v>
      </c>
      <c r="B103" s="1" t="s">
        <v>2820</v>
      </c>
      <c r="C103" s="4">
        <v>3107576521</v>
      </c>
      <c r="D103" s="4">
        <v>103439230</v>
      </c>
      <c r="E103" s="1">
        <v>24.308</v>
      </c>
      <c r="F103" s="4">
        <v>102262497</v>
      </c>
      <c r="G103" s="1" t="s">
        <v>1483</v>
      </c>
      <c r="H103" s="5">
        <v>0.45440000000000003</v>
      </c>
    </row>
    <row r="104" spans="1:8" x14ac:dyDescent="0.3">
      <c r="A104" s="1" t="s">
        <v>1369</v>
      </c>
      <c r="B104" s="1" t="s">
        <v>2821</v>
      </c>
      <c r="C104" s="4">
        <v>3107576521</v>
      </c>
      <c r="D104" s="4">
        <v>111266028</v>
      </c>
      <c r="E104" s="1">
        <v>20.756699999999999</v>
      </c>
      <c r="F104" s="4">
        <v>110012140</v>
      </c>
      <c r="G104" s="1" t="s">
        <v>1484</v>
      </c>
      <c r="H104" s="5">
        <v>0.48720000000000002</v>
      </c>
    </row>
    <row r="105" spans="1:8" x14ac:dyDescent="0.3">
      <c r="A105" s="1" t="s">
        <v>1369</v>
      </c>
      <c r="B105" s="1" t="s">
        <v>2822</v>
      </c>
      <c r="C105" s="4">
        <v>3107576521</v>
      </c>
      <c r="D105" s="4">
        <v>105769236</v>
      </c>
      <c r="E105" s="1">
        <v>22.994700000000002</v>
      </c>
      <c r="F105" s="4">
        <v>104685417</v>
      </c>
      <c r="G105" s="1" t="s">
        <v>1485</v>
      </c>
      <c r="H105" s="5">
        <v>0.45450000000000002</v>
      </c>
    </row>
    <row r="106" spans="1:8" x14ac:dyDescent="0.3">
      <c r="A106" s="1" t="s">
        <v>1369</v>
      </c>
      <c r="B106" s="1" t="s">
        <v>2823</v>
      </c>
      <c r="C106" s="4">
        <v>3107576521</v>
      </c>
      <c r="D106" s="4">
        <v>91011474</v>
      </c>
      <c r="E106" s="1">
        <v>19.591100000000001</v>
      </c>
      <c r="F106" s="4">
        <v>89860584</v>
      </c>
      <c r="G106" s="1" t="s">
        <v>1486</v>
      </c>
      <c r="H106" s="5">
        <v>0.45960000000000001</v>
      </c>
    </row>
    <row r="107" spans="1:8" x14ac:dyDescent="0.3">
      <c r="A107" s="1" t="s">
        <v>1369</v>
      </c>
      <c r="B107" s="1" t="s">
        <v>2824</v>
      </c>
      <c r="C107" s="4">
        <v>3107576521</v>
      </c>
      <c r="D107" s="4">
        <v>115432678</v>
      </c>
      <c r="E107" s="1">
        <v>28.9268</v>
      </c>
      <c r="F107" s="4">
        <v>114098166</v>
      </c>
      <c r="G107" s="1" t="s">
        <v>1487</v>
      </c>
      <c r="H107" s="5">
        <v>0.41599999999999998</v>
      </c>
    </row>
    <row r="108" spans="1:8" x14ac:dyDescent="0.3">
      <c r="A108" s="1" t="s">
        <v>1369</v>
      </c>
      <c r="B108" s="1" t="s">
        <v>2825</v>
      </c>
      <c r="C108" s="4">
        <v>3107576521</v>
      </c>
      <c r="D108" s="4">
        <v>97107726</v>
      </c>
      <c r="E108" s="1">
        <v>21.172699999999999</v>
      </c>
      <c r="F108" s="4">
        <v>95919435</v>
      </c>
      <c r="G108" s="1" t="s">
        <v>1488</v>
      </c>
      <c r="H108" s="5">
        <v>0.47070000000000001</v>
      </c>
    </row>
    <row r="109" spans="1:8" x14ac:dyDescent="0.3">
      <c r="A109" s="1" t="s">
        <v>1369</v>
      </c>
      <c r="B109" s="1" t="s">
        <v>2826</v>
      </c>
      <c r="C109" s="4">
        <v>3107576521</v>
      </c>
      <c r="D109" s="4">
        <v>95350976</v>
      </c>
      <c r="E109" s="1">
        <v>16.8889</v>
      </c>
      <c r="F109" s="4">
        <v>94484135</v>
      </c>
      <c r="G109" s="1" t="s">
        <v>1489</v>
      </c>
      <c r="H109" s="5">
        <v>0.48409999999999997</v>
      </c>
    </row>
    <row r="110" spans="1:8" x14ac:dyDescent="0.3">
      <c r="A110" s="1" t="s">
        <v>1369</v>
      </c>
      <c r="B110" s="1" t="s">
        <v>2827</v>
      </c>
      <c r="C110" s="4">
        <v>3107576521</v>
      </c>
      <c r="D110" s="4">
        <v>97830216</v>
      </c>
      <c r="E110" s="1">
        <v>23.378599999999999</v>
      </c>
      <c r="F110" s="4">
        <v>96286305</v>
      </c>
      <c r="G110" s="1" t="s">
        <v>1490</v>
      </c>
      <c r="H110" s="5">
        <v>0.45190000000000002</v>
      </c>
    </row>
    <row r="111" spans="1:8" x14ac:dyDescent="0.3">
      <c r="A111" s="1" t="s">
        <v>1369</v>
      </c>
      <c r="B111" s="1" t="s">
        <v>2828</v>
      </c>
      <c r="C111" s="4">
        <v>3107576521</v>
      </c>
      <c r="D111" s="4">
        <v>20087350</v>
      </c>
      <c r="E111" s="1">
        <v>24.9557</v>
      </c>
      <c r="F111" s="4">
        <v>19527026</v>
      </c>
      <c r="G111" s="1" t="s">
        <v>1491</v>
      </c>
      <c r="H111" s="5">
        <v>0.31850000000000001</v>
      </c>
    </row>
    <row r="112" spans="1:8" x14ac:dyDescent="0.3">
      <c r="A112" s="1" t="s">
        <v>1369</v>
      </c>
      <c r="B112" s="1" t="s">
        <v>2829</v>
      </c>
      <c r="C112" s="4">
        <v>3107576521</v>
      </c>
      <c r="D112" s="4">
        <v>23191522</v>
      </c>
      <c r="E112" s="1">
        <v>17.660499999999999</v>
      </c>
      <c r="F112" s="4">
        <v>22918969</v>
      </c>
      <c r="G112" s="1" t="s">
        <v>1492</v>
      </c>
      <c r="H112" s="5">
        <v>0.34649999999999997</v>
      </c>
    </row>
    <row r="113" spans="1:8" x14ac:dyDescent="0.3">
      <c r="A113" s="1" t="s">
        <v>1369</v>
      </c>
      <c r="B113" s="1" t="s">
        <v>2830</v>
      </c>
      <c r="C113" s="4">
        <v>3107576521</v>
      </c>
      <c r="D113" s="4">
        <v>35656669</v>
      </c>
      <c r="E113" s="1">
        <v>23.457100000000001</v>
      </c>
      <c r="F113" s="4">
        <v>35425327</v>
      </c>
      <c r="G113" s="1" t="s">
        <v>1493</v>
      </c>
      <c r="H113" s="5">
        <v>0.39019999999999999</v>
      </c>
    </row>
    <row r="114" spans="1:8" x14ac:dyDescent="0.3">
      <c r="A114" s="1" t="s">
        <v>1369</v>
      </c>
      <c r="B114" s="1" t="s">
        <v>2831</v>
      </c>
      <c r="C114" s="4">
        <v>3107576521</v>
      </c>
      <c r="D114" s="4">
        <v>132406518</v>
      </c>
      <c r="E114" s="1">
        <v>19.14</v>
      </c>
      <c r="F114" s="4">
        <v>131280983</v>
      </c>
      <c r="G114" s="1" t="s">
        <v>1494</v>
      </c>
      <c r="H114" s="5">
        <v>0.49459999999999998</v>
      </c>
    </row>
    <row r="115" spans="1:8" x14ac:dyDescent="0.3">
      <c r="A115" s="1" t="s">
        <v>1369</v>
      </c>
      <c r="B115" s="1" t="s">
        <v>2832</v>
      </c>
      <c r="C115" s="4">
        <v>3107576521</v>
      </c>
      <c r="D115" s="4">
        <v>35371483</v>
      </c>
      <c r="E115" s="1">
        <v>30.067299999999999</v>
      </c>
      <c r="F115" s="4">
        <v>35181477</v>
      </c>
      <c r="G115" s="1" t="s">
        <v>1495</v>
      </c>
      <c r="H115" s="5">
        <v>0.35099999999999998</v>
      </c>
    </row>
    <row r="116" spans="1:8" x14ac:dyDescent="0.3">
      <c r="A116" s="1" t="s">
        <v>1369</v>
      </c>
      <c r="B116" s="1" t="s">
        <v>2833</v>
      </c>
      <c r="C116" s="4">
        <v>3107576521</v>
      </c>
      <c r="D116" s="4">
        <v>20157183</v>
      </c>
      <c r="E116" s="1">
        <v>18.397099999999998</v>
      </c>
      <c r="F116" s="4">
        <v>20080924</v>
      </c>
      <c r="G116" s="1" t="s">
        <v>1496</v>
      </c>
      <c r="H116" s="5">
        <v>0.36899999999999999</v>
      </c>
    </row>
    <row r="117" spans="1:8" x14ac:dyDescent="0.3">
      <c r="A117" s="1" t="s">
        <v>1369</v>
      </c>
      <c r="B117" s="1" t="s">
        <v>2834</v>
      </c>
      <c r="C117" s="4">
        <v>3107576521</v>
      </c>
      <c r="D117" s="4">
        <v>21652223</v>
      </c>
      <c r="E117" s="1">
        <v>18.5961</v>
      </c>
      <c r="F117" s="4">
        <v>21499388</v>
      </c>
      <c r="G117" s="1" t="s">
        <v>1497</v>
      </c>
      <c r="H117" s="5">
        <v>0.32729999999999998</v>
      </c>
    </row>
    <row r="118" spans="1:8" x14ac:dyDescent="0.3">
      <c r="A118" s="1" t="s">
        <v>1369</v>
      </c>
      <c r="B118" s="1" t="s">
        <v>2835</v>
      </c>
      <c r="C118" s="4">
        <v>3107576521</v>
      </c>
      <c r="D118" s="4">
        <v>18977875</v>
      </c>
      <c r="E118" s="1">
        <v>19.828800000000001</v>
      </c>
      <c r="F118" s="4">
        <v>18762437</v>
      </c>
      <c r="G118" s="1" t="s">
        <v>1498</v>
      </c>
      <c r="H118" s="5">
        <v>0.3992</v>
      </c>
    </row>
    <row r="119" spans="1:8" x14ac:dyDescent="0.3">
      <c r="A119" s="1" t="s">
        <v>1369</v>
      </c>
      <c r="B119" s="1" t="s">
        <v>2836</v>
      </c>
      <c r="C119" s="4">
        <v>3107576521</v>
      </c>
      <c r="D119" s="4">
        <v>129094740</v>
      </c>
      <c r="E119" s="1">
        <v>21.319099999999999</v>
      </c>
      <c r="F119" s="4">
        <v>125471484</v>
      </c>
      <c r="G119" s="1" t="s">
        <v>1499</v>
      </c>
      <c r="H119" s="5">
        <v>0.48880000000000001</v>
      </c>
    </row>
    <row r="120" spans="1:8" x14ac:dyDescent="0.3">
      <c r="A120" s="1" t="s">
        <v>1369</v>
      </c>
      <c r="B120" s="1" t="s">
        <v>2837</v>
      </c>
      <c r="C120" s="4">
        <v>3107576521</v>
      </c>
      <c r="D120" s="4">
        <v>38449495</v>
      </c>
      <c r="E120" s="1">
        <v>27.287199999999999</v>
      </c>
      <c r="F120" s="4">
        <v>38226323</v>
      </c>
      <c r="G120" s="1" t="s">
        <v>1500</v>
      </c>
      <c r="H120" s="5">
        <v>0.40239999999999998</v>
      </c>
    </row>
    <row r="121" spans="1:8" x14ac:dyDescent="0.3">
      <c r="A121" s="1" t="s">
        <v>1369</v>
      </c>
      <c r="B121" s="1" t="s">
        <v>2838</v>
      </c>
      <c r="C121" s="4">
        <v>3107576521</v>
      </c>
      <c r="D121" s="4">
        <v>26894432</v>
      </c>
      <c r="E121" s="1">
        <v>19.019100000000002</v>
      </c>
      <c r="F121" s="4">
        <v>26436541</v>
      </c>
      <c r="G121" s="1" t="s">
        <v>1501</v>
      </c>
      <c r="H121" s="5">
        <v>0.39379999999999998</v>
      </c>
    </row>
    <row r="122" spans="1:8" x14ac:dyDescent="0.3">
      <c r="A122" s="1" t="s">
        <v>1369</v>
      </c>
      <c r="B122" s="1" t="s">
        <v>2839</v>
      </c>
      <c r="C122" s="4">
        <v>3107576521</v>
      </c>
      <c r="D122" s="4">
        <v>5578774</v>
      </c>
      <c r="E122" s="1">
        <v>20.62</v>
      </c>
      <c r="F122" s="4">
        <v>5254287</v>
      </c>
      <c r="G122" s="1" t="s">
        <v>1502</v>
      </c>
      <c r="H122" s="5">
        <v>0.36199999999999999</v>
      </c>
    </row>
    <row r="123" spans="1:8" x14ac:dyDescent="0.3">
      <c r="A123" s="1" t="s">
        <v>1369</v>
      </c>
      <c r="B123" s="1" t="s">
        <v>2840</v>
      </c>
      <c r="C123" s="4">
        <v>3107576521</v>
      </c>
      <c r="D123" s="4">
        <v>25494854</v>
      </c>
      <c r="E123" s="1">
        <v>19.595500000000001</v>
      </c>
      <c r="F123" s="4">
        <v>24815703</v>
      </c>
      <c r="G123" s="1" t="s">
        <v>1503</v>
      </c>
      <c r="H123" s="5">
        <v>0.38879999999999998</v>
      </c>
    </row>
    <row r="124" spans="1:8" x14ac:dyDescent="0.3">
      <c r="A124" s="1" t="s">
        <v>1369</v>
      </c>
      <c r="B124" s="1" t="s">
        <v>2841</v>
      </c>
      <c r="C124" s="4">
        <v>3107576521</v>
      </c>
      <c r="D124" s="4">
        <v>122270844</v>
      </c>
      <c r="E124" s="1">
        <v>28.154800000000002</v>
      </c>
      <c r="F124" s="4">
        <v>119932237</v>
      </c>
      <c r="G124" s="1" t="s">
        <v>1504</v>
      </c>
      <c r="H124" s="5">
        <v>0.45939999999999998</v>
      </c>
    </row>
    <row r="125" spans="1:8" x14ac:dyDescent="0.3">
      <c r="A125" s="1" t="s">
        <v>1369</v>
      </c>
      <c r="B125" s="1" t="s">
        <v>2842</v>
      </c>
      <c r="C125" s="4">
        <v>3107576521</v>
      </c>
      <c r="D125" s="4">
        <v>116774214</v>
      </c>
      <c r="E125" s="1">
        <v>28.198499999999999</v>
      </c>
      <c r="F125" s="4">
        <v>114171272</v>
      </c>
      <c r="G125" s="1" t="s">
        <v>1505</v>
      </c>
      <c r="H125" s="5">
        <v>0.42059999999999997</v>
      </c>
    </row>
    <row r="126" spans="1:8" x14ac:dyDescent="0.3">
      <c r="A126" s="1" t="s">
        <v>1369</v>
      </c>
      <c r="B126" s="1" t="s">
        <v>2843</v>
      </c>
      <c r="C126" s="4">
        <v>3107576521</v>
      </c>
      <c r="D126" s="4">
        <v>130200696</v>
      </c>
      <c r="E126" s="1">
        <v>30.868500000000001</v>
      </c>
      <c r="F126" s="4">
        <v>128306848</v>
      </c>
      <c r="G126" s="1" t="s">
        <v>1506</v>
      </c>
      <c r="H126" s="5">
        <v>0.45169999999999999</v>
      </c>
    </row>
    <row r="127" spans="1:8" x14ac:dyDescent="0.3">
      <c r="A127" s="1" t="s">
        <v>1369</v>
      </c>
      <c r="B127" s="1" t="s">
        <v>2844</v>
      </c>
      <c r="C127" s="4">
        <v>3107576521</v>
      </c>
      <c r="D127" s="4">
        <v>100477126</v>
      </c>
      <c r="E127" s="1">
        <v>17.136600000000001</v>
      </c>
      <c r="F127" s="4">
        <v>99220026</v>
      </c>
      <c r="G127" s="1" t="s">
        <v>1507</v>
      </c>
      <c r="H127" s="5">
        <v>0.47820000000000001</v>
      </c>
    </row>
    <row r="128" spans="1:8" x14ac:dyDescent="0.3">
      <c r="A128" s="1" t="s">
        <v>1369</v>
      </c>
      <c r="B128" s="1" t="s">
        <v>2845</v>
      </c>
      <c r="C128" s="4">
        <v>3107576521</v>
      </c>
      <c r="D128" s="4">
        <v>19596952</v>
      </c>
      <c r="E128" s="1">
        <v>17.417400000000001</v>
      </c>
      <c r="F128" s="4">
        <v>19421169</v>
      </c>
      <c r="G128" s="1" t="s">
        <v>1508</v>
      </c>
      <c r="H128" s="5">
        <v>0.37159999999999999</v>
      </c>
    </row>
    <row r="129" spans="1:8" x14ac:dyDescent="0.3">
      <c r="A129" s="1" t="s">
        <v>1369</v>
      </c>
      <c r="B129" s="1" t="s">
        <v>2846</v>
      </c>
      <c r="C129" s="4">
        <v>3107576521</v>
      </c>
      <c r="D129" s="4">
        <v>29307870</v>
      </c>
      <c r="E129" s="1">
        <v>25</v>
      </c>
      <c r="F129" s="4">
        <v>28585702</v>
      </c>
      <c r="G129" s="1" t="s">
        <v>1509</v>
      </c>
      <c r="H129" s="5">
        <v>0.34510000000000002</v>
      </c>
    </row>
    <row r="130" spans="1:8" x14ac:dyDescent="0.3">
      <c r="A130" s="1" t="s">
        <v>1369</v>
      </c>
      <c r="B130" s="1" t="s">
        <v>2847</v>
      </c>
      <c r="C130" s="4">
        <v>3107576521</v>
      </c>
      <c r="D130" s="4">
        <v>16379467</v>
      </c>
      <c r="E130" s="1">
        <v>16.032399999999999</v>
      </c>
      <c r="F130" s="4">
        <v>16205872</v>
      </c>
      <c r="G130" s="1" t="s">
        <v>1510</v>
      </c>
      <c r="H130" s="5">
        <v>0.38879999999999998</v>
      </c>
    </row>
    <row r="131" spans="1:8" x14ac:dyDescent="0.3">
      <c r="A131" s="1" t="s">
        <v>1369</v>
      </c>
      <c r="B131" s="1" t="s">
        <v>2848</v>
      </c>
      <c r="C131" s="4">
        <v>3107576521</v>
      </c>
      <c r="D131" s="4">
        <v>30131613</v>
      </c>
      <c r="E131" s="1">
        <v>22.342300000000002</v>
      </c>
      <c r="F131" s="4">
        <v>30020555</v>
      </c>
      <c r="G131" s="1" t="s">
        <v>1511</v>
      </c>
      <c r="H131" s="5">
        <v>0.36959999999999998</v>
      </c>
    </row>
    <row r="132" spans="1:8" x14ac:dyDescent="0.3">
      <c r="A132" s="1" t="s">
        <v>1369</v>
      </c>
      <c r="B132" s="1" t="s">
        <v>2849</v>
      </c>
      <c r="C132" s="4">
        <v>3107576521</v>
      </c>
      <c r="D132" s="4">
        <v>28523593</v>
      </c>
      <c r="E132" s="1">
        <v>19.0168</v>
      </c>
      <c r="F132" s="4">
        <v>26302852</v>
      </c>
      <c r="G132" s="1" t="s">
        <v>1512</v>
      </c>
      <c r="H132" s="5">
        <v>0.38579999999999998</v>
      </c>
    </row>
    <row r="133" spans="1:8" x14ac:dyDescent="0.3">
      <c r="A133" s="1" t="s">
        <v>1369</v>
      </c>
      <c r="B133" s="1" t="s">
        <v>2850</v>
      </c>
      <c r="C133" s="4">
        <v>3107576521</v>
      </c>
      <c r="D133" s="4">
        <v>33889156</v>
      </c>
      <c r="E133" s="1">
        <v>27.418199999999999</v>
      </c>
      <c r="F133" s="4">
        <v>33572524</v>
      </c>
      <c r="G133" s="1" t="s">
        <v>1513</v>
      </c>
      <c r="H133" s="5">
        <v>0.37819999999999998</v>
      </c>
    </row>
    <row r="134" spans="1:8" x14ac:dyDescent="0.3">
      <c r="A134" s="1" t="s">
        <v>1369</v>
      </c>
      <c r="B134" s="1" t="s">
        <v>2851</v>
      </c>
      <c r="C134" s="4">
        <v>3107576521</v>
      </c>
      <c r="D134" s="4">
        <v>25721838</v>
      </c>
      <c r="E134" s="1">
        <v>27.9071</v>
      </c>
      <c r="F134" s="4">
        <v>25467030</v>
      </c>
      <c r="G134" s="1" t="s">
        <v>1514</v>
      </c>
      <c r="H134" s="5">
        <v>0.3286</v>
      </c>
    </row>
    <row r="135" spans="1:8" x14ac:dyDescent="0.3">
      <c r="A135" s="1" t="s">
        <v>1369</v>
      </c>
      <c r="B135" s="1" t="s">
        <v>2852</v>
      </c>
      <c r="C135" s="4">
        <v>3107576521</v>
      </c>
      <c r="D135" s="4">
        <v>33954572</v>
      </c>
      <c r="E135" s="1">
        <v>46.351900000000001</v>
      </c>
      <c r="F135" s="4">
        <v>32881329</v>
      </c>
      <c r="G135" s="1" t="s">
        <v>1515</v>
      </c>
      <c r="H135" s="5">
        <v>0.48170000000000002</v>
      </c>
    </row>
    <row r="136" spans="1:8" x14ac:dyDescent="0.3">
      <c r="A136" s="1" t="s">
        <v>1369</v>
      </c>
      <c r="B136" s="1" t="s">
        <v>2853</v>
      </c>
      <c r="C136" s="4">
        <v>3107576521</v>
      </c>
      <c r="D136" s="4">
        <v>25866148</v>
      </c>
      <c r="E136" s="1">
        <v>17.399000000000001</v>
      </c>
      <c r="F136" s="4">
        <v>25585981</v>
      </c>
      <c r="G136" s="1" t="s">
        <v>1516</v>
      </c>
      <c r="H136" s="5">
        <v>0.36180000000000001</v>
      </c>
    </row>
    <row r="137" spans="1:8" x14ac:dyDescent="0.3">
      <c r="A137" s="1" t="s">
        <v>1369</v>
      </c>
      <c r="B137" s="1" t="s">
        <v>2854</v>
      </c>
      <c r="C137" s="4">
        <v>3107576521</v>
      </c>
      <c r="D137" s="4">
        <v>7246057</v>
      </c>
      <c r="E137" s="1">
        <v>12.8674</v>
      </c>
      <c r="F137" s="4">
        <v>7078954</v>
      </c>
      <c r="G137" s="1" t="s">
        <v>1517</v>
      </c>
      <c r="H137" s="5">
        <v>0.2447</v>
      </c>
    </row>
    <row r="138" spans="1:8" x14ac:dyDescent="0.3">
      <c r="A138" s="1" t="s">
        <v>1369</v>
      </c>
      <c r="B138" s="1" t="s">
        <v>2855</v>
      </c>
      <c r="C138" s="4">
        <v>3107576521</v>
      </c>
      <c r="D138" s="4">
        <v>12957023</v>
      </c>
      <c r="E138" s="1">
        <v>16.881900000000002</v>
      </c>
      <c r="F138" s="4">
        <v>12775022</v>
      </c>
      <c r="G138" s="1" t="s">
        <v>1518</v>
      </c>
      <c r="H138" s="5">
        <v>0.37959999999999999</v>
      </c>
    </row>
    <row r="139" spans="1:8" x14ac:dyDescent="0.3">
      <c r="A139" s="1" t="s">
        <v>1369</v>
      </c>
      <c r="B139" s="1" t="s">
        <v>2856</v>
      </c>
      <c r="C139" s="4">
        <v>3107576521</v>
      </c>
      <c r="D139" s="4">
        <v>17560997</v>
      </c>
      <c r="E139" s="1">
        <v>17.9237</v>
      </c>
      <c r="F139" s="4">
        <v>17255496</v>
      </c>
      <c r="G139" s="1" t="s">
        <v>1519</v>
      </c>
      <c r="H139" s="5">
        <v>0.438</v>
      </c>
    </row>
    <row r="140" spans="1:8" x14ac:dyDescent="0.3">
      <c r="A140" s="1" t="s">
        <v>1369</v>
      </c>
      <c r="B140" s="1" t="s">
        <v>2857</v>
      </c>
      <c r="C140" s="4">
        <v>3107576521</v>
      </c>
      <c r="D140" s="4">
        <v>28860025</v>
      </c>
      <c r="E140" s="1">
        <v>27.3231</v>
      </c>
      <c r="F140" s="4">
        <v>28559239</v>
      </c>
      <c r="G140" s="1" t="s">
        <v>1520</v>
      </c>
      <c r="H140" s="5">
        <v>0.33660000000000001</v>
      </c>
    </row>
    <row r="141" spans="1:8" x14ac:dyDescent="0.3">
      <c r="A141" s="1" t="s">
        <v>1369</v>
      </c>
      <c r="B141" s="1" t="s">
        <v>2858</v>
      </c>
      <c r="C141" s="4">
        <v>3107576521</v>
      </c>
      <c r="D141" s="4">
        <v>24520564</v>
      </c>
      <c r="E141" s="1">
        <v>24.592099999999999</v>
      </c>
      <c r="F141" s="4">
        <v>24071945</v>
      </c>
      <c r="G141" s="1" t="s">
        <v>1521</v>
      </c>
      <c r="H141" s="5">
        <v>0.37859999999999999</v>
      </c>
    </row>
    <row r="142" spans="1:8" x14ac:dyDescent="0.3">
      <c r="A142" s="1" t="s">
        <v>1369</v>
      </c>
      <c r="B142" s="1" t="s">
        <v>2859</v>
      </c>
      <c r="C142" s="4">
        <v>3107576521</v>
      </c>
      <c r="D142" s="4">
        <v>28085859</v>
      </c>
      <c r="E142" s="1">
        <v>29.5654</v>
      </c>
      <c r="F142" s="4">
        <v>27867000</v>
      </c>
      <c r="G142" s="1" t="s">
        <v>1522</v>
      </c>
      <c r="H142" s="5">
        <v>0.35780000000000001</v>
      </c>
    </row>
    <row r="143" spans="1:8" x14ac:dyDescent="0.3">
      <c r="A143" s="1" t="s">
        <v>1369</v>
      </c>
      <c r="B143" s="1" t="s">
        <v>2860</v>
      </c>
      <c r="C143" s="4">
        <v>3107576521</v>
      </c>
      <c r="D143" s="4">
        <v>19599557</v>
      </c>
      <c r="E143" s="1">
        <v>25.485399999999998</v>
      </c>
      <c r="F143" s="4">
        <v>19427156</v>
      </c>
      <c r="G143" s="1" t="s">
        <v>1523</v>
      </c>
      <c r="H143" s="5">
        <v>0.33239999999999997</v>
      </c>
    </row>
    <row r="144" spans="1:8" x14ac:dyDescent="0.3">
      <c r="A144" s="1" t="s">
        <v>1369</v>
      </c>
      <c r="B144" s="1" t="s">
        <v>2861</v>
      </c>
      <c r="C144" s="4">
        <v>3107576521</v>
      </c>
      <c r="D144" s="4">
        <v>26952276</v>
      </c>
      <c r="E144" s="1">
        <v>21.820399999999999</v>
      </c>
      <c r="F144" s="4">
        <v>25125719</v>
      </c>
      <c r="G144" s="1" t="s">
        <v>1524</v>
      </c>
      <c r="H144" s="5">
        <v>0.36099999999999999</v>
      </c>
    </row>
    <row r="145" spans="1:8" x14ac:dyDescent="0.3">
      <c r="A145" s="1" t="s">
        <v>1369</v>
      </c>
      <c r="B145" s="1" t="s">
        <v>2862</v>
      </c>
      <c r="C145" s="4">
        <v>3107576521</v>
      </c>
      <c r="D145" s="4">
        <v>27428611</v>
      </c>
      <c r="E145" s="1">
        <v>21.244299999999999</v>
      </c>
      <c r="F145" s="4">
        <v>27222924</v>
      </c>
      <c r="G145" s="1" t="s">
        <v>1525</v>
      </c>
      <c r="H145" s="5">
        <v>0.41310000000000002</v>
      </c>
    </row>
    <row r="146" spans="1:8" x14ac:dyDescent="0.3">
      <c r="A146" s="1" t="s">
        <v>1369</v>
      </c>
      <c r="B146" s="1" t="s">
        <v>2863</v>
      </c>
      <c r="C146" s="4">
        <v>3107576521</v>
      </c>
      <c r="D146" s="4">
        <v>37044735</v>
      </c>
      <c r="E146" s="1">
        <v>29.465499999999999</v>
      </c>
      <c r="F146" s="4">
        <v>36777520</v>
      </c>
      <c r="G146" s="1" t="s">
        <v>1526</v>
      </c>
      <c r="H146" s="5">
        <v>0.36120000000000002</v>
      </c>
    </row>
    <row r="147" spans="1:8" x14ac:dyDescent="0.3">
      <c r="A147" s="1" t="s">
        <v>1369</v>
      </c>
      <c r="B147" s="1" t="s">
        <v>2864</v>
      </c>
      <c r="C147" s="4">
        <v>3107576521</v>
      </c>
      <c r="D147" s="4">
        <v>26904312</v>
      </c>
      <c r="E147" s="1">
        <v>19.4634</v>
      </c>
      <c r="F147" s="4">
        <v>26626293</v>
      </c>
      <c r="G147" s="1" t="s">
        <v>1527</v>
      </c>
      <c r="H147" s="5">
        <v>0.37509999999999999</v>
      </c>
    </row>
    <row r="148" spans="1:8" x14ac:dyDescent="0.3">
      <c r="A148" s="1" t="s">
        <v>1369</v>
      </c>
      <c r="B148" s="1" t="s">
        <v>2865</v>
      </c>
      <c r="C148" s="4">
        <v>3107576521</v>
      </c>
      <c r="D148" s="4">
        <v>27470870</v>
      </c>
      <c r="E148" s="1">
        <v>22.145600000000002</v>
      </c>
      <c r="F148" s="4">
        <v>27149192</v>
      </c>
      <c r="G148" s="1" t="s">
        <v>1528</v>
      </c>
      <c r="H148" s="5">
        <v>0.36630000000000001</v>
      </c>
    </row>
    <row r="149" spans="1:8" x14ac:dyDescent="0.3">
      <c r="A149" s="1" t="s">
        <v>1369</v>
      </c>
      <c r="B149" s="1" t="s">
        <v>2866</v>
      </c>
      <c r="C149" s="4">
        <v>3107576521</v>
      </c>
      <c r="D149" s="4">
        <v>20216072</v>
      </c>
      <c r="E149" s="1">
        <v>20.460899999999999</v>
      </c>
      <c r="F149" s="4">
        <v>19674451</v>
      </c>
      <c r="G149" s="1" t="s">
        <v>1529</v>
      </c>
      <c r="H149" s="5">
        <v>0.41649999999999998</v>
      </c>
    </row>
    <row r="150" spans="1:8" x14ac:dyDescent="0.3">
      <c r="A150" s="1" t="s">
        <v>1369</v>
      </c>
      <c r="B150" s="1" t="s">
        <v>2867</v>
      </c>
      <c r="C150" s="4">
        <v>3107576521</v>
      </c>
      <c r="D150" s="4">
        <v>28475184</v>
      </c>
      <c r="E150" s="1">
        <v>23.066700000000001</v>
      </c>
      <c r="F150" s="4">
        <v>28010658</v>
      </c>
      <c r="G150" s="1" t="s">
        <v>1530</v>
      </c>
      <c r="H150" s="5">
        <v>0.38429999999999997</v>
      </c>
    </row>
    <row r="151" spans="1:8" x14ac:dyDescent="0.3">
      <c r="A151" s="1" t="s">
        <v>1369</v>
      </c>
      <c r="B151" s="1" t="s">
        <v>2868</v>
      </c>
      <c r="C151" s="4">
        <v>3107576521</v>
      </c>
      <c r="D151" s="4">
        <v>23971482</v>
      </c>
      <c r="E151" s="1">
        <v>16.557200000000002</v>
      </c>
      <c r="F151" s="4">
        <v>23790851</v>
      </c>
      <c r="G151" s="1" t="s">
        <v>1531</v>
      </c>
      <c r="H151" s="5">
        <v>0.4244</v>
      </c>
    </row>
    <row r="152" spans="1:8" x14ac:dyDescent="0.3">
      <c r="A152" s="1" t="s">
        <v>1369</v>
      </c>
      <c r="B152" s="1" t="s">
        <v>2869</v>
      </c>
      <c r="C152" s="4">
        <v>3107576521</v>
      </c>
      <c r="D152" s="4">
        <v>29690185</v>
      </c>
      <c r="E152" s="1">
        <v>18.994499999999999</v>
      </c>
      <c r="F152" s="4">
        <v>29544602</v>
      </c>
      <c r="G152" s="1" t="s">
        <v>1532</v>
      </c>
      <c r="H152" s="5">
        <v>0.44409999999999999</v>
      </c>
    </row>
    <row r="153" spans="1:8" x14ac:dyDescent="0.3">
      <c r="A153" s="1" t="s">
        <v>1369</v>
      </c>
      <c r="B153" s="1" t="s">
        <v>2870</v>
      </c>
      <c r="C153" s="4">
        <v>3107576521</v>
      </c>
      <c r="D153" s="4">
        <v>29346111</v>
      </c>
      <c r="E153" s="1">
        <v>18.3352</v>
      </c>
      <c r="F153" s="4">
        <v>27012786</v>
      </c>
      <c r="G153" s="1" t="s">
        <v>1533</v>
      </c>
      <c r="H153" s="5">
        <v>0.42620000000000002</v>
      </c>
    </row>
    <row r="154" spans="1:8" x14ac:dyDescent="0.3">
      <c r="A154" s="1" t="s">
        <v>1369</v>
      </c>
      <c r="B154" s="1" t="s">
        <v>2871</v>
      </c>
      <c r="C154" s="4">
        <v>3107576521</v>
      </c>
      <c r="D154" s="4">
        <v>35329018</v>
      </c>
      <c r="E154" s="1">
        <v>25.962199999999999</v>
      </c>
      <c r="F154" s="4">
        <v>34782808</v>
      </c>
      <c r="G154" s="1" t="s">
        <v>1534</v>
      </c>
      <c r="H154" s="5">
        <v>0.38350000000000001</v>
      </c>
    </row>
    <row r="155" spans="1:8" x14ac:dyDescent="0.3">
      <c r="A155" s="1" t="s">
        <v>1369</v>
      </c>
      <c r="B155" s="1" t="s">
        <v>2872</v>
      </c>
      <c r="C155" s="4">
        <v>3107576521</v>
      </c>
      <c r="D155" s="4">
        <v>20979096</v>
      </c>
      <c r="E155" s="1">
        <v>22.611699999999999</v>
      </c>
      <c r="F155" s="4">
        <v>20748900</v>
      </c>
      <c r="G155" s="1" t="s">
        <v>1535</v>
      </c>
      <c r="H155" s="5">
        <v>0.31380000000000002</v>
      </c>
    </row>
    <row r="156" spans="1:8" x14ac:dyDescent="0.3">
      <c r="A156" s="1" t="s">
        <v>1369</v>
      </c>
      <c r="B156" s="1" t="s">
        <v>2873</v>
      </c>
      <c r="C156" s="4">
        <v>3107576521</v>
      </c>
      <c r="D156" s="4">
        <v>27723735</v>
      </c>
      <c r="E156" s="1">
        <v>24.355699999999999</v>
      </c>
      <c r="F156" s="4">
        <v>27456730</v>
      </c>
      <c r="G156" s="1" t="s">
        <v>1536</v>
      </c>
      <c r="H156" s="5">
        <v>0.37609999999999999</v>
      </c>
    </row>
    <row r="157" spans="1:8" x14ac:dyDescent="0.3">
      <c r="A157" s="1" t="s">
        <v>1369</v>
      </c>
      <c r="B157" s="1" t="s">
        <v>2874</v>
      </c>
      <c r="C157" s="4">
        <v>3107576521</v>
      </c>
      <c r="D157" s="4">
        <v>25436102</v>
      </c>
      <c r="E157" s="1">
        <v>20.0307</v>
      </c>
      <c r="F157" s="4">
        <v>24740735</v>
      </c>
      <c r="G157" s="1" t="s">
        <v>1537</v>
      </c>
      <c r="H157" s="5">
        <v>0.45550000000000002</v>
      </c>
    </row>
    <row r="158" spans="1:8" x14ac:dyDescent="0.3">
      <c r="A158" s="1" t="s">
        <v>1369</v>
      </c>
      <c r="B158" s="1" t="s">
        <v>2875</v>
      </c>
      <c r="C158" s="4">
        <v>3107576521</v>
      </c>
      <c r="D158" s="4">
        <v>13055731</v>
      </c>
      <c r="E158" s="1">
        <v>18.3687</v>
      </c>
      <c r="F158" s="4">
        <v>12829654</v>
      </c>
      <c r="G158" s="1" t="s">
        <v>1538</v>
      </c>
      <c r="H158" s="5">
        <v>0.44650000000000001</v>
      </c>
    </row>
    <row r="159" spans="1:8" x14ac:dyDescent="0.3">
      <c r="A159" s="1" t="s">
        <v>1369</v>
      </c>
      <c r="B159" s="1" t="s">
        <v>2876</v>
      </c>
      <c r="C159" s="4">
        <v>3107576521</v>
      </c>
      <c r="D159" s="4">
        <v>20881854</v>
      </c>
      <c r="E159" s="1">
        <v>16.351400000000002</v>
      </c>
      <c r="F159" s="4">
        <v>20204349</v>
      </c>
      <c r="G159" s="1" t="s">
        <v>1539</v>
      </c>
      <c r="H159" s="5">
        <v>0.44740000000000002</v>
      </c>
    </row>
    <row r="160" spans="1:8" x14ac:dyDescent="0.3">
      <c r="A160" s="1" t="s">
        <v>1369</v>
      </c>
      <c r="B160" s="1" t="s">
        <v>2877</v>
      </c>
      <c r="C160" s="4">
        <v>3107576521</v>
      </c>
      <c r="D160" s="4">
        <v>22635946</v>
      </c>
      <c r="E160" s="1">
        <v>30.474799999999998</v>
      </c>
      <c r="F160" s="4">
        <v>22416403</v>
      </c>
      <c r="G160" s="1" t="s">
        <v>1540</v>
      </c>
      <c r="H160" s="5">
        <v>0.43669999999999998</v>
      </c>
    </row>
    <row r="161" spans="1:8" x14ac:dyDescent="0.3">
      <c r="A161" s="1" t="s">
        <v>1369</v>
      </c>
      <c r="B161" s="1" t="s">
        <v>2878</v>
      </c>
      <c r="C161" s="4">
        <v>3107576521</v>
      </c>
      <c r="D161" s="4">
        <v>35056678</v>
      </c>
      <c r="E161" s="1">
        <v>22.750599999999999</v>
      </c>
      <c r="F161" s="4">
        <v>33928320</v>
      </c>
      <c r="G161" s="1" t="s">
        <v>1541</v>
      </c>
      <c r="H161" s="5">
        <v>0.39090000000000003</v>
      </c>
    </row>
    <row r="162" spans="1:8" x14ac:dyDescent="0.3">
      <c r="A162" s="1" t="s">
        <v>1369</v>
      </c>
      <c r="B162" s="1" t="s">
        <v>2879</v>
      </c>
      <c r="C162" s="4">
        <v>3107576521</v>
      </c>
      <c r="D162" s="4">
        <v>19549157</v>
      </c>
      <c r="E162" s="1">
        <v>18.9864</v>
      </c>
      <c r="F162" s="4">
        <v>19356071</v>
      </c>
      <c r="G162" s="1" t="s">
        <v>1542</v>
      </c>
      <c r="H162" s="5">
        <v>0.3926</v>
      </c>
    </row>
    <row r="163" spans="1:8" x14ac:dyDescent="0.3">
      <c r="A163" s="1" t="s">
        <v>1369</v>
      </c>
      <c r="B163" s="1" t="s">
        <v>2880</v>
      </c>
      <c r="C163" s="4">
        <v>3107576521</v>
      </c>
      <c r="D163" s="4">
        <v>19571099</v>
      </c>
      <c r="E163" s="1">
        <v>22.692499999999999</v>
      </c>
      <c r="F163" s="4">
        <v>19219065</v>
      </c>
      <c r="G163" s="1" t="s">
        <v>1543</v>
      </c>
      <c r="H163" s="5">
        <v>0.42599999999999999</v>
      </c>
    </row>
    <row r="164" spans="1:8" x14ac:dyDescent="0.3">
      <c r="A164" s="1" t="s">
        <v>1369</v>
      </c>
      <c r="B164" s="1" t="s">
        <v>2881</v>
      </c>
      <c r="C164" s="4">
        <v>3107576521</v>
      </c>
      <c r="D164" s="4">
        <v>32396380</v>
      </c>
      <c r="E164" s="1">
        <v>22.294599999999999</v>
      </c>
      <c r="F164" s="4">
        <v>32212443</v>
      </c>
      <c r="G164" s="1" t="s">
        <v>1544</v>
      </c>
      <c r="H164" s="5">
        <v>0.37390000000000001</v>
      </c>
    </row>
    <row r="165" spans="1:8" x14ac:dyDescent="0.3">
      <c r="A165" s="1" t="s">
        <v>1369</v>
      </c>
      <c r="B165" s="1" t="s">
        <v>2882</v>
      </c>
      <c r="C165" s="4">
        <v>3107576521</v>
      </c>
      <c r="D165" s="4">
        <v>29432629</v>
      </c>
      <c r="E165" s="1">
        <v>24.013100000000001</v>
      </c>
      <c r="F165" s="4">
        <v>28222155</v>
      </c>
      <c r="G165" s="1" t="s">
        <v>1545</v>
      </c>
      <c r="H165" s="5">
        <v>0.34760000000000002</v>
      </c>
    </row>
    <row r="166" spans="1:8" x14ac:dyDescent="0.3">
      <c r="A166" s="1" t="s">
        <v>1369</v>
      </c>
      <c r="B166" s="1" t="s">
        <v>2883</v>
      </c>
      <c r="C166" s="4">
        <v>3107576521</v>
      </c>
      <c r="D166" s="4">
        <v>24763329</v>
      </c>
      <c r="E166" s="1">
        <v>22.307500000000001</v>
      </c>
      <c r="F166" s="4">
        <v>23868471</v>
      </c>
      <c r="G166" s="1" t="s">
        <v>1546</v>
      </c>
      <c r="H166" s="5">
        <v>0.4425</v>
      </c>
    </row>
    <row r="167" spans="1:8" x14ac:dyDescent="0.3">
      <c r="A167" s="1" t="s">
        <v>1369</v>
      </c>
      <c r="B167" s="1" t="s">
        <v>2884</v>
      </c>
      <c r="C167" s="4">
        <v>3107576521</v>
      </c>
      <c r="D167" s="4">
        <v>26817876</v>
      </c>
      <c r="E167" s="1">
        <v>25.968</v>
      </c>
      <c r="F167" s="4">
        <v>26501739</v>
      </c>
      <c r="G167" s="1" t="s">
        <v>1547</v>
      </c>
      <c r="H167" s="5">
        <v>0.35110000000000002</v>
      </c>
    </row>
    <row r="168" spans="1:8" x14ac:dyDescent="0.3">
      <c r="A168" s="1" t="s">
        <v>1369</v>
      </c>
      <c r="B168" s="1" t="s">
        <v>2885</v>
      </c>
      <c r="C168" s="4">
        <v>3107576521</v>
      </c>
      <c r="D168" s="4">
        <v>29243726</v>
      </c>
      <c r="E168" s="1">
        <v>25.62</v>
      </c>
      <c r="F168" s="4">
        <v>28093818</v>
      </c>
      <c r="G168" s="1" t="s">
        <v>1548</v>
      </c>
      <c r="H168" s="5">
        <v>0.32019999999999998</v>
      </c>
    </row>
    <row r="169" spans="1:8" x14ac:dyDescent="0.3">
      <c r="A169" s="1" t="s">
        <v>1369</v>
      </c>
      <c r="B169" s="1" t="s">
        <v>2886</v>
      </c>
      <c r="C169" s="4">
        <v>3107576521</v>
      </c>
      <c r="D169" s="4">
        <v>13444770</v>
      </c>
      <c r="E169" s="1">
        <v>16.814499999999999</v>
      </c>
      <c r="F169" s="4">
        <v>13140526</v>
      </c>
      <c r="G169" s="1" t="s">
        <v>1549</v>
      </c>
      <c r="H169" s="5">
        <v>0.45979999999999999</v>
      </c>
    </row>
    <row r="170" spans="1:8" x14ac:dyDescent="0.3">
      <c r="A170" s="1" t="s">
        <v>1369</v>
      </c>
      <c r="B170" s="1" t="s">
        <v>2887</v>
      </c>
      <c r="C170" s="4">
        <v>3107576521</v>
      </c>
      <c r="D170" s="4">
        <v>14983351</v>
      </c>
      <c r="E170" s="1">
        <v>16.840800000000002</v>
      </c>
      <c r="F170" s="4">
        <v>13895580</v>
      </c>
      <c r="G170" s="1" t="s">
        <v>1550</v>
      </c>
      <c r="H170" s="5">
        <v>0.48349999999999999</v>
      </c>
    </row>
    <row r="171" spans="1:8" x14ac:dyDescent="0.3">
      <c r="A171" s="1" t="s">
        <v>1369</v>
      </c>
      <c r="B171" s="1" t="s">
        <v>2888</v>
      </c>
      <c r="C171" s="4">
        <v>3107576521</v>
      </c>
      <c r="D171" s="4">
        <v>29249730</v>
      </c>
      <c r="E171" s="1">
        <v>19.195900000000002</v>
      </c>
      <c r="F171" s="4">
        <v>28630257</v>
      </c>
      <c r="G171" s="1" t="s">
        <v>1551</v>
      </c>
      <c r="H171" s="5">
        <v>0.44359999999999999</v>
      </c>
    </row>
    <row r="172" spans="1:8" x14ac:dyDescent="0.3">
      <c r="A172" s="1" t="s">
        <v>1369</v>
      </c>
      <c r="B172" s="1" t="s">
        <v>2889</v>
      </c>
      <c r="C172" s="4">
        <v>3107576521</v>
      </c>
      <c r="D172" s="4">
        <v>28421428</v>
      </c>
      <c r="E172" s="1">
        <v>20.746400000000001</v>
      </c>
      <c r="F172" s="4">
        <v>28147956</v>
      </c>
      <c r="G172" s="1" t="s">
        <v>1552</v>
      </c>
      <c r="H172" s="5">
        <v>0.39269999999999999</v>
      </c>
    </row>
    <row r="173" spans="1:8" x14ac:dyDescent="0.3">
      <c r="A173" s="1" t="s">
        <v>1369</v>
      </c>
      <c r="B173" s="1" t="s">
        <v>2890</v>
      </c>
      <c r="C173" s="4">
        <v>3107576521</v>
      </c>
      <c r="D173" s="4">
        <v>29026872</v>
      </c>
      <c r="E173" s="1">
        <v>20.689</v>
      </c>
      <c r="F173" s="4">
        <v>28861567</v>
      </c>
      <c r="G173" s="1" t="s">
        <v>1553</v>
      </c>
      <c r="H173" s="5">
        <v>0.46010000000000001</v>
      </c>
    </row>
    <row r="174" spans="1:8" x14ac:dyDescent="0.3">
      <c r="A174" s="1" t="s">
        <v>1369</v>
      </c>
      <c r="B174" s="1" t="s">
        <v>2891</v>
      </c>
      <c r="C174" s="4">
        <v>3107576521</v>
      </c>
      <c r="D174" s="4">
        <v>31903256</v>
      </c>
      <c r="E174" s="1">
        <v>27.6449</v>
      </c>
      <c r="F174" s="4">
        <v>31229896</v>
      </c>
      <c r="G174" s="1" t="s">
        <v>1554</v>
      </c>
      <c r="H174" s="5">
        <v>0.33979999999999999</v>
      </c>
    </row>
    <row r="175" spans="1:8" x14ac:dyDescent="0.3">
      <c r="A175" s="1" t="s">
        <v>1369</v>
      </c>
      <c r="B175" s="1" t="s">
        <v>2892</v>
      </c>
      <c r="C175" s="4">
        <v>3107576521</v>
      </c>
      <c r="D175" s="4">
        <v>28431715</v>
      </c>
      <c r="E175" s="1">
        <v>22.035</v>
      </c>
      <c r="F175" s="4">
        <v>28128070</v>
      </c>
      <c r="G175" s="1" t="s">
        <v>1555</v>
      </c>
      <c r="H175" s="5">
        <v>0.37009999999999998</v>
      </c>
    </row>
    <row r="176" spans="1:8" x14ac:dyDescent="0.3">
      <c r="A176" s="1" t="s">
        <v>1369</v>
      </c>
      <c r="B176" s="1" t="s">
        <v>2893</v>
      </c>
      <c r="C176" s="4">
        <v>3107576521</v>
      </c>
      <c r="D176" s="4">
        <v>27607886</v>
      </c>
      <c r="E176" s="1">
        <v>18.949400000000001</v>
      </c>
      <c r="F176" s="4">
        <v>27350190</v>
      </c>
      <c r="G176" s="1" t="s">
        <v>1556</v>
      </c>
      <c r="H176" s="5">
        <v>0.40129999999999999</v>
      </c>
    </row>
    <row r="177" spans="1:8" x14ac:dyDescent="0.3">
      <c r="A177" s="1" t="s">
        <v>1369</v>
      </c>
      <c r="B177" s="1" t="s">
        <v>2894</v>
      </c>
      <c r="C177" s="4">
        <v>3107576521</v>
      </c>
      <c r="D177" s="4">
        <v>28633303</v>
      </c>
      <c r="E177" s="1">
        <v>30.7897</v>
      </c>
      <c r="F177" s="4">
        <v>28211311</v>
      </c>
      <c r="G177" s="1" t="s">
        <v>1557</v>
      </c>
      <c r="H177" s="5">
        <v>0.34570000000000001</v>
      </c>
    </row>
    <row r="178" spans="1:8" x14ac:dyDescent="0.3">
      <c r="A178" s="1" t="s">
        <v>1369</v>
      </c>
      <c r="B178" s="1" t="s">
        <v>2895</v>
      </c>
      <c r="C178" s="4">
        <v>3107576521</v>
      </c>
      <c r="D178" s="4">
        <v>25570940</v>
      </c>
      <c r="E178" s="1">
        <v>26.050799999999999</v>
      </c>
      <c r="F178" s="4">
        <v>25084400</v>
      </c>
      <c r="G178" s="1" t="s">
        <v>1558</v>
      </c>
      <c r="H178" s="5">
        <v>0.3422</v>
      </c>
    </row>
    <row r="179" spans="1:8" x14ac:dyDescent="0.3">
      <c r="A179" s="1" t="s">
        <v>1369</v>
      </c>
      <c r="B179" s="1" t="s">
        <v>2896</v>
      </c>
      <c r="C179" s="4">
        <v>3107576521</v>
      </c>
      <c r="D179" s="4">
        <v>8822545</v>
      </c>
      <c r="E179" s="1">
        <v>15.78</v>
      </c>
      <c r="F179" s="4">
        <v>8735670</v>
      </c>
      <c r="G179" s="1" t="s">
        <v>1559</v>
      </c>
      <c r="H179" s="5">
        <v>0.25019999999999998</v>
      </c>
    </row>
    <row r="180" spans="1:8" x14ac:dyDescent="0.3">
      <c r="A180" s="1" t="s">
        <v>1369</v>
      </c>
      <c r="B180" s="1" t="s">
        <v>2897</v>
      </c>
      <c r="C180" s="4">
        <v>3107576521</v>
      </c>
      <c r="D180" s="4">
        <v>24499845</v>
      </c>
      <c r="E180" s="1">
        <v>25.727499999999999</v>
      </c>
      <c r="F180" s="4">
        <v>23884420</v>
      </c>
      <c r="G180" s="1" t="s">
        <v>1560</v>
      </c>
      <c r="H180" s="5">
        <v>0.32429999999999998</v>
      </c>
    </row>
    <row r="181" spans="1:8" x14ac:dyDescent="0.3">
      <c r="A181" s="1" t="s">
        <v>1369</v>
      </c>
      <c r="B181" s="1" t="s">
        <v>2898</v>
      </c>
      <c r="C181" s="4">
        <v>3107576521</v>
      </c>
      <c r="D181" s="4">
        <v>27639197</v>
      </c>
      <c r="E181" s="1">
        <v>22.870799999999999</v>
      </c>
      <c r="F181" s="4">
        <v>27180416</v>
      </c>
      <c r="G181" s="1" t="s">
        <v>1561</v>
      </c>
      <c r="H181" s="5">
        <v>0.35460000000000003</v>
      </c>
    </row>
    <row r="182" spans="1:8" x14ac:dyDescent="0.3">
      <c r="A182" s="1" t="s">
        <v>1369</v>
      </c>
      <c r="B182" s="1" t="s">
        <v>2899</v>
      </c>
      <c r="C182" s="4">
        <v>3107576521</v>
      </c>
      <c r="D182" s="4">
        <v>26181833</v>
      </c>
      <c r="E182" s="1">
        <v>25.933399999999999</v>
      </c>
      <c r="F182" s="4">
        <v>25818944</v>
      </c>
      <c r="G182" s="1" t="s">
        <v>1562</v>
      </c>
      <c r="H182" s="5">
        <v>0.31969999999999998</v>
      </c>
    </row>
    <row r="183" spans="1:8" x14ac:dyDescent="0.3">
      <c r="A183" s="1" t="s">
        <v>1369</v>
      </c>
      <c r="B183" s="1" t="s">
        <v>2900</v>
      </c>
      <c r="C183" s="4">
        <v>3107576521</v>
      </c>
      <c r="D183" s="4">
        <v>28291968</v>
      </c>
      <c r="E183" s="1">
        <v>26.745200000000001</v>
      </c>
      <c r="F183" s="4">
        <v>27901006</v>
      </c>
      <c r="G183" s="1" t="s">
        <v>1563</v>
      </c>
      <c r="H183" s="5">
        <v>0.3322</v>
      </c>
    </row>
    <row r="184" spans="1:8" x14ac:dyDescent="0.3">
      <c r="A184" s="1" t="s">
        <v>1369</v>
      </c>
      <c r="B184" s="1" t="s">
        <v>2901</v>
      </c>
      <c r="C184" s="4">
        <v>3107576521</v>
      </c>
      <c r="D184" s="4">
        <v>25443591</v>
      </c>
      <c r="E184" s="1">
        <v>23.208500000000001</v>
      </c>
      <c r="F184" s="4">
        <v>25008051</v>
      </c>
      <c r="G184" s="1" t="s">
        <v>1564</v>
      </c>
      <c r="H184" s="5">
        <v>0.34439999999999998</v>
      </c>
    </row>
    <row r="185" spans="1:8" x14ac:dyDescent="0.3">
      <c r="A185" s="1" t="s">
        <v>1369</v>
      </c>
      <c r="B185" s="1" t="s">
        <v>2902</v>
      </c>
      <c r="C185" s="4">
        <v>3107576521</v>
      </c>
      <c r="D185" s="4">
        <v>26334077</v>
      </c>
      <c r="E185" s="1">
        <v>21.0657</v>
      </c>
      <c r="F185" s="4">
        <v>26046004</v>
      </c>
      <c r="G185" s="1" t="s">
        <v>1565</v>
      </c>
      <c r="H185" s="5">
        <v>0.35439999999999999</v>
      </c>
    </row>
    <row r="186" spans="1:8" x14ac:dyDescent="0.3">
      <c r="A186" s="1" t="s">
        <v>1369</v>
      </c>
      <c r="B186" s="1" t="s">
        <v>2903</v>
      </c>
      <c r="C186" s="4">
        <v>3107576521</v>
      </c>
      <c r="D186" s="4">
        <v>26354096</v>
      </c>
      <c r="E186" s="1">
        <v>24.876300000000001</v>
      </c>
      <c r="F186" s="4">
        <v>26105160</v>
      </c>
      <c r="G186" s="1" t="s">
        <v>1566</v>
      </c>
      <c r="H186" s="5">
        <v>0.33329999999999999</v>
      </c>
    </row>
    <row r="187" spans="1:8" x14ac:dyDescent="0.3">
      <c r="A187" s="1" t="s">
        <v>1369</v>
      </c>
      <c r="B187" s="1" t="s">
        <v>2904</v>
      </c>
      <c r="C187" s="4">
        <v>3107576521</v>
      </c>
      <c r="D187" s="4">
        <v>29060722</v>
      </c>
      <c r="E187" s="1">
        <v>27.328800000000001</v>
      </c>
      <c r="F187" s="4">
        <v>28596843</v>
      </c>
      <c r="G187" s="1" t="s">
        <v>1567</v>
      </c>
      <c r="H187" s="5">
        <v>0.34189999999999998</v>
      </c>
    </row>
    <row r="188" spans="1:8" x14ac:dyDescent="0.3">
      <c r="A188" s="1" t="s">
        <v>1369</v>
      </c>
      <c r="B188" s="1" t="s">
        <v>2905</v>
      </c>
      <c r="C188" s="4">
        <v>3107576521</v>
      </c>
      <c r="D188" s="4">
        <v>29810709</v>
      </c>
      <c r="E188" s="1">
        <v>23.718599999999999</v>
      </c>
      <c r="F188" s="4">
        <v>29272900</v>
      </c>
      <c r="G188" s="1" t="s">
        <v>1568</v>
      </c>
      <c r="H188" s="5">
        <v>0.39800000000000002</v>
      </c>
    </row>
    <row r="189" spans="1:8" x14ac:dyDescent="0.3">
      <c r="A189" s="1" t="s">
        <v>1369</v>
      </c>
      <c r="B189" s="1" t="s">
        <v>2906</v>
      </c>
      <c r="C189" s="4">
        <v>3107576521</v>
      </c>
      <c r="D189" s="4">
        <v>12851180</v>
      </c>
      <c r="E189" s="1">
        <v>17.901499999999999</v>
      </c>
      <c r="F189" s="4">
        <v>12788592</v>
      </c>
      <c r="G189" s="1" t="s">
        <v>1569</v>
      </c>
      <c r="H189" s="5">
        <v>0.31309999999999999</v>
      </c>
    </row>
    <row r="190" spans="1:8" x14ac:dyDescent="0.3">
      <c r="A190" s="1" t="s">
        <v>1369</v>
      </c>
      <c r="B190" s="1" t="s">
        <v>2907</v>
      </c>
      <c r="C190" s="4">
        <v>3107576521</v>
      </c>
      <c r="D190" s="4">
        <v>29035581</v>
      </c>
      <c r="E190" s="1">
        <v>19.919</v>
      </c>
      <c r="F190" s="4">
        <v>28833033</v>
      </c>
      <c r="G190" s="1" t="s">
        <v>1570</v>
      </c>
      <c r="H190" s="5">
        <v>0.43909999999999999</v>
      </c>
    </row>
    <row r="191" spans="1:8" x14ac:dyDescent="0.3">
      <c r="A191" s="1" t="s">
        <v>1369</v>
      </c>
      <c r="B191" s="1" t="s">
        <v>2908</v>
      </c>
      <c r="C191" s="4">
        <v>3107576521</v>
      </c>
      <c r="D191" s="4">
        <v>26078862</v>
      </c>
      <c r="E191" s="1">
        <v>20.698799999999999</v>
      </c>
      <c r="F191" s="4">
        <v>25649501</v>
      </c>
      <c r="G191" s="1" t="s">
        <v>1571</v>
      </c>
      <c r="H191" s="5">
        <v>0.32950000000000002</v>
      </c>
    </row>
    <row r="192" spans="1:8" x14ac:dyDescent="0.3">
      <c r="A192" s="1" t="s">
        <v>1369</v>
      </c>
      <c r="B192" s="1" t="s">
        <v>2909</v>
      </c>
      <c r="C192" s="4">
        <v>3107576521</v>
      </c>
      <c r="D192" s="4">
        <v>37596650</v>
      </c>
      <c r="E192" s="1">
        <v>26.610099999999999</v>
      </c>
      <c r="F192" s="4">
        <v>36859190</v>
      </c>
      <c r="G192" s="1" t="s">
        <v>1572</v>
      </c>
      <c r="H192" s="5">
        <v>0.40710000000000002</v>
      </c>
    </row>
    <row r="193" spans="1:8" x14ac:dyDescent="0.3">
      <c r="A193" s="1" t="s">
        <v>1369</v>
      </c>
      <c r="B193" s="1" t="s">
        <v>2910</v>
      </c>
      <c r="C193" s="4">
        <v>3107576521</v>
      </c>
      <c r="D193" s="4">
        <v>13211075</v>
      </c>
      <c r="E193" s="1">
        <v>18.033899999999999</v>
      </c>
      <c r="F193" s="4">
        <v>12706108</v>
      </c>
      <c r="G193" s="1" t="s">
        <v>1573</v>
      </c>
      <c r="H193" s="5">
        <v>0.39900000000000002</v>
      </c>
    </row>
    <row r="194" spans="1:8" x14ac:dyDescent="0.3">
      <c r="A194" s="1" t="s">
        <v>1369</v>
      </c>
      <c r="B194" s="1" t="s">
        <v>2911</v>
      </c>
      <c r="C194" s="4">
        <v>3107576521</v>
      </c>
      <c r="D194" s="4">
        <v>31417800</v>
      </c>
      <c r="E194" s="1">
        <v>27.8307</v>
      </c>
      <c r="F194" s="4">
        <v>30662514</v>
      </c>
      <c r="G194" s="1" t="s">
        <v>1574</v>
      </c>
      <c r="H194" s="5">
        <v>0.36609999999999998</v>
      </c>
    </row>
    <row r="195" spans="1:8" x14ac:dyDescent="0.3">
      <c r="A195" s="1" t="s">
        <v>1369</v>
      </c>
      <c r="B195" s="1" t="s">
        <v>2912</v>
      </c>
      <c r="C195" s="4">
        <v>3107576521</v>
      </c>
      <c r="D195" s="4">
        <v>27608360</v>
      </c>
      <c r="E195" s="1">
        <v>23.9588</v>
      </c>
      <c r="F195" s="4">
        <v>26850445</v>
      </c>
      <c r="G195" s="1" t="s">
        <v>1575</v>
      </c>
      <c r="H195" s="5">
        <v>0.33960000000000001</v>
      </c>
    </row>
    <row r="196" spans="1:8" x14ac:dyDescent="0.3">
      <c r="A196" s="1" t="s">
        <v>1369</v>
      </c>
      <c r="B196" s="1" t="s">
        <v>2913</v>
      </c>
      <c r="C196" s="4">
        <v>3107576521</v>
      </c>
      <c r="D196" s="4">
        <v>30645532</v>
      </c>
      <c r="E196" s="1">
        <v>24.264299999999999</v>
      </c>
      <c r="F196" s="4">
        <v>30305063</v>
      </c>
      <c r="G196" s="1" t="s">
        <v>1576</v>
      </c>
      <c r="H196" s="5">
        <v>0.40889999999999999</v>
      </c>
    </row>
    <row r="197" spans="1:8" x14ac:dyDescent="0.3">
      <c r="A197" s="1" t="s">
        <v>1369</v>
      </c>
      <c r="B197" s="1" t="s">
        <v>2914</v>
      </c>
      <c r="C197" s="4">
        <v>3107576521</v>
      </c>
      <c r="D197" s="4">
        <v>24806456</v>
      </c>
      <c r="E197" s="1">
        <v>18.319700000000001</v>
      </c>
      <c r="F197" s="4">
        <v>22106135</v>
      </c>
      <c r="G197" s="1" t="s">
        <v>1577</v>
      </c>
      <c r="H197" s="5">
        <v>0.40799999999999997</v>
      </c>
    </row>
    <row r="198" spans="1:8" x14ac:dyDescent="0.3">
      <c r="A198" s="1" t="s">
        <v>1369</v>
      </c>
      <c r="B198" s="1" t="s">
        <v>2915</v>
      </c>
      <c r="C198" s="4">
        <v>3107576521</v>
      </c>
      <c r="D198" s="4">
        <v>30329092</v>
      </c>
      <c r="E198" s="1">
        <v>32.0533</v>
      </c>
      <c r="F198" s="4">
        <v>29940712</v>
      </c>
      <c r="G198" s="1" t="s">
        <v>1578</v>
      </c>
      <c r="H198" s="5">
        <v>0.36969999999999997</v>
      </c>
    </row>
    <row r="199" spans="1:8" x14ac:dyDescent="0.3">
      <c r="A199" s="1" t="s">
        <v>1369</v>
      </c>
      <c r="B199" s="1" t="s">
        <v>2916</v>
      </c>
      <c r="C199" s="4">
        <v>3107576521</v>
      </c>
      <c r="D199" s="4">
        <v>32708571</v>
      </c>
      <c r="E199" s="1">
        <v>33.037999999999997</v>
      </c>
      <c r="F199" s="4">
        <v>32166672</v>
      </c>
      <c r="G199" s="1" t="s">
        <v>1579</v>
      </c>
      <c r="H199" s="5">
        <v>0.37090000000000001</v>
      </c>
    </row>
    <row r="200" spans="1:8" x14ac:dyDescent="0.3">
      <c r="A200" s="1" t="s">
        <v>1369</v>
      </c>
      <c r="B200" s="1" t="s">
        <v>2917</v>
      </c>
      <c r="C200" s="4">
        <v>3107576521</v>
      </c>
      <c r="D200" s="4">
        <v>23509634</v>
      </c>
      <c r="E200" s="1">
        <v>22.908300000000001</v>
      </c>
      <c r="F200" s="4">
        <v>23057766</v>
      </c>
      <c r="G200" s="1" t="s">
        <v>1580</v>
      </c>
      <c r="H200" s="5">
        <v>0.44369999999999998</v>
      </c>
    </row>
    <row r="201" spans="1:8" x14ac:dyDescent="0.3">
      <c r="A201" s="1" t="s">
        <v>1369</v>
      </c>
      <c r="B201" s="1" t="s">
        <v>2918</v>
      </c>
      <c r="C201" s="4">
        <v>3107576521</v>
      </c>
      <c r="D201" s="4">
        <v>32238737</v>
      </c>
      <c r="E201" s="1">
        <v>33.334000000000003</v>
      </c>
      <c r="F201" s="4">
        <v>31761278</v>
      </c>
      <c r="G201" s="1" t="s">
        <v>1581</v>
      </c>
      <c r="H201" s="5">
        <v>0.33910000000000001</v>
      </c>
    </row>
    <row r="202" spans="1:8" x14ac:dyDescent="0.3">
      <c r="A202" s="1" t="s">
        <v>1369</v>
      </c>
      <c r="B202" s="1" t="s">
        <v>2919</v>
      </c>
      <c r="C202" s="4">
        <v>3107576521</v>
      </c>
      <c r="D202" s="4">
        <v>28459060</v>
      </c>
      <c r="E202" s="1">
        <v>26.763300000000001</v>
      </c>
      <c r="F202" s="4">
        <v>27585752</v>
      </c>
      <c r="G202" s="1" t="s">
        <v>1582</v>
      </c>
      <c r="H202" s="5">
        <v>0.37490000000000001</v>
      </c>
    </row>
    <row r="203" spans="1:8" x14ac:dyDescent="0.3">
      <c r="A203" s="1" t="s">
        <v>1369</v>
      </c>
      <c r="B203" s="1" t="s">
        <v>2920</v>
      </c>
      <c r="C203" s="4">
        <v>3107576521</v>
      </c>
      <c r="D203" s="4">
        <v>10055252</v>
      </c>
      <c r="E203" s="1">
        <v>16.617999999999999</v>
      </c>
      <c r="F203" s="4">
        <v>8795253</v>
      </c>
      <c r="G203" s="1" t="s">
        <v>1583</v>
      </c>
      <c r="H203" s="5">
        <v>0.40660000000000002</v>
      </c>
    </row>
    <row r="204" spans="1:8" x14ac:dyDescent="0.3">
      <c r="A204" s="1" t="s">
        <v>1369</v>
      </c>
      <c r="B204" s="1" t="s">
        <v>2921</v>
      </c>
      <c r="C204" s="4">
        <v>3107576521</v>
      </c>
      <c r="D204" s="4">
        <v>30739113</v>
      </c>
      <c r="E204" s="1">
        <v>20.7957</v>
      </c>
      <c r="F204" s="4">
        <v>30666452</v>
      </c>
      <c r="G204" s="1" t="s">
        <v>1584</v>
      </c>
      <c r="H204" s="5">
        <v>0.3831</v>
      </c>
    </row>
    <row r="205" spans="1:8" x14ac:dyDescent="0.3">
      <c r="A205" s="1" t="s">
        <v>1369</v>
      </c>
      <c r="B205" s="1" t="s">
        <v>2922</v>
      </c>
      <c r="C205" s="4">
        <v>3107576521</v>
      </c>
      <c r="D205" s="4">
        <v>138411742</v>
      </c>
      <c r="E205" s="1">
        <v>34.636299999999999</v>
      </c>
      <c r="F205" s="4">
        <v>135659198</v>
      </c>
      <c r="G205" s="1" t="s">
        <v>1585</v>
      </c>
      <c r="H205" s="5">
        <v>0.44729999999999998</v>
      </c>
    </row>
    <row r="206" spans="1:8" x14ac:dyDescent="0.3">
      <c r="A206" s="1" t="s">
        <v>1369</v>
      </c>
      <c r="B206" s="1" t="s">
        <v>2923</v>
      </c>
      <c r="C206" s="4">
        <v>3107576521</v>
      </c>
      <c r="D206" s="4">
        <v>33963695</v>
      </c>
      <c r="E206" s="1">
        <v>39.3857</v>
      </c>
      <c r="F206" s="4">
        <v>33078208</v>
      </c>
      <c r="G206" s="1" t="s">
        <v>1586</v>
      </c>
      <c r="H206" s="5">
        <v>0.36940000000000001</v>
      </c>
    </row>
    <row r="207" spans="1:8" x14ac:dyDescent="0.3">
      <c r="A207" s="1" t="s">
        <v>1369</v>
      </c>
      <c r="B207" s="1" t="s">
        <v>2924</v>
      </c>
      <c r="C207" s="4">
        <v>3107576521</v>
      </c>
      <c r="D207" s="4">
        <v>28305624</v>
      </c>
      <c r="E207" s="1">
        <v>18.4406</v>
      </c>
      <c r="F207" s="4">
        <v>28196996</v>
      </c>
      <c r="G207" s="1" t="s">
        <v>1587</v>
      </c>
      <c r="H207" s="5">
        <v>0.38569999999999999</v>
      </c>
    </row>
    <row r="208" spans="1:8" x14ac:dyDescent="0.3">
      <c r="A208" s="1" t="s">
        <v>1369</v>
      </c>
      <c r="B208" s="1" t="s">
        <v>2925</v>
      </c>
      <c r="C208" s="4">
        <v>3107576521</v>
      </c>
      <c r="D208" s="4">
        <v>138700904</v>
      </c>
      <c r="E208" s="1">
        <v>21.3127</v>
      </c>
      <c r="F208" s="4">
        <v>134288885</v>
      </c>
      <c r="G208" s="1" t="s">
        <v>1588</v>
      </c>
      <c r="H208" s="5">
        <v>0.50480000000000003</v>
      </c>
    </row>
    <row r="209" spans="1:8" x14ac:dyDescent="0.3">
      <c r="A209" s="1" t="s">
        <v>1369</v>
      </c>
      <c r="B209" s="1" t="s">
        <v>2926</v>
      </c>
      <c r="C209" s="4">
        <v>3107576521</v>
      </c>
      <c r="D209" s="4">
        <v>20961470</v>
      </c>
      <c r="E209" s="1">
        <v>30.773900000000001</v>
      </c>
      <c r="F209" s="4">
        <v>16805316</v>
      </c>
      <c r="G209" s="1" t="s">
        <v>1589</v>
      </c>
      <c r="H209" s="5">
        <v>0.4894</v>
      </c>
    </row>
    <row r="210" spans="1:8" x14ac:dyDescent="0.3">
      <c r="A210" s="1" t="s">
        <v>1369</v>
      </c>
      <c r="B210" s="1" t="s">
        <v>2927</v>
      </c>
      <c r="C210" s="4">
        <v>3107576521</v>
      </c>
      <c r="D210" s="4">
        <v>28245553</v>
      </c>
      <c r="E210" s="1">
        <v>26.2928</v>
      </c>
      <c r="F210" s="4">
        <v>27310844</v>
      </c>
      <c r="G210" s="1" t="s">
        <v>1590</v>
      </c>
      <c r="H210" s="5">
        <v>0.3679</v>
      </c>
    </row>
    <row r="211" spans="1:8" x14ac:dyDescent="0.3">
      <c r="A211" s="1" t="s">
        <v>1369</v>
      </c>
      <c r="B211" s="1" t="s">
        <v>2928</v>
      </c>
      <c r="C211" s="4">
        <v>3107576521</v>
      </c>
      <c r="D211" s="4">
        <v>100697254</v>
      </c>
      <c r="E211" s="1">
        <v>21.109100000000002</v>
      </c>
      <c r="F211" s="4">
        <v>98541216</v>
      </c>
      <c r="G211" s="1" t="s">
        <v>1591</v>
      </c>
      <c r="H211" s="5">
        <v>0.48320000000000002</v>
      </c>
    </row>
    <row r="212" spans="1:8" x14ac:dyDescent="0.3">
      <c r="A212" s="1" t="s">
        <v>1369</v>
      </c>
      <c r="B212" s="1" t="s">
        <v>2929</v>
      </c>
      <c r="C212" s="4">
        <v>3107576521</v>
      </c>
      <c r="D212" s="4">
        <v>140242822</v>
      </c>
      <c r="E212" s="1">
        <v>27.484000000000002</v>
      </c>
      <c r="F212" s="4">
        <v>137191692</v>
      </c>
      <c r="G212" s="1" t="s">
        <v>1592</v>
      </c>
      <c r="H212" s="5">
        <v>0.54410000000000003</v>
      </c>
    </row>
    <row r="213" spans="1:8" x14ac:dyDescent="0.3">
      <c r="A213" s="1" t="s">
        <v>1369</v>
      </c>
      <c r="B213" s="1" t="s">
        <v>2930</v>
      </c>
      <c r="C213" s="4">
        <v>3107576521</v>
      </c>
      <c r="D213" s="4">
        <v>88830034</v>
      </c>
      <c r="E213" s="1">
        <v>25.283899999999999</v>
      </c>
      <c r="F213" s="4">
        <v>86003874</v>
      </c>
      <c r="G213" s="1" t="s">
        <v>1593</v>
      </c>
      <c r="H213" s="5">
        <v>0.43819999999999998</v>
      </c>
    </row>
    <row r="214" spans="1:8" x14ac:dyDescent="0.3">
      <c r="A214" s="1" t="s">
        <v>1369</v>
      </c>
      <c r="B214" s="1" t="s">
        <v>2931</v>
      </c>
      <c r="C214" s="4">
        <v>3107576521</v>
      </c>
      <c r="D214" s="4">
        <v>110958038</v>
      </c>
      <c r="E214" s="1">
        <v>25.8444</v>
      </c>
      <c r="F214" s="4">
        <v>107726486</v>
      </c>
      <c r="G214" s="1" t="s">
        <v>1594</v>
      </c>
      <c r="H214" s="5">
        <v>0.47560000000000002</v>
      </c>
    </row>
    <row r="215" spans="1:8" x14ac:dyDescent="0.3">
      <c r="A215" s="1" t="s">
        <v>1369</v>
      </c>
      <c r="B215" s="1" t="s">
        <v>2932</v>
      </c>
      <c r="C215" s="4">
        <v>3107576521</v>
      </c>
      <c r="D215" s="4">
        <v>145687576</v>
      </c>
      <c r="E215" s="1">
        <v>30.667400000000001</v>
      </c>
      <c r="F215" s="4">
        <v>143838989</v>
      </c>
      <c r="G215" s="1" t="s">
        <v>1595</v>
      </c>
      <c r="H215" s="5">
        <v>0.47420000000000001</v>
      </c>
    </row>
    <row r="216" spans="1:8" x14ac:dyDescent="0.3">
      <c r="A216" s="1" t="s">
        <v>1369</v>
      </c>
      <c r="B216" s="1" t="s">
        <v>2933</v>
      </c>
      <c r="C216" s="4">
        <v>3107576521</v>
      </c>
      <c r="D216" s="4">
        <v>145900302</v>
      </c>
      <c r="E216" s="1">
        <v>27.748799999999999</v>
      </c>
      <c r="F216" s="4">
        <v>142810433</v>
      </c>
      <c r="G216" s="1" t="s">
        <v>1596</v>
      </c>
      <c r="H216" s="5">
        <v>0.48859999999999998</v>
      </c>
    </row>
    <row r="217" spans="1:8" x14ac:dyDescent="0.3">
      <c r="A217" s="1" t="s">
        <v>1369</v>
      </c>
      <c r="B217" s="1" t="s">
        <v>2934</v>
      </c>
      <c r="C217" s="4">
        <v>3107576521</v>
      </c>
      <c r="D217" s="4">
        <v>78917840</v>
      </c>
      <c r="E217" s="1">
        <v>27.222200000000001</v>
      </c>
      <c r="F217" s="4">
        <v>76985553</v>
      </c>
      <c r="G217" s="1" t="s">
        <v>1597</v>
      </c>
      <c r="H217" s="5">
        <v>0.44269999999999998</v>
      </c>
    </row>
    <row r="218" spans="1:8" x14ac:dyDescent="0.3">
      <c r="A218" s="1" t="s">
        <v>1369</v>
      </c>
      <c r="B218" s="1" t="s">
        <v>2935</v>
      </c>
      <c r="C218" s="4">
        <v>3107576521</v>
      </c>
      <c r="D218" s="4">
        <v>91977868</v>
      </c>
      <c r="E218" s="1">
        <v>24.803000000000001</v>
      </c>
      <c r="F218" s="4">
        <v>90894541</v>
      </c>
      <c r="G218" s="1" t="s">
        <v>1598</v>
      </c>
      <c r="H218" s="5">
        <v>0.46450000000000002</v>
      </c>
    </row>
    <row r="219" spans="1:8" x14ac:dyDescent="0.3">
      <c r="A219" s="1" t="s">
        <v>1369</v>
      </c>
      <c r="B219" s="1" t="s">
        <v>2936</v>
      </c>
      <c r="C219" s="4">
        <v>3107576521</v>
      </c>
      <c r="D219" s="4">
        <v>115846914</v>
      </c>
      <c r="E219" s="1">
        <v>26.908100000000001</v>
      </c>
      <c r="F219" s="4">
        <v>113876633</v>
      </c>
      <c r="G219" s="1" t="s">
        <v>1599</v>
      </c>
      <c r="H219" s="5">
        <v>0.44790000000000002</v>
      </c>
    </row>
    <row r="220" spans="1:8" x14ac:dyDescent="0.3">
      <c r="A220" s="1" t="s">
        <v>1369</v>
      </c>
      <c r="B220" s="1" t="s">
        <v>2937</v>
      </c>
      <c r="C220" s="4">
        <v>3107576521</v>
      </c>
      <c r="D220" s="4">
        <v>141346660</v>
      </c>
      <c r="E220" s="1">
        <v>34.264400000000002</v>
      </c>
      <c r="F220" s="4">
        <v>138803841</v>
      </c>
      <c r="G220" s="1" t="s">
        <v>1600</v>
      </c>
      <c r="H220" s="5">
        <v>0.43669999999999998</v>
      </c>
    </row>
    <row r="221" spans="1:8" x14ac:dyDescent="0.3">
      <c r="A221" s="1" t="s">
        <v>1369</v>
      </c>
      <c r="B221" s="1" t="s">
        <v>2938</v>
      </c>
      <c r="C221" s="4">
        <v>3107576521</v>
      </c>
      <c r="D221" s="4">
        <v>114143060</v>
      </c>
      <c r="E221" s="1">
        <v>20.325700000000001</v>
      </c>
      <c r="F221" s="4">
        <v>112906310</v>
      </c>
      <c r="G221" s="1" t="s">
        <v>1601</v>
      </c>
      <c r="H221" s="5">
        <v>0.51270000000000004</v>
      </c>
    </row>
    <row r="222" spans="1:8" x14ac:dyDescent="0.3">
      <c r="A222" s="1" t="s">
        <v>1369</v>
      </c>
      <c r="B222" s="1" t="s">
        <v>2939</v>
      </c>
      <c r="C222" s="4">
        <v>3107576521</v>
      </c>
      <c r="D222" s="4">
        <v>105279042</v>
      </c>
      <c r="E222" s="1">
        <v>19.813600000000001</v>
      </c>
      <c r="F222" s="4">
        <v>102995453</v>
      </c>
      <c r="G222" s="1" t="s">
        <v>1602</v>
      </c>
      <c r="H222" s="5">
        <v>0.4889</v>
      </c>
    </row>
    <row r="223" spans="1:8" x14ac:dyDescent="0.3">
      <c r="A223" s="1" t="s">
        <v>1369</v>
      </c>
      <c r="B223" s="1" t="s">
        <v>2940</v>
      </c>
      <c r="C223" s="4">
        <v>3107576521</v>
      </c>
      <c r="D223" s="4">
        <v>104963582</v>
      </c>
      <c r="E223" s="1">
        <v>22.938500000000001</v>
      </c>
      <c r="F223" s="4">
        <v>103507522</v>
      </c>
      <c r="G223" s="1" t="s">
        <v>1603</v>
      </c>
      <c r="H223" s="5">
        <v>0.44779999999999998</v>
      </c>
    </row>
    <row r="224" spans="1:8" x14ac:dyDescent="0.3">
      <c r="A224" s="1" t="s">
        <v>1369</v>
      </c>
      <c r="B224" s="1" t="s">
        <v>2941</v>
      </c>
      <c r="C224" s="4">
        <v>3107576521</v>
      </c>
      <c r="D224" s="4">
        <v>126686568</v>
      </c>
      <c r="E224" s="1">
        <v>28.029199999999999</v>
      </c>
      <c r="F224" s="4">
        <v>125084926</v>
      </c>
      <c r="G224" s="1" t="s">
        <v>1604</v>
      </c>
      <c r="H224" s="5">
        <v>0.43819999999999998</v>
      </c>
    </row>
    <row r="225" spans="1:8" x14ac:dyDescent="0.3">
      <c r="A225" s="1" t="s">
        <v>1369</v>
      </c>
      <c r="B225" s="1" t="s">
        <v>2942</v>
      </c>
      <c r="C225" s="4">
        <v>3107576521</v>
      </c>
      <c r="D225" s="4">
        <v>30153186</v>
      </c>
      <c r="E225" s="1">
        <v>32.959099999999999</v>
      </c>
      <c r="F225" s="4">
        <v>29938965</v>
      </c>
      <c r="G225" s="1" t="s">
        <v>1605</v>
      </c>
      <c r="H225" s="5">
        <v>0.32179999999999997</v>
      </c>
    </row>
    <row r="226" spans="1:8" x14ac:dyDescent="0.3">
      <c r="A226" s="1" t="s">
        <v>1369</v>
      </c>
      <c r="B226" s="1" t="s">
        <v>2943</v>
      </c>
      <c r="C226" s="4">
        <v>3107576521</v>
      </c>
      <c r="D226" s="4">
        <v>30120644</v>
      </c>
      <c r="E226" s="1">
        <v>23.426600000000001</v>
      </c>
      <c r="F226" s="4">
        <v>29951117</v>
      </c>
      <c r="G226" s="1" t="s">
        <v>1606</v>
      </c>
      <c r="H226" s="5">
        <v>0.33960000000000001</v>
      </c>
    </row>
    <row r="227" spans="1:8" x14ac:dyDescent="0.3">
      <c r="A227" s="1" t="s">
        <v>1369</v>
      </c>
      <c r="B227" s="1" t="s">
        <v>2944</v>
      </c>
      <c r="C227" s="4">
        <v>3107576521</v>
      </c>
      <c r="D227" s="4">
        <v>141754270</v>
      </c>
      <c r="E227" s="1">
        <v>24.9709</v>
      </c>
      <c r="F227" s="4">
        <v>140065779</v>
      </c>
      <c r="G227" s="1" t="s">
        <v>1607</v>
      </c>
      <c r="H227" s="5">
        <v>0.47910000000000003</v>
      </c>
    </row>
    <row r="228" spans="1:8" x14ac:dyDescent="0.3">
      <c r="A228" s="1" t="s">
        <v>1369</v>
      </c>
      <c r="B228" s="1" t="s">
        <v>2945</v>
      </c>
      <c r="C228" s="4">
        <v>3107576521</v>
      </c>
      <c r="D228" s="4">
        <v>128173346</v>
      </c>
      <c r="E228" s="1">
        <v>26.126200000000001</v>
      </c>
      <c r="F228" s="4">
        <v>126803750</v>
      </c>
      <c r="G228" s="1" t="s">
        <v>1608</v>
      </c>
      <c r="H228" s="5">
        <v>0.43630000000000002</v>
      </c>
    </row>
    <row r="229" spans="1:8" x14ac:dyDescent="0.3">
      <c r="A229" s="1" t="s">
        <v>1369</v>
      </c>
      <c r="B229" s="1" t="s">
        <v>2946</v>
      </c>
      <c r="C229" s="4">
        <v>3107576521</v>
      </c>
      <c r="D229" s="4">
        <v>111144528</v>
      </c>
      <c r="E229" s="1">
        <v>23.1646</v>
      </c>
      <c r="F229" s="4">
        <v>109976710</v>
      </c>
      <c r="G229" s="1" t="s">
        <v>1609</v>
      </c>
      <c r="H229" s="5">
        <v>0.50490000000000002</v>
      </c>
    </row>
    <row r="230" spans="1:8" x14ac:dyDescent="0.3">
      <c r="A230" s="1" t="s">
        <v>1369</v>
      </c>
      <c r="B230" s="1" t="s">
        <v>2947</v>
      </c>
      <c r="C230" s="4">
        <v>3107576521</v>
      </c>
      <c r="D230" s="4">
        <v>152870108</v>
      </c>
      <c r="E230" s="1">
        <v>32.023299999999999</v>
      </c>
      <c r="F230" s="4">
        <v>147036580</v>
      </c>
      <c r="G230" s="1" t="s">
        <v>1610</v>
      </c>
      <c r="H230" s="5">
        <v>0.42899999999999999</v>
      </c>
    </row>
    <row r="231" spans="1:8" x14ac:dyDescent="0.3">
      <c r="A231" s="1" t="s">
        <v>1369</v>
      </c>
      <c r="B231" s="1" t="s">
        <v>2948</v>
      </c>
      <c r="C231" s="4">
        <v>3107576521</v>
      </c>
      <c r="D231" s="4">
        <v>113679090</v>
      </c>
      <c r="E231" s="1">
        <v>26.421900000000001</v>
      </c>
      <c r="F231" s="4">
        <v>112376654</v>
      </c>
      <c r="G231" s="1" t="s">
        <v>1611</v>
      </c>
      <c r="H231" s="5">
        <v>0.4345</v>
      </c>
    </row>
    <row r="232" spans="1:8" x14ac:dyDescent="0.3">
      <c r="A232" s="1" t="s">
        <v>1369</v>
      </c>
      <c r="B232" s="1" t="s">
        <v>2949</v>
      </c>
      <c r="C232" s="4">
        <v>3107576521</v>
      </c>
      <c r="D232" s="4">
        <v>28971799</v>
      </c>
      <c r="E232" s="1">
        <v>17.3156</v>
      </c>
      <c r="F232" s="4">
        <v>26609240</v>
      </c>
      <c r="G232" s="1" t="s">
        <v>1612</v>
      </c>
      <c r="H232" s="5">
        <v>0.53400000000000003</v>
      </c>
    </row>
    <row r="233" spans="1:8" x14ac:dyDescent="0.3">
      <c r="A233" s="1" t="s">
        <v>1369</v>
      </c>
      <c r="B233" s="1" t="s">
        <v>2950</v>
      </c>
      <c r="C233" s="4">
        <v>3107576521</v>
      </c>
      <c r="D233" s="4">
        <v>20735348</v>
      </c>
      <c r="E233" s="1">
        <v>13.8254</v>
      </c>
      <c r="F233" s="4">
        <v>20028791</v>
      </c>
      <c r="G233" s="1" t="s">
        <v>1613</v>
      </c>
      <c r="H233" s="6">
        <v>0.4652</v>
      </c>
    </row>
    <row r="234" spans="1:8" x14ac:dyDescent="0.3">
      <c r="A234" s="1" t="s">
        <v>1369</v>
      </c>
      <c r="B234" s="1" t="s">
        <v>2951</v>
      </c>
      <c r="C234" s="4">
        <v>3107576521</v>
      </c>
      <c r="D234" s="4">
        <v>26554832</v>
      </c>
      <c r="E234" s="1">
        <v>36.5366</v>
      </c>
      <c r="F234" s="4">
        <v>24242176</v>
      </c>
      <c r="G234" s="1" t="s">
        <v>1614</v>
      </c>
      <c r="H234" s="5">
        <v>0.46839999999999998</v>
      </c>
    </row>
    <row r="235" spans="1:8" x14ac:dyDescent="0.3">
      <c r="A235" s="1" t="s">
        <v>1369</v>
      </c>
      <c r="B235" s="1" t="s">
        <v>2952</v>
      </c>
      <c r="C235" s="4">
        <v>3107576521</v>
      </c>
      <c r="D235" s="4">
        <v>32968363</v>
      </c>
      <c r="E235" s="1">
        <v>28.366599999999998</v>
      </c>
      <c r="F235" s="4">
        <v>32306883</v>
      </c>
      <c r="G235" s="1" t="s">
        <v>1615</v>
      </c>
      <c r="H235" s="5">
        <v>0.38</v>
      </c>
    </row>
    <row r="236" spans="1:8" x14ac:dyDescent="0.3">
      <c r="A236" s="1" t="s">
        <v>1369</v>
      </c>
      <c r="B236" s="1" t="s">
        <v>2953</v>
      </c>
      <c r="C236" s="4">
        <v>3107576521</v>
      </c>
      <c r="D236" s="4">
        <v>30375229</v>
      </c>
      <c r="E236" s="1">
        <v>36.588700000000003</v>
      </c>
      <c r="F236" s="4">
        <v>29701197</v>
      </c>
      <c r="G236" s="1" t="s">
        <v>1616</v>
      </c>
      <c r="H236" s="5">
        <v>0.41760000000000003</v>
      </c>
    </row>
    <row r="237" spans="1:8" x14ac:dyDescent="0.3">
      <c r="A237" s="1" t="s">
        <v>1369</v>
      </c>
      <c r="B237" s="1" t="s">
        <v>2954</v>
      </c>
      <c r="C237" s="4">
        <v>3107576521</v>
      </c>
      <c r="D237" s="4">
        <v>142189646</v>
      </c>
      <c r="E237" s="1">
        <v>21.5639</v>
      </c>
      <c r="F237" s="4">
        <v>139865936</v>
      </c>
      <c r="G237" s="1" t="s">
        <v>1617</v>
      </c>
      <c r="H237" s="5">
        <v>0.496</v>
      </c>
    </row>
    <row r="238" spans="1:8" x14ac:dyDescent="0.3">
      <c r="A238" s="1" t="s">
        <v>1369</v>
      </c>
      <c r="B238" s="1" t="s">
        <v>2955</v>
      </c>
      <c r="C238" s="4">
        <v>3107576521</v>
      </c>
      <c r="D238" s="4">
        <v>108754198</v>
      </c>
      <c r="E238" s="1">
        <v>21.087299999999999</v>
      </c>
      <c r="F238" s="4">
        <v>105375375</v>
      </c>
      <c r="G238" s="1" t="s">
        <v>1618</v>
      </c>
      <c r="H238" s="5">
        <v>0.50319999999999998</v>
      </c>
    </row>
    <row r="239" spans="1:8" x14ac:dyDescent="0.3">
      <c r="A239" s="1" t="s">
        <v>1369</v>
      </c>
      <c r="B239" s="1" t="s">
        <v>2956</v>
      </c>
      <c r="C239" s="4">
        <v>3107576521</v>
      </c>
      <c r="D239" s="4">
        <v>90851884</v>
      </c>
      <c r="E239" s="1">
        <v>18.637699999999999</v>
      </c>
      <c r="F239" s="4">
        <v>89942630</v>
      </c>
      <c r="G239" s="1" t="s">
        <v>1619</v>
      </c>
      <c r="H239" s="5">
        <v>0.47560000000000002</v>
      </c>
    </row>
    <row r="240" spans="1:8" x14ac:dyDescent="0.3">
      <c r="A240" s="1" t="s">
        <v>1369</v>
      </c>
      <c r="B240" s="1" t="s">
        <v>2957</v>
      </c>
      <c r="C240" s="4">
        <v>3107576521</v>
      </c>
      <c r="D240" s="4">
        <v>97805226</v>
      </c>
      <c r="E240" s="1">
        <v>19.9589</v>
      </c>
      <c r="F240" s="4">
        <v>95762380</v>
      </c>
      <c r="G240" s="1" t="s">
        <v>1620</v>
      </c>
      <c r="H240" s="5">
        <v>0.47739999999999999</v>
      </c>
    </row>
    <row r="241" spans="1:8" x14ac:dyDescent="0.3">
      <c r="A241" s="1" t="s">
        <v>1369</v>
      </c>
      <c r="B241" s="1" t="s">
        <v>2958</v>
      </c>
      <c r="C241" s="4">
        <v>3107576521</v>
      </c>
      <c r="D241" s="4">
        <v>134865116</v>
      </c>
      <c r="E241" s="1">
        <v>27.040400000000002</v>
      </c>
      <c r="F241" s="4">
        <v>131447126</v>
      </c>
      <c r="G241" s="1" t="s">
        <v>1621</v>
      </c>
      <c r="H241" s="5">
        <v>0.47060000000000002</v>
      </c>
    </row>
    <row r="242" spans="1:8" x14ac:dyDescent="0.3">
      <c r="A242" s="1" t="s">
        <v>1369</v>
      </c>
      <c r="B242" s="1" t="s">
        <v>2959</v>
      </c>
      <c r="C242" s="4">
        <v>3107576521</v>
      </c>
      <c r="D242" s="4">
        <v>107609594</v>
      </c>
      <c r="E242" s="1">
        <v>24.040500000000002</v>
      </c>
      <c r="F242" s="4">
        <v>105573746</v>
      </c>
      <c r="G242" s="1" t="s">
        <v>1622</v>
      </c>
      <c r="H242" s="5">
        <v>0.44500000000000001</v>
      </c>
    </row>
    <row r="243" spans="1:8" x14ac:dyDescent="0.3">
      <c r="A243" s="1" t="s">
        <v>1369</v>
      </c>
      <c r="B243" s="1" t="s">
        <v>2960</v>
      </c>
      <c r="C243" s="4">
        <v>3107576521</v>
      </c>
      <c r="D243" s="4">
        <v>129158102</v>
      </c>
      <c r="E243" s="1">
        <v>28.362100000000002</v>
      </c>
      <c r="F243" s="4">
        <v>125906823</v>
      </c>
      <c r="G243" s="1" t="s">
        <v>1623</v>
      </c>
      <c r="H243" s="5">
        <v>0.46029999999999999</v>
      </c>
    </row>
    <row r="244" spans="1:8" x14ac:dyDescent="0.3">
      <c r="A244" s="1" t="s">
        <v>1369</v>
      </c>
      <c r="B244" s="1" t="s">
        <v>2961</v>
      </c>
      <c r="C244" s="4">
        <v>3107576521</v>
      </c>
      <c r="D244" s="4">
        <v>130186350</v>
      </c>
      <c r="E244" s="1">
        <v>29.577999999999999</v>
      </c>
      <c r="F244" s="4">
        <v>127282836</v>
      </c>
      <c r="G244" s="1" t="s">
        <v>1624</v>
      </c>
      <c r="H244" s="5">
        <v>0.48060000000000003</v>
      </c>
    </row>
    <row r="245" spans="1:8" x14ac:dyDescent="0.3">
      <c r="A245" s="1" t="s">
        <v>1369</v>
      </c>
      <c r="B245" s="1" t="s">
        <v>2962</v>
      </c>
      <c r="C245" s="4">
        <v>3107576521</v>
      </c>
      <c r="D245" s="4">
        <v>104366466</v>
      </c>
      <c r="E245" s="1">
        <v>28.325700000000001</v>
      </c>
      <c r="F245" s="4">
        <v>102630223</v>
      </c>
      <c r="G245" s="1" t="s">
        <v>1625</v>
      </c>
      <c r="H245" s="5">
        <v>0.44240000000000002</v>
      </c>
    </row>
    <row r="246" spans="1:8" x14ac:dyDescent="0.3">
      <c r="A246" s="1" t="s">
        <v>1369</v>
      </c>
      <c r="B246" s="1" t="s">
        <v>2963</v>
      </c>
      <c r="C246" s="4">
        <v>3107576521</v>
      </c>
      <c r="D246" s="4">
        <v>116936664</v>
      </c>
      <c r="E246" s="1">
        <v>26.7943</v>
      </c>
      <c r="F246" s="4">
        <v>114539739</v>
      </c>
      <c r="G246" s="1" t="s">
        <v>1626</v>
      </c>
      <c r="H246" s="5">
        <v>0.49199999999999999</v>
      </c>
    </row>
    <row r="247" spans="1:8" x14ac:dyDescent="0.3">
      <c r="A247" s="1" t="s">
        <v>1369</v>
      </c>
      <c r="B247" s="1" t="s">
        <v>2964</v>
      </c>
      <c r="C247" s="4">
        <v>3107576521</v>
      </c>
      <c r="D247" s="4">
        <v>116692526</v>
      </c>
      <c r="E247" s="1">
        <v>29.33</v>
      </c>
      <c r="F247" s="4">
        <v>114420607</v>
      </c>
      <c r="G247" s="1" t="s">
        <v>1627</v>
      </c>
      <c r="H247" s="5">
        <v>0.42930000000000001</v>
      </c>
    </row>
    <row r="248" spans="1:8" x14ac:dyDescent="0.3">
      <c r="A248" s="1" t="s">
        <v>1369</v>
      </c>
      <c r="B248" s="1" t="s">
        <v>2965</v>
      </c>
      <c r="C248" s="4">
        <v>3107576521</v>
      </c>
      <c r="D248" s="4">
        <v>141459960</v>
      </c>
      <c r="E248" s="1">
        <v>28.6402</v>
      </c>
      <c r="F248" s="4">
        <v>138638748</v>
      </c>
      <c r="G248" s="1" t="s">
        <v>1628</v>
      </c>
      <c r="H248" s="5">
        <v>0.46689999999999998</v>
      </c>
    </row>
    <row r="249" spans="1:8" x14ac:dyDescent="0.3">
      <c r="A249" s="1" t="s">
        <v>1369</v>
      </c>
      <c r="B249" s="1" t="s">
        <v>2966</v>
      </c>
      <c r="C249" s="4">
        <v>3107576521</v>
      </c>
      <c r="D249" s="4">
        <v>105692198</v>
      </c>
      <c r="E249" s="1">
        <v>23.770099999999999</v>
      </c>
      <c r="F249" s="4">
        <v>103810764</v>
      </c>
      <c r="G249" s="1" t="s">
        <v>1629</v>
      </c>
      <c r="H249" s="5">
        <v>0.44779999999999998</v>
      </c>
    </row>
    <row r="250" spans="1:8" x14ac:dyDescent="0.3">
      <c r="A250" s="1" t="s">
        <v>1369</v>
      </c>
      <c r="B250" s="1" t="s">
        <v>2967</v>
      </c>
      <c r="C250" s="4">
        <v>3107576521</v>
      </c>
      <c r="D250" s="4">
        <v>110972458</v>
      </c>
      <c r="E250" s="1">
        <v>24.840399999999999</v>
      </c>
      <c r="F250" s="4">
        <v>108486651</v>
      </c>
      <c r="G250" s="1" t="s">
        <v>1630</v>
      </c>
      <c r="H250" s="5">
        <v>0.45850000000000002</v>
      </c>
    </row>
    <row r="251" spans="1:8" x14ac:dyDescent="0.3">
      <c r="A251" s="1" t="s">
        <v>1369</v>
      </c>
      <c r="B251" s="1" t="s">
        <v>2968</v>
      </c>
      <c r="C251" s="4">
        <v>3107576521</v>
      </c>
      <c r="D251" s="4">
        <v>116126296</v>
      </c>
      <c r="E251" s="1">
        <v>21.2744</v>
      </c>
      <c r="F251" s="4">
        <v>114155001</v>
      </c>
      <c r="G251" s="1" t="s">
        <v>1631</v>
      </c>
      <c r="H251" s="5">
        <v>0.44519999999999998</v>
      </c>
    </row>
    <row r="252" spans="1:8" x14ac:dyDescent="0.3">
      <c r="A252" s="1" t="s">
        <v>1369</v>
      </c>
      <c r="B252" s="1" t="s">
        <v>2969</v>
      </c>
      <c r="C252" s="4">
        <v>3107576521</v>
      </c>
      <c r="D252" s="4">
        <v>123790354</v>
      </c>
      <c r="E252" s="1">
        <v>22.666699999999999</v>
      </c>
      <c r="F252" s="4">
        <v>121613361</v>
      </c>
      <c r="G252" s="1" t="s">
        <v>1632</v>
      </c>
      <c r="H252" s="5">
        <v>0.46910000000000002</v>
      </c>
    </row>
    <row r="253" spans="1:8" x14ac:dyDescent="0.3">
      <c r="A253" s="1" t="s">
        <v>1369</v>
      </c>
      <c r="B253" s="1" t="s">
        <v>2970</v>
      </c>
      <c r="C253" s="4">
        <v>3107576521</v>
      </c>
      <c r="D253" s="4">
        <v>92693472</v>
      </c>
      <c r="E253" s="1">
        <v>19.6858</v>
      </c>
      <c r="F253" s="4">
        <v>91422437</v>
      </c>
      <c r="G253" s="1" t="s">
        <v>1633</v>
      </c>
      <c r="H253" s="5">
        <v>0.4677</v>
      </c>
    </row>
    <row r="254" spans="1:8" x14ac:dyDescent="0.3">
      <c r="A254" s="1" t="s">
        <v>1369</v>
      </c>
      <c r="B254" s="1" t="s">
        <v>2971</v>
      </c>
      <c r="C254" s="4">
        <v>3107576521</v>
      </c>
      <c r="D254" s="4">
        <v>104408674</v>
      </c>
      <c r="E254" s="1">
        <v>24.099699999999999</v>
      </c>
      <c r="F254" s="4">
        <v>102415553</v>
      </c>
      <c r="G254" s="1" t="s">
        <v>1634</v>
      </c>
      <c r="H254" s="5">
        <v>0.44750000000000001</v>
      </c>
    </row>
    <row r="255" spans="1:8" x14ac:dyDescent="0.3">
      <c r="A255" s="1" t="s">
        <v>1369</v>
      </c>
      <c r="B255" s="1" t="s">
        <v>2972</v>
      </c>
      <c r="C255" s="4">
        <v>3107576521</v>
      </c>
      <c r="D255" s="4">
        <v>30880792</v>
      </c>
      <c r="E255" s="1">
        <v>22.497499999999999</v>
      </c>
      <c r="F255" s="4">
        <v>30354058</v>
      </c>
      <c r="G255" s="1" t="s">
        <v>1635</v>
      </c>
      <c r="H255" s="5">
        <v>0.38200000000000001</v>
      </c>
    </row>
    <row r="256" spans="1:8" x14ac:dyDescent="0.3">
      <c r="A256" s="1" t="s">
        <v>1369</v>
      </c>
      <c r="B256" s="1" t="s">
        <v>2973</v>
      </c>
      <c r="C256" s="4">
        <v>3107576521</v>
      </c>
      <c r="D256" s="4">
        <v>78245808</v>
      </c>
      <c r="E256" s="1">
        <v>16.863800000000001</v>
      </c>
      <c r="F256" s="4">
        <v>76805246</v>
      </c>
      <c r="G256" s="1" t="s">
        <v>1636</v>
      </c>
      <c r="H256" s="5">
        <v>0.4899</v>
      </c>
    </row>
    <row r="257" spans="1:8" x14ac:dyDescent="0.3">
      <c r="A257" s="1" t="s">
        <v>1369</v>
      </c>
      <c r="B257" s="1" t="s">
        <v>2974</v>
      </c>
      <c r="C257" s="4">
        <v>3107576521</v>
      </c>
      <c r="D257" s="4">
        <v>123983828</v>
      </c>
      <c r="E257" s="1">
        <v>22.140999999999998</v>
      </c>
      <c r="F257" s="4">
        <v>122489881</v>
      </c>
      <c r="G257" s="1" t="s">
        <v>1637</v>
      </c>
      <c r="H257" s="5">
        <v>0.51600000000000001</v>
      </c>
    </row>
    <row r="258" spans="1:8" x14ac:dyDescent="0.3">
      <c r="A258" s="1" t="s">
        <v>1369</v>
      </c>
      <c r="B258" s="1" t="s">
        <v>2975</v>
      </c>
      <c r="C258" s="4">
        <v>3107576521</v>
      </c>
      <c r="D258" s="4">
        <v>133049400</v>
      </c>
      <c r="E258" s="1">
        <v>25.232299999999999</v>
      </c>
      <c r="F258" s="4">
        <v>130719338</v>
      </c>
      <c r="G258" s="1" t="s">
        <v>1638</v>
      </c>
      <c r="H258" s="5">
        <v>0.48670000000000002</v>
      </c>
    </row>
    <row r="259" spans="1:8" x14ac:dyDescent="0.3">
      <c r="A259" s="1" t="s">
        <v>1369</v>
      </c>
      <c r="B259" s="1" t="s">
        <v>2976</v>
      </c>
      <c r="C259" s="4">
        <v>3107576521</v>
      </c>
      <c r="D259" s="4">
        <v>121257336</v>
      </c>
      <c r="E259" s="1">
        <v>24.74</v>
      </c>
      <c r="F259" s="4">
        <v>119336694</v>
      </c>
      <c r="G259" s="1" t="s">
        <v>1639</v>
      </c>
      <c r="H259" s="5">
        <v>0.46750000000000003</v>
      </c>
    </row>
    <row r="260" spans="1:8" x14ac:dyDescent="0.3">
      <c r="A260" s="1" t="s">
        <v>1369</v>
      </c>
      <c r="B260" s="1" t="s">
        <v>2977</v>
      </c>
      <c r="C260" s="4">
        <v>3107576521</v>
      </c>
      <c r="D260" s="4">
        <v>116130462</v>
      </c>
      <c r="E260" s="1">
        <v>23.220300000000002</v>
      </c>
      <c r="F260" s="4">
        <v>113849744</v>
      </c>
      <c r="G260" s="1" t="s">
        <v>1640</v>
      </c>
      <c r="H260" s="5">
        <v>0.48299999999999998</v>
      </c>
    </row>
    <row r="261" spans="1:8" x14ac:dyDescent="0.3">
      <c r="A261" s="1" t="s">
        <v>1369</v>
      </c>
      <c r="B261" s="1" t="s">
        <v>2978</v>
      </c>
      <c r="C261" s="4">
        <v>3107576521</v>
      </c>
      <c r="D261" s="4">
        <v>124529570</v>
      </c>
      <c r="E261" s="1">
        <v>24.747800000000002</v>
      </c>
      <c r="F261" s="4">
        <v>121775244</v>
      </c>
      <c r="G261" s="1" t="s">
        <v>1641</v>
      </c>
      <c r="H261" s="5">
        <v>0.48309999999999997</v>
      </c>
    </row>
    <row r="262" spans="1:8" x14ac:dyDescent="0.3">
      <c r="A262" s="1" t="s">
        <v>1369</v>
      </c>
      <c r="B262" s="1" t="s">
        <v>2979</v>
      </c>
      <c r="C262" s="4">
        <v>3107576521</v>
      </c>
      <c r="D262" s="4">
        <v>118985696</v>
      </c>
      <c r="E262" s="1">
        <v>21.8719</v>
      </c>
      <c r="F262" s="4">
        <v>117349087</v>
      </c>
      <c r="G262" s="1" t="s">
        <v>1642</v>
      </c>
      <c r="H262" s="5">
        <v>0.48599999999999999</v>
      </c>
    </row>
    <row r="263" spans="1:8" x14ac:dyDescent="0.3">
      <c r="A263" s="1" t="s">
        <v>1369</v>
      </c>
      <c r="B263" s="1" t="s">
        <v>4192</v>
      </c>
      <c r="C263" s="4">
        <v>3107576521</v>
      </c>
      <c r="D263" s="4">
        <v>168303628</v>
      </c>
      <c r="E263" s="1">
        <v>24.656600000000001</v>
      </c>
      <c r="F263" s="4">
        <v>165755039</v>
      </c>
      <c r="G263" s="1" t="s">
        <v>4091</v>
      </c>
      <c r="H263" s="5">
        <v>0.51849999999999996</v>
      </c>
    </row>
    <row r="264" spans="1:8" x14ac:dyDescent="0.3">
      <c r="A264" s="1" t="s">
        <v>1369</v>
      </c>
      <c r="B264" s="1" t="s">
        <v>2980</v>
      </c>
      <c r="C264" s="4">
        <v>3107576521</v>
      </c>
      <c r="D264" s="4">
        <v>33498899</v>
      </c>
      <c r="E264" s="1">
        <v>31.854299999999999</v>
      </c>
      <c r="F264" s="4">
        <v>32507383</v>
      </c>
      <c r="G264" s="1" t="s">
        <v>1643</v>
      </c>
      <c r="H264" s="5">
        <v>0.34329999999999999</v>
      </c>
    </row>
    <row r="265" spans="1:8" x14ac:dyDescent="0.3">
      <c r="A265" s="1" t="s">
        <v>1369</v>
      </c>
      <c r="B265" s="1" t="s">
        <v>2981</v>
      </c>
      <c r="C265" s="4">
        <v>3107576521</v>
      </c>
      <c r="D265" s="4">
        <v>124238164</v>
      </c>
      <c r="E265" s="1">
        <v>22.964099999999998</v>
      </c>
      <c r="F265" s="4">
        <v>122708424</v>
      </c>
      <c r="G265" s="1" t="s">
        <v>1644</v>
      </c>
      <c r="H265" s="5">
        <v>0.47220000000000001</v>
      </c>
    </row>
    <row r="266" spans="1:8" x14ac:dyDescent="0.3">
      <c r="A266" s="1" t="s">
        <v>1369</v>
      </c>
      <c r="B266" s="1" t="s">
        <v>2982</v>
      </c>
      <c r="C266" s="4">
        <v>3107576521</v>
      </c>
      <c r="D266" s="4">
        <v>91589794</v>
      </c>
      <c r="E266" s="1">
        <v>20.082999999999998</v>
      </c>
      <c r="F266" s="4">
        <v>90509049</v>
      </c>
      <c r="G266" s="1" t="s">
        <v>1645</v>
      </c>
      <c r="H266" s="5">
        <v>0.47049999999999997</v>
      </c>
    </row>
    <row r="267" spans="1:8" x14ac:dyDescent="0.3">
      <c r="A267" s="1" t="s">
        <v>1369</v>
      </c>
      <c r="B267" s="1" t="s">
        <v>2983</v>
      </c>
      <c r="C267" s="4">
        <v>3107576521</v>
      </c>
      <c r="D267" s="4">
        <v>124757122</v>
      </c>
      <c r="E267" s="1">
        <v>22.533000000000001</v>
      </c>
      <c r="F267" s="4">
        <v>123026770</v>
      </c>
      <c r="G267" s="1" t="s">
        <v>1646</v>
      </c>
      <c r="H267" s="5">
        <v>0.49759999999999999</v>
      </c>
    </row>
    <row r="268" spans="1:8" x14ac:dyDescent="0.3">
      <c r="A268" s="1" t="s">
        <v>1369</v>
      </c>
      <c r="B268" s="1" t="s">
        <v>2984</v>
      </c>
      <c r="C268" s="4">
        <v>3107576521</v>
      </c>
      <c r="D268" s="4">
        <v>127199230</v>
      </c>
      <c r="E268" s="1">
        <v>24.310199999999998</v>
      </c>
      <c r="F268" s="4">
        <v>125699103</v>
      </c>
      <c r="G268" s="1" t="s">
        <v>1647</v>
      </c>
      <c r="H268" s="5">
        <v>0.46189999999999998</v>
      </c>
    </row>
    <row r="269" spans="1:8" x14ac:dyDescent="0.3">
      <c r="A269" s="1" t="s">
        <v>1369</v>
      </c>
      <c r="B269" s="1" t="s">
        <v>2985</v>
      </c>
      <c r="C269" s="4">
        <v>3107576521</v>
      </c>
      <c r="D269" s="4">
        <v>103400926</v>
      </c>
      <c r="E269" s="1">
        <v>21.216899999999999</v>
      </c>
      <c r="F269" s="4">
        <v>101428607</v>
      </c>
      <c r="G269" s="1" t="s">
        <v>1648</v>
      </c>
      <c r="H269" s="5">
        <v>0.4929</v>
      </c>
    </row>
    <row r="270" spans="1:8" x14ac:dyDescent="0.3">
      <c r="A270" s="1" t="s">
        <v>1369</v>
      </c>
      <c r="B270" s="1" t="s">
        <v>2986</v>
      </c>
      <c r="C270" s="4">
        <v>3107576521</v>
      </c>
      <c r="D270" s="4">
        <v>94910278</v>
      </c>
      <c r="E270" s="1">
        <v>20.702000000000002</v>
      </c>
      <c r="F270" s="4">
        <v>93813968</v>
      </c>
      <c r="G270" s="1" t="s">
        <v>1649</v>
      </c>
      <c r="H270" s="5">
        <v>0.495</v>
      </c>
    </row>
    <row r="271" spans="1:8" x14ac:dyDescent="0.3">
      <c r="A271" s="1" t="s">
        <v>1369</v>
      </c>
      <c r="B271" s="1" t="s">
        <v>2987</v>
      </c>
      <c r="C271" s="4">
        <v>3107576521</v>
      </c>
      <c r="D271" s="4">
        <v>115354812</v>
      </c>
      <c r="E271" s="1">
        <v>21.5397</v>
      </c>
      <c r="F271" s="4">
        <v>113434758</v>
      </c>
      <c r="G271" s="1" t="s">
        <v>1650</v>
      </c>
      <c r="H271" s="5">
        <v>0.47489999999999999</v>
      </c>
    </row>
    <row r="272" spans="1:8" x14ac:dyDescent="0.3">
      <c r="A272" s="1" t="s">
        <v>1369</v>
      </c>
      <c r="B272" s="1" t="s">
        <v>2988</v>
      </c>
      <c r="C272" s="4">
        <v>3107576521</v>
      </c>
      <c r="D272" s="4">
        <v>143657518</v>
      </c>
      <c r="E272" s="1">
        <v>20.968</v>
      </c>
      <c r="F272" s="4">
        <v>140881021</v>
      </c>
      <c r="G272" s="1" t="s">
        <v>1651</v>
      </c>
      <c r="H272" s="5">
        <v>0.51270000000000004</v>
      </c>
    </row>
    <row r="273" spans="1:8" x14ac:dyDescent="0.3">
      <c r="A273" s="1" t="s">
        <v>1369</v>
      </c>
      <c r="B273" s="1" t="s">
        <v>2989</v>
      </c>
      <c r="C273" s="4">
        <v>3107576521</v>
      </c>
      <c r="D273" s="4">
        <v>137445432</v>
      </c>
      <c r="E273" s="1">
        <v>22.4557</v>
      </c>
      <c r="F273" s="4">
        <v>134922430</v>
      </c>
      <c r="G273" s="1" t="s">
        <v>1652</v>
      </c>
      <c r="H273" s="5">
        <v>0.50570000000000004</v>
      </c>
    </row>
    <row r="274" spans="1:8" x14ac:dyDescent="0.3">
      <c r="A274" s="1" t="s">
        <v>1369</v>
      </c>
      <c r="B274" s="1" t="s">
        <v>2990</v>
      </c>
      <c r="C274" s="4">
        <v>3107576521</v>
      </c>
      <c r="D274" s="4">
        <v>105648100</v>
      </c>
      <c r="E274" s="1">
        <v>19.821999999999999</v>
      </c>
      <c r="F274" s="4">
        <v>103683411</v>
      </c>
      <c r="G274" s="1" t="s">
        <v>1653</v>
      </c>
      <c r="H274" s="5">
        <v>0.4778</v>
      </c>
    </row>
    <row r="275" spans="1:8" x14ac:dyDescent="0.3">
      <c r="A275" s="1" t="s">
        <v>1369</v>
      </c>
      <c r="B275" s="1" t="s">
        <v>2991</v>
      </c>
      <c r="C275" s="4">
        <v>3107576521</v>
      </c>
      <c r="D275" s="4">
        <v>96896436</v>
      </c>
      <c r="E275" s="1">
        <v>20.374700000000001</v>
      </c>
      <c r="F275" s="4">
        <v>95501019</v>
      </c>
      <c r="G275" s="1" t="s">
        <v>1654</v>
      </c>
      <c r="H275" s="5">
        <v>0.50529999999999997</v>
      </c>
    </row>
    <row r="276" spans="1:8" x14ac:dyDescent="0.3">
      <c r="A276" s="1" t="s">
        <v>1369</v>
      </c>
      <c r="B276" s="1" t="s">
        <v>2992</v>
      </c>
      <c r="C276" s="4">
        <v>3107576521</v>
      </c>
      <c r="D276" s="4">
        <v>157925622</v>
      </c>
      <c r="E276" s="1">
        <v>21.4695</v>
      </c>
      <c r="F276" s="4">
        <v>152195607</v>
      </c>
      <c r="G276" s="1" t="s">
        <v>1655</v>
      </c>
      <c r="H276" s="5">
        <v>0.52590000000000003</v>
      </c>
    </row>
    <row r="277" spans="1:8" x14ac:dyDescent="0.3">
      <c r="A277" s="1" t="s">
        <v>1369</v>
      </c>
      <c r="B277" s="1" t="s">
        <v>2993</v>
      </c>
      <c r="C277" s="4">
        <v>3107576521</v>
      </c>
      <c r="D277" s="4">
        <v>29660356</v>
      </c>
      <c r="E277" s="1">
        <v>37.200800000000001</v>
      </c>
      <c r="F277" s="4">
        <v>28423455</v>
      </c>
      <c r="G277" s="1" t="s">
        <v>1656</v>
      </c>
      <c r="H277" s="5">
        <v>0.371</v>
      </c>
    </row>
    <row r="278" spans="1:8" x14ac:dyDescent="0.3">
      <c r="A278" s="1" t="s">
        <v>1369</v>
      </c>
      <c r="B278" s="1" t="s">
        <v>2994</v>
      </c>
      <c r="C278" s="4">
        <v>3107576521</v>
      </c>
      <c r="D278" s="4">
        <v>5271052</v>
      </c>
      <c r="E278" s="1">
        <v>82.883700000000005</v>
      </c>
      <c r="F278" s="4">
        <v>3580414</v>
      </c>
      <c r="G278" s="1" t="s">
        <v>1657</v>
      </c>
      <c r="H278" s="5">
        <v>0.3619</v>
      </c>
    </row>
    <row r="279" spans="1:8" x14ac:dyDescent="0.3">
      <c r="A279" s="1" t="s">
        <v>1369</v>
      </c>
      <c r="B279" s="1" t="s">
        <v>2995</v>
      </c>
      <c r="C279" s="4">
        <v>3107576521</v>
      </c>
      <c r="D279" s="4">
        <v>121102242</v>
      </c>
      <c r="E279" s="1">
        <v>25.352</v>
      </c>
      <c r="F279" s="4">
        <v>118659635</v>
      </c>
      <c r="G279" s="1" t="s">
        <v>1658</v>
      </c>
      <c r="H279" s="5">
        <v>0.43959999999999999</v>
      </c>
    </row>
    <row r="280" spans="1:8" x14ac:dyDescent="0.3">
      <c r="A280" s="1" t="s">
        <v>1369</v>
      </c>
      <c r="B280" s="1" t="s">
        <v>2996</v>
      </c>
      <c r="C280" s="4">
        <v>3107576521</v>
      </c>
      <c r="D280" s="4">
        <v>33195828</v>
      </c>
      <c r="E280" s="1">
        <v>25.165800000000001</v>
      </c>
      <c r="F280" s="4">
        <v>28573311</v>
      </c>
      <c r="G280" s="1" t="s">
        <v>1659</v>
      </c>
      <c r="H280" s="5">
        <v>0.34399999999999997</v>
      </c>
    </row>
    <row r="281" spans="1:8" x14ac:dyDescent="0.3">
      <c r="A281" s="1" t="s">
        <v>1369</v>
      </c>
      <c r="B281" s="1" t="s">
        <v>2997</v>
      </c>
      <c r="C281" s="4">
        <v>3107576521</v>
      </c>
      <c r="D281" s="4">
        <v>31677214</v>
      </c>
      <c r="E281" s="1">
        <v>23.1172</v>
      </c>
      <c r="F281" s="4">
        <v>31162214</v>
      </c>
      <c r="G281" s="1" t="s">
        <v>1660</v>
      </c>
      <c r="H281" s="5">
        <v>0.36299999999999999</v>
      </c>
    </row>
    <row r="282" spans="1:8" x14ac:dyDescent="0.3">
      <c r="A282" s="1" t="s">
        <v>1369</v>
      </c>
      <c r="B282" s="1" t="s">
        <v>2998</v>
      </c>
      <c r="C282" s="4">
        <v>3107576521</v>
      </c>
      <c r="D282" s="4">
        <v>111674086</v>
      </c>
      <c r="E282" s="1">
        <v>24.2821</v>
      </c>
      <c r="F282" s="4">
        <v>110378267</v>
      </c>
      <c r="G282" s="1" t="s">
        <v>1661</v>
      </c>
      <c r="H282" s="5">
        <v>0.45929999999999999</v>
      </c>
    </row>
    <row r="283" spans="1:8" x14ac:dyDescent="0.3">
      <c r="A283" s="1" t="s">
        <v>1369</v>
      </c>
      <c r="B283" s="1" t="s">
        <v>2999</v>
      </c>
      <c r="C283" s="4">
        <v>3107576521</v>
      </c>
      <c r="D283" s="4">
        <v>123570600</v>
      </c>
      <c r="E283" s="1">
        <v>27.423200000000001</v>
      </c>
      <c r="F283" s="4">
        <v>122160849</v>
      </c>
      <c r="G283" s="1" t="s">
        <v>1662</v>
      </c>
      <c r="H283" s="5">
        <v>0.44890000000000002</v>
      </c>
    </row>
    <row r="284" spans="1:8" x14ac:dyDescent="0.3">
      <c r="A284" s="1" t="s">
        <v>1369</v>
      </c>
      <c r="B284" s="1" t="s">
        <v>3000</v>
      </c>
      <c r="C284" s="4">
        <v>3107576521</v>
      </c>
      <c r="D284" s="4">
        <v>96712222</v>
      </c>
      <c r="E284" s="1">
        <v>22.3017</v>
      </c>
      <c r="F284" s="4">
        <v>95585026</v>
      </c>
      <c r="G284" s="1" t="s">
        <v>1663</v>
      </c>
      <c r="H284" s="5">
        <v>0.45450000000000002</v>
      </c>
    </row>
    <row r="285" spans="1:8" x14ac:dyDescent="0.3">
      <c r="A285" s="1" t="s">
        <v>1369</v>
      </c>
      <c r="B285" s="1" t="s">
        <v>4193</v>
      </c>
      <c r="C285" s="4">
        <v>3107576521</v>
      </c>
      <c r="D285" s="4">
        <v>87876174</v>
      </c>
      <c r="E285" s="1">
        <v>19.307099999999998</v>
      </c>
      <c r="F285" s="4">
        <v>86408147</v>
      </c>
      <c r="G285" s="1" t="s">
        <v>4092</v>
      </c>
      <c r="H285" s="5">
        <v>0.501</v>
      </c>
    </row>
    <row r="286" spans="1:8" x14ac:dyDescent="0.3">
      <c r="A286" s="1" t="s">
        <v>1369</v>
      </c>
      <c r="B286" s="1" t="s">
        <v>3001</v>
      </c>
      <c r="C286" s="4">
        <v>3107576521</v>
      </c>
      <c r="D286" s="4">
        <v>77708590</v>
      </c>
      <c r="E286" s="1">
        <v>18.2742</v>
      </c>
      <c r="F286" s="4">
        <v>76714288</v>
      </c>
      <c r="G286" s="1" t="s">
        <v>1664</v>
      </c>
      <c r="H286" s="5">
        <v>0.46489999999999998</v>
      </c>
    </row>
    <row r="287" spans="1:8" x14ac:dyDescent="0.3">
      <c r="A287" s="1" t="s">
        <v>1369</v>
      </c>
      <c r="B287" s="1" t="s">
        <v>4194</v>
      </c>
      <c r="C287" s="4">
        <v>3107576521</v>
      </c>
      <c r="D287" s="4">
        <v>119980606</v>
      </c>
      <c r="E287" s="1">
        <v>21.417100000000001</v>
      </c>
      <c r="F287" s="4">
        <v>118433760</v>
      </c>
      <c r="G287" s="1" t="s">
        <v>4093</v>
      </c>
      <c r="H287" s="5">
        <v>0.47360000000000002</v>
      </c>
    </row>
    <row r="288" spans="1:8" x14ac:dyDescent="0.3">
      <c r="A288" s="1" t="s">
        <v>1369</v>
      </c>
      <c r="B288" s="1" t="s">
        <v>4195</v>
      </c>
      <c r="C288" s="4">
        <v>3107576521</v>
      </c>
      <c r="D288" s="4">
        <v>83375056</v>
      </c>
      <c r="E288" s="1">
        <v>20.168500000000002</v>
      </c>
      <c r="F288" s="4">
        <v>82074027</v>
      </c>
      <c r="G288" s="1" t="s">
        <v>4094</v>
      </c>
      <c r="H288" s="5">
        <v>0.44650000000000001</v>
      </c>
    </row>
    <row r="289" spans="1:8" x14ac:dyDescent="0.3">
      <c r="A289" s="1" t="s">
        <v>1369</v>
      </c>
      <c r="B289" s="1" t="s">
        <v>4196</v>
      </c>
      <c r="C289" s="4">
        <v>3107576521</v>
      </c>
      <c r="D289" s="4">
        <v>142604018</v>
      </c>
      <c r="E289" s="1">
        <v>26.5716</v>
      </c>
      <c r="F289" s="4">
        <v>140708969</v>
      </c>
      <c r="G289" s="1" t="s">
        <v>4095</v>
      </c>
      <c r="H289" s="5">
        <v>0.48270000000000002</v>
      </c>
    </row>
    <row r="290" spans="1:8" x14ac:dyDescent="0.3">
      <c r="A290" s="1" t="s">
        <v>1369</v>
      </c>
      <c r="B290" s="1" t="s">
        <v>3002</v>
      </c>
      <c r="C290" s="4">
        <v>3107576521</v>
      </c>
      <c r="D290" s="4">
        <v>113804268</v>
      </c>
      <c r="E290" s="1">
        <v>23.3779</v>
      </c>
      <c r="F290" s="4">
        <v>112538907</v>
      </c>
      <c r="G290" s="1" t="s">
        <v>1665</v>
      </c>
      <c r="H290" s="5">
        <v>0.49220000000000003</v>
      </c>
    </row>
    <row r="291" spans="1:8" x14ac:dyDescent="0.3">
      <c r="A291" s="1" t="s">
        <v>1369</v>
      </c>
      <c r="B291" s="1" t="s">
        <v>4197</v>
      </c>
      <c r="C291" s="4">
        <v>3107576521</v>
      </c>
      <c r="D291" s="4">
        <v>128523578</v>
      </c>
      <c r="E291" s="1">
        <v>28.314</v>
      </c>
      <c r="F291" s="4">
        <v>126643127</v>
      </c>
      <c r="G291" s="1" t="s">
        <v>4096</v>
      </c>
      <c r="H291" s="5">
        <v>0.4662</v>
      </c>
    </row>
    <row r="292" spans="1:8" x14ac:dyDescent="0.3">
      <c r="A292" s="1" t="s">
        <v>1369</v>
      </c>
      <c r="B292" s="1" t="s">
        <v>4198</v>
      </c>
      <c r="C292" s="4">
        <v>3107576521</v>
      </c>
      <c r="D292" s="4">
        <v>136694610</v>
      </c>
      <c r="E292" s="1">
        <v>27.461300000000001</v>
      </c>
      <c r="F292" s="4">
        <v>133965686</v>
      </c>
      <c r="G292" s="1" t="s">
        <v>4097</v>
      </c>
      <c r="H292" s="5">
        <v>0.48330000000000001</v>
      </c>
    </row>
    <row r="293" spans="1:8" x14ac:dyDescent="0.3">
      <c r="A293" s="1" t="s">
        <v>1369</v>
      </c>
      <c r="B293" s="1" t="s">
        <v>4199</v>
      </c>
      <c r="C293" s="4">
        <v>3107576521</v>
      </c>
      <c r="D293" s="4">
        <v>97636938</v>
      </c>
      <c r="E293" s="1">
        <v>21.470400000000001</v>
      </c>
      <c r="F293" s="4">
        <v>96548980</v>
      </c>
      <c r="G293" s="1" t="s">
        <v>4098</v>
      </c>
      <c r="H293" s="5">
        <v>0.47270000000000001</v>
      </c>
    </row>
    <row r="294" spans="1:8" x14ac:dyDescent="0.3">
      <c r="A294" s="1" t="s">
        <v>1369</v>
      </c>
      <c r="B294" s="1" t="s">
        <v>4200</v>
      </c>
      <c r="C294" s="4">
        <v>3107576521</v>
      </c>
      <c r="D294" s="4">
        <v>89027306</v>
      </c>
      <c r="E294" s="1">
        <v>20.76</v>
      </c>
      <c r="F294" s="4">
        <v>86028819</v>
      </c>
      <c r="G294" s="1" t="s">
        <v>4099</v>
      </c>
      <c r="H294" s="5">
        <v>0.45789999999999997</v>
      </c>
    </row>
    <row r="295" spans="1:8" x14ac:dyDescent="0.3">
      <c r="A295" s="1" t="s">
        <v>1369</v>
      </c>
      <c r="B295" s="1" t="s">
        <v>4201</v>
      </c>
      <c r="C295" s="4">
        <v>3107576521</v>
      </c>
      <c r="D295" s="4">
        <v>98054624</v>
      </c>
      <c r="E295" s="1">
        <v>28.3401</v>
      </c>
      <c r="F295" s="4">
        <v>96425759</v>
      </c>
      <c r="G295" s="1" t="s">
        <v>4100</v>
      </c>
      <c r="H295" s="5">
        <v>0.42859999999999998</v>
      </c>
    </row>
    <row r="296" spans="1:8" x14ac:dyDescent="0.3">
      <c r="A296" s="1" t="s">
        <v>1369</v>
      </c>
      <c r="B296" s="1" t="s">
        <v>4202</v>
      </c>
      <c r="C296" s="4">
        <v>3107576521</v>
      </c>
      <c r="D296" s="4">
        <v>49740968</v>
      </c>
      <c r="E296" s="1">
        <v>20.813400000000001</v>
      </c>
      <c r="F296" s="4">
        <v>48960603</v>
      </c>
      <c r="G296" s="1" t="s">
        <v>4101</v>
      </c>
      <c r="H296" s="5">
        <v>0.378</v>
      </c>
    </row>
    <row r="297" spans="1:8" x14ac:dyDescent="0.3">
      <c r="A297" s="1" t="s">
        <v>1369</v>
      </c>
      <c r="B297" s="1" t="s">
        <v>4203</v>
      </c>
      <c r="C297" s="4">
        <v>3107576521</v>
      </c>
      <c r="D297" s="4">
        <v>124633008</v>
      </c>
      <c r="E297" s="1">
        <v>26.713899999999999</v>
      </c>
      <c r="F297" s="4">
        <v>122795464</v>
      </c>
      <c r="G297" s="1" t="s">
        <v>4102</v>
      </c>
      <c r="H297" s="5">
        <v>0.46679999999999999</v>
      </c>
    </row>
    <row r="298" spans="1:8" x14ac:dyDescent="0.3">
      <c r="A298" s="1" t="s">
        <v>1369</v>
      </c>
      <c r="B298" s="1" t="s">
        <v>4204</v>
      </c>
      <c r="C298" s="4">
        <v>3107576521</v>
      </c>
      <c r="D298" s="4">
        <v>107381628</v>
      </c>
      <c r="E298" s="1">
        <v>24.7852</v>
      </c>
      <c r="F298" s="4">
        <v>105453163</v>
      </c>
      <c r="G298" s="1" t="s">
        <v>4103</v>
      </c>
      <c r="H298" s="5">
        <v>0.47260000000000002</v>
      </c>
    </row>
    <row r="299" spans="1:8" x14ac:dyDescent="0.3">
      <c r="A299" s="1" t="s">
        <v>1369</v>
      </c>
      <c r="B299" s="1" t="s">
        <v>3003</v>
      </c>
      <c r="C299" s="4">
        <v>3107576521</v>
      </c>
      <c r="D299" s="4">
        <v>91721206</v>
      </c>
      <c r="E299" s="1">
        <v>18.696100000000001</v>
      </c>
      <c r="F299" s="4">
        <v>90013221</v>
      </c>
      <c r="G299" s="1" t="s">
        <v>1666</v>
      </c>
      <c r="H299" s="5">
        <v>0.48010000000000003</v>
      </c>
    </row>
    <row r="300" spans="1:8" x14ac:dyDescent="0.3">
      <c r="A300" s="1" t="s">
        <v>1369</v>
      </c>
      <c r="B300" s="1" t="s">
        <v>4205</v>
      </c>
      <c r="C300" s="4">
        <v>3107576521</v>
      </c>
      <c r="D300" s="4">
        <v>109700482</v>
      </c>
      <c r="E300" s="1">
        <v>27.3538</v>
      </c>
      <c r="F300" s="4">
        <v>108345149</v>
      </c>
      <c r="G300" s="1" t="s">
        <v>4104</v>
      </c>
      <c r="H300" s="5">
        <v>0.45750000000000002</v>
      </c>
    </row>
    <row r="301" spans="1:8" x14ac:dyDescent="0.3">
      <c r="A301" s="1" t="s">
        <v>1369</v>
      </c>
      <c r="B301" s="1" t="s">
        <v>4206</v>
      </c>
      <c r="C301" s="4">
        <v>3107576521</v>
      </c>
      <c r="D301" s="4">
        <v>99449540</v>
      </c>
      <c r="E301" s="1">
        <v>24.0838</v>
      </c>
      <c r="F301" s="4">
        <v>79928306</v>
      </c>
      <c r="G301" s="1" t="s">
        <v>4105</v>
      </c>
      <c r="H301" s="5">
        <v>0.42049999999999998</v>
      </c>
    </row>
    <row r="302" spans="1:8" x14ac:dyDescent="0.3">
      <c r="A302" s="1" t="s">
        <v>1369</v>
      </c>
      <c r="B302" s="1" t="s">
        <v>4207</v>
      </c>
      <c r="C302" s="4">
        <v>3107576521</v>
      </c>
      <c r="D302" s="4">
        <v>136296718</v>
      </c>
      <c r="E302" s="1">
        <v>24.5288</v>
      </c>
      <c r="F302" s="4">
        <v>134637169</v>
      </c>
      <c r="G302" s="1" t="s">
        <v>4106</v>
      </c>
      <c r="H302" s="5">
        <v>0.47560000000000002</v>
      </c>
    </row>
    <row r="303" spans="1:8" x14ac:dyDescent="0.3">
      <c r="A303" s="1" t="s">
        <v>1369</v>
      </c>
      <c r="B303" s="1" t="s">
        <v>4208</v>
      </c>
      <c r="C303" s="4">
        <v>3107576521</v>
      </c>
      <c r="D303" s="4">
        <v>134218488</v>
      </c>
      <c r="E303" s="1">
        <v>29.265699999999999</v>
      </c>
      <c r="F303" s="4">
        <v>132061809</v>
      </c>
      <c r="G303" s="1" t="s">
        <v>4107</v>
      </c>
      <c r="H303" s="5">
        <v>0.4531</v>
      </c>
    </row>
    <row r="304" spans="1:8" x14ac:dyDescent="0.3">
      <c r="A304" s="1" t="s">
        <v>1369</v>
      </c>
      <c r="B304" s="1" t="s">
        <v>4209</v>
      </c>
      <c r="C304" s="4">
        <v>3107576521</v>
      </c>
      <c r="D304" s="4">
        <v>116409598</v>
      </c>
      <c r="E304" s="1">
        <v>28.3522</v>
      </c>
      <c r="F304" s="4">
        <v>113644151</v>
      </c>
      <c r="G304" s="1" t="s">
        <v>4108</v>
      </c>
      <c r="H304" s="5">
        <v>0.4642</v>
      </c>
    </row>
    <row r="305" spans="1:8" x14ac:dyDescent="0.3">
      <c r="A305" s="1" t="s">
        <v>1369</v>
      </c>
      <c r="B305" s="1" t="s">
        <v>4210</v>
      </c>
      <c r="C305" s="4">
        <v>3107576521</v>
      </c>
      <c r="D305" s="4">
        <v>104669780</v>
      </c>
      <c r="E305" s="1">
        <v>28.271100000000001</v>
      </c>
      <c r="F305" s="4">
        <v>103465300</v>
      </c>
      <c r="G305" s="1" t="s">
        <v>4109</v>
      </c>
      <c r="H305" s="5">
        <v>0.46160000000000001</v>
      </c>
    </row>
    <row r="306" spans="1:8" x14ac:dyDescent="0.3">
      <c r="A306" s="1" t="s">
        <v>1369</v>
      </c>
      <c r="B306" s="1" t="s">
        <v>4211</v>
      </c>
      <c r="C306" s="4">
        <v>3107576521</v>
      </c>
      <c r="D306" s="4">
        <v>106734970</v>
      </c>
      <c r="E306" s="1">
        <v>26.459</v>
      </c>
      <c r="F306" s="4">
        <v>104777840</v>
      </c>
      <c r="G306" s="1" t="s">
        <v>4110</v>
      </c>
      <c r="H306" s="5">
        <v>0.47399999999999998</v>
      </c>
    </row>
    <row r="307" spans="1:8" x14ac:dyDescent="0.3">
      <c r="A307" s="1" t="s">
        <v>1369</v>
      </c>
      <c r="B307" s="1" t="s">
        <v>4212</v>
      </c>
      <c r="C307" s="4">
        <v>3107576521</v>
      </c>
      <c r="D307" s="4">
        <v>123332854</v>
      </c>
      <c r="E307" s="1">
        <v>27.111499999999999</v>
      </c>
      <c r="F307" s="4">
        <v>117702228</v>
      </c>
      <c r="G307" s="1" t="s">
        <v>4111</v>
      </c>
      <c r="H307" s="5">
        <v>0.46039999999999998</v>
      </c>
    </row>
    <row r="308" spans="1:8" x14ac:dyDescent="0.3">
      <c r="A308" s="1" t="s">
        <v>1369</v>
      </c>
      <c r="B308" s="1" t="s">
        <v>4213</v>
      </c>
      <c r="C308" s="4">
        <v>3107576521</v>
      </c>
      <c r="D308" s="4">
        <v>140240612</v>
      </c>
      <c r="E308" s="1">
        <v>24.779399999999999</v>
      </c>
      <c r="F308" s="4">
        <v>138694130</v>
      </c>
      <c r="G308" s="1" t="s">
        <v>4112</v>
      </c>
      <c r="H308" s="5">
        <v>0.49159999999999998</v>
      </c>
    </row>
    <row r="309" spans="1:8" x14ac:dyDescent="0.3">
      <c r="A309" s="1" t="s">
        <v>1369</v>
      </c>
      <c r="B309" s="1" t="s">
        <v>3004</v>
      </c>
      <c r="C309" s="4">
        <v>3107576521</v>
      </c>
      <c r="D309" s="4">
        <v>107461274</v>
      </c>
      <c r="E309" s="1">
        <v>23.3261</v>
      </c>
      <c r="F309" s="4">
        <v>106268990</v>
      </c>
      <c r="G309" s="1" t="s">
        <v>1667</v>
      </c>
      <c r="H309" s="5">
        <v>0.47289999999999999</v>
      </c>
    </row>
    <row r="310" spans="1:8" x14ac:dyDescent="0.3">
      <c r="A310" s="1" t="s">
        <v>1369</v>
      </c>
      <c r="B310" s="1" t="s">
        <v>4214</v>
      </c>
      <c r="C310" s="4">
        <v>3107576521</v>
      </c>
      <c r="D310" s="4">
        <v>104162352</v>
      </c>
      <c r="E310" s="1">
        <v>24.772500000000001</v>
      </c>
      <c r="F310" s="4">
        <v>102937995</v>
      </c>
      <c r="G310" s="1" t="s">
        <v>4113</v>
      </c>
      <c r="H310" s="5">
        <v>0.4733</v>
      </c>
    </row>
    <row r="311" spans="1:8" x14ac:dyDescent="0.3">
      <c r="A311" s="1" t="s">
        <v>1369</v>
      </c>
      <c r="B311" s="1" t="s">
        <v>4215</v>
      </c>
      <c r="C311" s="4">
        <v>3107576521</v>
      </c>
      <c r="D311" s="4">
        <v>151964576</v>
      </c>
      <c r="E311" s="1">
        <v>29.631399999999999</v>
      </c>
      <c r="F311" s="4">
        <v>149467656</v>
      </c>
      <c r="G311" s="1" t="s">
        <v>4114</v>
      </c>
      <c r="H311" s="5">
        <v>0.48630000000000001</v>
      </c>
    </row>
    <row r="312" spans="1:8" x14ac:dyDescent="0.3">
      <c r="A312" s="1" t="s">
        <v>1369</v>
      </c>
      <c r="B312" s="1" t="s">
        <v>4216</v>
      </c>
      <c r="C312" s="4">
        <v>3107576521</v>
      </c>
      <c r="D312" s="4">
        <v>106160518</v>
      </c>
      <c r="E312" s="1">
        <v>27.500800000000002</v>
      </c>
      <c r="F312" s="4">
        <v>104946629</v>
      </c>
      <c r="G312" s="1" t="s">
        <v>4115</v>
      </c>
      <c r="H312" s="5">
        <v>0.4476</v>
      </c>
    </row>
    <row r="313" spans="1:8" x14ac:dyDescent="0.3">
      <c r="A313" s="1" t="s">
        <v>1369</v>
      </c>
      <c r="B313" s="1" t="s">
        <v>4217</v>
      </c>
      <c r="C313" s="4">
        <v>3107576521</v>
      </c>
      <c r="D313" s="4">
        <v>102961832</v>
      </c>
      <c r="E313" s="1">
        <v>24.3445</v>
      </c>
      <c r="F313" s="4">
        <v>101627241</v>
      </c>
      <c r="G313" s="1" t="s">
        <v>4116</v>
      </c>
      <c r="H313" s="5">
        <v>0.45760000000000001</v>
      </c>
    </row>
    <row r="314" spans="1:8" x14ac:dyDescent="0.3">
      <c r="A314" s="1" t="s">
        <v>1369</v>
      </c>
      <c r="B314" s="1" t="s">
        <v>4218</v>
      </c>
      <c r="C314" s="4">
        <v>3107576521</v>
      </c>
      <c r="D314" s="4">
        <v>115146220</v>
      </c>
      <c r="E314" s="1">
        <v>20.278199999999998</v>
      </c>
      <c r="F314" s="4">
        <v>113889437</v>
      </c>
      <c r="G314" s="1" t="s">
        <v>4117</v>
      </c>
      <c r="H314" s="5">
        <v>0.49609999999999999</v>
      </c>
    </row>
    <row r="315" spans="1:8" x14ac:dyDescent="0.3">
      <c r="A315" s="1" t="s">
        <v>1369</v>
      </c>
      <c r="B315" s="1" t="s">
        <v>4219</v>
      </c>
      <c r="C315" s="4">
        <v>3107576521</v>
      </c>
      <c r="D315" s="4">
        <v>108730268</v>
      </c>
      <c r="E315" s="1">
        <v>24.033300000000001</v>
      </c>
      <c r="F315" s="4">
        <v>107182894</v>
      </c>
      <c r="G315" s="1" t="s">
        <v>4118</v>
      </c>
      <c r="H315" s="5">
        <v>0.46700000000000003</v>
      </c>
    </row>
    <row r="316" spans="1:8" x14ac:dyDescent="0.3">
      <c r="A316" s="1" t="s">
        <v>1369</v>
      </c>
      <c r="B316" s="1" t="s">
        <v>3005</v>
      </c>
      <c r="C316" s="4">
        <v>3107576521</v>
      </c>
      <c r="D316" s="4">
        <v>110396578</v>
      </c>
      <c r="E316" s="1">
        <v>24.818899999999999</v>
      </c>
      <c r="F316" s="4">
        <v>108965695</v>
      </c>
      <c r="G316" s="1" t="s">
        <v>1668</v>
      </c>
      <c r="H316" s="5">
        <v>0.44369999999999998</v>
      </c>
    </row>
    <row r="317" spans="1:8" x14ac:dyDescent="0.3">
      <c r="A317" s="1" t="s">
        <v>1369</v>
      </c>
      <c r="B317" s="1" t="s">
        <v>4220</v>
      </c>
      <c r="C317" s="4">
        <v>3107576521</v>
      </c>
      <c r="D317" s="4">
        <v>163426582</v>
      </c>
      <c r="E317" s="1">
        <v>30.463699999999999</v>
      </c>
      <c r="F317" s="4">
        <v>161046922</v>
      </c>
      <c r="G317" s="1" t="s">
        <v>4119</v>
      </c>
      <c r="H317" s="5">
        <v>0.49199999999999999</v>
      </c>
    </row>
    <row r="318" spans="1:8" x14ac:dyDescent="0.3">
      <c r="A318" s="1" t="s">
        <v>1369</v>
      </c>
      <c r="B318" s="1" t="s">
        <v>4221</v>
      </c>
      <c r="C318" s="4">
        <v>3107576521</v>
      </c>
      <c r="D318" s="4">
        <v>132966126</v>
      </c>
      <c r="E318" s="1">
        <v>23.626300000000001</v>
      </c>
      <c r="F318" s="4">
        <v>130582328</v>
      </c>
      <c r="G318" s="1" t="s">
        <v>4120</v>
      </c>
      <c r="H318" s="5">
        <v>0.49459999999999998</v>
      </c>
    </row>
    <row r="319" spans="1:8" x14ac:dyDescent="0.3">
      <c r="A319" s="1" t="s">
        <v>1369</v>
      </c>
      <c r="B319" s="1" t="s">
        <v>4222</v>
      </c>
      <c r="C319" s="4">
        <v>3107576521</v>
      </c>
      <c r="D319" s="4">
        <v>135366132</v>
      </c>
      <c r="E319" s="1">
        <v>26.084199999999999</v>
      </c>
      <c r="F319" s="4">
        <v>132363561</v>
      </c>
      <c r="G319" s="1" t="s">
        <v>4121</v>
      </c>
      <c r="H319" s="5">
        <v>0.4713</v>
      </c>
    </row>
    <row r="320" spans="1:8" x14ac:dyDescent="0.3">
      <c r="A320" s="1" t="s">
        <v>1369</v>
      </c>
      <c r="B320" s="1" t="s">
        <v>4223</v>
      </c>
      <c r="C320" s="4">
        <v>3107576521</v>
      </c>
      <c r="D320" s="4">
        <v>132700048</v>
      </c>
      <c r="E320" s="1">
        <v>29.207799999999999</v>
      </c>
      <c r="F320" s="4">
        <v>130076588</v>
      </c>
      <c r="G320" s="1" t="s">
        <v>4122</v>
      </c>
      <c r="H320" s="5">
        <v>0.45750000000000002</v>
      </c>
    </row>
    <row r="321" spans="1:8" x14ac:dyDescent="0.3">
      <c r="A321" s="1" t="s">
        <v>1369</v>
      </c>
      <c r="B321" s="1" t="s">
        <v>4224</v>
      </c>
      <c r="C321" s="4">
        <v>3107576521</v>
      </c>
      <c r="D321" s="4">
        <v>154690548</v>
      </c>
      <c r="E321" s="1">
        <v>30.427800000000001</v>
      </c>
      <c r="F321" s="4">
        <v>151760147</v>
      </c>
      <c r="G321" s="1" t="s">
        <v>4123</v>
      </c>
      <c r="H321" s="5">
        <v>0.47160000000000002</v>
      </c>
    </row>
    <row r="322" spans="1:8" x14ac:dyDescent="0.3">
      <c r="A322" s="1" t="s">
        <v>1369</v>
      </c>
      <c r="B322" s="1" t="s">
        <v>4225</v>
      </c>
      <c r="C322" s="4">
        <v>3107576521</v>
      </c>
      <c r="D322" s="4">
        <v>76906346</v>
      </c>
      <c r="E322" s="1">
        <v>22.011800000000001</v>
      </c>
      <c r="F322" s="4">
        <v>75422670</v>
      </c>
      <c r="G322" s="1" t="s">
        <v>4124</v>
      </c>
      <c r="H322" s="5">
        <v>0.41770000000000002</v>
      </c>
    </row>
    <row r="323" spans="1:8" x14ac:dyDescent="0.3">
      <c r="A323" s="1" t="s">
        <v>1369</v>
      </c>
      <c r="B323" s="1" t="s">
        <v>4226</v>
      </c>
      <c r="C323" s="4">
        <v>3107576521</v>
      </c>
      <c r="D323" s="4">
        <v>115493074</v>
      </c>
      <c r="E323" s="1">
        <v>27.952200000000001</v>
      </c>
      <c r="F323" s="4">
        <v>113744415</v>
      </c>
      <c r="G323" s="1" t="s">
        <v>4125</v>
      </c>
      <c r="H323" s="5">
        <v>0.4491</v>
      </c>
    </row>
    <row r="324" spans="1:8" x14ac:dyDescent="0.3">
      <c r="A324" s="1" t="s">
        <v>1369</v>
      </c>
      <c r="B324" s="1" t="s">
        <v>3006</v>
      </c>
      <c r="C324" s="4">
        <v>3107576521</v>
      </c>
      <c r="D324" s="4">
        <v>88516290</v>
      </c>
      <c r="E324" s="1">
        <v>22.866099999999999</v>
      </c>
      <c r="F324" s="4">
        <v>87457210</v>
      </c>
      <c r="G324" s="1" t="s">
        <v>1669</v>
      </c>
      <c r="H324" s="5">
        <v>0.43869999999999998</v>
      </c>
    </row>
    <row r="325" spans="1:8" x14ac:dyDescent="0.3">
      <c r="A325" s="1" t="s">
        <v>1369</v>
      </c>
      <c r="B325" s="1" t="s">
        <v>3007</v>
      </c>
      <c r="C325" s="4">
        <v>3107576521</v>
      </c>
      <c r="D325" s="4">
        <v>130497926</v>
      </c>
      <c r="E325" s="1">
        <v>34.4985</v>
      </c>
      <c r="F325" s="4">
        <v>127982690</v>
      </c>
      <c r="G325" s="1" t="s">
        <v>1670</v>
      </c>
      <c r="H325" s="5">
        <v>0.43369999999999997</v>
      </c>
    </row>
    <row r="326" spans="1:8" x14ac:dyDescent="0.3">
      <c r="A326" s="1" t="s">
        <v>1369</v>
      </c>
      <c r="B326" s="1" t="s">
        <v>3008</v>
      </c>
      <c r="C326" s="4">
        <v>3107576521</v>
      </c>
      <c r="D326" s="4">
        <v>93539238</v>
      </c>
      <c r="E326" s="1">
        <v>24.654499999999999</v>
      </c>
      <c r="F326" s="4">
        <v>92214181</v>
      </c>
      <c r="G326" s="1" t="s">
        <v>1671</v>
      </c>
      <c r="H326" s="5">
        <v>0.4662</v>
      </c>
    </row>
    <row r="327" spans="1:8" x14ac:dyDescent="0.3">
      <c r="A327" s="1" t="s">
        <v>1369</v>
      </c>
      <c r="B327" s="1" t="s">
        <v>4227</v>
      </c>
      <c r="C327" s="4">
        <v>3107576521</v>
      </c>
      <c r="D327" s="4">
        <v>110638706</v>
      </c>
      <c r="E327" s="1">
        <v>25.392499999999998</v>
      </c>
      <c r="F327" s="4">
        <v>108503088</v>
      </c>
      <c r="G327" s="1" t="s">
        <v>4126</v>
      </c>
      <c r="H327" s="5">
        <v>0.45610000000000001</v>
      </c>
    </row>
    <row r="328" spans="1:8" x14ac:dyDescent="0.3">
      <c r="A328" s="1" t="s">
        <v>1369</v>
      </c>
      <c r="B328" s="1" t="s">
        <v>4228</v>
      </c>
      <c r="C328" s="4">
        <v>3107576521</v>
      </c>
      <c r="D328" s="4">
        <v>123015632</v>
      </c>
      <c r="E328" s="1">
        <v>23.801300000000001</v>
      </c>
      <c r="F328" s="4">
        <v>120820358</v>
      </c>
      <c r="G328" s="1" t="s">
        <v>4127</v>
      </c>
      <c r="H328" s="5">
        <v>0.46300000000000002</v>
      </c>
    </row>
    <row r="329" spans="1:8" x14ac:dyDescent="0.3">
      <c r="A329" s="1" t="s">
        <v>1369</v>
      </c>
      <c r="B329" s="1" t="s">
        <v>4229</v>
      </c>
      <c r="C329" s="4">
        <v>3107576521</v>
      </c>
      <c r="D329" s="4">
        <v>131609382</v>
      </c>
      <c r="E329" s="1">
        <v>28.7118</v>
      </c>
      <c r="F329" s="4">
        <v>129651471</v>
      </c>
      <c r="G329" s="1" t="s">
        <v>4128</v>
      </c>
      <c r="H329" s="5">
        <v>0.45879999999999999</v>
      </c>
    </row>
    <row r="330" spans="1:8" x14ac:dyDescent="0.3">
      <c r="A330" s="1" t="s">
        <v>1369</v>
      </c>
      <c r="B330" s="1" t="s">
        <v>4230</v>
      </c>
      <c r="C330" s="4">
        <v>3107576521</v>
      </c>
      <c r="D330" s="4">
        <v>179618730</v>
      </c>
      <c r="E330" s="1">
        <v>29.6523</v>
      </c>
      <c r="F330" s="4">
        <v>175866980</v>
      </c>
      <c r="G330" s="1" t="s">
        <v>4129</v>
      </c>
      <c r="H330" s="5">
        <v>0.47099999999999997</v>
      </c>
    </row>
    <row r="331" spans="1:8" x14ac:dyDescent="0.3">
      <c r="A331" s="1" t="s">
        <v>1369</v>
      </c>
      <c r="B331" s="1" t="s">
        <v>4231</v>
      </c>
      <c r="C331" s="4">
        <v>3107576521</v>
      </c>
      <c r="D331" s="4">
        <v>175822716</v>
      </c>
      <c r="E331" s="1">
        <v>26.800999999999998</v>
      </c>
      <c r="F331" s="4">
        <v>172044795</v>
      </c>
      <c r="G331" s="1" t="s">
        <v>4130</v>
      </c>
      <c r="H331" s="5">
        <v>0.47510000000000002</v>
      </c>
    </row>
    <row r="332" spans="1:8" x14ac:dyDescent="0.3">
      <c r="A332" s="1" t="s">
        <v>1369</v>
      </c>
      <c r="B332" s="1" t="s">
        <v>4232</v>
      </c>
      <c r="C332" s="4">
        <v>3107576521</v>
      </c>
      <c r="D332" s="4">
        <v>207113356</v>
      </c>
      <c r="E332" s="1">
        <v>30.564299999999999</v>
      </c>
      <c r="F332" s="4">
        <v>200622326</v>
      </c>
      <c r="G332" s="1" t="s">
        <v>4131</v>
      </c>
      <c r="H332" s="5">
        <v>0.46820000000000001</v>
      </c>
    </row>
    <row r="333" spans="1:8" x14ac:dyDescent="0.3">
      <c r="A333" s="1" t="s">
        <v>1369</v>
      </c>
      <c r="B333" s="1" t="s">
        <v>4233</v>
      </c>
      <c r="C333" s="4">
        <v>3107576521</v>
      </c>
      <c r="D333" s="4">
        <v>158395536</v>
      </c>
      <c r="E333" s="1">
        <v>28.510300000000001</v>
      </c>
      <c r="F333" s="4">
        <v>153092479</v>
      </c>
      <c r="G333" s="1" t="s">
        <v>4132</v>
      </c>
      <c r="H333" s="5">
        <v>0.4839</v>
      </c>
    </row>
    <row r="334" spans="1:8" x14ac:dyDescent="0.3">
      <c r="A334" s="1" t="s">
        <v>1369</v>
      </c>
      <c r="B334" s="1" t="s">
        <v>4234</v>
      </c>
      <c r="C334" s="4">
        <v>3107576521</v>
      </c>
      <c r="D334" s="4">
        <v>176406860</v>
      </c>
      <c r="E334" s="1">
        <v>29.2256</v>
      </c>
      <c r="F334" s="4">
        <v>173370936</v>
      </c>
      <c r="G334" s="1" t="s">
        <v>4133</v>
      </c>
      <c r="H334" s="5">
        <v>0.4602</v>
      </c>
    </row>
    <row r="335" spans="1:8" x14ac:dyDescent="0.3">
      <c r="A335" s="1" t="s">
        <v>1369</v>
      </c>
      <c r="B335" s="1" t="s">
        <v>4235</v>
      </c>
      <c r="C335" s="4">
        <v>3107576521</v>
      </c>
      <c r="D335" s="4">
        <v>172150202</v>
      </c>
      <c r="E335" s="1">
        <v>29.6265</v>
      </c>
      <c r="F335" s="4">
        <v>168428521</v>
      </c>
      <c r="G335" s="1" t="s">
        <v>4134</v>
      </c>
      <c r="H335" s="5">
        <v>0.47170000000000001</v>
      </c>
    </row>
    <row r="336" spans="1:8" x14ac:dyDescent="0.3">
      <c r="A336" s="1" t="s">
        <v>1369</v>
      </c>
      <c r="B336" s="1" t="s">
        <v>4236</v>
      </c>
      <c r="C336" s="4">
        <v>3107576521</v>
      </c>
      <c r="D336" s="4">
        <v>178109314</v>
      </c>
      <c r="E336" s="1">
        <v>34.430199999999999</v>
      </c>
      <c r="F336" s="4">
        <v>175777189</v>
      </c>
      <c r="G336" s="1" t="s">
        <v>4135</v>
      </c>
      <c r="H336" s="5">
        <v>0.45710000000000001</v>
      </c>
    </row>
    <row r="337" spans="1:8" x14ac:dyDescent="0.3">
      <c r="A337" s="1" t="s">
        <v>1369</v>
      </c>
      <c r="B337" s="1" t="s">
        <v>3009</v>
      </c>
      <c r="C337" s="4">
        <v>3107576521</v>
      </c>
      <c r="D337" s="4">
        <v>147699000</v>
      </c>
      <c r="E337" s="1">
        <v>27.3538</v>
      </c>
      <c r="F337" s="4">
        <v>143969030</v>
      </c>
      <c r="G337" s="1" t="s">
        <v>1672</v>
      </c>
      <c r="H337" s="5">
        <v>0.50409999999999999</v>
      </c>
    </row>
    <row r="338" spans="1:8" x14ac:dyDescent="0.3">
      <c r="A338" s="1" t="s">
        <v>1369</v>
      </c>
      <c r="B338" s="1" t="s">
        <v>4237</v>
      </c>
      <c r="C338" s="4">
        <v>3107576521</v>
      </c>
      <c r="D338" s="4">
        <v>105284066</v>
      </c>
      <c r="E338" s="1">
        <v>20.650099999999998</v>
      </c>
      <c r="F338" s="4">
        <v>102909894</v>
      </c>
      <c r="G338" s="1" t="s">
        <v>4136</v>
      </c>
      <c r="H338" s="5">
        <v>0.51190000000000002</v>
      </c>
    </row>
    <row r="339" spans="1:8" x14ac:dyDescent="0.3">
      <c r="A339" s="1" t="s">
        <v>1369</v>
      </c>
      <c r="B339" s="1" t="s">
        <v>4238</v>
      </c>
      <c r="C339" s="4">
        <v>3107576521</v>
      </c>
      <c r="D339" s="4">
        <v>143520958</v>
      </c>
      <c r="E339" s="1">
        <v>31.1629</v>
      </c>
      <c r="F339" s="4">
        <v>137755620</v>
      </c>
      <c r="G339" s="1" t="s">
        <v>4137</v>
      </c>
      <c r="H339" s="5">
        <v>0.45440000000000003</v>
      </c>
    </row>
    <row r="340" spans="1:8" x14ac:dyDescent="0.3">
      <c r="A340" s="1" t="s">
        <v>1369</v>
      </c>
      <c r="B340" s="1" t="s">
        <v>4239</v>
      </c>
      <c r="C340" s="4">
        <v>3107576521</v>
      </c>
      <c r="D340" s="4">
        <v>153673566</v>
      </c>
      <c r="E340" s="1">
        <v>38.172899999999998</v>
      </c>
      <c r="F340" s="4">
        <v>150911204</v>
      </c>
      <c r="G340" s="1" t="s">
        <v>4138</v>
      </c>
      <c r="H340" s="5">
        <v>0.4481</v>
      </c>
    </row>
    <row r="341" spans="1:8" x14ac:dyDescent="0.3">
      <c r="A341" s="1" t="s">
        <v>1369</v>
      </c>
      <c r="B341" s="1" t="s">
        <v>4240</v>
      </c>
      <c r="C341" s="4">
        <v>3107576521</v>
      </c>
      <c r="D341" s="4">
        <v>97980868</v>
      </c>
      <c r="E341" s="1">
        <v>27.6053</v>
      </c>
      <c r="F341" s="4">
        <v>96371760</v>
      </c>
      <c r="G341" s="1" t="s">
        <v>4139</v>
      </c>
      <c r="H341" s="5">
        <v>0.41660000000000003</v>
      </c>
    </row>
    <row r="342" spans="1:8" x14ac:dyDescent="0.3">
      <c r="A342" s="1" t="s">
        <v>1369</v>
      </c>
      <c r="B342" s="1" t="s">
        <v>4241</v>
      </c>
      <c r="C342" s="4">
        <v>3107576521</v>
      </c>
      <c r="D342" s="4">
        <v>121671642</v>
      </c>
      <c r="E342" s="1">
        <v>32.796300000000002</v>
      </c>
      <c r="F342" s="4">
        <v>118893951</v>
      </c>
      <c r="G342" s="1" t="s">
        <v>4140</v>
      </c>
      <c r="H342" s="5">
        <v>0.44330000000000003</v>
      </c>
    </row>
    <row r="343" spans="1:8" x14ac:dyDescent="0.3">
      <c r="A343" s="1" t="s">
        <v>1369</v>
      </c>
      <c r="B343" s="1" t="s">
        <v>4242</v>
      </c>
      <c r="C343" s="4">
        <v>3107576521</v>
      </c>
      <c r="D343" s="4">
        <v>135632104</v>
      </c>
      <c r="E343" s="1">
        <v>26.369700000000002</v>
      </c>
      <c r="F343" s="4">
        <v>133639659</v>
      </c>
      <c r="G343" s="1" t="s">
        <v>4141</v>
      </c>
      <c r="H343" s="5">
        <v>0.47699999999999998</v>
      </c>
    </row>
    <row r="344" spans="1:8" x14ac:dyDescent="0.3">
      <c r="A344" s="1" t="s">
        <v>1369</v>
      </c>
      <c r="B344" s="1" t="s">
        <v>4243</v>
      </c>
      <c r="C344" s="4">
        <v>3107576521</v>
      </c>
      <c r="D344" s="4">
        <v>125332626</v>
      </c>
      <c r="E344" s="1">
        <v>26.930099999999999</v>
      </c>
      <c r="F344" s="4">
        <v>122007441</v>
      </c>
      <c r="G344" s="1" t="s">
        <v>4142</v>
      </c>
      <c r="H344" s="5">
        <v>0.44340000000000002</v>
      </c>
    </row>
    <row r="345" spans="1:8" x14ac:dyDescent="0.3">
      <c r="A345" s="1" t="s">
        <v>1369</v>
      </c>
      <c r="B345" s="1" t="s">
        <v>4244</v>
      </c>
      <c r="C345" s="4">
        <v>3107576521</v>
      </c>
      <c r="D345" s="4">
        <v>149535930</v>
      </c>
      <c r="E345" s="1">
        <v>30.191700000000001</v>
      </c>
      <c r="F345" s="4">
        <v>146828271</v>
      </c>
      <c r="G345" s="1" t="s">
        <v>4143</v>
      </c>
      <c r="H345" s="5">
        <v>0.4703</v>
      </c>
    </row>
    <row r="346" spans="1:8" x14ac:dyDescent="0.3">
      <c r="A346" s="1" t="s">
        <v>1369</v>
      </c>
      <c r="B346" s="1" t="s">
        <v>4245</v>
      </c>
      <c r="C346" s="4">
        <v>3107576521</v>
      </c>
      <c r="D346" s="4">
        <v>139510142</v>
      </c>
      <c r="E346" s="1">
        <v>28.1723</v>
      </c>
      <c r="F346" s="4">
        <v>136714234</v>
      </c>
      <c r="G346" s="1" t="s">
        <v>4144</v>
      </c>
      <c r="H346" s="5">
        <v>0.44159999999999999</v>
      </c>
    </row>
    <row r="347" spans="1:8" x14ac:dyDescent="0.3">
      <c r="A347" s="1" t="s">
        <v>1369</v>
      </c>
      <c r="B347" s="1" t="s">
        <v>4246</v>
      </c>
      <c r="C347" s="4">
        <v>3107576521</v>
      </c>
      <c r="D347" s="4">
        <v>113705650</v>
      </c>
      <c r="E347" s="1">
        <v>24.035</v>
      </c>
      <c r="F347" s="4">
        <v>111179990</v>
      </c>
      <c r="G347" s="1" t="s">
        <v>4145</v>
      </c>
      <c r="H347" s="5">
        <v>0.43230000000000002</v>
      </c>
    </row>
    <row r="348" spans="1:8" x14ac:dyDescent="0.3">
      <c r="A348" s="1" t="s">
        <v>1369</v>
      </c>
      <c r="B348" s="1" t="s">
        <v>4247</v>
      </c>
      <c r="C348" s="4">
        <v>3107576521</v>
      </c>
      <c r="D348" s="4">
        <v>156844510</v>
      </c>
      <c r="E348" s="1">
        <v>25.9602</v>
      </c>
      <c r="F348" s="4">
        <v>154351289</v>
      </c>
      <c r="G348" s="1" t="s">
        <v>4146</v>
      </c>
      <c r="H348" s="5">
        <v>0.50860000000000005</v>
      </c>
    </row>
    <row r="349" spans="1:8" x14ac:dyDescent="0.3">
      <c r="A349" s="1" t="s">
        <v>1369</v>
      </c>
      <c r="B349" s="1" t="s">
        <v>4248</v>
      </c>
      <c r="C349" s="4">
        <v>3107576521</v>
      </c>
      <c r="D349" s="4">
        <v>115216022</v>
      </c>
      <c r="E349" s="1">
        <v>26.5306</v>
      </c>
      <c r="F349" s="4">
        <v>113782558</v>
      </c>
      <c r="G349" s="1" t="s">
        <v>4147</v>
      </c>
      <c r="H349" s="5">
        <v>0.47049999999999997</v>
      </c>
    </row>
    <row r="350" spans="1:8" x14ac:dyDescent="0.3">
      <c r="A350" s="1" t="s">
        <v>1369</v>
      </c>
      <c r="B350" s="1" t="s">
        <v>4249</v>
      </c>
      <c r="C350" s="4">
        <v>3107576521</v>
      </c>
      <c r="D350" s="4">
        <v>106582472</v>
      </c>
      <c r="E350" s="1">
        <v>30.428899999999999</v>
      </c>
      <c r="F350" s="4">
        <v>104723122</v>
      </c>
      <c r="G350" s="1" t="s">
        <v>4148</v>
      </c>
      <c r="H350" s="5">
        <v>0.41770000000000002</v>
      </c>
    </row>
    <row r="351" spans="1:8" x14ac:dyDescent="0.3">
      <c r="A351" s="1" t="s">
        <v>1369</v>
      </c>
      <c r="B351" s="1" t="s">
        <v>4250</v>
      </c>
      <c r="C351" s="4">
        <v>3107576521</v>
      </c>
      <c r="D351" s="4">
        <v>101773076</v>
      </c>
      <c r="E351" s="1">
        <v>24.215</v>
      </c>
      <c r="F351" s="4">
        <v>100591109</v>
      </c>
      <c r="G351" s="1" t="s">
        <v>4149</v>
      </c>
      <c r="H351" s="5">
        <v>0.443</v>
      </c>
    </row>
    <row r="352" spans="1:8" x14ac:dyDescent="0.3">
      <c r="A352" s="1" t="s">
        <v>1369</v>
      </c>
      <c r="B352" s="1" t="s">
        <v>4251</v>
      </c>
      <c r="C352" s="4">
        <v>3107576521</v>
      </c>
      <c r="D352" s="4">
        <v>103569112</v>
      </c>
      <c r="E352" s="1">
        <v>22.083100000000002</v>
      </c>
      <c r="F352" s="4">
        <v>102440820</v>
      </c>
      <c r="G352" s="1" t="s">
        <v>4150</v>
      </c>
      <c r="H352" s="5">
        <v>0.47249999999999998</v>
      </c>
    </row>
    <row r="353" spans="1:8" x14ac:dyDescent="0.3">
      <c r="A353" s="1" t="s">
        <v>1369</v>
      </c>
      <c r="B353" s="1" t="s">
        <v>4252</v>
      </c>
      <c r="C353" s="4">
        <v>3107576521</v>
      </c>
      <c r="D353" s="4">
        <v>130694952</v>
      </c>
      <c r="E353" s="1">
        <v>22.526700000000002</v>
      </c>
      <c r="F353" s="4">
        <v>128365323</v>
      </c>
      <c r="G353" s="1" t="s">
        <v>4151</v>
      </c>
      <c r="H353" s="5">
        <v>0.51300000000000001</v>
      </c>
    </row>
    <row r="354" spans="1:8" x14ac:dyDescent="0.3">
      <c r="A354" s="1" t="s">
        <v>1369</v>
      </c>
      <c r="B354" s="1" t="s">
        <v>3010</v>
      </c>
      <c r="C354" s="4">
        <v>3107576521</v>
      </c>
      <c r="D354" s="4">
        <v>118242686</v>
      </c>
      <c r="E354" s="1">
        <v>24.543199999999999</v>
      </c>
      <c r="F354" s="4">
        <v>116731637</v>
      </c>
      <c r="G354" s="1" t="s">
        <v>1673</v>
      </c>
      <c r="H354" s="5">
        <v>0.48049999999999998</v>
      </c>
    </row>
    <row r="355" spans="1:8" x14ac:dyDescent="0.3">
      <c r="A355" s="1" t="s">
        <v>1369</v>
      </c>
      <c r="B355" s="1" t="s">
        <v>3011</v>
      </c>
      <c r="C355" s="4">
        <v>3107576521</v>
      </c>
      <c r="D355" s="4">
        <v>156356794</v>
      </c>
      <c r="E355" s="1">
        <v>24.9771</v>
      </c>
      <c r="F355" s="4">
        <v>154331645</v>
      </c>
      <c r="G355" s="1" t="s">
        <v>1674</v>
      </c>
      <c r="H355" s="5">
        <v>0.48499999999999999</v>
      </c>
    </row>
    <row r="356" spans="1:8" x14ac:dyDescent="0.3">
      <c r="A356" s="1" t="s">
        <v>1369</v>
      </c>
      <c r="B356" s="1" t="s">
        <v>4253</v>
      </c>
      <c r="C356" s="4">
        <v>3107576521</v>
      </c>
      <c r="D356" s="4">
        <v>211986308</v>
      </c>
      <c r="E356" s="1">
        <v>28.216999999999999</v>
      </c>
      <c r="F356" s="4">
        <v>208854015</v>
      </c>
      <c r="G356" s="1" t="s">
        <v>4152</v>
      </c>
      <c r="H356" s="5">
        <v>0.5171</v>
      </c>
    </row>
    <row r="357" spans="1:8" x14ac:dyDescent="0.3">
      <c r="A357" s="1" t="s">
        <v>1369</v>
      </c>
      <c r="B357" s="1" t="s">
        <v>4254</v>
      </c>
      <c r="C357" s="4">
        <v>3107576521</v>
      </c>
      <c r="D357" s="4">
        <v>142457760</v>
      </c>
      <c r="E357" s="1">
        <v>28.163399999999999</v>
      </c>
      <c r="F357" s="4">
        <v>139750773</v>
      </c>
      <c r="G357" s="1" t="s">
        <v>4153</v>
      </c>
      <c r="H357" s="5">
        <v>0.46179999999999999</v>
      </c>
    </row>
    <row r="358" spans="1:8" x14ac:dyDescent="0.3">
      <c r="A358" s="1" t="s">
        <v>1369</v>
      </c>
      <c r="B358" s="1" t="s">
        <v>4255</v>
      </c>
      <c r="C358" s="4">
        <v>3107576521</v>
      </c>
      <c r="D358" s="4">
        <v>88544200</v>
      </c>
      <c r="E358" s="1">
        <v>18.532299999999999</v>
      </c>
      <c r="F358" s="4">
        <v>87512458</v>
      </c>
      <c r="G358" s="1" t="s">
        <v>4154</v>
      </c>
      <c r="H358" s="5">
        <v>0.47</v>
      </c>
    </row>
    <row r="359" spans="1:8" x14ac:dyDescent="0.3">
      <c r="A359" s="1" t="s">
        <v>1369</v>
      </c>
      <c r="B359" s="1" t="s">
        <v>4256</v>
      </c>
      <c r="C359" s="4">
        <v>3107576521</v>
      </c>
      <c r="D359" s="4">
        <v>77103352</v>
      </c>
      <c r="E359" s="1">
        <v>20.252800000000001</v>
      </c>
      <c r="F359" s="4">
        <v>76026769</v>
      </c>
      <c r="G359" s="1" t="s">
        <v>4155</v>
      </c>
      <c r="H359" s="5">
        <v>0.4244</v>
      </c>
    </row>
    <row r="360" spans="1:8" x14ac:dyDescent="0.3">
      <c r="A360" s="1" t="s">
        <v>1369</v>
      </c>
      <c r="B360" s="1" t="s">
        <v>4257</v>
      </c>
      <c r="C360" s="4">
        <v>3107576521</v>
      </c>
      <c r="D360" s="4">
        <v>104028700</v>
      </c>
      <c r="E360" s="1">
        <v>22.9621</v>
      </c>
      <c r="F360" s="4">
        <v>102258970</v>
      </c>
      <c r="G360" s="1" t="s">
        <v>4156</v>
      </c>
      <c r="H360" s="5">
        <v>0.45679999999999998</v>
      </c>
    </row>
    <row r="361" spans="1:8" x14ac:dyDescent="0.3">
      <c r="A361" s="1" t="s">
        <v>1369</v>
      </c>
      <c r="B361" s="1" t="s">
        <v>4258</v>
      </c>
      <c r="C361" s="4">
        <v>3107576521</v>
      </c>
      <c r="D361" s="4">
        <v>88902050</v>
      </c>
      <c r="E361" s="1">
        <v>20.4223</v>
      </c>
      <c r="F361" s="4">
        <v>87475125</v>
      </c>
      <c r="G361" s="1" t="s">
        <v>4157</v>
      </c>
      <c r="H361" s="5">
        <v>0.4602</v>
      </c>
    </row>
    <row r="362" spans="1:8" x14ac:dyDescent="0.3">
      <c r="A362" s="1" t="s">
        <v>1369</v>
      </c>
      <c r="B362" s="1" t="s">
        <v>4259</v>
      </c>
      <c r="C362" s="4">
        <v>3107576521</v>
      </c>
      <c r="D362" s="4">
        <v>132424906</v>
      </c>
      <c r="E362" s="1">
        <v>27.979500000000002</v>
      </c>
      <c r="F362" s="4">
        <v>130570245</v>
      </c>
      <c r="G362" s="1" t="s">
        <v>4158</v>
      </c>
      <c r="H362" s="5">
        <v>0.43730000000000002</v>
      </c>
    </row>
    <row r="363" spans="1:8" x14ac:dyDescent="0.3">
      <c r="A363" s="1" t="s">
        <v>1369</v>
      </c>
      <c r="B363" s="1" t="s">
        <v>4260</v>
      </c>
      <c r="C363" s="4">
        <v>3107576521</v>
      </c>
      <c r="D363" s="4">
        <v>142021420</v>
      </c>
      <c r="E363" s="1">
        <v>25.2088</v>
      </c>
      <c r="F363" s="4">
        <v>140584760</v>
      </c>
      <c r="G363" s="1" t="s">
        <v>4159</v>
      </c>
      <c r="H363" s="5">
        <v>0.49469999999999997</v>
      </c>
    </row>
    <row r="364" spans="1:8" x14ac:dyDescent="0.3">
      <c r="A364" s="1" t="s">
        <v>1369</v>
      </c>
      <c r="B364" s="1" t="s">
        <v>3012</v>
      </c>
      <c r="C364" s="4">
        <v>3107576521</v>
      </c>
      <c r="D364" s="4">
        <v>69019372</v>
      </c>
      <c r="E364" s="1">
        <v>20.5794</v>
      </c>
      <c r="F364" s="4">
        <v>67125130</v>
      </c>
      <c r="G364" s="1" t="s">
        <v>1675</v>
      </c>
      <c r="H364" s="5">
        <v>0.44990000000000002</v>
      </c>
    </row>
    <row r="365" spans="1:8" x14ac:dyDescent="0.3">
      <c r="A365" s="1" t="s">
        <v>1369</v>
      </c>
      <c r="B365" s="1" t="s">
        <v>4261</v>
      </c>
      <c r="C365" s="4">
        <v>3107576521</v>
      </c>
      <c r="D365" s="4">
        <v>122505854</v>
      </c>
      <c r="E365" s="1">
        <v>27.9146</v>
      </c>
      <c r="F365" s="4">
        <v>120830220</v>
      </c>
      <c r="G365" s="1" t="s">
        <v>4160</v>
      </c>
      <c r="H365" s="5">
        <v>0.43859999999999999</v>
      </c>
    </row>
    <row r="366" spans="1:8" x14ac:dyDescent="0.3">
      <c r="A366" s="1" t="s">
        <v>1369</v>
      </c>
      <c r="B366" s="1" t="s">
        <v>4262</v>
      </c>
      <c r="C366" s="4">
        <v>3107576521</v>
      </c>
      <c r="D366" s="4">
        <v>107863452</v>
      </c>
      <c r="E366" s="1">
        <v>24.4818</v>
      </c>
      <c r="F366" s="4">
        <v>106552995</v>
      </c>
      <c r="G366" s="1" t="s">
        <v>4161</v>
      </c>
      <c r="H366" s="5">
        <v>0.4622</v>
      </c>
    </row>
    <row r="367" spans="1:8" x14ac:dyDescent="0.3">
      <c r="A367" s="1" t="s">
        <v>1369</v>
      </c>
      <c r="B367" s="1" t="s">
        <v>4263</v>
      </c>
      <c r="C367" s="4">
        <v>3107576521</v>
      </c>
      <c r="D367" s="4">
        <v>109483010</v>
      </c>
      <c r="E367" s="1">
        <v>22.111999999999998</v>
      </c>
      <c r="F367" s="4">
        <v>107558666</v>
      </c>
      <c r="G367" s="1" t="s">
        <v>4162</v>
      </c>
      <c r="H367" s="5">
        <v>0.48099999999999998</v>
      </c>
    </row>
    <row r="368" spans="1:8" x14ac:dyDescent="0.3">
      <c r="A368" s="1" t="s">
        <v>1369</v>
      </c>
      <c r="B368" s="1" t="s">
        <v>3013</v>
      </c>
      <c r="C368" s="4">
        <v>3107576521</v>
      </c>
      <c r="D368" s="4">
        <v>100690690</v>
      </c>
      <c r="E368" s="1">
        <v>22.536799999999999</v>
      </c>
      <c r="F368" s="4">
        <v>99231444</v>
      </c>
      <c r="G368" s="1" t="s">
        <v>1676</v>
      </c>
      <c r="H368" s="5">
        <v>0.46110000000000001</v>
      </c>
    </row>
    <row r="369" spans="1:8" x14ac:dyDescent="0.3">
      <c r="A369" s="1" t="s">
        <v>1369</v>
      </c>
      <c r="B369" s="1" t="s">
        <v>3014</v>
      </c>
      <c r="C369" s="4">
        <v>3107576521</v>
      </c>
      <c r="D369" s="4">
        <v>61459900</v>
      </c>
      <c r="E369" s="1">
        <v>22.953700000000001</v>
      </c>
      <c r="F369" s="4">
        <v>60781460</v>
      </c>
      <c r="G369" s="1" t="s">
        <v>1677</v>
      </c>
      <c r="H369" s="5">
        <v>0.41839999999999999</v>
      </c>
    </row>
    <row r="370" spans="1:8" x14ac:dyDescent="0.3">
      <c r="A370" s="1" t="s">
        <v>1369</v>
      </c>
      <c r="B370" s="1" t="s">
        <v>4264</v>
      </c>
      <c r="C370" s="4">
        <v>3107576521</v>
      </c>
      <c r="D370" s="4">
        <v>75212846</v>
      </c>
      <c r="E370" s="1">
        <v>21.317799999999998</v>
      </c>
      <c r="F370" s="4">
        <v>73639305</v>
      </c>
      <c r="G370" s="1" t="s">
        <v>4163</v>
      </c>
      <c r="H370" s="5">
        <v>0.44650000000000001</v>
      </c>
    </row>
    <row r="371" spans="1:8" x14ac:dyDescent="0.3">
      <c r="A371" s="1" t="s">
        <v>1369</v>
      </c>
      <c r="B371" s="1" t="s">
        <v>4265</v>
      </c>
      <c r="C371" s="4">
        <v>3107576521</v>
      </c>
      <c r="D371" s="4">
        <v>181915846</v>
      </c>
      <c r="E371" s="1">
        <v>29.062100000000001</v>
      </c>
      <c r="F371" s="4">
        <v>178874999</v>
      </c>
      <c r="G371" s="1" t="s">
        <v>4164</v>
      </c>
      <c r="H371" s="5">
        <v>0.49049999999999999</v>
      </c>
    </row>
    <row r="372" spans="1:8" x14ac:dyDescent="0.3">
      <c r="A372" s="1" t="s">
        <v>1369</v>
      </c>
      <c r="B372" s="1" t="s">
        <v>3015</v>
      </c>
      <c r="C372" s="4">
        <v>3107576521</v>
      </c>
      <c r="D372" s="4">
        <v>90277454</v>
      </c>
      <c r="E372" s="1">
        <v>24.73</v>
      </c>
      <c r="F372" s="4">
        <v>88971558</v>
      </c>
      <c r="G372" s="1" t="s">
        <v>1678</v>
      </c>
      <c r="H372" s="5">
        <v>0.4355</v>
      </c>
    </row>
    <row r="373" spans="1:8" x14ac:dyDescent="0.3">
      <c r="A373" s="1" t="s">
        <v>1369</v>
      </c>
      <c r="B373" s="1" t="s">
        <v>4266</v>
      </c>
      <c r="C373" s="4">
        <v>3107576521</v>
      </c>
      <c r="D373" s="4">
        <v>70118144</v>
      </c>
      <c r="E373" s="1">
        <v>21.308800000000002</v>
      </c>
      <c r="F373" s="4">
        <v>68418880</v>
      </c>
      <c r="G373" s="1" t="s">
        <v>4165</v>
      </c>
      <c r="H373" s="5">
        <v>0.43109999999999998</v>
      </c>
    </row>
    <row r="374" spans="1:8" x14ac:dyDescent="0.3">
      <c r="A374" s="1" t="s">
        <v>1369</v>
      </c>
      <c r="B374" s="1" t="s">
        <v>4267</v>
      </c>
      <c r="C374" s="4">
        <v>3107576521</v>
      </c>
      <c r="D374" s="4">
        <v>95259682</v>
      </c>
      <c r="E374" s="1">
        <v>22.762899999999998</v>
      </c>
      <c r="F374" s="4">
        <v>94418042</v>
      </c>
      <c r="G374" s="1" t="s">
        <v>4166</v>
      </c>
      <c r="H374" s="5">
        <v>0.45369999999999999</v>
      </c>
    </row>
    <row r="375" spans="1:8" x14ac:dyDescent="0.3">
      <c r="A375" s="1" t="s">
        <v>1369</v>
      </c>
      <c r="B375" s="1" t="s">
        <v>4268</v>
      </c>
      <c r="C375" s="4">
        <v>3107576521</v>
      </c>
      <c r="D375" s="4">
        <v>121939744</v>
      </c>
      <c r="E375" s="1">
        <v>27.675000000000001</v>
      </c>
      <c r="F375" s="4">
        <v>120731087</v>
      </c>
      <c r="G375" s="1" t="s">
        <v>4167</v>
      </c>
      <c r="H375" s="5">
        <v>0.47049999999999997</v>
      </c>
    </row>
    <row r="376" spans="1:8" x14ac:dyDescent="0.3">
      <c r="A376" s="1" t="s">
        <v>1369</v>
      </c>
      <c r="B376" s="1" t="s">
        <v>4269</v>
      </c>
      <c r="C376" s="4">
        <v>3107576521</v>
      </c>
      <c r="D376" s="4">
        <v>95038574</v>
      </c>
      <c r="E376" s="1">
        <v>20.936900000000001</v>
      </c>
      <c r="F376" s="4">
        <v>94059744</v>
      </c>
      <c r="G376" s="1" t="s">
        <v>4168</v>
      </c>
      <c r="H376" s="5">
        <v>0.4829</v>
      </c>
    </row>
    <row r="377" spans="1:8" x14ac:dyDescent="0.3">
      <c r="A377" s="1" t="s">
        <v>1369</v>
      </c>
      <c r="B377" s="1" t="s">
        <v>3016</v>
      </c>
      <c r="C377" s="4">
        <v>3107576521</v>
      </c>
      <c r="D377" s="4">
        <v>97818572</v>
      </c>
      <c r="E377" s="1">
        <v>21.613800000000001</v>
      </c>
      <c r="F377" s="4">
        <v>95193929</v>
      </c>
      <c r="G377" s="1" t="s">
        <v>1679</v>
      </c>
      <c r="H377" s="5">
        <v>0.47260000000000002</v>
      </c>
    </row>
    <row r="378" spans="1:8" x14ac:dyDescent="0.3">
      <c r="A378" s="1" t="s">
        <v>1369</v>
      </c>
      <c r="B378" s="1" t="s">
        <v>4270</v>
      </c>
      <c r="C378" s="4">
        <v>3107576521</v>
      </c>
      <c r="D378" s="4">
        <v>95640768</v>
      </c>
      <c r="E378" s="1">
        <v>27.127099999999999</v>
      </c>
      <c r="F378" s="4">
        <v>91610039</v>
      </c>
      <c r="G378" s="1" t="s">
        <v>4169</v>
      </c>
      <c r="H378" s="5">
        <v>0.42620000000000002</v>
      </c>
    </row>
    <row r="379" spans="1:8" x14ac:dyDescent="0.3">
      <c r="A379" s="1" t="s">
        <v>1369</v>
      </c>
      <c r="B379" s="1" t="s">
        <v>4271</v>
      </c>
      <c r="C379" s="4">
        <v>3107576521</v>
      </c>
      <c r="D379" s="4">
        <v>113394260</v>
      </c>
      <c r="E379" s="1">
        <v>27.2257</v>
      </c>
      <c r="F379" s="4">
        <v>111262549</v>
      </c>
      <c r="G379" s="1" t="s">
        <v>4170</v>
      </c>
      <c r="H379" s="5">
        <v>0.45450000000000002</v>
      </c>
    </row>
    <row r="380" spans="1:8" x14ac:dyDescent="0.3">
      <c r="A380" s="1" t="s">
        <v>1369</v>
      </c>
      <c r="B380" s="1" t="s">
        <v>4272</v>
      </c>
      <c r="C380" s="4">
        <v>3107576521</v>
      </c>
      <c r="D380" s="4">
        <v>115356040</v>
      </c>
      <c r="E380" s="1">
        <v>25.989899999999999</v>
      </c>
      <c r="F380" s="4">
        <v>113671246</v>
      </c>
      <c r="G380" s="1" t="s">
        <v>4171</v>
      </c>
      <c r="H380" s="5">
        <v>0.45839999999999997</v>
      </c>
    </row>
    <row r="381" spans="1:8" x14ac:dyDescent="0.3">
      <c r="A381" s="1" t="s">
        <v>1369</v>
      </c>
      <c r="B381" s="1" t="s">
        <v>3017</v>
      </c>
      <c r="C381" s="4">
        <v>3107576521</v>
      </c>
      <c r="D381" s="4">
        <v>119871882</v>
      </c>
      <c r="E381" s="1">
        <v>24.8596</v>
      </c>
      <c r="F381" s="4">
        <v>118247679</v>
      </c>
      <c r="G381" s="1" t="s">
        <v>1680</v>
      </c>
      <c r="H381" s="5">
        <v>0.47620000000000001</v>
      </c>
    </row>
    <row r="382" spans="1:8" x14ac:dyDescent="0.3">
      <c r="A382" s="1" t="s">
        <v>1369</v>
      </c>
      <c r="B382" s="1" t="s">
        <v>4273</v>
      </c>
      <c r="C382" s="4">
        <v>3107576521</v>
      </c>
      <c r="D382" s="4">
        <v>127313954</v>
      </c>
      <c r="E382" s="1">
        <v>28.534099999999999</v>
      </c>
      <c r="F382" s="4">
        <v>125205350</v>
      </c>
      <c r="G382" s="1" t="s">
        <v>4172</v>
      </c>
      <c r="H382" s="5">
        <v>0.43959999999999999</v>
      </c>
    </row>
    <row r="383" spans="1:8" x14ac:dyDescent="0.3">
      <c r="A383" s="1" t="s">
        <v>1369</v>
      </c>
      <c r="B383" s="1" t="s">
        <v>4274</v>
      </c>
      <c r="C383" s="4">
        <v>3107576521</v>
      </c>
      <c r="D383" s="4">
        <v>169185748</v>
      </c>
      <c r="E383" s="1">
        <v>35.915900000000001</v>
      </c>
      <c r="F383" s="4">
        <v>165989701</v>
      </c>
      <c r="G383" s="1" t="s">
        <v>4173</v>
      </c>
      <c r="H383" s="5">
        <v>0.44169999999999998</v>
      </c>
    </row>
    <row r="384" spans="1:8" x14ac:dyDescent="0.3">
      <c r="A384" s="1" t="s">
        <v>1369</v>
      </c>
      <c r="B384" s="1" t="s">
        <v>3018</v>
      </c>
      <c r="C384" s="4">
        <v>3107576521</v>
      </c>
      <c r="D384" s="4">
        <v>136061418</v>
      </c>
      <c r="E384" s="1">
        <v>35.938800000000001</v>
      </c>
      <c r="F384" s="4">
        <v>132364356</v>
      </c>
      <c r="G384" s="1" t="s">
        <v>1681</v>
      </c>
      <c r="H384" s="5">
        <v>0.4224</v>
      </c>
    </row>
    <row r="385" spans="1:8" x14ac:dyDescent="0.3">
      <c r="A385" s="1" t="s">
        <v>1369</v>
      </c>
      <c r="B385" s="1" t="s">
        <v>4275</v>
      </c>
      <c r="C385" s="4">
        <v>3107576521</v>
      </c>
      <c r="D385" s="4">
        <v>148516518</v>
      </c>
      <c r="E385" s="1">
        <v>32.156100000000002</v>
      </c>
      <c r="F385" s="4">
        <v>145884211</v>
      </c>
      <c r="G385" s="1" t="s">
        <v>4174</v>
      </c>
      <c r="H385" s="5">
        <v>0.4294</v>
      </c>
    </row>
    <row r="386" spans="1:8" x14ac:dyDescent="0.3">
      <c r="A386" s="1" t="s">
        <v>1369</v>
      </c>
      <c r="B386" s="1" t="s">
        <v>4276</v>
      </c>
      <c r="C386" s="4">
        <v>3107576521</v>
      </c>
      <c r="D386" s="4">
        <v>99321646</v>
      </c>
      <c r="E386" s="1">
        <v>24.935700000000001</v>
      </c>
      <c r="F386" s="4">
        <v>87690637</v>
      </c>
      <c r="G386" s="1" t="s">
        <v>4175</v>
      </c>
      <c r="H386" s="5">
        <v>0.40939999999999999</v>
      </c>
    </row>
    <row r="387" spans="1:8" x14ac:dyDescent="0.3">
      <c r="A387" s="1" t="s">
        <v>1369</v>
      </c>
      <c r="B387" s="1" t="s">
        <v>4277</v>
      </c>
      <c r="C387" s="4">
        <v>3107576521</v>
      </c>
      <c r="D387" s="4">
        <v>75301510</v>
      </c>
      <c r="E387" s="1">
        <v>26.885000000000002</v>
      </c>
      <c r="F387" s="4">
        <v>73772999</v>
      </c>
      <c r="G387" s="1" t="s">
        <v>4176</v>
      </c>
      <c r="H387" s="5">
        <v>0.37790000000000001</v>
      </c>
    </row>
    <row r="388" spans="1:8" x14ac:dyDescent="0.3">
      <c r="A388" s="1" t="s">
        <v>1369</v>
      </c>
      <c r="B388" s="1" t="s">
        <v>4177</v>
      </c>
      <c r="C388" s="4">
        <v>3107576521</v>
      </c>
      <c r="D388" s="4">
        <v>99284240</v>
      </c>
      <c r="E388" s="1">
        <v>32.522500000000001</v>
      </c>
      <c r="F388" s="4">
        <v>98135039</v>
      </c>
      <c r="G388" s="1" t="s">
        <v>4178</v>
      </c>
      <c r="H388" s="5">
        <v>0.4214</v>
      </c>
    </row>
    <row r="389" spans="1:8" x14ac:dyDescent="0.3">
      <c r="A389" s="1" t="s">
        <v>1369</v>
      </c>
      <c r="B389" s="1" t="s">
        <v>4278</v>
      </c>
      <c r="C389" s="4">
        <v>3107576521</v>
      </c>
      <c r="D389" s="4">
        <v>126181370</v>
      </c>
      <c r="E389" s="1">
        <v>29.282</v>
      </c>
      <c r="F389" s="4">
        <v>124334033</v>
      </c>
      <c r="G389" s="1" t="s">
        <v>4179</v>
      </c>
      <c r="H389" s="5">
        <v>0.45660000000000001</v>
      </c>
    </row>
    <row r="390" spans="1:8" x14ac:dyDescent="0.3">
      <c r="A390" s="1" t="s">
        <v>1369</v>
      </c>
      <c r="B390" s="1" t="s">
        <v>3019</v>
      </c>
      <c r="C390" s="4">
        <v>3107576521</v>
      </c>
      <c r="D390" s="4">
        <v>150860394</v>
      </c>
      <c r="E390" s="1">
        <v>34.8185</v>
      </c>
      <c r="F390" s="4">
        <v>147999767</v>
      </c>
      <c r="G390" s="1" t="s">
        <v>1682</v>
      </c>
      <c r="H390" s="5">
        <v>0.43709999999999999</v>
      </c>
    </row>
    <row r="391" spans="1:8" x14ac:dyDescent="0.3">
      <c r="A391" s="1" t="s">
        <v>1369</v>
      </c>
      <c r="B391" s="1" t="s">
        <v>4279</v>
      </c>
      <c r="C391" s="4">
        <v>3107576521</v>
      </c>
      <c r="D391" s="4">
        <v>113527512</v>
      </c>
      <c r="E391" s="1">
        <v>28.468699999999998</v>
      </c>
      <c r="F391" s="4">
        <v>112177296</v>
      </c>
      <c r="G391" s="1" t="s">
        <v>4180</v>
      </c>
      <c r="H391" s="5">
        <v>0.42970000000000003</v>
      </c>
    </row>
    <row r="392" spans="1:8" x14ac:dyDescent="0.3">
      <c r="A392" s="1" t="s">
        <v>1369</v>
      </c>
      <c r="B392" s="1" t="s">
        <v>4280</v>
      </c>
      <c r="C392" s="4">
        <v>3107576521</v>
      </c>
      <c r="D392" s="4">
        <v>120279816</v>
      </c>
      <c r="E392" s="1">
        <v>25.561800000000002</v>
      </c>
      <c r="F392" s="4">
        <v>115021748</v>
      </c>
      <c r="G392" s="1" t="s">
        <v>4181</v>
      </c>
      <c r="H392" s="5">
        <v>0.44069999999999998</v>
      </c>
    </row>
    <row r="393" spans="1:8" x14ac:dyDescent="0.3">
      <c r="A393" s="1" t="s">
        <v>1369</v>
      </c>
      <c r="B393" s="1" t="s">
        <v>4281</v>
      </c>
      <c r="C393" s="4">
        <v>3107576521</v>
      </c>
      <c r="D393" s="4">
        <v>126392658</v>
      </c>
      <c r="E393" s="1">
        <v>29.055099999999999</v>
      </c>
      <c r="F393" s="4">
        <v>121463793</v>
      </c>
      <c r="G393" s="1" t="s">
        <v>4182</v>
      </c>
      <c r="H393" s="5">
        <v>0.45979999999999999</v>
      </c>
    </row>
    <row r="394" spans="1:8" x14ac:dyDescent="0.3">
      <c r="A394" s="1" t="s">
        <v>1369</v>
      </c>
      <c r="B394" s="1" t="s">
        <v>3020</v>
      </c>
      <c r="C394" s="4">
        <v>3107576521</v>
      </c>
      <c r="D394" s="4">
        <v>136864098</v>
      </c>
      <c r="E394" s="1">
        <v>24.785799999999998</v>
      </c>
      <c r="F394" s="4">
        <v>135400641</v>
      </c>
      <c r="G394" s="1" t="s">
        <v>1683</v>
      </c>
      <c r="H394" s="5">
        <v>0.47499999999999998</v>
      </c>
    </row>
    <row r="395" spans="1:8" x14ac:dyDescent="0.3">
      <c r="A395" s="1" t="s">
        <v>1370</v>
      </c>
      <c r="B395" s="1" t="s">
        <v>3021</v>
      </c>
      <c r="C395" s="4">
        <v>3107576521</v>
      </c>
      <c r="D395" s="4">
        <v>127863012</v>
      </c>
      <c r="E395" s="1">
        <v>36.917200000000001</v>
      </c>
      <c r="F395" s="4">
        <v>125964555</v>
      </c>
      <c r="G395" s="1" t="s">
        <v>1684</v>
      </c>
      <c r="H395" s="5">
        <v>0.43149999999999999</v>
      </c>
    </row>
    <row r="396" spans="1:8" x14ac:dyDescent="0.3">
      <c r="A396" s="1" t="s">
        <v>1370</v>
      </c>
      <c r="B396" s="1" t="s">
        <v>3022</v>
      </c>
      <c r="C396" s="4">
        <v>3107576521</v>
      </c>
      <c r="D396" s="4">
        <v>145277516</v>
      </c>
      <c r="E396" s="1">
        <v>26.027100000000001</v>
      </c>
      <c r="F396" s="4">
        <v>142610842</v>
      </c>
      <c r="G396" s="1" t="s">
        <v>1685</v>
      </c>
      <c r="H396" s="5">
        <v>0.50309999999999999</v>
      </c>
    </row>
    <row r="397" spans="1:8" x14ac:dyDescent="0.3">
      <c r="A397" s="1" t="s">
        <v>1370</v>
      </c>
      <c r="B397" s="1" t="s">
        <v>3023</v>
      </c>
      <c r="C397" s="4">
        <v>3107576521</v>
      </c>
      <c r="D397" s="4">
        <v>124680234</v>
      </c>
      <c r="E397" s="1">
        <v>25.738600000000002</v>
      </c>
      <c r="F397" s="4">
        <v>122231636</v>
      </c>
      <c r="G397" s="1" t="s">
        <v>1686</v>
      </c>
      <c r="H397" s="5">
        <v>0.46810000000000002</v>
      </c>
    </row>
    <row r="398" spans="1:8" x14ac:dyDescent="0.3">
      <c r="A398" s="1" t="s">
        <v>1370</v>
      </c>
      <c r="B398" s="1" t="s">
        <v>3024</v>
      </c>
      <c r="C398" s="4">
        <v>3107576521</v>
      </c>
      <c r="D398" s="4">
        <v>30054638</v>
      </c>
      <c r="E398" s="1">
        <v>22.1084</v>
      </c>
      <c r="F398" s="4">
        <v>29869894</v>
      </c>
      <c r="G398" s="1" t="s">
        <v>1687</v>
      </c>
      <c r="H398" s="5">
        <v>0.35959999999999998</v>
      </c>
    </row>
    <row r="399" spans="1:8" x14ac:dyDescent="0.3">
      <c r="A399" s="1" t="s">
        <v>1370</v>
      </c>
      <c r="B399" s="1" t="s">
        <v>3025</v>
      </c>
      <c r="C399" s="4">
        <v>3107576521</v>
      </c>
      <c r="D399" s="4">
        <v>148263882</v>
      </c>
      <c r="E399" s="1">
        <v>22.412500000000001</v>
      </c>
      <c r="F399" s="4">
        <v>145959258</v>
      </c>
      <c r="G399" s="1" t="s">
        <v>1688</v>
      </c>
      <c r="H399" s="5">
        <v>0.50739999999999996</v>
      </c>
    </row>
    <row r="400" spans="1:8" x14ac:dyDescent="0.3">
      <c r="A400" s="1" t="s">
        <v>1370</v>
      </c>
      <c r="B400" s="1" t="s">
        <v>3026</v>
      </c>
      <c r="C400" s="4">
        <v>3107576521</v>
      </c>
      <c r="D400" s="4">
        <v>28441596</v>
      </c>
      <c r="E400" s="1">
        <v>26.312799999999999</v>
      </c>
      <c r="F400" s="4">
        <v>28296210</v>
      </c>
      <c r="G400" s="1" t="s">
        <v>1689</v>
      </c>
      <c r="H400" s="5">
        <v>0.30709999999999998</v>
      </c>
    </row>
    <row r="401" spans="1:8" x14ac:dyDescent="0.3">
      <c r="A401" s="1" t="s">
        <v>1370</v>
      </c>
      <c r="B401" s="1" t="s">
        <v>3027</v>
      </c>
      <c r="C401" s="4">
        <v>3107576521</v>
      </c>
      <c r="D401" s="4">
        <v>160503394</v>
      </c>
      <c r="E401" s="1">
        <v>27.9437</v>
      </c>
      <c r="F401" s="4">
        <v>157676590</v>
      </c>
      <c r="G401" s="1" t="s">
        <v>1690</v>
      </c>
      <c r="H401" s="5">
        <v>0.49469999999999997</v>
      </c>
    </row>
    <row r="402" spans="1:8" x14ac:dyDescent="0.3">
      <c r="A402" s="1" t="s">
        <v>1370</v>
      </c>
      <c r="B402" s="1" t="s">
        <v>3028</v>
      </c>
      <c r="C402" s="4">
        <v>3107576521</v>
      </c>
      <c r="D402" s="4">
        <v>122943694</v>
      </c>
      <c r="E402" s="1">
        <v>25.290900000000001</v>
      </c>
      <c r="F402" s="4">
        <v>121036496</v>
      </c>
      <c r="G402" s="1" t="s">
        <v>1691</v>
      </c>
      <c r="H402" s="5">
        <v>0.48249999999999998</v>
      </c>
    </row>
    <row r="403" spans="1:8" x14ac:dyDescent="0.3">
      <c r="A403" s="1" t="s">
        <v>1370</v>
      </c>
      <c r="B403" s="1" t="s">
        <v>3029</v>
      </c>
      <c r="C403" s="4">
        <v>3107576521</v>
      </c>
      <c r="D403" s="4">
        <v>29086309</v>
      </c>
      <c r="E403" s="1">
        <v>19.5762</v>
      </c>
      <c r="F403" s="4">
        <v>28749244</v>
      </c>
      <c r="G403" s="1" t="s">
        <v>1692</v>
      </c>
      <c r="H403" s="5">
        <v>0.37280000000000002</v>
      </c>
    </row>
    <row r="404" spans="1:8" x14ac:dyDescent="0.3">
      <c r="A404" s="1" t="s">
        <v>1370</v>
      </c>
      <c r="B404" s="1" t="s">
        <v>3030</v>
      </c>
      <c r="C404" s="4">
        <v>3107576521</v>
      </c>
      <c r="D404" s="4">
        <v>166656138</v>
      </c>
      <c r="E404" s="1">
        <v>26.078299999999999</v>
      </c>
      <c r="F404" s="4">
        <v>164575410</v>
      </c>
      <c r="G404" s="1" t="s">
        <v>1693</v>
      </c>
      <c r="H404" s="5">
        <v>0.53600000000000003</v>
      </c>
    </row>
    <row r="405" spans="1:8" x14ac:dyDescent="0.3">
      <c r="A405" s="1" t="s">
        <v>1370</v>
      </c>
      <c r="B405" s="1" t="s">
        <v>3031</v>
      </c>
      <c r="C405" s="4">
        <v>3107576521</v>
      </c>
      <c r="D405" s="4">
        <v>28014891</v>
      </c>
      <c r="E405" s="1">
        <v>20.154800000000002</v>
      </c>
      <c r="F405" s="4">
        <v>27313443</v>
      </c>
      <c r="G405" s="1" t="s">
        <v>1694</v>
      </c>
      <c r="H405" s="5">
        <v>0.38779999999999998</v>
      </c>
    </row>
    <row r="406" spans="1:8" x14ac:dyDescent="0.3">
      <c r="A406" s="1" t="s">
        <v>1370</v>
      </c>
      <c r="B406" s="1" t="s">
        <v>3032</v>
      </c>
      <c r="C406" s="4">
        <v>3107576521</v>
      </c>
      <c r="D406" s="4">
        <v>139100822</v>
      </c>
      <c r="E406" s="1">
        <v>25.484999999999999</v>
      </c>
      <c r="F406" s="4">
        <v>136295544</v>
      </c>
      <c r="G406" s="1" t="s">
        <v>1695</v>
      </c>
      <c r="H406" s="5">
        <v>0.48580000000000001</v>
      </c>
    </row>
    <row r="407" spans="1:8" x14ac:dyDescent="0.3">
      <c r="A407" s="1" t="s">
        <v>1370</v>
      </c>
      <c r="B407" s="1" t="s">
        <v>3033</v>
      </c>
      <c r="C407" s="4">
        <v>3107576521</v>
      </c>
      <c r="D407" s="4">
        <v>106449420</v>
      </c>
      <c r="E407" s="1">
        <v>25.181799999999999</v>
      </c>
      <c r="F407" s="4">
        <v>104502951</v>
      </c>
      <c r="G407" s="1" t="s">
        <v>1696</v>
      </c>
      <c r="H407" s="5">
        <v>0.44919999999999999</v>
      </c>
    </row>
    <row r="408" spans="1:8" x14ac:dyDescent="0.3">
      <c r="A408" s="1" t="s">
        <v>1370</v>
      </c>
      <c r="B408" s="1" t="s">
        <v>3034</v>
      </c>
      <c r="C408" s="4">
        <v>3107576521</v>
      </c>
      <c r="D408" s="4">
        <v>98082808</v>
      </c>
      <c r="E408" s="1">
        <v>23.533300000000001</v>
      </c>
      <c r="F408" s="4">
        <v>96557124</v>
      </c>
      <c r="G408" s="1" t="s">
        <v>1697</v>
      </c>
      <c r="H408" s="5">
        <v>0.4592</v>
      </c>
    </row>
    <row r="409" spans="1:8" x14ac:dyDescent="0.3">
      <c r="A409" s="1" t="s">
        <v>1370</v>
      </c>
      <c r="B409" s="1" t="s">
        <v>3035</v>
      </c>
      <c r="C409" s="4">
        <v>3107576521</v>
      </c>
      <c r="D409" s="4">
        <v>88844526</v>
      </c>
      <c r="E409" s="1">
        <v>20.579499999999999</v>
      </c>
      <c r="F409" s="4">
        <v>77382372</v>
      </c>
      <c r="G409" s="1" t="s">
        <v>1698</v>
      </c>
      <c r="H409" s="5">
        <v>0.62829999999999997</v>
      </c>
    </row>
    <row r="410" spans="1:8" x14ac:dyDescent="0.3">
      <c r="A410" s="1" t="s">
        <v>1370</v>
      </c>
      <c r="B410" s="1" t="s">
        <v>3036</v>
      </c>
      <c r="C410" s="4">
        <v>3107576521</v>
      </c>
      <c r="D410" s="4">
        <v>88599516</v>
      </c>
      <c r="E410" s="1">
        <v>26.327500000000001</v>
      </c>
      <c r="F410" s="4">
        <v>87149289</v>
      </c>
      <c r="G410" s="1" t="s">
        <v>1699</v>
      </c>
      <c r="H410" s="5">
        <v>0.42199999999999999</v>
      </c>
    </row>
    <row r="411" spans="1:8" x14ac:dyDescent="0.3">
      <c r="A411" s="1" t="s">
        <v>1370</v>
      </c>
      <c r="B411" s="1" t="s">
        <v>3037</v>
      </c>
      <c r="C411" s="4">
        <v>3107576521</v>
      </c>
      <c r="D411" s="4">
        <v>106174122</v>
      </c>
      <c r="E411" s="1">
        <v>27.680700000000002</v>
      </c>
      <c r="F411" s="4">
        <v>100911843</v>
      </c>
      <c r="G411" s="1" t="s">
        <v>1700</v>
      </c>
      <c r="H411" s="5">
        <v>0.40289999999999998</v>
      </c>
    </row>
    <row r="412" spans="1:8" x14ac:dyDescent="0.3">
      <c r="A412" s="1" t="s">
        <v>1370</v>
      </c>
      <c r="B412" s="1" t="s">
        <v>3038</v>
      </c>
      <c r="C412" s="4">
        <v>3107576521</v>
      </c>
      <c r="D412" s="4">
        <v>133277692</v>
      </c>
      <c r="E412" s="1">
        <v>33.774000000000001</v>
      </c>
      <c r="F412" s="4">
        <v>129104878</v>
      </c>
      <c r="G412" s="1" t="s">
        <v>1701</v>
      </c>
      <c r="H412" s="5">
        <v>0.40600000000000003</v>
      </c>
    </row>
    <row r="413" spans="1:8" x14ac:dyDescent="0.3">
      <c r="A413" s="1" t="s">
        <v>1370</v>
      </c>
      <c r="B413" s="1" t="s">
        <v>3039</v>
      </c>
      <c r="C413" s="4">
        <v>3107576521</v>
      </c>
      <c r="D413" s="4">
        <v>145906442</v>
      </c>
      <c r="E413" s="1">
        <v>29.8551</v>
      </c>
      <c r="F413" s="4">
        <v>143326877</v>
      </c>
      <c r="G413" s="1" t="s">
        <v>1702</v>
      </c>
      <c r="H413" s="5">
        <v>0.44769999999999999</v>
      </c>
    </row>
    <row r="414" spans="1:8" x14ac:dyDescent="0.3">
      <c r="A414" s="1" t="s">
        <v>1370</v>
      </c>
      <c r="B414" s="1" t="s">
        <v>3040</v>
      </c>
      <c r="C414" s="4">
        <v>3107576521</v>
      </c>
      <c r="D414" s="4">
        <v>132648486</v>
      </c>
      <c r="E414" s="1">
        <v>32.676299999999998</v>
      </c>
      <c r="F414" s="4">
        <v>126723554</v>
      </c>
      <c r="G414" s="1" t="s">
        <v>1703</v>
      </c>
      <c r="H414" s="5">
        <v>0.43149999999999999</v>
      </c>
    </row>
    <row r="415" spans="1:8" x14ac:dyDescent="0.3">
      <c r="A415" s="1" t="s">
        <v>1370</v>
      </c>
      <c r="B415" s="1" t="s">
        <v>3041</v>
      </c>
      <c r="C415" s="4">
        <v>3107576521</v>
      </c>
      <c r="D415" s="4">
        <v>33448269</v>
      </c>
      <c r="E415" s="1">
        <v>19.642800000000001</v>
      </c>
      <c r="F415" s="4">
        <v>33345743</v>
      </c>
      <c r="G415" s="1" t="s">
        <v>1704</v>
      </c>
      <c r="H415" s="5">
        <v>0.36349999999999999</v>
      </c>
    </row>
    <row r="416" spans="1:8" x14ac:dyDescent="0.3">
      <c r="A416" s="1" t="s">
        <v>1370</v>
      </c>
      <c r="B416" s="1" t="s">
        <v>3042</v>
      </c>
      <c r="C416" s="4">
        <v>3107576521</v>
      </c>
      <c r="D416" s="4">
        <v>28410330</v>
      </c>
      <c r="E416" s="1">
        <v>23.7194</v>
      </c>
      <c r="F416" s="4">
        <v>28230177</v>
      </c>
      <c r="G416" s="1" t="s">
        <v>1705</v>
      </c>
      <c r="H416" s="5">
        <v>0.38540000000000002</v>
      </c>
    </row>
    <row r="417" spans="1:8" x14ac:dyDescent="0.3">
      <c r="A417" s="1" t="s">
        <v>1370</v>
      </c>
      <c r="B417" s="1" t="s">
        <v>3043</v>
      </c>
      <c r="C417" s="4">
        <v>3107576521</v>
      </c>
      <c r="D417" s="4">
        <v>29818563</v>
      </c>
      <c r="E417" s="1">
        <v>28.999600000000001</v>
      </c>
      <c r="F417" s="4">
        <v>29640072</v>
      </c>
      <c r="G417" s="1" t="s">
        <v>1706</v>
      </c>
      <c r="H417" s="5">
        <v>0.30349999999999999</v>
      </c>
    </row>
    <row r="418" spans="1:8" x14ac:dyDescent="0.3">
      <c r="A418" s="1" t="s">
        <v>1370</v>
      </c>
      <c r="B418" s="1" t="s">
        <v>3044</v>
      </c>
      <c r="C418" s="4">
        <v>3107576521</v>
      </c>
      <c r="D418" s="4">
        <v>25637556</v>
      </c>
      <c r="E418" s="1">
        <v>22.6891</v>
      </c>
      <c r="F418" s="4">
        <v>25507207</v>
      </c>
      <c r="G418" s="1" t="s">
        <v>1707</v>
      </c>
      <c r="H418" s="5">
        <v>0.3342</v>
      </c>
    </row>
    <row r="419" spans="1:8" x14ac:dyDescent="0.3">
      <c r="A419" s="1" t="s">
        <v>1370</v>
      </c>
      <c r="B419" s="1" t="s">
        <v>3045</v>
      </c>
      <c r="C419" s="4">
        <v>3107576521</v>
      </c>
      <c r="D419" s="4">
        <v>28247718</v>
      </c>
      <c r="E419" s="1">
        <v>23.172999999999998</v>
      </c>
      <c r="F419" s="4">
        <v>28022237</v>
      </c>
      <c r="G419" s="1" t="s">
        <v>1708</v>
      </c>
      <c r="H419" s="5">
        <v>0.34699999999999998</v>
      </c>
    </row>
    <row r="420" spans="1:8" x14ac:dyDescent="0.3">
      <c r="A420" s="1" t="s">
        <v>1370</v>
      </c>
      <c r="B420" s="1" t="s">
        <v>3046</v>
      </c>
      <c r="C420" s="4">
        <v>3107576521</v>
      </c>
      <c r="D420" s="4">
        <v>21395672</v>
      </c>
      <c r="E420" s="1">
        <v>20.837</v>
      </c>
      <c r="F420" s="4">
        <v>21221468</v>
      </c>
      <c r="G420" s="1" t="s">
        <v>1709</v>
      </c>
      <c r="H420" s="5">
        <v>0.3196</v>
      </c>
    </row>
    <row r="421" spans="1:8" x14ac:dyDescent="0.3">
      <c r="A421" s="1" t="s">
        <v>1370</v>
      </c>
      <c r="B421" s="1" t="s">
        <v>3047</v>
      </c>
      <c r="C421" s="4">
        <v>3107576521</v>
      </c>
      <c r="D421" s="4">
        <v>29263600</v>
      </c>
      <c r="E421" s="1">
        <v>29.984500000000001</v>
      </c>
      <c r="F421" s="4">
        <v>28999470</v>
      </c>
      <c r="G421" s="1" t="s">
        <v>1710</v>
      </c>
      <c r="H421" s="5">
        <v>0.3327</v>
      </c>
    </row>
    <row r="422" spans="1:8" x14ac:dyDescent="0.3">
      <c r="A422" s="1" t="s">
        <v>1370</v>
      </c>
      <c r="B422" s="1" t="s">
        <v>3048</v>
      </c>
      <c r="C422" s="4">
        <v>3107576521</v>
      </c>
      <c r="D422" s="4">
        <v>25925441</v>
      </c>
      <c r="E422" s="1">
        <v>22.620899999999999</v>
      </c>
      <c r="F422" s="4">
        <v>25714391</v>
      </c>
      <c r="G422" s="1" t="s">
        <v>1711</v>
      </c>
      <c r="H422" s="5">
        <v>0.33629999999999999</v>
      </c>
    </row>
    <row r="423" spans="1:8" x14ac:dyDescent="0.3">
      <c r="A423" s="1" t="s">
        <v>1370</v>
      </c>
      <c r="B423" s="1" t="s">
        <v>3049</v>
      </c>
      <c r="C423" s="4">
        <v>3107576521</v>
      </c>
      <c r="D423" s="4">
        <v>22792416</v>
      </c>
      <c r="E423" s="1">
        <v>22.815999999999999</v>
      </c>
      <c r="F423" s="4">
        <v>22667017</v>
      </c>
      <c r="G423" s="1" t="s">
        <v>1712</v>
      </c>
      <c r="H423" s="5">
        <v>0.31340000000000001</v>
      </c>
    </row>
    <row r="424" spans="1:8" x14ac:dyDescent="0.3">
      <c r="A424" s="1" t="s">
        <v>1370</v>
      </c>
      <c r="B424" s="1" t="s">
        <v>3050</v>
      </c>
      <c r="C424" s="4">
        <v>3107576521</v>
      </c>
      <c r="D424" s="4">
        <v>121130766</v>
      </c>
      <c r="E424" s="1">
        <v>23.539100000000001</v>
      </c>
      <c r="F424" s="4">
        <v>119311484</v>
      </c>
      <c r="G424" s="1" t="s">
        <v>1713</v>
      </c>
      <c r="H424" s="5">
        <v>0.45119999999999999</v>
      </c>
    </row>
    <row r="425" spans="1:8" x14ac:dyDescent="0.3">
      <c r="A425" s="1" t="s">
        <v>1370</v>
      </c>
      <c r="B425" s="1" t="s">
        <v>3051</v>
      </c>
      <c r="C425" s="4">
        <v>3107576521</v>
      </c>
      <c r="D425" s="4">
        <v>27689823</v>
      </c>
      <c r="E425" s="1">
        <v>28.0077</v>
      </c>
      <c r="F425" s="4">
        <v>27484019</v>
      </c>
      <c r="G425" s="1" t="s">
        <v>1714</v>
      </c>
      <c r="H425" s="5">
        <v>0.32519999999999999</v>
      </c>
    </row>
    <row r="426" spans="1:8" x14ac:dyDescent="0.3">
      <c r="A426" s="1" t="s">
        <v>1370</v>
      </c>
      <c r="B426" s="1" t="s">
        <v>3052</v>
      </c>
      <c r="C426" s="4">
        <v>3107576521</v>
      </c>
      <c r="D426" s="4">
        <v>27330244</v>
      </c>
      <c r="E426" s="1">
        <v>25.468399999999999</v>
      </c>
      <c r="F426" s="4">
        <v>27035174</v>
      </c>
      <c r="G426" s="1" t="s">
        <v>1715</v>
      </c>
      <c r="H426" s="5">
        <v>0.32390000000000002</v>
      </c>
    </row>
    <row r="427" spans="1:8" x14ac:dyDescent="0.3">
      <c r="A427" s="1" t="s">
        <v>1370</v>
      </c>
      <c r="B427" s="1" t="s">
        <v>3053</v>
      </c>
      <c r="C427" s="4">
        <v>3107576521</v>
      </c>
      <c r="D427" s="4">
        <v>27079032</v>
      </c>
      <c r="E427" s="1">
        <v>20.224799999999998</v>
      </c>
      <c r="F427" s="4">
        <v>26186530</v>
      </c>
      <c r="G427" s="1" t="s">
        <v>1716</v>
      </c>
      <c r="H427" s="5">
        <v>0.40089999999999998</v>
      </c>
    </row>
    <row r="428" spans="1:8" x14ac:dyDescent="0.3">
      <c r="A428" s="1" t="s">
        <v>1370</v>
      </c>
      <c r="B428" s="1" t="s">
        <v>3054</v>
      </c>
      <c r="C428" s="4">
        <v>3107576521</v>
      </c>
      <c r="D428" s="4">
        <v>31546255</v>
      </c>
      <c r="E428" s="1">
        <v>24.619900000000001</v>
      </c>
      <c r="F428" s="4">
        <v>31164523</v>
      </c>
      <c r="G428" s="1" t="s">
        <v>1446</v>
      </c>
      <c r="H428" s="5">
        <v>0.40760000000000002</v>
      </c>
    </row>
    <row r="429" spans="1:8" x14ac:dyDescent="0.3">
      <c r="A429" s="1" t="s">
        <v>1370</v>
      </c>
      <c r="B429" s="1" t="s">
        <v>3055</v>
      </c>
      <c r="C429" s="4">
        <v>3107576521</v>
      </c>
      <c r="D429" s="4">
        <v>27403994</v>
      </c>
      <c r="E429" s="1">
        <v>19.994599999999998</v>
      </c>
      <c r="F429" s="4">
        <v>27060327</v>
      </c>
      <c r="G429" s="1" t="s">
        <v>1717</v>
      </c>
      <c r="H429" s="5">
        <v>0.39679999999999999</v>
      </c>
    </row>
    <row r="430" spans="1:8" x14ac:dyDescent="0.3">
      <c r="A430" s="1" t="s">
        <v>1370</v>
      </c>
      <c r="B430" s="1" t="s">
        <v>3056</v>
      </c>
      <c r="C430" s="4">
        <v>3107576521</v>
      </c>
      <c r="D430" s="4">
        <v>25704938</v>
      </c>
      <c r="E430" s="1">
        <v>18.4741</v>
      </c>
      <c r="F430" s="4">
        <v>25342823</v>
      </c>
      <c r="G430" s="1" t="s">
        <v>1718</v>
      </c>
      <c r="H430" s="5">
        <v>0.41320000000000001</v>
      </c>
    </row>
    <row r="431" spans="1:8" x14ac:dyDescent="0.3">
      <c r="A431" s="1" t="s">
        <v>1370</v>
      </c>
      <c r="B431" s="1" t="s">
        <v>3057</v>
      </c>
      <c r="C431" s="4">
        <v>3107576521</v>
      </c>
      <c r="D431" s="4">
        <v>29637426</v>
      </c>
      <c r="E431" s="1">
        <v>19.352399999999999</v>
      </c>
      <c r="F431" s="4">
        <v>28927365</v>
      </c>
      <c r="G431" s="1" t="s">
        <v>1719</v>
      </c>
      <c r="H431" s="5">
        <v>0.39029999999999998</v>
      </c>
    </row>
    <row r="432" spans="1:8" x14ac:dyDescent="0.3">
      <c r="A432" s="1" t="s">
        <v>1370</v>
      </c>
      <c r="B432" s="1" t="s">
        <v>3058</v>
      </c>
      <c r="C432" s="4">
        <v>3107576521</v>
      </c>
      <c r="D432" s="4">
        <v>29301895</v>
      </c>
      <c r="E432" s="1">
        <v>24.1936</v>
      </c>
      <c r="F432" s="4">
        <v>28888946</v>
      </c>
      <c r="G432" s="1" t="s">
        <v>1720</v>
      </c>
      <c r="H432" s="5">
        <v>0.38619999999999999</v>
      </c>
    </row>
    <row r="433" spans="1:8" x14ac:dyDescent="0.3">
      <c r="A433" s="1" t="s">
        <v>1370</v>
      </c>
      <c r="B433" s="1" t="s">
        <v>3059</v>
      </c>
      <c r="C433" s="4">
        <v>3107576521</v>
      </c>
      <c r="D433" s="4">
        <v>27847004</v>
      </c>
      <c r="E433" s="1">
        <v>24.909099999999999</v>
      </c>
      <c r="F433" s="4">
        <v>25643089</v>
      </c>
      <c r="G433" s="1" t="s">
        <v>1721</v>
      </c>
      <c r="H433" s="5">
        <v>0.36370000000000002</v>
      </c>
    </row>
    <row r="434" spans="1:8" x14ac:dyDescent="0.3">
      <c r="A434" s="1" t="s">
        <v>1370</v>
      </c>
      <c r="B434" s="1" t="s">
        <v>3060</v>
      </c>
      <c r="C434" s="4">
        <v>3107576521</v>
      </c>
      <c r="D434" s="4">
        <v>27741716</v>
      </c>
      <c r="E434" s="1">
        <v>22.310400000000001</v>
      </c>
      <c r="F434" s="4">
        <v>27528799</v>
      </c>
      <c r="G434" s="1" t="s">
        <v>1722</v>
      </c>
      <c r="H434" s="5">
        <v>0.37719999999999998</v>
      </c>
    </row>
    <row r="435" spans="1:8" x14ac:dyDescent="0.3">
      <c r="A435" s="1" t="s">
        <v>1370</v>
      </c>
      <c r="B435" s="1" t="s">
        <v>3061</v>
      </c>
      <c r="C435" s="4">
        <v>3107576521</v>
      </c>
      <c r="D435" s="4">
        <v>126188900</v>
      </c>
      <c r="E435" s="1">
        <v>27.664100000000001</v>
      </c>
      <c r="F435" s="4">
        <v>124670852</v>
      </c>
      <c r="G435" s="1" t="s">
        <v>1723</v>
      </c>
      <c r="H435" s="5">
        <v>0.47170000000000001</v>
      </c>
    </row>
    <row r="436" spans="1:8" x14ac:dyDescent="0.3">
      <c r="A436" s="1" t="s">
        <v>1370</v>
      </c>
      <c r="B436" s="1" t="s">
        <v>3062</v>
      </c>
      <c r="C436" s="4">
        <v>3107576521</v>
      </c>
      <c r="D436" s="4">
        <v>108177678</v>
      </c>
      <c r="E436" s="1">
        <v>21.6813</v>
      </c>
      <c r="F436" s="4">
        <v>106258212</v>
      </c>
      <c r="G436" s="1" t="s">
        <v>1724</v>
      </c>
      <c r="H436" s="5">
        <v>0.45250000000000001</v>
      </c>
    </row>
    <row r="437" spans="1:8" x14ac:dyDescent="0.3">
      <c r="A437" s="1" t="s">
        <v>1370</v>
      </c>
      <c r="B437" s="1" t="s">
        <v>3063</v>
      </c>
      <c r="C437" s="4">
        <v>3107576521</v>
      </c>
      <c r="D437" s="4">
        <v>28101061</v>
      </c>
      <c r="E437" s="1">
        <v>23.441600000000001</v>
      </c>
      <c r="F437" s="4">
        <v>27744595</v>
      </c>
      <c r="G437" s="1" t="s">
        <v>1725</v>
      </c>
      <c r="H437" s="5">
        <v>0.43059999999999998</v>
      </c>
    </row>
    <row r="438" spans="1:8" x14ac:dyDescent="0.3">
      <c r="A438" s="1" t="s">
        <v>1370</v>
      </c>
      <c r="B438" s="1" t="s">
        <v>3064</v>
      </c>
      <c r="C438" s="4">
        <v>3107576521</v>
      </c>
      <c r="D438" s="4">
        <v>22849038</v>
      </c>
      <c r="E438" s="1">
        <v>20.813300000000002</v>
      </c>
      <c r="F438" s="4">
        <v>22577905</v>
      </c>
      <c r="G438" s="1" t="s">
        <v>1726</v>
      </c>
      <c r="H438" s="5">
        <v>0.40239999999999998</v>
      </c>
    </row>
    <row r="439" spans="1:8" x14ac:dyDescent="0.3">
      <c r="A439" s="1" t="s">
        <v>1370</v>
      </c>
      <c r="B439" s="1" t="s">
        <v>3065</v>
      </c>
      <c r="C439" s="4">
        <v>3107576521</v>
      </c>
      <c r="D439" s="4">
        <v>25947027</v>
      </c>
      <c r="E439" s="1">
        <v>21.578199999999999</v>
      </c>
      <c r="F439" s="4">
        <v>25103126</v>
      </c>
      <c r="G439" s="1" t="s">
        <v>1727</v>
      </c>
      <c r="H439" s="5">
        <v>0.39589999999999997</v>
      </c>
    </row>
    <row r="440" spans="1:8" x14ac:dyDescent="0.3">
      <c r="A440" s="1" t="s">
        <v>1370</v>
      </c>
      <c r="B440" s="1" t="s">
        <v>3066</v>
      </c>
      <c r="C440" s="4">
        <v>3107576521</v>
      </c>
      <c r="D440" s="4">
        <v>122290996</v>
      </c>
      <c r="E440" s="1">
        <v>28.508400000000002</v>
      </c>
      <c r="F440" s="4">
        <v>120330776</v>
      </c>
      <c r="G440" s="1" t="s">
        <v>1728</v>
      </c>
      <c r="H440" s="5">
        <v>0.4355</v>
      </c>
    </row>
    <row r="441" spans="1:8" x14ac:dyDescent="0.3">
      <c r="A441" s="1" t="s">
        <v>1370</v>
      </c>
      <c r="B441" s="1" t="s">
        <v>3067</v>
      </c>
      <c r="C441" s="4">
        <v>3107576521</v>
      </c>
      <c r="D441" s="4">
        <v>97297966</v>
      </c>
      <c r="E441" s="1">
        <v>23.409700000000001</v>
      </c>
      <c r="F441" s="4">
        <v>96082695</v>
      </c>
      <c r="G441" s="1" t="s">
        <v>1729</v>
      </c>
      <c r="H441" s="5">
        <v>0.45779999999999998</v>
      </c>
    </row>
    <row r="442" spans="1:8" x14ac:dyDescent="0.3">
      <c r="A442" s="1" t="s">
        <v>1370</v>
      </c>
      <c r="B442" s="1" t="s">
        <v>3068</v>
      </c>
      <c r="C442" s="4">
        <v>3107576521</v>
      </c>
      <c r="D442" s="4">
        <v>106712840</v>
      </c>
      <c r="E442" s="1">
        <v>26.263999999999999</v>
      </c>
      <c r="F442" s="4">
        <v>104810139</v>
      </c>
      <c r="G442" s="1" t="s">
        <v>1730</v>
      </c>
      <c r="H442" s="5">
        <v>0.45340000000000003</v>
      </c>
    </row>
    <row r="443" spans="1:8" x14ac:dyDescent="0.3">
      <c r="A443" s="1" t="s">
        <v>1370</v>
      </c>
      <c r="B443" s="1" t="s">
        <v>3069</v>
      </c>
      <c r="C443" s="4">
        <v>3107576521</v>
      </c>
      <c r="D443" s="4">
        <v>105213482</v>
      </c>
      <c r="E443" s="1">
        <v>22.187799999999999</v>
      </c>
      <c r="F443" s="4">
        <v>103447092</v>
      </c>
      <c r="G443" s="1" t="s">
        <v>1731</v>
      </c>
      <c r="H443" s="5">
        <v>0.47160000000000002</v>
      </c>
    </row>
    <row r="444" spans="1:8" x14ac:dyDescent="0.3">
      <c r="A444" s="1" t="s">
        <v>1370</v>
      </c>
      <c r="B444" s="1" t="s">
        <v>3070</v>
      </c>
      <c r="C444" s="4">
        <v>3107576521</v>
      </c>
      <c r="D444" s="4">
        <v>32896868</v>
      </c>
      <c r="E444" s="1">
        <v>21.699100000000001</v>
      </c>
      <c r="F444" s="4">
        <v>31120316</v>
      </c>
      <c r="G444" s="1" t="s">
        <v>1732</v>
      </c>
      <c r="H444" s="5">
        <v>0.46639999999999998</v>
      </c>
    </row>
    <row r="445" spans="1:8" x14ac:dyDescent="0.3">
      <c r="A445" s="1" t="s">
        <v>1370</v>
      </c>
      <c r="B445" s="1" t="s">
        <v>3071</v>
      </c>
      <c r="C445" s="4">
        <v>3107576521</v>
      </c>
      <c r="D445" s="4">
        <v>24471231</v>
      </c>
      <c r="E445" s="1">
        <v>17.046199999999999</v>
      </c>
      <c r="F445" s="4">
        <v>23420368</v>
      </c>
      <c r="G445" s="1" t="s">
        <v>1733</v>
      </c>
      <c r="H445" s="5">
        <v>0.44109999999999999</v>
      </c>
    </row>
    <row r="446" spans="1:8" x14ac:dyDescent="0.3">
      <c r="A446" s="1" t="s">
        <v>1370</v>
      </c>
      <c r="B446" s="1" t="s">
        <v>3072</v>
      </c>
      <c r="C446" s="4">
        <v>3107576521</v>
      </c>
      <c r="D446" s="4">
        <v>21244278</v>
      </c>
      <c r="E446" s="1">
        <v>19.738499999999998</v>
      </c>
      <c r="F446" s="4">
        <v>20150751</v>
      </c>
      <c r="G446" s="1" t="s">
        <v>1734</v>
      </c>
      <c r="H446" s="5">
        <v>0.43880000000000002</v>
      </c>
    </row>
    <row r="447" spans="1:8" x14ac:dyDescent="0.3">
      <c r="A447" s="1" t="s">
        <v>1370</v>
      </c>
      <c r="B447" s="1" t="s">
        <v>3073</v>
      </c>
      <c r="C447" s="4">
        <v>3107576521</v>
      </c>
      <c r="D447" s="4">
        <v>19755698</v>
      </c>
      <c r="E447" s="1">
        <v>21.124199999999998</v>
      </c>
      <c r="F447" s="4">
        <v>18653797</v>
      </c>
      <c r="G447" s="1" t="s">
        <v>1735</v>
      </c>
      <c r="H447" s="5">
        <v>0.42209999999999998</v>
      </c>
    </row>
    <row r="448" spans="1:8" x14ac:dyDescent="0.3">
      <c r="A448" s="1" t="s">
        <v>1370</v>
      </c>
      <c r="B448" s="1" t="s">
        <v>3074</v>
      </c>
      <c r="C448" s="4">
        <v>3107576521</v>
      </c>
      <c r="D448" s="4">
        <v>24021697</v>
      </c>
      <c r="E448" s="1">
        <v>22.091699999999999</v>
      </c>
      <c r="F448" s="4">
        <v>23030391</v>
      </c>
      <c r="G448" s="1" t="s">
        <v>1736</v>
      </c>
      <c r="H448" s="5">
        <v>0.44359999999999999</v>
      </c>
    </row>
    <row r="449" spans="1:8" x14ac:dyDescent="0.3">
      <c r="A449" s="1" t="s">
        <v>1370</v>
      </c>
      <c r="B449" s="1" t="s">
        <v>3075</v>
      </c>
      <c r="C449" s="4">
        <v>3107576521</v>
      </c>
      <c r="D449" s="4">
        <v>22182489</v>
      </c>
      <c r="E449" s="1">
        <v>20.3157</v>
      </c>
      <c r="F449" s="4">
        <v>21980715</v>
      </c>
      <c r="G449" s="1" t="s">
        <v>1737</v>
      </c>
      <c r="H449" s="5">
        <v>0.3508</v>
      </c>
    </row>
    <row r="450" spans="1:8" x14ac:dyDescent="0.3">
      <c r="A450" s="1" t="s">
        <v>1370</v>
      </c>
      <c r="B450" s="1" t="s">
        <v>3076</v>
      </c>
      <c r="C450" s="4">
        <v>3107576521</v>
      </c>
      <c r="D450" s="4">
        <v>21915485</v>
      </c>
      <c r="E450" s="1">
        <v>25.1142</v>
      </c>
      <c r="F450" s="4">
        <v>21638564</v>
      </c>
      <c r="G450" s="1" t="s">
        <v>1738</v>
      </c>
      <c r="H450" s="5">
        <v>0.3216</v>
      </c>
    </row>
    <row r="451" spans="1:8" x14ac:dyDescent="0.3">
      <c r="A451" s="1" t="s">
        <v>1370</v>
      </c>
      <c r="B451" s="1" t="s">
        <v>3077</v>
      </c>
      <c r="C451" s="4">
        <v>3107576521</v>
      </c>
      <c r="D451" s="4">
        <v>25462212</v>
      </c>
      <c r="E451" s="1">
        <v>21.791499999999999</v>
      </c>
      <c r="F451" s="4">
        <v>25279823</v>
      </c>
      <c r="G451" s="1" t="s">
        <v>1739</v>
      </c>
      <c r="H451" s="5">
        <v>0.3715</v>
      </c>
    </row>
    <row r="452" spans="1:8" x14ac:dyDescent="0.3">
      <c r="A452" s="1" t="s">
        <v>1370</v>
      </c>
      <c r="B452" s="1" t="s">
        <v>3078</v>
      </c>
      <c r="C452" s="4">
        <v>3107576521</v>
      </c>
      <c r="D452" s="4">
        <v>26648257</v>
      </c>
      <c r="E452" s="1">
        <v>26.517600000000002</v>
      </c>
      <c r="F452" s="4">
        <v>26405003</v>
      </c>
      <c r="G452" s="1" t="s">
        <v>1740</v>
      </c>
      <c r="H452" s="5">
        <v>0.34549999999999997</v>
      </c>
    </row>
    <row r="453" spans="1:8" x14ac:dyDescent="0.3">
      <c r="A453" s="1" t="s">
        <v>1370</v>
      </c>
      <c r="B453" s="1" t="s">
        <v>3079</v>
      </c>
      <c r="C453" s="4">
        <v>3107576521</v>
      </c>
      <c r="D453" s="4">
        <v>25482260</v>
      </c>
      <c r="E453" s="1">
        <v>20.721800000000002</v>
      </c>
      <c r="F453" s="4">
        <v>25293868</v>
      </c>
      <c r="G453" s="1" t="s">
        <v>1741</v>
      </c>
      <c r="H453" s="5">
        <v>0.38300000000000001</v>
      </c>
    </row>
    <row r="454" spans="1:8" x14ac:dyDescent="0.3">
      <c r="A454" s="1" t="s">
        <v>1370</v>
      </c>
      <c r="B454" s="1" t="s">
        <v>3080</v>
      </c>
      <c r="C454" s="4">
        <v>3107576521</v>
      </c>
      <c r="D454" s="4">
        <v>25362734</v>
      </c>
      <c r="E454" s="1">
        <v>22.662500000000001</v>
      </c>
      <c r="F454" s="4">
        <v>25129409</v>
      </c>
      <c r="G454" s="1" t="s">
        <v>1742</v>
      </c>
      <c r="H454" s="5">
        <v>0.36399999999999999</v>
      </c>
    </row>
    <row r="455" spans="1:8" x14ac:dyDescent="0.3">
      <c r="A455" s="1" t="s">
        <v>1370</v>
      </c>
      <c r="B455" s="1" t="s">
        <v>3081</v>
      </c>
      <c r="C455" s="4">
        <v>3107576521</v>
      </c>
      <c r="D455" s="4">
        <v>27046187</v>
      </c>
      <c r="E455" s="1">
        <v>26.135000000000002</v>
      </c>
      <c r="F455" s="4">
        <v>25992603</v>
      </c>
      <c r="G455" s="1" t="s">
        <v>1743</v>
      </c>
      <c r="H455" s="5">
        <v>0.37080000000000002</v>
      </c>
    </row>
    <row r="456" spans="1:8" x14ac:dyDescent="0.3">
      <c r="A456" s="1" t="s">
        <v>1370</v>
      </c>
      <c r="B456" s="1" t="s">
        <v>3082</v>
      </c>
      <c r="C456" s="4">
        <v>3107576521</v>
      </c>
      <c r="D456" s="4">
        <v>25590789</v>
      </c>
      <c r="E456" s="1">
        <v>23.311499999999999</v>
      </c>
      <c r="F456" s="4">
        <v>24990517</v>
      </c>
      <c r="G456" s="1" t="s">
        <v>1744</v>
      </c>
      <c r="H456" s="5">
        <v>0.36499999999999999</v>
      </c>
    </row>
    <row r="457" spans="1:8" x14ac:dyDescent="0.3">
      <c r="A457" s="1" t="s">
        <v>1370</v>
      </c>
      <c r="B457" s="1" t="s">
        <v>3083</v>
      </c>
      <c r="C457" s="4">
        <v>3107576521</v>
      </c>
      <c r="D457" s="4">
        <v>164014608</v>
      </c>
      <c r="E457" s="1">
        <v>31.164400000000001</v>
      </c>
      <c r="F457" s="4">
        <v>161491604</v>
      </c>
      <c r="G457" s="1" t="s">
        <v>1745</v>
      </c>
      <c r="H457" s="5">
        <v>0.4667</v>
      </c>
    </row>
    <row r="458" spans="1:8" x14ac:dyDescent="0.3">
      <c r="A458" s="1" t="s">
        <v>1370</v>
      </c>
      <c r="B458" s="1" t="s">
        <v>3084</v>
      </c>
      <c r="C458" s="4">
        <v>3107576521</v>
      </c>
      <c r="D458" s="4">
        <v>24658148</v>
      </c>
      <c r="E458" s="1">
        <v>22.148599999999998</v>
      </c>
      <c r="F458" s="4">
        <v>24496929</v>
      </c>
      <c r="G458" s="1" t="s">
        <v>1746</v>
      </c>
      <c r="H458" s="5">
        <v>0.3553</v>
      </c>
    </row>
    <row r="459" spans="1:8" x14ac:dyDescent="0.3">
      <c r="A459" s="1" t="s">
        <v>1370</v>
      </c>
      <c r="B459" s="1" t="s">
        <v>3085</v>
      </c>
      <c r="C459" s="4">
        <v>3107576521</v>
      </c>
      <c r="D459" s="4">
        <v>27281239</v>
      </c>
      <c r="E459" s="1">
        <v>21.382400000000001</v>
      </c>
      <c r="F459" s="4">
        <v>27136416</v>
      </c>
      <c r="G459" s="1" t="s">
        <v>1747</v>
      </c>
      <c r="H459" s="5">
        <v>0.35830000000000001</v>
      </c>
    </row>
    <row r="460" spans="1:8" x14ac:dyDescent="0.3">
      <c r="A460" s="1" t="s">
        <v>1370</v>
      </c>
      <c r="B460" s="1" t="s">
        <v>3086</v>
      </c>
      <c r="C460" s="4">
        <v>3107576521</v>
      </c>
      <c r="D460" s="4">
        <v>29639057</v>
      </c>
      <c r="E460" s="1">
        <v>23.894100000000002</v>
      </c>
      <c r="F460" s="4">
        <v>29428842</v>
      </c>
      <c r="G460" s="1" t="s">
        <v>1748</v>
      </c>
      <c r="H460" s="5">
        <v>0.35820000000000002</v>
      </c>
    </row>
    <row r="461" spans="1:8" x14ac:dyDescent="0.3">
      <c r="A461" s="1" t="s">
        <v>1370</v>
      </c>
      <c r="B461" s="1" t="s">
        <v>3087</v>
      </c>
      <c r="C461" s="4">
        <v>3107576521</v>
      </c>
      <c r="D461" s="4">
        <v>23495802</v>
      </c>
      <c r="E461" s="1">
        <v>21.933299999999999</v>
      </c>
      <c r="F461" s="4">
        <v>23217901</v>
      </c>
      <c r="G461" s="1" t="s">
        <v>1749</v>
      </c>
      <c r="H461" s="5">
        <v>0.38150000000000001</v>
      </c>
    </row>
    <row r="462" spans="1:8" x14ac:dyDescent="0.3">
      <c r="A462" s="1" t="s">
        <v>1370</v>
      </c>
      <c r="B462" s="1" t="s">
        <v>3088</v>
      </c>
      <c r="C462" s="4">
        <v>3107576521</v>
      </c>
      <c r="D462" s="4">
        <v>28366945</v>
      </c>
      <c r="E462" s="1">
        <v>23.491900000000001</v>
      </c>
      <c r="F462" s="4">
        <v>28142618</v>
      </c>
      <c r="G462" s="1" t="s">
        <v>1750</v>
      </c>
      <c r="H462" s="5">
        <v>0.35510000000000003</v>
      </c>
    </row>
    <row r="463" spans="1:8" x14ac:dyDescent="0.3">
      <c r="A463" s="1" t="s">
        <v>1370</v>
      </c>
      <c r="B463" s="1" t="s">
        <v>3089</v>
      </c>
      <c r="C463" s="4">
        <v>3107576521</v>
      </c>
      <c r="D463" s="4">
        <v>138791888</v>
      </c>
      <c r="E463" s="1">
        <v>27.462399999999999</v>
      </c>
      <c r="F463" s="4">
        <v>137132061</v>
      </c>
      <c r="G463" s="1" t="s">
        <v>1751</v>
      </c>
      <c r="H463" s="5">
        <v>0.47199999999999998</v>
      </c>
    </row>
    <row r="464" spans="1:8" x14ac:dyDescent="0.3">
      <c r="A464" s="1" t="s">
        <v>1370</v>
      </c>
      <c r="B464" s="1" t="s">
        <v>3090</v>
      </c>
      <c r="C464" s="4">
        <v>3107576521</v>
      </c>
      <c r="D464" s="4">
        <v>125098016</v>
      </c>
      <c r="E464" s="1">
        <v>27.532499999999999</v>
      </c>
      <c r="F464" s="4">
        <v>122110134</v>
      </c>
      <c r="G464" s="1" t="s">
        <v>1752</v>
      </c>
      <c r="H464" s="5">
        <v>0.44550000000000001</v>
      </c>
    </row>
    <row r="465" spans="1:8" x14ac:dyDescent="0.3">
      <c r="A465" s="1" t="s">
        <v>1370</v>
      </c>
      <c r="B465" s="1" t="s">
        <v>3091</v>
      </c>
      <c r="C465" s="4">
        <v>3107576521</v>
      </c>
      <c r="D465" s="4">
        <v>22673777</v>
      </c>
      <c r="E465" s="1">
        <v>21.977499999999999</v>
      </c>
      <c r="F465" s="4">
        <v>22476105</v>
      </c>
      <c r="G465" s="1" t="s">
        <v>1753</v>
      </c>
      <c r="H465" s="5">
        <v>0.42220000000000002</v>
      </c>
    </row>
    <row r="466" spans="1:8" x14ac:dyDescent="0.3">
      <c r="A466" s="1" t="s">
        <v>1370</v>
      </c>
      <c r="B466" s="1" t="s">
        <v>3092</v>
      </c>
      <c r="C466" s="4">
        <v>3107576521</v>
      </c>
      <c r="D466" s="4">
        <v>29949218</v>
      </c>
      <c r="E466" s="1">
        <v>37.767299999999999</v>
      </c>
      <c r="F466" s="4">
        <v>28980095</v>
      </c>
      <c r="G466" s="1" t="s">
        <v>1754</v>
      </c>
      <c r="H466" s="5">
        <v>0.36849999999999999</v>
      </c>
    </row>
    <row r="467" spans="1:8" x14ac:dyDescent="0.3">
      <c r="A467" s="1" t="s">
        <v>1370</v>
      </c>
      <c r="B467" s="1" t="s">
        <v>3093</v>
      </c>
      <c r="C467" s="4">
        <v>3107576521</v>
      </c>
      <c r="D467" s="4">
        <v>28275486</v>
      </c>
      <c r="E467" s="1">
        <v>30.673400000000001</v>
      </c>
      <c r="F467" s="4">
        <v>26907114</v>
      </c>
      <c r="G467" s="1" t="s">
        <v>1755</v>
      </c>
      <c r="H467" s="5">
        <v>0.3634</v>
      </c>
    </row>
    <row r="468" spans="1:8" x14ac:dyDescent="0.3">
      <c r="A468" s="1" t="s">
        <v>1370</v>
      </c>
      <c r="B468" s="1" t="s">
        <v>3094</v>
      </c>
      <c r="C468" s="4">
        <v>3107576521</v>
      </c>
      <c r="D468" s="4">
        <v>28985235</v>
      </c>
      <c r="E468" s="1">
        <v>25.8063</v>
      </c>
      <c r="F468" s="4">
        <v>28790962</v>
      </c>
      <c r="G468" s="1" t="s">
        <v>1756</v>
      </c>
      <c r="H468" s="5">
        <v>0.35360000000000003</v>
      </c>
    </row>
    <row r="469" spans="1:8" x14ac:dyDescent="0.3">
      <c r="A469" s="1" t="s">
        <v>1370</v>
      </c>
      <c r="B469" s="1" t="s">
        <v>3095</v>
      </c>
      <c r="C469" s="4">
        <v>3107576521</v>
      </c>
      <c r="D469" s="4">
        <v>23191371</v>
      </c>
      <c r="E469" s="1">
        <v>34.325899999999997</v>
      </c>
      <c r="F469" s="4">
        <v>22896126</v>
      </c>
      <c r="G469" s="1" t="s">
        <v>1757</v>
      </c>
      <c r="H469" s="5">
        <v>0.32719999999999999</v>
      </c>
    </row>
    <row r="470" spans="1:8" x14ac:dyDescent="0.3">
      <c r="A470" s="1" t="s">
        <v>1370</v>
      </c>
      <c r="B470" s="1" t="s">
        <v>3096</v>
      </c>
      <c r="C470" s="4">
        <v>3107576521</v>
      </c>
      <c r="D470" s="4">
        <v>24538151</v>
      </c>
      <c r="E470" s="1">
        <v>28.2394</v>
      </c>
      <c r="F470" s="4">
        <v>23907015</v>
      </c>
      <c r="G470" s="1" t="s">
        <v>1758</v>
      </c>
      <c r="H470" s="5">
        <v>0.36199999999999999</v>
      </c>
    </row>
    <row r="471" spans="1:8" x14ac:dyDescent="0.3">
      <c r="A471" s="1" t="s">
        <v>1370</v>
      </c>
      <c r="B471" s="1" t="s">
        <v>3097</v>
      </c>
      <c r="C471" s="4">
        <v>3107576521</v>
      </c>
      <c r="D471" s="4">
        <v>24160195</v>
      </c>
      <c r="E471" s="1">
        <v>20.363700000000001</v>
      </c>
      <c r="F471" s="4">
        <v>23842237</v>
      </c>
      <c r="G471" s="1" t="s">
        <v>1759</v>
      </c>
      <c r="H471" s="5">
        <v>0.34239999999999998</v>
      </c>
    </row>
    <row r="472" spans="1:8" x14ac:dyDescent="0.3">
      <c r="A472" s="1" t="s">
        <v>1370</v>
      </c>
      <c r="B472" s="1" t="s">
        <v>3098</v>
      </c>
      <c r="C472" s="4">
        <v>3107576521</v>
      </c>
      <c r="D472" s="4">
        <v>23249962</v>
      </c>
      <c r="E472" s="1">
        <v>23.306999999999999</v>
      </c>
      <c r="F472" s="4">
        <v>23000360</v>
      </c>
      <c r="G472" s="1" t="s">
        <v>1760</v>
      </c>
      <c r="H472" s="5">
        <v>0.39689999999999998</v>
      </c>
    </row>
    <row r="473" spans="1:8" x14ac:dyDescent="0.3">
      <c r="A473" s="1" t="s">
        <v>1370</v>
      </c>
      <c r="B473" s="1" t="s">
        <v>3099</v>
      </c>
      <c r="C473" s="4">
        <v>3107576521</v>
      </c>
      <c r="D473" s="4">
        <v>22340111</v>
      </c>
      <c r="E473" s="1">
        <v>19.746500000000001</v>
      </c>
      <c r="F473" s="4">
        <v>22101876</v>
      </c>
      <c r="G473" s="1" t="s">
        <v>1761</v>
      </c>
      <c r="H473" s="5">
        <v>0.34539999999999998</v>
      </c>
    </row>
    <row r="474" spans="1:8" x14ac:dyDescent="0.3">
      <c r="A474" s="1" t="s">
        <v>1370</v>
      </c>
      <c r="B474" s="1" t="s">
        <v>3100</v>
      </c>
      <c r="C474" s="4">
        <v>3107576521</v>
      </c>
      <c r="D474" s="4">
        <v>23609287</v>
      </c>
      <c r="E474" s="1">
        <v>26.535699999999999</v>
      </c>
      <c r="F474" s="4">
        <v>23398426</v>
      </c>
      <c r="G474" s="1" t="s">
        <v>1762</v>
      </c>
      <c r="H474" s="5">
        <v>0.34449999999999997</v>
      </c>
    </row>
    <row r="475" spans="1:8" x14ac:dyDescent="0.3">
      <c r="A475" s="1" t="s">
        <v>1370</v>
      </c>
      <c r="B475" s="1" t="s">
        <v>3101</v>
      </c>
      <c r="C475" s="4">
        <v>3107576521</v>
      </c>
      <c r="D475" s="4">
        <v>26345794</v>
      </c>
      <c r="E475" s="1">
        <v>22.382200000000001</v>
      </c>
      <c r="F475" s="4">
        <v>26051291</v>
      </c>
      <c r="G475" s="1" t="s">
        <v>1763</v>
      </c>
      <c r="H475" s="5">
        <v>0.3518</v>
      </c>
    </row>
    <row r="476" spans="1:8" x14ac:dyDescent="0.3">
      <c r="A476" s="1" t="s">
        <v>1370</v>
      </c>
      <c r="B476" s="1" t="s">
        <v>3102</v>
      </c>
      <c r="C476" s="4">
        <v>3107576521</v>
      </c>
      <c r="D476" s="4">
        <v>30284129</v>
      </c>
      <c r="E476" s="1">
        <v>28.432700000000001</v>
      </c>
      <c r="F476" s="4">
        <v>30071087</v>
      </c>
      <c r="G476" s="1" t="s">
        <v>1764</v>
      </c>
      <c r="H476" s="5">
        <v>0.34300000000000003</v>
      </c>
    </row>
    <row r="477" spans="1:8" x14ac:dyDescent="0.3">
      <c r="A477" s="1" t="s">
        <v>1370</v>
      </c>
      <c r="B477" s="1" t="s">
        <v>3103</v>
      </c>
      <c r="C477" s="4">
        <v>3107576521</v>
      </c>
      <c r="D477" s="4">
        <v>31964757</v>
      </c>
      <c r="E477" s="1">
        <v>28.514700000000001</v>
      </c>
      <c r="F477" s="4">
        <v>31503091</v>
      </c>
      <c r="G477" s="1" t="s">
        <v>1765</v>
      </c>
      <c r="H477" s="5">
        <v>0.38019999999999998</v>
      </c>
    </row>
    <row r="478" spans="1:8" x14ac:dyDescent="0.3">
      <c r="A478" s="1" t="s">
        <v>1370</v>
      </c>
      <c r="B478" s="1" t="s">
        <v>3104</v>
      </c>
      <c r="C478" s="4">
        <v>3107576521</v>
      </c>
      <c r="D478" s="4">
        <v>33617076</v>
      </c>
      <c r="E478" s="1">
        <v>29.486499999999999</v>
      </c>
      <c r="F478" s="4">
        <v>33225828</v>
      </c>
      <c r="G478" s="1" t="s">
        <v>1766</v>
      </c>
      <c r="H478" s="5">
        <v>0.33629999999999999</v>
      </c>
    </row>
    <row r="479" spans="1:8" x14ac:dyDescent="0.3">
      <c r="A479" s="1" t="s">
        <v>1370</v>
      </c>
      <c r="B479" s="1" t="s">
        <v>3105</v>
      </c>
      <c r="C479" s="4">
        <v>3107576521</v>
      </c>
      <c r="D479" s="4">
        <v>33662161</v>
      </c>
      <c r="E479" s="1">
        <v>31.144400000000001</v>
      </c>
      <c r="F479" s="4">
        <v>33189794</v>
      </c>
      <c r="G479" s="1" t="s">
        <v>1767</v>
      </c>
      <c r="H479" s="5">
        <v>0.3664</v>
      </c>
    </row>
    <row r="480" spans="1:8" x14ac:dyDescent="0.3">
      <c r="A480" s="1" t="s">
        <v>1370</v>
      </c>
      <c r="B480" s="1" t="s">
        <v>3106</v>
      </c>
      <c r="C480" s="4">
        <v>3107576521</v>
      </c>
      <c r="D480" s="4">
        <v>30154249</v>
      </c>
      <c r="E480" s="1">
        <v>38.9544</v>
      </c>
      <c r="F480" s="4">
        <v>29936887</v>
      </c>
      <c r="G480" s="1" t="s">
        <v>1768</v>
      </c>
      <c r="H480" s="6">
        <v>0.33350000000000002</v>
      </c>
    </row>
    <row r="481" spans="1:8" x14ac:dyDescent="0.3">
      <c r="A481" s="1" t="s">
        <v>1370</v>
      </c>
      <c r="B481" s="1" t="s">
        <v>3107</v>
      </c>
      <c r="C481" s="4">
        <v>3107576521</v>
      </c>
      <c r="D481" s="4">
        <v>29975430</v>
      </c>
      <c r="E481" s="1">
        <v>25.722999999999999</v>
      </c>
      <c r="F481" s="4">
        <v>29833676</v>
      </c>
      <c r="G481" s="1" t="s">
        <v>1769</v>
      </c>
      <c r="H481" s="6">
        <v>0.33660000000000001</v>
      </c>
    </row>
    <row r="482" spans="1:8" x14ac:dyDescent="0.3">
      <c r="A482" s="1" t="s">
        <v>1370</v>
      </c>
      <c r="B482" s="1" t="s">
        <v>3108</v>
      </c>
      <c r="C482" s="4">
        <v>3107576521</v>
      </c>
      <c r="D482" s="4">
        <v>30558196</v>
      </c>
      <c r="E482" s="1">
        <v>25.699000000000002</v>
      </c>
      <c r="F482" s="4">
        <v>30413515</v>
      </c>
      <c r="G482" s="1" t="s">
        <v>1770</v>
      </c>
      <c r="H482" s="5">
        <v>0.33019999999999999</v>
      </c>
    </row>
    <row r="483" spans="1:8" x14ac:dyDescent="0.3">
      <c r="A483" s="1" t="s">
        <v>1370</v>
      </c>
      <c r="B483" s="1" t="s">
        <v>3109</v>
      </c>
      <c r="C483" s="4">
        <v>3107576521</v>
      </c>
      <c r="D483" s="4">
        <v>27771690</v>
      </c>
      <c r="E483" s="1">
        <v>21.666599999999999</v>
      </c>
      <c r="F483" s="4">
        <v>27650692</v>
      </c>
      <c r="G483" s="1" t="s">
        <v>1771</v>
      </c>
      <c r="H483" s="5">
        <v>0.32669999999999999</v>
      </c>
    </row>
    <row r="484" spans="1:8" x14ac:dyDescent="0.3">
      <c r="A484" s="1" t="s">
        <v>1370</v>
      </c>
      <c r="B484" s="1" t="s">
        <v>3110</v>
      </c>
      <c r="C484" s="4">
        <v>3107576521</v>
      </c>
      <c r="D484" s="4">
        <v>24794923</v>
      </c>
      <c r="E484" s="1">
        <v>27.702999999999999</v>
      </c>
      <c r="F484" s="4">
        <v>24404059</v>
      </c>
      <c r="G484" s="1" t="s">
        <v>1772</v>
      </c>
      <c r="H484" s="5">
        <v>0.33789999999999998</v>
      </c>
    </row>
    <row r="485" spans="1:8" x14ac:dyDescent="0.3">
      <c r="A485" s="1" t="s">
        <v>1370</v>
      </c>
      <c r="B485" s="1" t="s">
        <v>3111</v>
      </c>
      <c r="C485" s="4">
        <v>3107576521</v>
      </c>
      <c r="D485" s="4">
        <v>19788511</v>
      </c>
      <c r="E485" s="1">
        <v>20.052099999999999</v>
      </c>
      <c r="F485" s="4">
        <v>19637725</v>
      </c>
      <c r="G485" s="1" t="s">
        <v>1773</v>
      </c>
      <c r="H485" s="5">
        <v>0.3231</v>
      </c>
    </row>
    <row r="486" spans="1:8" x14ac:dyDescent="0.3">
      <c r="A486" s="1" t="s">
        <v>1370</v>
      </c>
      <c r="B486" s="1" t="s">
        <v>3112</v>
      </c>
      <c r="C486" s="4">
        <v>3107576521</v>
      </c>
      <c r="D486" s="4">
        <v>28450269</v>
      </c>
      <c r="E486" s="1">
        <v>61.758600000000001</v>
      </c>
      <c r="F486" s="4">
        <v>28182047</v>
      </c>
      <c r="G486" s="1" t="s">
        <v>1774</v>
      </c>
      <c r="H486" s="5">
        <v>0.31730000000000003</v>
      </c>
    </row>
    <row r="487" spans="1:8" x14ac:dyDescent="0.3">
      <c r="A487" s="1" t="s">
        <v>1370</v>
      </c>
      <c r="B487" s="1" t="s">
        <v>3113</v>
      </c>
      <c r="C487" s="4">
        <v>3107576521</v>
      </c>
      <c r="D487" s="4">
        <v>26281932</v>
      </c>
      <c r="E487" s="1">
        <v>27.215299999999999</v>
      </c>
      <c r="F487" s="4">
        <v>26023977</v>
      </c>
      <c r="G487" s="1" t="s">
        <v>1775</v>
      </c>
      <c r="H487" s="5">
        <v>0.36080000000000001</v>
      </c>
    </row>
    <row r="488" spans="1:8" x14ac:dyDescent="0.3">
      <c r="A488" s="1" t="s">
        <v>1370</v>
      </c>
      <c r="B488" s="1" t="s">
        <v>3114</v>
      </c>
      <c r="C488" s="4">
        <v>3107576521</v>
      </c>
      <c r="D488" s="4">
        <v>108996128</v>
      </c>
      <c r="E488" s="1">
        <v>24.985099999999999</v>
      </c>
      <c r="F488" s="4">
        <v>107690395</v>
      </c>
      <c r="G488" s="1" t="s">
        <v>1776</v>
      </c>
      <c r="H488" s="5">
        <v>0.49540000000000001</v>
      </c>
    </row>
    <row r="489" spans="1:8" x14ac:dyDescent="0.3">
      <c r="A489" s="1" t="s">
        <v>1370</v>
      </c>
      <c r="B489" s="1" t="s">
        <v>3115</v>
      </c>
      <c r="C489" s="4">
        <v>3107576521</v>
      </c>
      <c r="D489" s="4">
        <v>118684146</v>
      </c>
      <c r="E489" s="1">
        <v>26.132300000000001</v>
      </c>
      <c r="F489" s="4">
        <v>116162917</v>
      </c>
      <c r="G489" s="1" t="s">
        <v>1777</v>
      </c>
      <c r="H489" s="5">
        <v>0.44890000000000002</v>
      </c>
    </row>
    <row r="490" spans="1:8" x14ac:dyDescent="0.3">
      <c r="A490" s="1" t="s">
        <v>1370</v>
      </c>
      <c r="B490" s="1" t="s">
        <v>3116</v>
      </c>
      <c r="C490" s="4">
        <v>3107576521</v>
      </c>
      <c r="D490" s="4">
        <v>123886018</v>
      </c>
      <c r="E490" s="1">
        <v>27.084</v>
      </c>
      <c r="F490" s="4">
        <v>122074093</v>
      </c>
      <c r="G490" s="1" t="s">
        <v>1778</v>
      </c>
      <c r="H490" s="5">
        <v>0.45169999999999999</v>
      </c>
    </row>
    <row r="491" spans="1:8" x14ac:dyDescent="0.3">
      <c r="A491" s="1" t="s">
        <v>1370</v>
      </c>
      <c r="B491" s="1" t="s">
        <v>3117</v>
      </c>
      <c r="C491" s="4">
        <v>3107576521</v>
      </c>
      <c r="D491" s="4">
        <v>105303500</v>
      </c>
      <c r="E491" s="1">
        <v>26.157299999999999</v>
      </c>
      <c r="F491" s="4">
        <v>98109855</v>
      </c>
      <c r="G491" s="1" t="s">
        <v>1779</v>
      </c>
      <c r="H491" s="5">
        <v>0.46589999999999998</v>
      </c>
    </row>
    <row r="492" spans="1:8" x14ac:dyDescent="0.3">
      <c r="A492" s="1" t="s">
        <v>1370</v>
      </c>
      <c r="B492" s="1" t="s">
        <v>3118</v>
      </c>
      <c r="C492" s="4">
        <v>3107576521</v>
      </c>
      <c r="D492" s="4">
        <v>234001078</v>
      </c>
      <c r="E492" s="1">
        <v>28.197099999999999</v>
      </c>
      <c r="F492" s="4">
        <v>227886434</v>
      </c>
      <c r="G492" s="1" t="s">
        <v>1780</v>
      </c>
      <c r="H492" s="5">
        <v>0.5948</v>
      </c>
    </row>
    <row r="493" spans="1:8" x14ac:dyDescent="0.3">
      <c r="A493" s="1" t="s">
        <v>1370</v>
      </c>
      <c r="B493" s="1" t="s">
        <v>3119</v>
      </c>
      <c r="C493" s="4">
        <v>3107576521</v>
      </c>
      <c r="D493" s="4">
        <v>122621436</v>
      </c>
      <c r="E493" s="1">
        <v>30.731300000000001</v>
      </c>
      <c r="F493" s="4">
        <v>120376174</v>
      </c>
      <c r="G493" s="1" t="s">
        <v>1781</v>
      </c>
      <c r="H493" s="5">
        <v>0.41749999999999998</v>
      </c>
    </row>
    <row r="494" spans="1:8" x14ac:dyDescent="0.3">
      <c r="A494" s="1" t="s">
        <v>1370</v>
      </c>
      <c r="B494" s="1" t="s">
        <v>3120</v>
      </c>
      <c r="C494" s="4">
        <v>3107576521</v>
      </c>
      <c r="D494" s="4">
        <v>136073264</v>
      </c>
      <c r="E494" s="1">
        <v>30.834800000000001</v>
      </c>
      <c r="F494" s="4">
        <v>133785634</v>
      </c>
      <c r="G494" s="1" t="s">
        <v>1782</v>
      </c>
      <c r="H494" s="5">
        <v>0.44750000000000001</v>
      </c>
    </row>
    <row r="495" spans="1:8" x14ac:dyDescent="0.3">
      <c r="A495" s="1" t="s">
        <v>1370</v>
      </c>
      <c r="B495" s="1" t="s">
        <v>3121</v>
      </c>
      <c r="C495" s="4">
        <v>3107576521</v>
      </c>
      <c r="D495" s="4">
        <v>129231338</v>
      </c>
      <c r="E495" s="1">
        <v>26.2119</v>
      </c>
      <c r="F495" s="4">
        <v>127533156</v>
      </c>
      <c r="G495" s="1" t="s">
        <v>1783</v>
      </c>
      <c r="H495" s="5">
        <v>0.46379999999999999</v>
      </c>
    </row>
    <row r="496" spans="1:8" x14ac:dyDescent="0.3">
      <c r="A496" s="1" t="s">
        <v>1370</v>
      </c>
      <c r="B496" s="1" t="s">
        <v>3122</v>
      </c>
      <c r="C496" s="4">
        <v>3107576521</v>
      </c>
      <c r="D496" s="4">
        <v>132000568</v>
      </c>
      <c r="E496" s="1">
        <v>28.5761</v>
      </c>
      <c r="F496" s="4">
        <v>129679315</v>
      </c>
      <c r="G496" s="1" t="s">
        <v>1784</v>
      </c>
      <c r="H496" s="5">
        <v>0.4506</v>
      </c>
    </row>
    <row r="497" spans="1:8" x14ac:dyDescent="0.3">
      <c r="A497" s="1" t="s">
        <v>1370</v>
      </c>
      <c r="B497" s="1" t="s">
        <v>3123</v>
      </c>
      <c r="C497" s="4">
        <v>3107576521</v>
      </c>
      <c r="D497" s="4">
        <v>127197428</v>
      </c>
      <c r="E497" s="1">
        <v>26.120999999999999</v>
      </c>
      <c r="F497" s="4">
        <v>125422114</v>
      </c>
      <c r="G497" s="1" t="s">
        <v>1785</v>
      </c>
      <c r="H497" s="5">
        <v>0.48230000000000001</v>
      </c>
    </row>
    <row r="498" spans="1:8" x14ac:dyDescent="0.3">
      <c r="A498" s="1" t="s">
        <v>1370</v>
      </c>
      <c r="B498" s="1" t="s">
        <v>3124</v>
      </c>
      <c r="C498" s="4">
        <v>3107576521</v>
      </c>
      <c r="D498" s="4">
        <v>146598384</v>
      </c>
      <c r="E498" s="1">
        <v>28.200800000000001</v>
      </c>
      <c r="F498" s="4">
        <v>144788730</v>
      </c>
      <c r="G498" s="1" t="s">
        <v>1786</v>
      </c>
      <c r="H498" s="5">
        <v>0.48299999999999998</v>
      </c>
    </row>
    <row r="499" spans="1:8" x14ac:dyDescent="0.3">
      <c r="A499" s="1" t="s">
        <v>1370</v>
      </c>
      <c r="B499" s="1" t="s">
        <v>3125</v>
      </c>
      <c r="C499" s="4">
        <v>3107576521</v>
      </c>
      <c r="D499" s="4">
        <v>124782400</v>
      </c>
      <c r="E499" s="1">
        <v>27.662199999999999</v>
      </c>
      <c r="F499" s="4">
        <v>123139138</v>
      </c>
      <c r="G499" s="1" t="s">
        <v>1787</v>
      </c>
      <c r="H499" s="5">
        <v>0.46029999999999999</v>
      </c>
    </row>
    <row r="500" spans="1:8" x14ac:dyDescent="0.3">
      <c r="A500" s="1" t="s">
        <v>1370</v>
      </c>
      <c r="B500" s="1" t="s">
        <v>3126</v>
      </c>
      <c r="C500" s="4">
        <v>3107576521</v>
      </c>
      <c r="D500" s="4">
        <v>142450164</v>
      </c>
      <c r="E500" s="1">
        <v>25.846699999999998</v>
      </c>
      <c r="F500" s="4">
        <v>140360667</v>
      </c>
      <c r="G500" s="1" t="s">
        <v>1788</v>
      </c>
      <c r="H500" s="5">
        <v>0.48499999999999999</v>
      </c>
    </row>
    <row r="501" spans="1:8" x14ac:dyDescent="0.3">
      <c r="A501" s="1" t="s">
        <v>1370</v>
      </c>
      <c r="B501" s="1" t="s">
        <v>3127</v>
      </c>
      <c r="C501" s="4">
        <v>3107576521</v>
      </c>
      <c r="D501" s="4">
        <v>101095454</v>
      </c>
      <c r="E501" s="1">
        <v>23.713799999999999</v>
      </c>
      <c r="F501" s="4">
        <v>98779681</v>
      </c>
      <c r="G501" s="1" t="s">
        <v>1789</v>
      </c>
      <c r="H501" s="5">
        <v>0.46229999999999999</v>
      </c>
    </row>
    <row r="502" spans="1:8" x14ac:dyDescent="0.3">
      <c r="A502" s="1" t="s">
        <v>1370</v>
      </c>
      <c r="B502" s="1" t="s">
        <v>3128</v>
      </c>
      <c r="C502" s="4">
        <v>3107576521</v>
      </c>
      <c r="D502" s="4">
        <v>107697128</v>
      </c>
      <c r="E502" s="1">
        <v>23.2864</v>
      </c>
      <c r="F502" s="4">
        <v>105800484</v>
      </c>
      <c r="G502" s="1" t="s">
        <v>1790</v>
      </c>
      <c r="H502" s="5">
        <v>0.47170000000000001</v>
      </c>
    </row>
    <row r="503" spans="1:8" x14ac:dyDescent="0.3">
      <c r="A503" s="1" t="s">
        <v>1370</v>
      </c>
      <c r="B503" s="1" t="s">
        <v>3129</v>
      </c>
      <c r="C503" s="4">
        <v>3107576521</v>
      </c>
      <c r="D503" s="4">
        <v>118368818</v>
      </c>
      <c r="E503" s="1">
        <v>20.991599999999998</v>
      </c>
      <c r="F503" s="4">
        <v>116586104</v>
      </c>
      <c r="G503" s="1" t="s">
        <v>1791</v>
      </c>
      <c r="H503" s="5">
        <v>0.48980000000000001</v>
      </c>
    </row>
    <row r="504" spans="1:8" x14ac:dyDescent="0.3">
      <c r="A504" s="1" t="s">
        <v>1370</v>
      </c>
      <c r="B504" s="1" t="s">
        <v>3130</v>
      </c>
      <c r="C504" s="4">
        <v>3107576521</v>
      </c>
      <c r="D504" s="4">
        <v>116925928</v>
      </c>
      <c r="E504" s="1">
        <v>23.571200000000001</v>
      </c>
      <c r="F504" s="4">
        <v>112470465</v>
      </c>
      <c r="G504" s="1" t="s">
        <v>1792</v>
      </c>
      <c r="H504" s="5">
        <v>0.4758</v>
      </c>
    </row>
    <row r="505" spans="1:8" x14ac:dyDescent="0.3">
      <c r="A505" s="1" t="s">
        <v>1370</v>
      </c>
      <c r="B505" s="1" t="s">
        <v>3131</v>
      </c>
      <c r="C505" s="4">
        <v>3107576521</v>
      </c>
      <c r="D505" s="4">
        <v>101111950</v>
      </c>
      <c r="E505" s="1">
        <v>18.153700000000001</v>
      </c>
      <c r="F505" s="4">
        <v>99650163</v>
      </c>
      <c r="G505" s="1" t="s">
        <v>1793</v>
      </c>
      <c r="H505" s="5">
        <v>0.51249999999999996</v>
      </c>
    </row>
    <row r="506" spans="1:8" x14ac:dyDescent="0.3">
      <c r="A506" s="1" t="s">
        <v>1370</v>
      </c>
      <c r="B506" s="1" t="s">
        <v>3132</v>
      </c>
      <c r="C506" s="4">
        <v>3107576521</v>
      </c>
      <c r="D506" s="4">
        <v>102647646</v>
      </c>
      <c r="E506" s="1">
        <v>21.426500000000001</v>
      </c>
      <c r="F506" s="4">
        <v>99813619</v>
      </c>
      <c r="G506" s="1" t="s">
        <v>1794</v>
      </c>
      <c r="H506" s="5">
        <v>0.50029999999999997</v>
      </c>
    </row>
    <row r="507" spans="1:8" x14ac:dyDescent="0.3">
      <c r="A507" s="1" t="s">
        <v>1370</v>
      </c>
      <c r="B507" s="1" t="s">
        <v>3133</v>
      </c>
      <c r="C507" s="4">
        <v>3107576521</v>
      </c>
      <c r="D507" s="4">
        <v>122250138</v>
      </c>
      <c r="E507" s="1">
        <v>36.889299999999999</v>
      </c>
      <c r="F507" s="4">
        <v>120545439</v>
      </c>
      <c r="G507" s="1" t="s">
        <v>1795</v>
      </c>
      <c r="H507" s="5">
        <v>0.5212</v>
      </c>
    </row>
    <row r="508" spans="1:8" x14ac:dyDescent="0.3">
      <c r="A508" s="1" t="s">
        <v>1370</v>
      </c>
      <c r="B508" s="1" t="s">
        <v>3134</v>
      </c>
      <c r="C508" s="4">
        <v>3107576521</v>
      </c>
      <c r="D508" s="4">
        <v>96923388</v>
      </c>
      <c r="E508" s="1">
        <v>38.000599999999999</v>
      </c>
      <c r="F508" s="4">
        <v>68986519</v>
      </c>
      <c r="G508" s="1" t="s">
        <v>1796</v>
      </c>
      <c r="H508" s="5">
        <v>0.69350000000000001</v>
      </c>
    </row>
    <row r="509" spans="1:8" x14ac:dyDescent="0.3">
      <c r="A509" s="1" t="s">
        <v>1370</v>
      </c>
      <c r="B509" s="1" t="s">
        <v>3135</v>
      </c>
      <c r="C509" s="4">
        <v>3107576521</v>
      </c>
      <c r="D509" s="4">
        <v>107743876</v>
      </c>
      <c r="E509" s="1">
        <v>27.8277</v>
      </c>
      <c r="F509" s="4">
        <v>106309904</v>
      </c>
      <c r="G509" s="1" t="s">
        <v>1797</v>
      </c>
      <c r="H509" s="5">
        <v>0.46160000000000001</v>
      </c>
    </row>
    <row r="510" spans="1:8" x14ac:dyDescent="0.3">
      <c r="A510" s="1" t="s">
        <v>1370</v>
      </c>
      <c r="B510" s="1" t="s">
        <v>3136</v>
      </c>
      <c r="C510" s="4">
        <v>3107576521</v>
      </c>
      <c r="D510" s="4">
        <v>98227338</v>
      </c>
      <c r="E510" s="1">
        <v>27.020499999999998</v>
      </c>
      <c r="F510" s="4">
        <v>96760153</v>
      </c>
      <c r="G510" s="1" t="s">
        <v>1798</v>
      </c>
      <c r="H510" s="5">
        <v>0.4798</v>
      </c>
    </row>
    <row r="511" spans="1:8" x14ac:dyDescent="0.3">
      <c r="A511" s="1" t="s">
        <v>1370</v>
      </c>
      <c r="B511" s="1" t="s">
        <v>3137</v>
      </c>
      <c r="C511" s="4">
        <v>3107576521</v>
      </c>
      <c r="D511" s="4">
        <v>103976586</v>
      </c>
      <c r="E511" s="1">
        <v>24.3565</v>
      </c>
      <c r="F511" s="4">
        <v>102412982</v>
      </c>
      <c r="G511" s="1" t="s">
        <v>1799</v>
      </c>
      <c r="H511" s="5">
        <v>0.4839</v>
      </c>
    </row>
    <row r="512" spans="1:8" x14ac:dyDescent="0.3">
      <c r="A512" s="1" t="s">
        <v>1370</v>
      </c>
      <c r="B512" s="1" t="s">
        <v>3138</v>
      </c>
      <c r="C512" s="4">
        <v>3107576521</v>
      </c>
      <c r="D512" s="4">
        <v>95450348</v>
      </c>
      <c r="E512" s="1">
        <v>24.826499999999999</v>
      </c>
      <c r="F512" s="4">
        <v>94067535</v>
      </c>
      <c r="G512" s="1" t="s">
        <v>1800</v>
      </c>
      <c r="H512" s="5">
        <v>0.47720000000000001</v>
      </c>
    </row>
    <row r="513" spans="1:8" x14ac:dyDescent="0.3">
      <c r="A513" s="1" t="s">
        <v>1370</v>
      </c>
      <c r="B513" s="1" t="s">
        <v>3139</v>
      </c>
      <c r="C513" s="4">
        <v>3107576521</v>
      </c>
      <c r="D513" s="4">
        <v>134020476</v>
      </c>
      <c r="E513" s="1">
        <v>22.9377</v>
      </c>
      <c r="F513" s="4">
        <v>132169702</v>
      </c>
      <c r="G513" s="1" t="s">
        <v>1801</v>
      </c>
      <c r="H513" s="5">
        <v>0.50109999999999999</v>
      </c>
    </row>
    <row r="514" spans="1:8" x14ac:dyDescent="0.3">
      <c r="A514" s="1" t="s">
        <v>1370</v>
      </c>
      <c r="B514" s="1" t="s">
        <v>3140</v>
      </c>
      <c r="C514" s="4">
        <v>3107576521</v>
      </c>
      <c r="D514" s="4">
        <v>100851554</v>
      </c>
      <c r="E514" s="1">
        <v>23.996099999999998</v>
      </c>
      <c r="F514" s="4">
        <v>99814351</v>
      </c>
      <c r="G514" s="1" t="s">
        <v>1802</v>
      </c>
      <c r="H514" s="5">
        <v>0.44650000000000001</v>
      </c>
    </row>
    <row r="515" spans="1:8" x14ac:dyDescent="0.3">
      <c r="A515" s="1" t="s">
        <v>1370</v>
      </c>
      <c r="B515" s="1" t="s">
        <v>3141</v>
      </c>
      <c r="C515" s="4">
        <v>3107576521</v>
      </c>
      <c r="D515" s="4">
        <v>100424790</v>
      </c>
      <c r="E515" s="1">
        <v>26.8001</v>
      </c>
      <c r="F515" s="4">
        <v>98892021</v>
      </c>
      <c r="G515" s="1" t="s">
        <v>1803</v>
      </c>
      <c r="H515" s="5">
        <v>0.45500000000000002</v>
      </c>
    </row>
    <row r="516" spans="1:8" x14ac:dyDescent="0.3">
      <c r="A516" s="1" t="s">
        <v>1370</v>
      </c>
      <c r="B516" s="1" t="s">
        <v>3142</v>
      </c>
      <c r="C516" s="4">
        <v>3107576521</v>
      </c>
      <c r="D516" s="4">
        <v>110241378</v>
      </c>
      <c r="E516" s="1">
        <v>27.2654</v>
      </c>
      <c r="F516" s="4">
        <v>108170682</v>
      </c>
      <c r="G516" s="1" t="s">
        <v>1804</v>
      </c>
      <c r="H516" s="5">
        <v>0.45739999999999997</v>
      </c>
    </row>
    <row r="517" spans="1:8" x14ac:dyDescent="0.3">
      <c r="A517" s="1" t="s">
        <v>1370</v>
      </c>
      <c r="B517" s="1" t="s">
        <v>3143</v>
      </c>
      <c r="C517" s="4">
        <v>3107576521</v>
      </c>
      <c r="D517" s="4">
        <v>105286762</v>
      </c>
      <c r="E517" s="1">
        <v>24.354199999999999</v>
      </c>
      <c r="F517" s="4">
        <v>103837277</v>
      </c>
      <c r="G517" s="1" t="s">
        <v>1805</v>
      </c>
      <c r="H517" s="5">
        <v>0.43159999999999998</v>
      </c>
    </row>
    <row r="518" spans="1:8" x14ac:dyDescent="0.3">
      <c r="A518" s="1" t="s">
        <v>1370</v>
      </c>
      <c r="B518" s="1" t="s">
        <v>3144</v>
      </c>
      <c r="C518" s="4">
        <v>3107576521</v>
      </c>
      <c r="D518" s="4">
        <v>112261658</v>
      </c>
      <c r="E518" s="1">
        <v>23.791899999999998</v>
      </c>
      <c r="F518" s="4">
        <v>108161239</v>
      </c>
      <c r="G518" s="1" t="s">
        <v>1806</v>
      </c>
      <c r="H518" s="5">
        <v>0.46779999999999999</v>
      </c>
    </row>
    <row r="519" spans="1:8" x14ac:dyDescent="0.3">
      <c r="A519" s="1" t="s">
        <v>1370</v>
      </c>
      <c r="B519" s="1" t="s">
        <v>3145</v>
      </c>
      <c r="C519" s="4">
        <v>3107576521</v>
      </c>
      <c r="D519" s="4">
        <v>107445404</v>
      </c>
      <c r="E519" s="1">
        <v>29.496200000000002</v>
      </c>
      <c r="F519" s="4">
        <v>105149270</v>
      </c>
      <c r="G519" s="1" t="s">
        <v>1807</v>
      </c>
      <c r="H519" s="5">
        <v>0.43969999999999998</v>
      </c>
    </row>
    <row r="520" spans="1:8" x14ac:dyDescent="0.3">
      <c r="A520" s="1" t="s">
        <v>1370</v>
      </c>
      <c r="B520" s="1" t="s">
        <v>3146</v>
      </c>
      <c r="C520" s="4">
        <v>3107576521</v>
      </c>
      <c r="D520" s="4">
        <v>117190006</v>
      </c>
      <c r="E520" s="1">
        <v>27.058900000000001</v>
      </c>
      <c r="F520" s="4">
        <v>114367771</v>
      </c>
      <c r="G520" s="1" t="s">
        <v>1808</v>
      </c>
      <c r="H520" s="5">
        <v>0.43969999999999998</v>
      </c>
    </row>
    <row r="521" spans="1:8" x14ac:dyDescent="0.3">
      <c r="A521" s="1" t="s">
        <v>1370</v>
      </c>
      <c r="B521" s="1" t="s">
        <v>3147</v>
      </c>
      <c r="C521" s="4">
        <v>3107576521</v>
      </c>
      <c r="D521" s="4">
        <v>130539870</v>
      </c>
      <c r="E521" s="1">
        <v>28.021999999999998</v>
      </c>
      <c r="F521" s="4">
        <v>111200384</v>
      </c>
      <c r="G521" s="1" t="s">
        <v>1809</v>
      </c>
      <c r="H521" s="5">
        <v>0.45590000000000003</v>
      </c>
    </row>
    <row r="522" spans="1:8" x14ac:dyDescent="0.3">
      <c r="A522" s="1" t="s">
        <v>1370</v>
      </c>
      <c r="B522" s="1" t="s">
        <v>3148</v>
      </c>
      <c r="C522" s="4">
        <v>3107576521</v>
      </c>
      <c r="D522" s="4">
        <v>105045108</v>
      </c>
      <c r="E522" s="1">
        <v>21.2575</v>
      </c>
      <c r="F522" s="4">
        <v>103219642</v>
      </c>
      <c r="G522" s="1" t="s">
        <v>1810</v>
      </c>
      <c r="H522" s="5">
        <v>0.49109999999999998</v>
      </c>
    </row>
    <row r="523" spans="1:8" x14ac:dyDescent="0.3">
      <c r="A523" s="1" t="s">
        <v>1370</v>
      </c>
      <c r="B523" s="1" t="s">
        <v>3149</v>
      </c>
      <c r="C523" s="4">
        <v>3107576521</v>
      </c>
      <c r="D523" s="4">
        <v>107181400</v>
      </c>
      <c r="E523" s="1">
        <v>24.2485</v>
      </c>
      <c r="F523" s="4">
        <v>104883130</v>
      </c>
      <c r="G523" s="1" t="s">
        <v>1811</v>
      </c>
      <c r="H523" s="5">
        <v>0.48620000000000002</v>
      </c>
    </row>
    <row r="524" spans="1:8" x14ac:dyDescent="0.3">
      <c r="A524" s="1" t="s">
        <v>1370</v>
      </c>
      <c r="B524" s="1" t="s">
        <v>3150</v>
      </c>
      <c r="C524" s="4">
        <v>3107576521</v>
      </c>
      <c r="D524" s="4">
        <v>143729254</v>
      </c>
      <c r="E524" s="1">
        <v>30.632899999999999</v>
      </c>
      <c r="F524" s="4">
        <v>141404502</v>
      </c>
      <c r="G524" s="1" t="s">
        <v>1812</v>
      </c>
      <c r="H524" s="5">
        <v>0.45760000000000001</v>
      </c>
    </row>
    <row r="525" spans="1:8" x14ac:dyDescent="0.3">
      <c r="A525" s="1" t="s">
        <v>1370</v>
      </c>
      <c r="B525" s="1" t="s">
        <v>3151</v>
      </c>
      <c r="C525" s="4">
        <v>3107576521</v>
      </c>
      <c r="D525" s="4">
        <v>121108354</v>
      </c>
      <c r="E525" s="1">
        <v>30.7074</v>
      </c>
      <c r="F525" s="4">
        <v>119152301</v>
      </c>
      <c r="G525" s="1" t="s">
        <v>1813</v>
      </c>
      <c r="H525" s="5">
        <v>0.43020000000000003</v>
      </c>
    </row>
    <row r="526" spans="1:8" x14ac:dyDescent="0.3">
      <c r="A526" s="1" t="s">
        <v>1370</v>
      </c>
      <c r="B526" s="1" t="s">
        <v>3152</v>
      </c>
      <c r="C526" s="4">
        <v>3107576521</v>
      </c>
      <c r="D526" s="4">
        <v>134489100</v>
      </c>
      <c r="E526" s="1">
        <v>31.848700000000001</v>
      </c>
      <c r="F526" s="4">
        <v>132493497</v>
      </c>
      <c r="G526" s="1" t="s">
        <v>1814</v>
      </c>
      <c r="H526" s="5">
        <v>0.45279999999999998</v>
      </c>
    </row>
    <row r="527" spans="1:8" x14ac:dyDescent="0.3">
      <c r="A527" s="1" t="s">
        <v>1370</v>
      </c>
      <c r="B527" s="1" t="s">
        <v>3153</v>
      </c>
      <c r="C527" s="4">
        <v>3107576521</v>
      </c>
      <c r="D527" s="4">
        <v>137001698</v>
      </c>
      <c r="E527" s="1">
        <v>27.314900000000002</v>
      </c>
      <c r="F527" s="4">
        <v>135086154</v>
      </c>
      <c r="G527" s="1" t="s">
        <v>1815</v>
      </c>
      <c r="H527" s="5">
        <v>0.44900000000000001</v>
      </c>
    </row>
    <row r="528" spans="1:8" x14ac:dyDescent="0.3">
      <c r="A528" s="1" t="s">
        <v>1370</v>
      </c>
      <c r="B528" s="1" t="s">
        <v>3154</v>
      </c>
      <c r="C528" s="4">
        <v>3107576521</v>
      </c>
      <c r="D528" s="4">
        <v>130659544</v>
      </c>
      <c r="E528" s="1">
        <v>24.660599999999999</v>
      </c>
      <c r="F528" s="4">
        <v>128113120</v>
      </c>
      <c r="G528" s="1" t="s">
        <v>1816</v>
      </c>
      <c r="H528" s="5">
        <v>0.4879</v>
      </c>
    </row>
    <row r="529" spans="1:8" x14ac:dyDescent="0.3">
      <c r="A529" s="1" t="s">
        <v>1370</v>
      </c>
      <c r="B529" s="1" t="s">
        <v>3155</v>
      </c>
      <c r="C529" s="4">
        <v>3107576521</v>
      </c>
      <c r="D529" s="4">
        <v>118744194</v>
      </c>
      <c r="E529" s="1">
        <v>24.8504</v>
      </c>
      <c r="F529" s="4">
        <v>116985920</v>
      </c>
      <c r="G529" s="1" t="s">
        <v>1817</v>
      </c>
      <c r="H529" s="5">
        <v>0.47499999999999998</v>
      </c>
    </row>
    <row r="530" spans="1:8" x14ac:dyDescent="0.3">
      <c r="A530" s="1" t="s">
        <v>1370</v>
      </c>
      <c r="B530" s="1" t="s">
        <v>3156</v>
      </c>
      <c r="C530" s="4">
        <v>3107576521</v>
      </c>
      <c r="D530" s="4">
        <v>131334916</v>
      </c>
      <c r="E530" s="1">
        <v>38.764699999999998</v>
      </c>
      <c r="F530" s="4">
        <v>129471697</v>
      </c>
      <c r="G530" s="1" t="s">
        <v>1818</v>
      </c>
      <c r="H530" s="5">
        <v>0.45929999999999999</v>
      </c>
    </row>
    <row r="531" spans="1:8" x14ac:dyDescent="0.3">
      <c r="A531" s="1" t="s">
        <v>1370</v>
      </c>
      <c r="B531" s="1" t="s">
        <v>3157</v>
      </c>
      <c r="C531" s="4">
        <v>3107576521</v>
      </c>
      <c r="D531" s="4">
        <v>127771714</v>
      </c>
      <c r="E531" s="1">
        <v>24.168700000000001</v>
      </c>
      <c r="F531" s="4">
        <v>126223463</v>
      </c>
      <c r="G531" s="1" t="s">
        <v>1819</v>
      </c>
      <c r="H531" s="5">
        <v>0.47520000000000001</v>
      </c>
    </row>
    <row r="532" spans="1:8" x14ac:dyDescent="0.3">
      <c r="A532" s="1" t="s">
        <v>1370</v>
      </c>
      <c r="B532" s="1" t="s">
        <v>3158</v>
      </c>
      <c r="C532" s="4">
        <v>3107576521</v>
      </c>
      <c r="D532" s="4">
        <v>150488818</v>
      </c>
      <c r="E532" s="1">
        <v>25.804099999999998</v>
      </c>
      <c r="F532" s="4">
        <v>148167384</v>
      </c>
      <c r="G532" s="1" t="s">
        <v>1820</v>
      </c>
      <c r="H532" s="5">
        <v>0.49490000000000001</v>
      </c>
    </row>
    <row r="533" spans="1:8" x14ac:dyDescent="0.3">
      <c r="A533" s="1" t="s">
        <v>1370</v>
      </c>
      <c r="B533" s="1" t="s">
        <v>3159</v>
      </c>
      <c r="C533" s="4">
        <v>3107576521</v>
      </c>
      <c r="D533" s="4">
        <v>84165220</v>
      </c>
      <c r="E533" s="1">
        <v>20.913599999999999</v>
      </c>
      <c r="F533" s="4">
        <v>82268326</v>
      </c>
      <c r="G533" s="1" t="s">
        <v>1821</v>
      </c>
      <c r="H533" s="5">
        <v>0.46110000000000001</v>
      </c>
    </row>
    <row r="534" spans="1:8" x14ac:dyDescent="0.3">
      <c r="A534" s="1" t="s">
        <v>1370</v>
      </c>
      <c r="B534" s="1" t="s">
        <v>3160</v>
      </c>
      <c r="C534" s="4">
        <v>3107576521</v>
      </c>
      <c r="D534" s="4">
        <v>134374060</v>
      </c>
      <c r="E534" s="1">
        <v>29.738399999999999</v>
      </c>
      <c r="F534" s="4">
        <v>132430140</v>
      </c>
      <c r="G534" s="1" t="s">
        <v>1822</v>
      </c>
      <c r="H534" s="5">
        <v>0.50849999999999995</v>
      </c>
    </row>
    <row r="535" spans="1:8" x14ac:dyDescent="0.3">
      <c r="A535" s="1" t="s">
        <v>1370</v>
      </c>
      <c r="B535" s="1" t="s">
        <v>3161</v>
      </c>
      <c r="C535" s="4">
        <v>3107576521</v>
      </c>
      <c r="D535" s="4">
        <v>109605598</v>
      </c>
      <c r="E535" s="1">
        <v>24.6219</v>
      </c>
      <c r="F535" s="4">
        <v>108078564</v>
      </c>
      <c r="G535" s="1" t="s">
        <v>1823</v>
      </c>
      <c r="H535" s="5">
        <v>0.49059999999999998</v>
      </c>
    </row>
    <row r="536" spans="1:8" x14ac:dyDescent="0.3">
      <c r="A536" s="1" t="s">
        <v>1370</v>
      </c>
      <c r="B536" s="1" t="s">
        <v>3162</v>
      </c>
      <c r="C536" s="4">
        <v>3107576521</v>
      </c>
      <c r="D536" s="4">
        <v>165606934</v>
      </c>
      <c r="E536" s="1">
        <v>31.280100000000001</v>
      </c>
      <c r="F536" s="4">
        <v>163188227</v>
      </c>
      <c r="G536" s="1" t="s">
        <v>1824</v>
      </c>
      <c r="H536" s="5">
        <v>0.48920000000000002</v>
      </c>
    </row>
    <row r="537" spans="1:8" x14ac:dyDescent="0.3">
      <c r="A537" s="1" t="s">
        <v>1370</v>
      </c>
      <c r="B537" s="1" t="s">
        <v>3163</v>
      </c>
      <c r="C537" s="4">
        <v>3107576521</v>
      </c>
      <c r="D537" s="4">
        <v>147333946</v>
      </c>
      <c r="E537" s="1">
        <v>32.846800000000002</v>
      </c>
      <c r="F537" s="4">
        <v>142678089</v>
      </c>
      <c r="G537" s="1" t="s">
        <v>1825</v>
      </c>
      <c r="H537" s="5">
        <v>0.47049999999999997</v>
      </c>
    </row>
    <row r="538" spans="1:8" x14ac:dyDescent="0.3">
      <c r="A538" s="1" t="s">
        <v>1370</v>
      </c>
      <c r="B538" s="1" t="s">
        <v>3164</v>
      </c>
      <c r="C538" s="4">
        <v>3107576521</v>
      </c>
      <c r="D538" s="4">
        <v>126814668</v>
      </c>
      <c r="E538" s="1">
        <v>24.519300000000001</v>
      </c>
      <c r="F538" s="4">
        <v>125018205</v>
      </c>
      <c r="G538" s="1" t="s">
        <v>1826</v>
      </c>
      <c r="H538" s="5">
        <v>0.48949999999999999</v>
      </c>
    </row>
    <row r="539" spans="1:8" x14ac:dyDescent="0.3">
      <c r="A539" s="1" t="s">
        <v>1370</v>
      </c>
      <c r="B539" s="1" t="s">
        <v>3165</v>
      </c>
      <c r="C539" s="4">
        <v>3107576521</v>
      </c>
      <c r="D539" s="4">
        <v>111859090</v>
      </c>
      <c r="E539" s="1">
        <v>23.132400000000001</v>
      </c>
      <c r="F539" s="4">
        <v>109896350</v>
      </c>
      <c r="G539" s="1" t="s">
        <v>1827</v>
      </c>
      <c r="H539" s="5">
        <v>0.47799999999999998</v>
      </c>
    </row>
    <row r="540" spans="1:8" x14ac:dyDescent="0.3">
      <c r="A540" s="1" t="s">
        <v>1370</v>
      </c>
      <c r="B540" s="1" t="s">
        <v>3166</v>
      </c>
      <c r="C540" s="4">
        <v>3107576521</v>
      </c>
      <c r="D540" s="4">
        <v>143864962</v>
      </c>
      <c r="E540" s="1">
        <v>28.118200000000002</v>
      </c>
      <c r="F540" s="4">
        <v>141527474</v>
      </c>
      <c r="G540" s="1" t="s">
        <v>1828</v>
      </c>
      <c r="H540" s="5">
        <v>0.46899999999999997</v>
      </c>
    </row>
    <row r="541" spans="1:8" x14ac:dyDescent="0.3">
      <c r="A541" s="1" t="s">
        <v>1370</v>
      </c>
      <c r="B541" s="1" t="s">
        <v>3167</v>
      </c>
      <c r="C541" s="4">
        <v>3107576521</v>
      </c>
      <c r="D541" s="4">
        <v>134720852</v>
      </c>
      <c r="E541" s="1">
        <v>26.678599999999999</v>
      </c>
      <c r="F541" s="4">
        <v>132998996</v>
      </c>
      <c r="G541" s="1" t="s">
        <v>1829</v>
      </c>
      <c r="H541" s="5">
        <v>0.4773</v>
      </c>
    </row>
    <row r="542" spans="1:8" x14ac:dyDescent="0.3">
      <c r="A542" s="1" t="s">
        <v>1370</v>
      </c>
      <c r="B542" s="1" t="s">
        <v>3168</v>
      </c>
      <c r="C542" s="4">
        <v>3107576521</v>
      </c>
      <c r="D542" s="4">
        <v>134231574</v>
      </c>
      <c r="E542" s="1">
        <v>34.237099999999998</v>
      </c>
      <c r="F542" s="4">
        <v>132489312</v>
      </c>
      <c r="G542" s="1" t="s">
        <v>1830</v>
      </c>
      <c r="H542" s="5">
        <v>0.47520000000000001</v>
      </c>
    </row>
    <row r="543" spans="1:8" x14ac:dyDescent="0.3">
      <c r="A543" s="1" t="s">
        <v>1370</v>
      </c>
      <c r="B543" s="1" t="s">
        <v>3169</v>
      </c>
      <c r="C543" s="4">
        <v>3107576521</v>
      </c>
      <c r="D543" s="4">
        <v>132128074</v>
      </c>
      <c r="E543" s="1">
        <v>28.8124</v>
      </c>
      <c r="F543" s="4">
        <v>128835420</v>
      </c>
      <c r="G543" s="1" t="s">
        <v>1800</v>
      </c>
      <c r="H543" s="5">
        <v>0.45250000000000001</v>
      </c>
    </row>
    <row r="544" spans="1:8" x14ac:dyDescent="0.3">
      <c r="A544" s="1" t="s">
        <v>1370</v>
      </c>
      <c r="B544" s="1" t="s">
        <v>3170</v>
      </c>
      <c r="C544" s="4">
        <v>3107576521</v>
      </c>
      <c r="D544" s="4">
        <v>126799728</v>
      </c>
      <c r="E544" s="1">
        <v>25.9527</v>
      </c>
      <c r="F544" s="4">
        <v>125186302</v>
      </c>
      <c r="G544" s="1" t="s">
        <v>1831</v>
      </c>
      <c r="H544" s="5">
        <v>0.4849</v>
      </c>
    </row>
    <row r="545" spans="1:8" x14ac:dyDescent="0.3">
      <c r="A545" s="1" t="s">
        <v>1370</v>
      </c>
      <c r="B545" s="1" t="s">
        <v>3171</v>
      </c>
      <c r="C545" s="4">
        <v>3107576521</v>
      </c>
      <c r="D545" s="4">
        <v>143498880</v>
      </c>
      <c r="E545" s="1">
        <v>32.455599999999997</v>
      </c>
      <c r="F545" s="4">
        <v>141404601</v>
      </c>
      <c r="G545" s="1" t="s">
        <v>1832</v>
      </c>
      <c r="H545" s="5">
        <v>0.4859</v>
      </c>
    </row>
    <row r="546" spans="1:8" x14ac:dyDescent="0.3">
      <c r="A546" s="1" t="s">
        <v>1370</v>
      </c>
      <c r="B546" s="1" t="s">
        <v>3172</v>
      </c>
      <c r="C546" s="4">
        <v>3107576521</v>
      </c>
      <c r="D546" s="4">
        <v>146250090</v>
      </c>
      <c r="E546" s="1">
        <v>29.706499999999998</v>
      </c>
      <c r="F546" s="4">
        <v>144597681</v>
      </c>
      <c r="G546" s="1" t="s">
        <v>1833</v>
      </c>
      <c r="H546" s="5">
        <v>0.50209999999999999</v>
      </c>
    </row>
    <row r="547" spans="1:8" x14ac:dyDescent="0.3">
      <c r="A547" s="1" t="s">
        <v>1370</v>
      </c>
      <c r="B547" s="1" t="s">
        <v>3173</v>
      </c>
      <c r="C547" s="4">
        <v>3107576521</v>
      </c>
      <c r="D547" s="4">
        <v>120270684</v>
      </c>
      <c r="E547" s="1">
        <v>27.645</v>
      </c>
      <c r="F547" s="4">
        <v>119040028</v>
      </c>
      <c r="G547" s="1" t="s">
        <v>1834</v>
      </c>
      <c r="H547" s="5">
        <v>0.4698</v>
      </c>
    </row>
    <row r="548" spans="1:8" x14ac:dyDescent="0.3">
      <c r="A548" s="1" t="s">
        <v>1370</v>
      </c>
      <c r="B548" s="1" t="s">
        <v>3174</v>
      </c>
      <c r="C548" s="4">
        <v>3107576521</v>
      </c>
      <c r="D548" s="4">
        <v>131323986</v>
      </c>
      <c r="E548" s="1">
        <v>29.661100000000001</v>
      </c>
      <c r="F548" s="4">
        <v>129204541</v>
      </c>
      <c r="G548" s="1" t="s">
        <v>1835</v>
      </c>
      <c r="H548" s="5">
        <v>0.4869</v>
      </c>
    </row>
    <row r="549" spans="1:8" x14ac:dyDescent="0.3">
      <c r="A549" s="1" t="s">
        <v>1370</v>
      </c>
      <c r="B549" s="1" t="s">
        <v>3175</v>
      </c>
      <c r="C549" s="4">
        <v>3107576521</v>
      </c>
      <c r="D549" s="4">
        <v>143517390</v>
      </c>
      <c r="E549" s="1">
        <v>28.1462</v>
      </c>
      <c r="F549" s="4">
        <v>140297621</v>
      </c>
      <c r="G549" s="1" t="s">
        <v>1836</v>
      </c>
      <c r="H549" s="5">
        <v>0.47060000000000002</v>
      </c>
    </row>
    <row r="550" spans="1:8" x14ac:dyDescent="0.3">
      <c r="A550" s="1" t="s">
        <v>1371</v>
      </c>
      <c r="B550" s="1" t="s">
        <v>3176</v>
      </c>
      <c r="C550" s="4">
        <v>3107576521</v>
      </c>
      <c r="D550" s="4">
        <v>254815306</v>
      </c>
      <c r="E550" s="1">
        <v>46.119799999999998</v>
      </c>
      <c r="F550" s="4">
        <v>204463196</v>
      </c>
      <c r="G550" s="1" t="s">
        <v>1837</v>
      </c>
      <c r="H550" s="5">
        <v>0.48709999999999998</v>
      </c>
    </row>
    <row r="551" spans="1:8" x14ac:dyDescent="0.3">
      <c r="A551" s="1" t="s">
        <v>1371</v>
      </c>
      <c r="B551" s="1" t="s">
        <v>3177</v>
      </c>
      <c r="C551" s="4">
        <v>3107576521</v>
      </c>
      <c r="D551" s="4">
        <v>254054534</v>
      </c>
      <c r="E551" s="1">
        <v>31.549800000000001</v>
      </c>
      <c r="F551" s="4">
        <v>179669534</v>
      </c>
      <c r="G551" s="1" t="s">
        <v>1838</v>
      </c>
      <c r="H551" s="5">
        <v>0.55269999999999997</v>
      </c>
    </row>
    <row r="552" spans="1:8" x14ac:dyDescent="0.3">
      <c r="A552" s="1" t="s">
        <v>1371</v>
      </c>
      <c r="B552" s="1" t="s">
        <v>3178</v>
      </c>
      <c r="C552" s="4">
        <v>3107576521</v>
      </c>
      <c r="D552" s="4">
        <v>192377074</v>
      </c>
      <c r="E552" s="1">
        <v>33.529299999999999</v>
      </c>
      <c r="F552" s="4">
        <v>180585514</v>
      </c>
      <c r="G552" s="1" t="s">
        <v>1839</v>
      </c>
      <c r="H552" s="5">
        <v>0.57589999999999997</v>
      </c>
    </row>
    <row r="553" spans="1:8" x14ac:dyDescent="0.3">
      <c r="A553" s="1" t="s">
        <v>1371</v>
      </c>
      <c r="B553" s="1" t="s">
        <v>3179</v>
      </c>
      <c r="C553" s="4">
        <v>3107576521</v>
      </c>
      <c r="D553" s="4">
        <v>210310952</v>
      </c>
      <c r="E553" s="1">
        <v>35.342500000000001</v>
      </c>
      <c r="F553" s="4">
        <v>192839527</v>
      </c>
      <c r="G553" s="1" t="s">
        <v>1840</v>
      </c>
      <c r="H553" s="5">
        <v>0.55720000000000003</v>
      </c>
    </row>
    <row r="554" spans="1:8" x14ac:dyDescent="0.3">
      <c r="A554" s="1" t="s">
        <v>1371</v>
      </c>
      <c r="B554" s="1" t="s">
        <v>3180</v>
      </c>
      <c r="C554" s="4">
        <v>3107576521</v>
      </c>
      <c r="D554" s="4">
        <v>238236680</v>
      </c>
      <c r="E554" s="1">
        <v>36.738900000000001</v>
      </c>
      <c r="F554" s="4">
        <v>200495244</v>
      </c>
      <c r="G554" s="1" t="s">
        <v>1841</v>
      </c>
      <c r="H554" s="5">
        <v>0.68730000000000002</v>
      </c>
    </row>
    <row r="555" spans="1:8" x14ac:dyDescent="0.3">
      <c r="A555" s="1" t="s">
        <v>1371</v>
      </c>
      <c r="B555" s="1" t="s">
        <v>3181</v>
      </c>
      <c r="C555" s="4">
        <v>3107576521</v>
      </c>
      <c r="D555" s="4">
        <v>230298794</v>
      </c>
      <c r="E555" s="1">
        <v>37.386600000000001</v>
      </c>
      <c r="F555" s="4">
        <v>214294038</v>
      </c>
      <c r="G555" s="1" t="s">
        <v>1842</v>
      </c>
      <c r="H555" s="5">
        <v>0.61180000000000001</v>
      </c>
    </row>
    <row r="556" spans="1:8" x14ac:dyDescent="0.3">
      <c r="A556" s="1" t="s">
        <v>1371</v>
      </c>
      <c r="B556" s="1" t="s">
        <v>3182</v>
      </c>
      <c r="C556" s="4">
        <v>3107576521</v>
      </c>
      <c r="D556" s="4">
        <v>185178864</v>
      </c>
      <c r="E556" s="1">
        <v>45.872399999999999</v>
      </c>
      <c r="F556" s="4">
        <v>178708241</v>
      </c>
      <c r="G556" s="1" t="s">
        <v>1843</v>
      </c>
      <c r="H556" s="5">
        <v>0.6391</v>
      </c>
    </row>
    <row r="557" spans="1:8" x14ac:dyDescent="0.3">
      <c r="A557" s="1" t="s">
        <v>1371</v>
      </c>
      <c r="B557" s="1" t="s">
        <v>3183</v>
      </c>
      <c r="C557" s="4">
        <v>3107576521</v>
      </c>
      <c r="D557" s="4">
        <v>200038930</v>
      </c>
      <c r="E557" s="1">
        <v>81.661500000000004</v>
      </c>
      <c r="F557" s="4">
        <v>177680811</v>
      </c>
      <c r="G557" s="1" t="s">
        <v>1844</v>
      </c>
      <c r="H557" s="5">
        <v>0.49309999999999998</v>
      </c>
    </row>
    <row r="558" spans="1:8" x14ac:dyDescent="0.3">
      <c r="A558" s="1" t="s">
        <v>1371</v>
      </c>
      <c r="B558" s="1" t="s">
        <v>3184</v>
      </c>
      <c r="C558" s="4">
        <v>3107576521</v>
      </c>
      <c r="D558" s="4">
        <v>183973402</v>
      </c>
      <c r="E558" s="1">
        <v>40.7836</v>
      </c>
      <c r="F558" s="4">
        <v>166758192</v>
      </c>
      <c r="G558" s="1" t="s">
        <v>1845</v>
      </c>
      <c r="H558" s="6">
        <v>0.60740000000000005</v>
      </c>
    </row>
    <row r="559" spans="1:8" x14ac:dyDescent="0.3">
      <c r="A559" s="1" t="s">
        <v>1371</v>
      </c>
      <c r="B559" s="1" t="s">
        <v>3185</v>
      </c>
      <c r="C559" s="4">
        <v>3107576521</v>
      </c>
      <c r="D559" s="4">
        <v>186459512</v>
      </c>
      <c r="E559" s="1">
        <v>40.066699999999997</v>
      </c>
      <c r="F559" s="4">
        <v>162712753</v>
      </c>
      <c r="G559" s="1" t="s">
        <v>1846</v>
      </c>
      <c r="H559" s="5">
        <v>0.54159999999999997</v>
      </c>
    </row>
    <row r="560" spans="1:8" x14ac:dyDescent="0.3">
      <c r="A560" s="1" t="s">
        <v>1371</v>
      </c>
      <c r="B560" s="1" t="s">
        <v>4282</v>
      </c>
      <c r="C560" s="4">
        <v>3107576521</v>
      </c>
      <c r="D560" s="4">
        <v>296721692</v>
      </c>
      <c r="E560" s="1">
        <v>36.083300000000001</v>
      </c>
      <c r="F560" s="4">
        <v>283061328</v>
      </c>
      <c r="G560" s="1" t="s">
        <v>4183</v>
      </c>
      <c r="H560" s="5">
        <v>0.66100000000000003</v>
      </c>
    </row>
    <row r="561" spans="1:8" x14ac:dyDescent="0.3">
      <c r="A561" s="1" t="s">
        <v>1371</v>
      </c>
      <c r="B561" s="1" t="s">
        <v>3186</v>
      </c>
      <c r="C561" s="4">
        <v>3107576521</v>
      </c>
      <c r="D561" s="4">
        <v>275052566</v>
      </c>
      <c r="E561" s="1">
        <v>47.182200000000002</v>
      </c>
      <c r="F561" s="4">
        <v>263087312</v>
      </c>
      <c r="G561" s="1" t="s">
        <v>1847</v>
      </c>
      <c r="H561" s="5">
        <v>0.66990000000000005</v>
      </c>
    </row>
    <row r="562" spans="1:8" x14ac:dyDescent="0.3">
      <c r="A562" s="1" t="s">
        <v>1371</v>
      </c>
      <c r="B562" s="1" t="s">
        <v>3187</v>
      </c>
      <c r="C562" s="4">
        <v>3107576521</v>
      </c>
      <c r="D562" s="4">
        <v>163054242</v>
      </c>
      <c r="E562" s="1">
        <v>29.840800000000002</v>
      </c>
      <c r="F562" s="4">
        <v>159597213</v>
      </c>
      <c r="G562" s="1" t="s">
        <v>1848</v>
      </c>
      <c r="H562" s="5">
        <v>0.54159999999999997</v>
      </c>
    </row>
    <row r="563" spans="1:8" x14ac:dyDescent="0.3">
      <c r="A563" s="1" t="s">
        <v>1371</v>
      </c>
      <c r="B563" s="1" t="s">
        <v>3188</v>
      </c>
      <c r="C563" s="4">
        <v>3107576521</v>
      </c>
      <c r="D563" s="4">
        <v>277081412</v>
      </c>
      <c r="E563" s="1">
        <v>61.8947</v>
      </c>
      <c r="F563" s="4">
        <v>262524593</v>
      </c>
      <c r="G563" s="1" t="s">
        <v>1849</v>
      </c>
      <c r="H563" s="5">
        <v>0.53779999999999994</v>
      </c>
    </row>
    <row r="564" spans="1:8" x14ac:dyDescent="0.3">
      <c r="A564" s="1" t="s">
        <v>1371</v>
      </c>
      <c r="B564" s="1" t="s">
        <v>3189</v>
      </c>
      <c r="C564" s="4">
        <v>3107576521</v>
      </c>
      <c r="D564" s="4">
        <v>188771022</v>
      </c>
      <c r="E564" s="1">
        <v>25.044799999999999</v>
      </c>
      <c r="F564" s="4">
        <v>169102080</v>
      </c>
      <c r="G564" s="1" t="s">
        <v>1850</v>
      </c>
      <c r="H564" s="5">
        <v>0.75760000000000005</v>
      </c>
    </row>
    <row r="565" spans="1:8" x14ac:dyDescent="0.3">
      <c r="A565" s="1" t="s">
        <v>1371</v>
      </c>
      <c r="B565" s="1" t="s">
        <v>3190</v>
      </c>
      <c r="C565" s="4">
        <v>3107576521</v>
      </c>
      <c r="D565" s="4">
        <v>204168684</v>
      </c>
      <c r="E565" s="1">
        <v>40.786900000000003</v>
      </c>
      <c r="F565" s="4">
        <v>193698767</v>
      </c>
      <c r="G565" s="1" t="s">
        <v>1851</v>
      </c>
      <c r="H565" s="5">
        <v>0.58579999999999999</v>
      </c>
    </row>
    <row r="566" spans="1:8" x14ac:dyDescent="0.3">
      <c r="A566" s="1" t="s">
        <v>1371</v>
      </c>
      <c r="B566" s="1" t="s">
        <v>4283</v>
      </c>
      <c r="C566" s="4">
        <v>3107576521</v>
      </c>
      <c r="D566" s="4">
        <v>319367170</v>
      </c>
      <c r="E566" s="1">
        <v>58.815600000000003</v>
      </c>
      <c r="F566" s="4">
        <v>303603696</v>
      </c>
      <c r="G566" s="1" t="s">
        <v>4184</v>
      </c>
      <c r="H566" s="5">
        <v>0.6391</v>
      </c>
    </row>
    <row r="567" spans="1:8" x14ac:dyDescent="0.3">
      <c r="A567" s="1" t="s">
        <v>1371</v>
      </c>
      <c r="B567" s="1" t="s">
        <v>3191</v>
      </c>
      <c r="C567" s="4">
        <v>3107576521</v>
      </c>
      <c r="D567" s="4">
        <v>151172466</v>
      </c>
      <c r="E567" s="1">
        <v>44.824199999999998</v>
      </c>
      <c r="F567" s="4">
        <v>136828478</v>
      </c>
      <c r="G567" s="1" t="s">
        <v>1852</v>
      </c>
      <c r="H567" s="5">
        <v>0.497</v>
      </c>
    </row>
    <row r="568" spans="1:8" x14ac:dyDescent="0.3">
      <c r="A568" s="1" t="s">
        <v>1371</v>
      </c>
      <c r="B568" s="1" t="s">
        <v>3192</v>
      </c>
      <c r="C568" s="4">
        <v>3107576521</v>
      </c>
      <c r="D568" s="4">
        <v>178495582</v>
      </c>
      <c r="E568" s="1">
        <v>47.166499999999999</v>
      </c>
      <c r="F568" s="4">
        <v>159007430</v>
      </c>
      <c r="G568" s="1" t="s">
        <v>1853</v>
      </c>
      <c r="H568" s="5">
        <v>0.48449999999999999</v>
      </c>
    </row>
    <row r="569" spans="1:8" x14ac:dyDescent="0.3">
      <c r="A569" s="1" t="s">
        <v>1371</v>
      </c>
      <c r="B569" s="1" t="s">
        <v>3193</v>
      </c>
      <c r="C569" s="4">
        <v>3107576521</v>
      </c>
      <c r="D569" s="4">
        <v>204283126</v>
      </c>
      <c r="E569" s="1">
        <v>59.714300000000001</v>
      </c>
      <c r="F569" s="4">
        <v>177466854</v>
      </c>
      <c r="G569" s="1" t="s">
        <v>1854</v>
      </c>
      <c r="H569" s="5">
        <v>0.45850000000000002</v>
      </c>
    </row>
    <row r="570" spans="1:8" x14ac:dyDescent="0.3">
      <c r="A570" s="1" t="s">
        <v>1371</v>
      </c>
      <c r="B570" s="1" t="s">
        <v>3194</v>
      </c>
      <c r="C570" s="4">
        <v>3107576521</v>
      </c>
      <c r="D570" s="4">
        <v>207519928</v>
      </c>
      <c r="E570" s="1">
        <v>62.935400000000001</v>
      </c>
      <c r="F570" s="4">
        <v>182585017</v>
      </c>
      <c r="G570" s="1" t="s">
        <v>1855</v>
      </c>
      <c r="H570" s="5">
        <v>0.52159999999999995</v>
      </c>
    </row>
    <row r="571" spans="1:8" x14ac:dyDescent="0.3">
      <c r="A571" s="1" t="s">
        <v>1371</v>
      </c>
      <c r="B571" s="1" t="s">
        <v>3195</v>
      </c>
      <c r="C571" s="4">
        <v>3107576521</v>
      </c>
      <c r="D571" s="4">
        <v>159289386</v>
      </c>
      <c r="E571" s="1">
        <v>22.587599999999998</v>
      </c>
      <c r="F571" s="4">
        <v>145703621</v>
      </c>
      <c r="G571" s="1" t="s">
        <v>1856</v>
      </c>
      <c r="H571" s="5">
        <v>0.75660000000000005</v>
      </c>
    </row>
    <row r="572" spans="1:8" x14ac:dyDescent="0.3">
      <c r="A572" s="1" t="s">
        <v>1371</v>
      </c>
      <c r="B572" s="1" t="s">
        <v>3196</v>
      </c>
      <c r="C572" s="4">
        <v>3107576521</v>
      </c>
      <c r="D572" s="4">
        <v>196317340</v>
      </c>
      <c r="E572" s="1">
        <v>45.210299999999997</v>
      </c>
      <c r="F572" s="4">
        <v>173339000</v>
      </c>
      <c r="G572" s="1" t="s">
        <v>1857</v>
      </c>
      <c r="H572" s="5">
        <v>0.53849999999999998</v>
      </c>
    </row>
    <row r="573" spans="1:8" x14ac:dyDescent="0.3">
      <c r="A573" s="1" t="s">
        <v>1371</v>
      </c>
      <c r="B573" s="1" t="s">
        <v>3197</v>
      </c>
      <c r="C573" s="4">
        <v>3107576521</v>
      </c>
      <c r="D573" s="4">
        <v>213267900</v>
      </c>
      <c r="E573" s="1">
        <v>69.855400000000003</v>
      </c>
      <c r="F573" s="4">
        <v>186452933</v>
      </c>
      <c r="G573" s="1" t="s">
        <v>1858</v>
      </c>
      <c r="H573" s="5">
        <v>0.48359999999999997</v>
      </c>
    </row>
    <row r="574" spans="1:8" x14ac:dyDescent="0.3">
      <c r="A574" s="1" t="s">
        <v>1371</v>
      </c>
      <c r="B574" s="1" t="s">
        <v>3198</v>
      </c>
      <c r="C574" s="4">
        <v>3107576521</v>
      </c>
      <c r="D574" s="4">
        <v>200961922</v>
      </c>
      <c r="E574" s="1">
        <v>40.478200000000001</v>
      </c>
      <c r="F574" s="4">
        <v>177772192</v>
      </c>
      <c r="G574" s="1" t="s">
        <v>1859</v>
      </c>
      <c r="H574" s="5">
        <v>0.53269999999999995</v>
      </c>
    </row>
    <row r="575" spans="1:8" x14ac:dyDescent="0.3">
      <c r="A575" s="1" t="s">
        <v>1371</v>
      </c>
      <c r="B575" s="1" t="s">
        <v>3199</v>
      </c>
      <c r="C575" s="4">
        <v>3107576521</v>
      </c>
      <c r="D575" s="4">
        <v>173032246</v>
      </c>
      <c r="E575" s="1">
        <v>60.9709</v>
      </c>
      <c r="F575" s="4">
        <v>157942660</v>
      </c>
      <c r="G575" s="1" t="s">
        <v>1860</v>
      </c>
      <c r="H575" s="5">
        <v>0.43</v>
      </c>
    </row>
    <row r="576" spans="1:8" x14ac:dyDescent="0.3">
      <c r="A576" s="1" t="s">
        <v>1371</v>
      </c>
      <c r="B576" s="1" t="s">
        <v>3200</v>
      </c>
      <c r="C576" s="4">
        <v>3107576521</v>
      </c>
      <c r="D576" s="4">
        <v>226940414</v>
      </c>
      <c r="E576" s="1">
        <v>36.299799999999998</v>
      </c>
      <c r="F576" s="4">
        <v>192704648</v>
      </c>
      <c r="G576" s="1" t="s">
        <v>1861</v>
      </c>
      <c r="H576" s="5">
        <v>0.54</v>
      </c>
    </row>
    <row r="577" spans="1:8" x14ac:dyDescent="0.3">
      <c r="A577" s="1" t="s">
        <v>1371</v>
      </c>
      <c r="B577" s="1" t="s">
        <v>3201</v>
      </c>
      <c r="C577" s="4">
        <v>3107576521</v>
      </c>
      <c r="D577" s="4">
        <v>175688832</v>
      </c>
      <c r="E577" s="1">
        <v>37.073700000000002</v>
      </c>
      <c r="F577" s="4">
        <v>137235541</v>
      </c>
      <c r="G577" s="1" t="s">
        <v>1862</v>
      </c>
      <c r="H577" s="5">
        <v>0.55810000000000004</v>
      </c>
    </row>
    <row r="578" spans="1:8" x14ac:dyDescent="0.3">
      <c r="A578" s="1" t="s">
        <v>1371</v>
      </c>
      <c r="B578" s="1" t="s">
        <v>3202</v>
      </c>
      <c r="C578" s="4">
        <v>3107576521</v>
      </c>
      <c r="D578" s="4">
        <v>205229294</v>
      </c>
      <c r="E578" s="1">
        <v>36.167900000000003</v>
      </c>
      <c r="F578" s="4">
        <v>165333655</v>
      </c>
      <c r="G578" s="1" t="s">
        <v>1863</v>
      </c>
      <c r="H578" s="5">
        <v>0.62960000000000005</v>
      </c>
    </row>
    <row r="579" spans="1:8" x14ac:dyDescent="0.3">
      <c r="A579" s="1" t="s">
        <v>1371</v>
      </c>
      <c r="B579" s="1" t="s">
        <v>3203</v>
      </c>
      <c r="C579" s="4">
        <v>3107576521</v>
      </c>
      <c r="D579" s="4">
        <v>159786128</v>
      </c>
      <c r="E579" s="1">
        <v>39.199800000000003</v>
      </c>
      <c r="F579" s="4">
        <v>120684062</v>
      </c>
      <c r="G579" s="1" t="s">
        <v>1864</v>
      </c>
      <c r="H579" s="5">
        <v>0.47820000000000001</v>
      </c>
    </row>
    <row r="580" spans="1:8" x14ac:dyDescent="0.3">
      <c r="A580" s="1" t="s">
        <v>1371</v>
      </c>
      <c r="B580" s="1" t="s">
        <v>3204</v>
      </c>
      <c r="C580" s="4">
        <v>3107576521</v>
      </c>
      <c r="D580" s="4">
        <v>191886062</v>
      </c>
      <c r="E580" s="1">
        <v>33.422199999999997</v>
      </c>
      <c r="F580" s="4">
        <v>143189298</v>
      </c>
      <c r="G580" s="1" t="s">
        <v>1865</v>
      </c>
      <c r="H580" s="5">
        <v>0.50719999999999998</v>
      </c>
    </row>
    <row r="581" spans="1:8" x14ac:dyDescent="0.3">
      <c r="A581" s="1" t="s">
        <v>1371</v>
      </c>
      <c r="B581" s="1" t="s">
        <v>3205</v>
      </c>
      <c r="C581" s="4">
        <v>3107576521</v>
      </c>
      <c r="D581" s="4">
        <v>231220892</v>
      </c>
      <c r="E581" s="1">
        <v>35.712000000000003</v>
      </c>
      <c r="F581" s="4">
        <v>189270703</v>
      </c>
      <c r="G581" s="1" t="s">
        <v>1866</v>
      </c>
      <c r="H581" s="5">
        <v>0.53249999999999997</v>
      </c>
    </row>
    <row r="582" spans="1:8" x14ac:dyDescent="0.3">
      <c r="A582" s="1" t="s">
        <v>1371</v>
      </c>
      <c r="B582" s="1" t="s">
        <v>3206</v>
      </c>
      <c r="C582" s="4">
        <v>3107576521</v>
      </c>
      <c r="D582" s="4">
        <v>208933754</v>
      </c>
      <c r="E582" s="1">
        <v>35.449100000000001</v>
      </c>
      <c r="F582" s="4">
        <v>186870347</v>
      </c>
      <c r="G582" s="1" t="s">
        <v>1867</v>
      </c>
      <c r="H582" s="5">
        <v>0.53380000000000005</v>
      </c>
    </row>
    <row r="583" spans="1:8" x14ac:dyDescent="0.3">
      <c r="A583" s="1" t="s">
        <v>1371</v>
      </c>
      <c r="B583" s="1" t="s">
        <v>3207</v>
      </c>
      <c r="C583" s="4">
        <v>3107576521</v>
      </c>
      <c r="D583" s="4">
        <v>183081300</v>
      </c>
      <c r="E583" s="1">
        <v>29.2911</v>
      </c>
      <c r="F583" s="4">
        <v>142660227</v>
      </c>
      <c r="G583" s="1" t="s">
        <v>1868</v>
      </c>
      <c r="H583" s="5">
        <v>0.49419999999999997</v>
      </c>
    </row>
    <row r="584" spans="1:8" x14ac:dyDescent="0.3">
      <c r="A584" s="1" t="s">
        <v>1371</v>
      </c>
      <c r="B584" s="1" t="s">
        <v>3208</v>
      </c>
      <c r="C584" s="4">
        <v>3107576521</v>
      </c>
      <c r="D584" s="4">
        <v>185971886</v>
      </c>
      <c r="E584" s="1">
        <v>23.2926</v>
      </c>
      <c r="F584" s="4">
        <v>122996735</v>
      </c>
      <c r="G584" s="1" t="s">
        <v>1869</v>
      </c>
      <c r="H584" s="5">
        <v>0.4572</v>
      </c>
    </row>
    <row r="585" spans="1:8" x14ac:dyDescent="0.3">
      <c r="A585" s="1" t="s">
        <v>1371</v>
      </c>
      <c r="B585" s="1" t="s">
        <v>3209</v>
      </c>
      <c r="C585" s="4">
        <v>3107576521</v>
      </c>
      <c r="D585" s="4">
        <v>201965158</v>
      </c>
      <c r="E585" s="1">
        <v>35.4664</v>
      </c>
      <c r="F585" s="4">
        <v>195259581</v>
      </c>
      <c r="G585" s="1" t="s">
        <v>1870</v>
      </c>
      <c r="H585" s="5">
        <v>0.47839999999999999</v>
      </c>
    </row>
    <row r="586" spans="1:8" x14ac:dyDescent="0.3">
      <c r="A586" s="1" t="s">
        <v>1371</v>
      </c>
      <c r="B586" s="1" t="s">
        <v>3210</v>
      </c>
      <c r="C586" s="4">
        <v>3107576521</v>
      </c>
      <c r="D586" s="4">
        <v>186224202</v>
      </c>
      <c r="E586" s="1">
        <v>30.496300000000002</v>
      </c>
      <c r="F586" s="4">
        <v>115911177</v>
      </c>
      <c r="G586" s="1" t="s">
        <v>1871</v>
      </c>
      <c r="H586" s="5">
        <v>0.51429999999999998</v>
      </c>
    </row>
    <row r="587" spans="1:8" x14ac:dyDescent="0.3">
      <c r="A587" s="1" t="s">
        <v>1371</v>
      </c>
      <c r="B587" s="1" t="s">
        <v>3211</v>
      </c>
      <c r="C587" s="4">
        <v>3107576521</v>
      </c>
      <c r="D587" s="4">
        <v>253148754</v>
      </c>
      <c r="E587" s="1">
        <v>41.331499999999998</v>
      </c>
      <c r="F587" s="4">
        <v>188942379</v>
      </c>
      <c r="G587" s="1" t="s">
        <v>1872</v>
      </c>
      <c r="H587" s="5">
        <v>0.49719999999999998</v>
      </c>
    </row>
    <row r="588" spans="1:8" x14ac:dyDescent="0.3">
      <c r="A588" s="1" t="s">
        <v>1371</v>
      </c>
      <c r="B588" s="1" t="s">
        <v>3212</v>
      </c>
      <c r="C588" s="4">
        <v>3107576521</v>
      </c>
      <c r="D588" s="4">
        <v>213137304</v>
      </c>
      <c r="E588" s="1">
        <v>37.998399999999997</v>
      </c>
      <c r="F588" s="4">
        <v>172301223</v>
      </c>
      <c r="G588" s="1" t="s">
        <v>1873</v>
      </c>
      <c r="H588" s="5">
        <v>0.49619999999999997</v>
      </c>
    </row>
    <row r="589" spans="1:8" x14ac:dyDescent="0.3">
      <c r="A589" s="1" t="s">
        <v>1371</v>
      </c>
      <c r="B589" s="1" t="s">
        <v>3213</v>
      </c>
      <c r="C589" s="4">
        <v>3107576521</v>
      </c>
      <c r="D589" s="4">
        <v>228473720</v>
      </c>
      <c r="E589" s="1">
        <v>30.8201</v>
      </c>
      <c r="F589" s="4">
        <v>174599250</v>
      </c>
      <c r="G589" s="1" t="s">
        <v>1874</v>
      </c>
      <c r="H589" s="5">
        <v>0.54610000000000003</v>
      </c>
    </row>
    <row r="590" spans="1:8" x14ac:dyDescent="0.3">
      <c r="A590" s="1" t="s">
        <v>1371</v>
      </c>
      <c r="B590" s="1" t="s">
        <v>3214</v>
      </c>
      <c r="C590" s="4">
        <v>3107576521</v>
      </c>
      <c r="D590" s="4">
        <v>259407174</v>
      </c>
      <c r="E590" s="1">
        <v>46.0411</v>
      </c>
      <c r="F590" s="4">
        <v>176126646</v>
      </c>
      <c r="G590" s="1" t="s">
        <v>1875</v>
      </c>
      <c r="H590" s="5">
        <v>0.43149999999999999</v>
      </c>
    </row>
    <row r="591" spans="1:8" x14ac:dyDescent="0.3">
      <c r="A591" s="1" t="s">
        <v>1371</v>
      </c>
      <c r="B591" s="1" t="s">
        <v>3215</v>
      </c>
      <c r="C591" s="4">
        <v>3107576521</v>
      </c>
      <c r="D591" s="4">
        <v>152996664</v>
      </c>
      <c r="E591" s="1">
        <v>35.640700000000002</v>
      </c>
      <c r="F591" s="4">
        <v>99863419</v>
      </c>
      <c r="G591" s="1" t="s">
        <v>1876</v>
      </c>
      <c r="H591" s="5">
        <v>0.46160000000000001</v>
      </c>
    </row>
    <row r="592" spans="1:8" x14ac:dyDescent="0.3">
      <c r="A592" s="1" t="s">
        <v>1371</v>
      </c>
      <c r="B592" s="1" t="s">
        <v>3216</v>
      </c>
      <c r="C592" s="4">
        <v>3107576521</v>
      </c>
      <c r="D592" s="4">
        <v>192596894</v>
      </c>
      <c r="E592" s="1">
        <v>33.390700000000002</v>
      </c>
      <c r="F592" s="4">
        <v>134604879</v>
      </c>
      <c r="G592" s="1" t="s">
        <v>1877</v>
      </c>
      <c r="H592" s="5">
        <v>0.46189999999999998</v>
      </c>
    </row>
    <row r="593" spans="1:8" x14ac:dyDescent="0.3">
      <c r="A593" s="1" t="s">
        <v>1371</v>
      </c>
      <c r="B593" s="1" t="s">
        <v>3217</v>
      </c>
      <c r="C593" s="4">
        <v>3107576521</v>
      </c>
      <c r="D593" s="4">
        <v>236583322</v>
      </c>
      <c r="E593" s="1">
        <v>26.8094</v>
      </c>
      <c r="F593" s="4">
        <v>141951109</v>
      </c>
      <c r="G593" s="1" t="s">
        <v>1878</v>
      </c>
      <c r="H593" s="5">
        <v>0.4199</v>
      </c>
    </row>
    <row r="594" spans="1:8" x14ac:dyDescent="0.3">
      <c r="A594" s="1" t="s">
        <v>1371</v>
      </c>
      <c r="B594" s="1" t="s">
        <v>3218</v>
      </c>
      <c r="C594" s="4">
        <v>3107576521</v>
      </c>
      <c r="D594" s="4">
        <v>167375330</v>
      </c>
      <c r="E594" s="1">
        <v>30.837</v>
      </c>
      <c r="F594" s="4">
        <v>135277909</v>
      </c>
      <c r="G594" s="1" t="s">
        <v>1879</v>
      </c>
      <c r="H594" s="5">
        <v>0.47510000000000002</v>
      </c>
    </row>
    <row r="595" spans="1:8" x14ac:dyDescent="0.3">
      <c r="A595" s="1" t="s">
        <v>1371</v>
      </c>
      <c r="B595" s="1" t="s">
        <v>3219</v>
      </c>
      <c r="C595" s="4">
        <v>3107576521</v>
      </c>
      <c r="D595" s="4">
        <v>143077076</v>
      </c>
      <c r="E595" s="1">
        <v>18.620100000000001</v>
      </c>
      <c r="F595" s="4">
        <v>90905310</v>
      </c>
      <c r="G595" s="1" t="s">
        <v>1880</v>
      </c>
      <c r="H595" s="5">
        <v>0.66100000000000003</v>
      </c>
    </row>
    <row r="596" spans="1:8" x14ac:dyDescent="0.3">
      <c r="A596" s="1" t="s">
        <v>1371</v>
      </c>
      <c r="B596" s="1" t="s">
        <v>3220</v>
      </c>
      <c r="C596" s="4">
        <v>3107576521</v>
      </c>
      <c r="D596" s="4">
        <v>195005014</v>
      </c>
      <c r="E596" s="1">
        <v>31.660399999999999</v>
      </c>
      <c r="F596" s="4">
        <v>151362342</v>
      </c>
      <c r="G596" s="1" t="s">
        <v>1881</v>
      </c>
      <c r="H596" s="5">
        <v>0.52949999999999997</v>
      </c>
    </row>
    <row r="597" spans="1:8" x14ac:dyDescent="0.3">
      <c r="A597" s="1" t="s">
        <v>1371</v>
      </c>
      <c r="B597" s="1" t="s">
        <v>3221</v>
      </c>
      <c r="C597" s="4">
        <v>3107576521</v>
      </c>
      <c r="D597" s="4">
        <v>185070428</v>
      </c>
      <c r="E597" s="1">
        <v>73.306799999999996</v>
      </c>
      <c r="F597" s="4">
        <v>149256331</v>
      </c>
      <c r="G597" s="1" t="s">
        <v>1882</v>
      </c>
      <c r="H597" s="5">
        <v>0.4007</v>
      </c>
    </row>
    <row r="598" spans="1:8" x14ac:dyDescent="0.3">
      <c r="A598" s="1" t="s">
        <v>1371</v>
      </c>
      <c r="B598" s="1" t="s">
        <v>3222</v>
      </c>
      <c r="C598" s="4">
        <v>3107576521</v>
      </c>
      <c r="D598" s="4">
        <v>274931606</v>
      </c>
      <c r="E598" s="1">
        <v>31.046800000000001</v>
      </c>
      <c r="F598" s="4">
        <v>151547630</v>
      </c>
      <c r="G598" s="1" t="s">
        <v>1883</v>
      </c>
      <c r="H598" s="5">
        <v>0.50790000000000002</v>
      </c>
    </row>
    <row r="599" spans="1:8" x14ac:dyDescent="0.3">
      <c r="A599" s="1" t="s">
        <v>1371</v>
      </c>
      <c r="B599" s="1" t="s">
        <v>3223</v>
      </c>
      <c r="C599" s="4">
        <v>3107576521</v>
      </c>
      <c r="D599" s="4">
        <v>194084236</v>
      </c>
      <c r="E599" s="1">
        <v>35.527700000000003</v>
      </c>
      <c r="F599" s="4">
        <v>180847033</v>
      </c>
      <c r="G599" s="1" t="s">
        <v>1884</v>
      </c>
      <c r="H599" s="5">
        <v>0.48480000000000001</v>
      </c>
    </row>
    <row r="600" spans="1:8" x14ac:dyDescent="0.3">
      <c r="A600" s="1" t="s">
        <v>1371</v>
      </c>
      <c r="B600" s="1" t="s">
        <v>3224</v>
      </c>
      <c r="C600" s="4">
        <v>3107576521</v>
      </c>
      <c r="D600" s="4">
        <v>201992898</v>
      </c>
      <c r="E600" s="1">
        <v>51.2209</v>
      </c>
      <c r="F600" s="4">
        <v>179378321</v>
      </c>
      <c r="G600" s="1" t="s">
        <v>1885</v>
      </c>
      <c r="H600" s="5">
        <v>0.40510000000000002</v>
      </c>
    </row>
    <row r="601" spans="1:8" x14ac:dyDescent="0.3">
      <c r="A601" s="1" t="s">
        <v>1371</v>
      </c>
      <c r="B601" s="1" t="s">
        <v>3225</v>
      </c>
      <c r="C601" s="4">
        <v>3107576521</v>
      </c>
      <c r="D601" s="4">
        <v>283008352</v>
      </c>
      <c r="E601" s="1">
        <v>44.079900000000002</v>
      </c>
      <c r="F601" s="4">
        <v>270364129</v>
      </c>
      <c r="G601" s="1" t="s">
        <v>1886</v>
      </c>
      <c r="H601" s="5">
        <v>0.56420000000000003</v>
      </c>
    </row>
    <row r="602" spans="1:8" x14ac:dyDescent="0.3">
      <c r="A602" s="1" t="s">
        <v>1371</v>
      </c>
      <c r="B602" s="1" t="s">
        <v>3226</v>
      </c>
      <c r="C602" s="4">
        <v>3107576521</v>
      </c>
      <c r="D602" s="4">
        <v>292801994</v>
      </c>
      <c r="E602" s="1">
        <v>30.676600000000001</v>
      </c>
      <c r="F602" s="4">
        <v>242077428</v>
      </c>
      <c r="G602" s="1" t="s">
        <v>1887</v>
      </c>
      <c r="H602" s="5">
        <v>0.5444</v>
      </c>
    </row>
    <row r="603" spans="1:8" x14ac:dyDescent="0.3">
      <c r="A603" s="1" t="s">
        <v>1371</v>
      </c>
      <c r="B603" s="1" t="s">
        <v>3227</v>
      </c>
      <c r="C603" s="4">
        <v>3107576521</v>
      </c>
      <c r="D603" s="4">
        <v>143059720</v>
      </c>
      <c r="E603" s="1">
        <v>39.686599999999999</v>
      </c>
      <c r="F603" s="4">
        <v>138961853</v>
      </c>
      <c r="G603" s="1" t="s">
        <v>1888</v>
      </c>
      <c r="H603" s="5">
        <v>0.47710000000000002</v>
      </c>
    </row>
    <row r="604" spans="1:8" x14ac:dyDescent="0.3">
      <c r="A604" s="1" t="s">
        <v>1371</v>
      </c>
      <c r="B604" s="1" t="s">
        <v>3228</v>
      </c>
      <c r="C604" s="4">
        <v>3107576521</v>
      </c>
      <c r="D604" s="4">
        <v>241993292</v>
      </c>
      <c r="E604" s="1">
        <v>34.307600000000001</v>
      </c>
      <c r="F604" s="4">
        <v>230596457</v>
      </c>
      <c r="G604" s="1" t="s">
        <v>1889</v>
      </c>
      <c r="H604" s="5">
        <v>0.54559999999999997</v>
      </c>
    </row>
    <row r="605" spans="1:8" x14ac:dyDescent="0.3">
      <c r="A605" s="1" t="s">
        <v>1371</v>
      </c>
      <c r="B605" s="1" t="s">
        <v>3229</v>
      </c>
      <c r="C605" s="4">
        <v>3107576521</v>
      </c>
      <c r="D605" s="4">
        <v>127249402</v>
      </c>
      <c r="E605" s="1">
        <v>23.1739</v>
      </c>
      <c r="F605" s="4">
        <v>119788707</v>
      </c>
      <c r="G605" s="1" t="s">
        <v>1890</v>
      </c>
      <c r="H605" s="5">
        <v>0.51239999999999997</v>
      </c>
    </row>
    <row r="606" spans="1:8" x14ac:dyDescent="0.3">
      <c r="A606" s="1" t="s">
        <v>1371</v>
      </c>
      <c r="B606" s="1" t="s">
        <v>3230</v>
      </c>
      <c r="C606" s="4">
        <v>3107576521</v>
      </c>
      <c r="D606" s="4">
        <v>150895998</v>
      </c>
      <c r="E606" s="1">
        <v>26.2439</v>
      </c>
      <c r="F606" s="4">
        <v>145377489</v>
      </c>
      <c r="G606" s="1" t="s">
        <v>1891</v>
      </c>
      <c r="H606" s="5">
        <v>0.49780000000000002</v>
      </c>
    </row>
    <row r="607" spans="1:8" x14ac:dyDescent="0.3">
      <c r="A607" s="1" t="s">
        <v>1371</v>
      </c>
      <c r="B607" s="1" t="s">
        <v>3231</v>
      </c>
      <c r="C607" s="4">
        <v>3107576521</v>
      </c>
      <c r="D607" s="4">
        <v>166424400</v>
      </c>
      <c r="E607" s="1">
        <v>26.629899999999999</v>
      </c>
      <c r="F607" s="4">
        <v>142797187</v>
      </c>
      <c r="G607" s="1" t="s">
        <v>1892</v>
      </c>
      <c r="H607" s="5">
        <v>0.45860000000000001</v>
      </c>
    </row>
    <row r="608" spans="1:8" x14ac:dyDescent="0.3">
      <c r="A608" s="1" t="s">
        <v>1371</v>
      </c>
      <c r="B608" s="1" t="s">
        <v>3232</v>
      </c>
      <c r="C608" s="4">
        <v>3107576521</v>
      </c>
      <c r="D608" s="4">
        <v>267883160</v>
      </c>
      <c r="E608" s="1">
        <v>30.034600000000001</v>
      </c>
      <c r="F608" s="4">
        <v>221393716</v>
      </c>
      <c r="G608" s="1" t="s">
        <v>1893</v>
      </c>
      <c r="H608" s="5">
        <v>0.57650000000000001</v>
      </c>
    </row>
    <row r="609" spans="1:8" x14ac:dyDescent="0.3">
      <c r="A609" s="1" t="s">
        <v>1371</v>
      </c>
      <c r="B609" s="1" t="s">
        <v>3233</v>
      </c>
      <c r="C609" s="4">
        <v>3107576521</v>
      </c>
      <c r="D609" s="4">
        <v>177493848</v>
      </c>
      <c r="E609" s="1">
        <v>24.2836</v>
      </c>
      <c r="F609" s="4">
        <v>160721696</v>
      </c>
      <c r="G609" s="1" t="s">
        <v>1894</v>
      </c>
      <c r="H609" s="5">
        <v>0.5373</v>
      </c>
    </row>
    <row r="610" spans="1:8" x14ac:dyDescent="0.3">
      <c r="A610" s="1" t="s">
        <v>1371</v>
      </c>
      <c r="B610" s="1" t="s">
        <v>3234</v>
      </c>
      <c r="C610" s="4">
        <v>3107576521</v>
      </c>
      <c r="D610" s="4">
        <v>169466590</v>
      </c>
      <c r="E610" s="1">
        <v>26.950900000000001</v>
      </c>
      <c r="F610" s="4">
        <v>144445439</v>
      </c>
      <c r="G610" s="1" t="s">
        <v>1895</v>
      </c>
      <c r="H610" s="5">
        <v>0.58109999999999995</v>
      </c>
    </row>
    <row r="611" spans="1:8" x14ac:dyDescent="0.3">
      <c r="A611" s="1" t="s">
        <v>1371</v>
      </c>
      <c r="B611" s="1" t="s">
        <v>3235</v>
      </c>
      <c r="C611" s="4">
        <v>3107576521</v>
      </c>
      <c r="D611" s="4">
        <v>208949118</v>
      </c>
      <c r="E611" s="1">
        <v>26.823399999999999</v>
      </c>
      <c r="F611" s="4">
        <v>172719997</v>
      </c>
      <c r="G611" s="1" t="s">
        <v>1896</v>
      </c>
      <c r="H611" s="5">
        <v>0.56269999999999998</v>
      </c>
    </row>
    <row r="612" spans="1:8" x14ac:dyDescent="0.3">
      <c r="A612" s="1" t="s">
        <v>1371</v>
      </c>
      <c r="B612" s="1" t="s">
        <v>3236</v>
      </c>
      <c r="C612" s="4">
        <v>3107576521</v>
      </c>
      <c r="D612" s="4">
        <v>192349590</v>
      </c>
      <c r="E612" s="1">
        <v>54.688600000000001</v>
      </c>
      <c r="F612" s="4">
        <v>148865933</v>
      </c>
      <c r="G612" s="1" t="s">
        <v>1897</v>
      </c>
      <c r="H612" s="5">
        <v>0.5161</v>
      </c>
    </row>
    <row r="613" spans="1:8" x14ac:dyDescent="0.3">
      <c r="A613" s="1" t="s">
        <v>1371</v>
      </c>
      <c r="B613" s="1" t="s">
        <v>3237</v>
      </c>
      <c r="C613" s="4">
        <v>3107576521</v>
      </c>
      <c r="D613" s="4">
        <v>217637524</v>
      </c>
      <c r="E613" s="1">
        <v>39.931100000000001</v>
      </c>
      <c r="F613" s="4">
        <v>186608968</v>
      </c>
      <c r="G613" s="1" t="s">
        <v>1898</v>
      </c>
      <c r="H613" s="5">
        <v>0.53310000000000002</v>
      </c>
    </row>
    <row r="614" spans="1:8" x14ac:dyDescent="0.3">
      <c r="A614" s="1" t="s">
        <v>1371</v>
      </c>
      <c r="B614" s="1" t="s">
        <v>3238</v>
      </c>
      <c r="C614" s="4">
        <v>3107576521</v>
      </c>
      <c r="D614" s="4">
        <v>253083792</v>
      </c>
      <c r="E614" s="1">
        <v>35.000900000000001</v>
      </c>
      <c r="F614" s="4">
        <v>202525366</v>
      </c>
      <c r="G614" s="1" t="s">
        <v>1899</v>
      </c>
      <c r="H614" s="5">
        <v>0.54330000000000001</v>
      </c>
    </row>
    <row r="615" spans="1:8" x14ac:dyDescent="0.3">
      <c r="A615" s="1" t="s">
        <v>1371</v>
      </c>
      <c r="B615" s="1" t="s">
        <v>3239</v>
      </c>
      <c r="C615" s="4">
        <v>3107576521</v>
      </c>
      <c r="D615" s="4">
        <v>245487992</v>
      </c>
      <c r="E615" s="1">
        <v>46.073300000000003</v>
      </c>
      <c r="F615" s="4">
        <v>208762427</v>
      </c>
      <c r="G615" s="1" t="s">
        <v>1900</v>
      </c>
      <c r="H615" s="5">
        <v>0.57440000000000002</v>
      </c>
    </row>
    <row r="616" spans="1:8" x14ac:dyDescent="0.3">
      <c r="A616" s="1" t="s">
        <v>1371</v>
      </c>
      <c r="B616" s="1" t="s">
        <v>3240</v>
      </c>
      <c r="C616" s="4">
        <v>3107576521</v>
      </c>
      <c r="D616" s="4">
        <v>238382740</v>
      </c>
      <c r="E616" s="1">
        <v>40.634599999999999</v>
      </c>
      <c r="F616" s="4">
        <v>211848059</v>
      </c>
      <c r="G616" s="1" t="s">
        <v>1901</v>
      </c>
      <c r="H616" s="5">
        <v>0.53480000000000005</v>
      </c>
    </row>
    <row r="617" spans="1:8" x14ac:dyDescent="0.3">
      <c r="A617" s="1" t="s">
        <v>1371</v>
      </c>
      <c r="B617" s="1" t="s">
        <v>3241</v>
      </c>
      <c r="C617" s="4">
        <v>3107576521</v>
      </c>
      <c r="D617" s="4">
        <v>100026346</v>
      </c>
      <c r="E617" s="1">
        <v>28.8643</v>
      </c>
      <c r="F617" s="4">
        <v>82428758</v>
      </c>
      <c r="G617" s="1" t="s">
        <v>1902</v>
      </c>
      <c r="H617" s="5">
        <v>0.51910000000000001</v>
      </c>
    </row>
    <row r="618" spans="1:8" x14ac:dyDescent="0.3">
      <c r="A618" s="1" t="s">
        <v>1371</v>
      </c>
      <c r="B618" s="1" t="s">
        <v>3242</v>
      </c>
      <c r="C618" s="4">
        <v>3107576521</v>
      </c>
      <c r="D618" s="4">
        <v>224433990</v>
      </c>
      <c r="E618" s="1">
        <v>34.075499999999998</v>
      </c>
      <c r="F618" s="4">
        <v>169794533</v>
      </c>
      <c r="G618" s="1" t="s">
        <v>1903</v>
      </c>
      <c r="H618" s="6">
        <v>0.6714</v>
      </c>
    </row>
    <row r="619" spans="1:8" x14ac:dyDescent="0.3">
      <c r="A619" s="1" t="s">
        <v>1371</v>
      </c>
      <c r="B619" s="1" t="s">
        <v>3243</v>
      </c>
      <c r="C619" s="4">
        <v>3107576521</v>
      </c>
      <c r="D619" s="4">
        <v>201485416</v>
      </c>
      <c r="E619" s="1">
        <v>60.707299999999996</v>
      </c>
      <c r="F619" s="4">
        <v>173018901</v>
      </c>
      <c r="G619" s="1" t="s">
        <v>1904</v>
      </c>
      <c r="H619" s="5">
        <v>0.46500000000000002</v>
      </c>
    </row>
    <row r="620" spans="1:8" x14ac:dyDescent="0.3">
      <c r="A620" s="1" t="s">
        <v>1371</v>
      </c>
      <c r="B620" s="1" t="s">
        <v>3244</v>
      </c>
      <c r="C620" s="4">
        <v>3107576521</v>
      </c>
      <c r="D620" s="4">
        <v>232661838</v>
      </c>
      <c r="E620" s="1">
        <v>36.909199999999998</v>
      </c>
      <c r="F620" s="4">
        <v>181584126</v>
      </c>
      <c r="G620" s="1" t="s">
        <v>1905</v>
      </c>
      <c r="H620" s="5">
        <v>0.503</v>
      </c>
    </row>
    <row r="621" spans="1:8" x14ac:dyDescent="0.3">
      <c r="A621" s="1" t="s">
        <v>1371</v>
      </c>
      <c r="B621" s="1" t="s">
        <v>3245</v>
      </c>
      <c r="C621" s="4">
        <v>3107576521</v>
      </c>
      <c r="D621" s="4">
        <v>219260172</v>
      </c>
      <c r="E621" s="1">
        <v>46.964799999999997</v>
      </c>
      <c r="F621" s="4">
        <v>169071584</v>
      </c>
      <c r="G621" s="1" t="s">
        <v>1906</v>
      </c>
      <c r="H621" s="5">
        <v>0.61380000000000001</v>
      </c>
    </row>
    <row r="622" spans="1:8" x14ac:dyDescent="0.3">
      <c r="A622" s="1" t="s">
        <v>1371</v>
      </c>
      <c r="B622" s="1" t="s">
        <v>3246</v>
      </c>
      <c r="C622" s="4">
        <v>3107576521</v>
      </c>
      <c r="D622" s="4">
        <v>273975714</v>
      </c>
      <c r="E622" s="1">
        <v>47.246499999999997</v>
      </c>
      <c r="F622" s="4">
        <v>195559617</v>
      </c>
      <c r="G622" s="1" t="s">
        <v>1907</v>
      </c>
      <c r="H622" s="5">
        <v>0.58919999999999995</v>
      </c>
    </row>
    <row r="623" spans="1:8" x14ac:dyDescent="0.3">
      <c r="A623" s="1" t="s">
        <v>1371</v>
      </c>
      <c r="B623" s="1" t="s">
        <v>3247</v>
      </c>
      <c r="C623" s="4">
        <v>3107576521</v>
      </c>
      <c r="D623" s="4">
        <v>219588066</v>
      </c>
      <c r="E623" s="1">
        <v>37.550199999999997</v>
      </c>
      <c r="F623" s="4">
        <v>176280005</v>
      </c>
      <c r="G623" s="1" t="s">
        <v>1908</v>
      </c>
      <c r="H623" s="5">
        <v>0.59109999999999996</v>
      </c>
    </row>
    <row r="624" spans="1:8" x14ac:dyDescent="0.3">
      <c r="A624" s="1" t="s">
        <v>1371</v>
      </c>
      <c r="B624" s="1" t="s">
        <v>3248</v>
      </c>
      <c r="C624" s="4">
        <v>3107576521</v>
      </c>
      <c r="D624" s="4">
        <v>257354746</v>
      </c>
      <c r="E624" s="1">
        <v>49.789000000000001</v>
      </c>
      <c r="F624" s="4">
        <v>203690757</v>
      </c>
      <c r="G624" s="1" t="s">
        <v>1909</v>
      </c>
      <c r="H624" s="5">
        <v>0.61970000000000003</v>
      </c>
    </row>
    <row r="625" spans="1:8" x14ac:dyDescent="0.3">
      <c r="A625" s="1" t="s">
        <v>1371</v>
      </c>
      <c r="B625" s="1" t="s">
        <v>3249</v>
      </c>
      <c r="C625" s="4">
        <v>3107576521</v>
      </c>
      <c r="D625" s="4">
        <v>262033822</v>
      </c>
      <c r="E625" s="1">
        <v>80.775800000000004</v>
      </c>
      <c r="F625" s="4">
        <v>213192990</v>
      </c>
      <c r="G625" s="1" t="s">
        <v>1910</v>
      </c>
      <c r="H625" s="5">
        <v>0.53820000000000001</v>
      </c>
    </row>
    <row r="626" spans="1:8" x14ac:dyDescent="0.3">
      <c r="A626" s="1" t="s">
        <v>1371</v>
      </c>
      <c r="B626" s="1" t="s">
        <v>3250</v>
      </c>
      <c r="C626" s="4">
        <v>3107576521</v>
      </c>
      <c r="D626" s="4">
        <v>257602924</v>
      </c>
      <c r="E626" s="1">
        <v>51.530200000000001</v>
      </c>
      <c r="F626" s="4">
        <v>240117008</v>
      </c>
      <c r="G626" s="1" t="s">
        <v>1911</v>
      </c>
      <c r="H626" s="5">
        <v>0.4577</v>
      </c>
    </row>
    <row r="627" spans="1:8" x14ac:dyDescent="0.3">
      <c r="A627" s="1" t="s">
        <v>1371</v>
      </c>
      <c r="B627" s="1" t="s">
        <v>3251</v>
      </c>
      <c r="C627" s="4">
        <v>3107576521</v>
      </c>
      <c r="D627" s="4">
        <v>189421722</v>
      </c>
      <c r="E627" s="1">
        <v>56.546700000000001</v>
      </c>
      <c r="F627" s="4">
        <v>168266463</v>
      </c>
      <c r="G627" s="1" t="s">
        <v>1912</v>
      </c>
      <c r="H627" s="5">
        <v>0.50009999999999999</v>
      </c>
    </row>
    <row r="628" spans="1:8" x14ac:dyDescent="0.3">
      <c r="A628" s="1" t="s">
        <v>1371</v>
      </c>
      <c r="B628" s="1" t="s">
        <v>3252</v>
      </c>
      <c r="C628" s="4">
        <v>3107576521</v>
      </c>
      <c r="D628" s="4">
        <v>222037122</v>
      </c>
      <c r="E628" s="1">
        <v>107.2811</v>
      </c>
      <c r="F628" s="4">
        <v>205650533</v>
      </c>
      <c r="G628" s="1" t="s">
        <v>1913</v>
      </c>
      <c r="H628" s="5">
        <v>0.32190000000000002</v>
      </c>
    </row>
    <row r="629" spans="1:8" x14ac:dyDescent="0.3">
      <c r="A629" s="1" t="s">
        <v>1371</v>
      </c>
      <c r="B629" s="1" t="s">
        <v>3253</v>
      </c>
      <c r="C629" s="4">
        <v>3107576521</v>
      </c>
      <c r="D629" s="4">
        <v>249418700</v>
      </c>
      <c r="E629" s="1">
        <v>44.284999999999997</v>
      </c>
      <c r="F629" s="4">
        <v>219573637</v>
      </c>
      <c r="G629" s="1" t="s">
        <v>1914</v>
      </c>
      <c r="H629" s="5">
        <v>0.6018</v>
      </c>
    </row>
    <row r="630" spans="1:8" x14ac:dyDescent="0.3">
      <c r="A630" s="1" t="s">
        <v>1371</v>
      </c>
      <c r="B630" s="1" t="s">
        <v>3254</v>
      </c>
      <c r="C630" s="4">
        <v>3107576521</v>
      </c>
      <c r="D630" s="4">
        <v>225425098</v>
      </c>
      <c r="E630" s="1">
        <v>48.840299999999999</v>
      </c>
      <c r="F630" s="4">
        <v>200865414</v>
      </c>
      <c r="G630" s="1" t="s">
        <v>1915</v>
      </c>
      <c r="H630" s="5">
        <v>0.50860000000000005</v>
      </c>
    </row>
    <row r="631" spans="1:8" x14ac:dyDescent="0.3">
      <c r="A631" s="1" t="s">
        <v>1371</v>
      </c>
      <c r="B631" s="1" t="s">
        <v>3255</v>
      </c>
      <c r="C631" s="4">
        <v>3107576521</v>
      </c>
      <c r="D631" s="4">
        <v>282825092</v>
      </c>
      <c r="E631" s="1">
        <v>93.408600000000007</v>
      </c>
      <c r="F631" s="4">
        <v>258493779</v>
      </c>
      <c r="G631" s="1" t="s">
        <v>1916</v>
      </c>
      <c r="H631" s="5">
        <v>0.42349999999999999</v>
      </c>
    </row>
    <row r="632" spans="1:8" x14ac:dyDescent="0.3">
      <c r="A632" s="1" t="s">
        <v>1371</v>
      </c>
      <c r="B632" s="1" t="s">
        <v>3256</v>
      </c>
      <c r="C632" s="4">
        <v>3107576521</v>
      </c>
      <c r="D632" s="4">
        <v>261212174</v>
      </c>
      <c r="E632" s="1">
        <v>87.949700000000007</v>
      </c>
      <c r="F632" s="4">
        <v>233801620</v>
      </c>
      <c r="G632" s="1" t="s">
        <v>1917</v>
      </c>
      <c r="H632" s="5">
        <v>0.39439999999999997</v>
      </c>
    </row>
    <row r="633" spans="1:8" x14ac:dyDescent="0.3">
      <c r="A633" s="1" t="s">
        <v>1371</v>
      </c>
      <c r="B633" s="1" t="s">
        <v>3257</v>
      </c>
      <c r="C633" s="4">
        <v>3107576521</v>
      </c>
      <c r="D633" s="4">
        <v>259207778</v>
      </c>
      <c r="E633" s="1">
        <v>38.692399999999999</v>
      </c>
      <c r="F633" s="4">
        <v>222557256</v>
      </c>
      <c r="G633" s="1" t="s">
        <v>1918</v>
      </c>
      <c r="H633" s="5">
        <v>0.57369999999999999</v>
      </c>
    </row>
    <row r="634" spans="1:8" x14ac:dyDescent="0.3">
      <c r="A634" s="1" t="s">
        <v>1371</v>
      </c>
      <c r="B634" s="1" t="s">
        <v>3258</v>
      </c>
      <c r="C634" s="4">
        <v>3107576521</v>
      </c>
      <c r="D634" s="4">
        <v>224862624</v>
      </c>
      <c r="E634" s="1">
        <v>41.145000000000003</v>
      </c>
      <c r="F634" s="4">
        <v>196358772</v>
      </c>
      <c r="G634" s="1" t="s">
        <v>1919</v>
      </c>
      <c r="H634" s="5">
        <v>0.52849999999999997</v>
      </c>
    </row>
    <row r="635" spans="1:8" x14ac:dyDescent="0.3">
      <c r="A635" s="1" t="s">
        <v>1371</v>
      </c>
      <c r="B635" s="1" t="s">
        <v>3259</v>
      </c>
      <c r="C635" s="4">
        <v>3107576521</v>
      </c>
      <c r="D635" s="4">
        <v>256111804</v>
      </c>
      <c r="E635" s="1">
        <v>78.567099999999996</v>
      </c>
      <c r="F635" s="4">
        <v>217960711</v>
      </c>
      <c r="G635" s="1" t="s">
        <v>1920</v>
      </c>
      <c r="H635" s="5">
        <v>0.47099999999999997</v>
      </c>
    </row>
    <row r="636" spans="1:8" x14ac:dyDescent="0.3">
      <c r="A636" s="1" t="s">
        <v>1371</v>
      </c>
      <c r="B636" s="1" t="s">
        <v>3260</v>
      </c>
      <c r="C636" s="4">
        <v>3107576521</v>
      </c>
      <c r="D636" s="4">
        <v>203461572</v>
      </c>
      <c r="E636" s="1">
        <v>79.555700000000002</v>
      </c>
      <c r="F636" s="4">
        <v>183234859</v>
      </c>
      <c r="G636" s="1" t="s">
        <v>1921</v>
      </c>
      <c r="H636" s="5">
        <v>0.3926</v>
      </c>
    </row>
    <row r="637" spans="1:8" x14ac:dyDescent="0.3">
      <c r="A637" s="1" t="s">
        <v>1371</v>
      </c>
      <c r="B637" s="1" t="s">
        <v>3261</v>
      </c>
      <c r="C637" s="4">
        <v>3107576521</v>
      </c>
      <c r="D637" s="4">
        <v>242473334</v>
      </c>
      <c r="E637" s="1">
        <v>83.301599999999993</v>
      </c>
      <c r="F637" s="4">
        <v>214116727</v>
      </c>
      <c r="G637" s="1" t="s">
        <v>1922</v>
      </c>
      <c r="H637" s="5">
        <v>0.46150000000000002</v>
      </c>
    </row>
    <row r="638" spans="1:8" x14ac:dyDescent="0.3">
      <c r="A638" s="1" t="s">
        <v>1371</v>
      </c>
      <c r="B638" s="1" t="s">
        <v>3262</v>
      </c>
      <c r="C638" s="4">
        <v>3107576521</v>
      </c>
      <c r="D638" s="4">
        <v>250757838</v>
      </c>
      <c r="E638" s="1">
        <v>94.195499999999996</v>
      </c>
      <c r="F638" s="4">
        <v>225538675</v>
      </c>
      <c r="G638" s="1" t="s">
        <v>1923</v>
      </c>
      <c r="H638" s="5">
        <v>0.37540000000000001</v>
      </c>
    </row>
    <row r="639" spans="1:8" x14ac:dyDescent="0.3">
      <c r="A639" s="1" t="s">
        <v>1371</v>
      </c>
      <c r="B639" s="1" t="s">
        <v>3263</v>
      </c>
      <c r="C639" s="4">
        <v>3107576521</v>
      </c>
      <c r="D639" s="4">
        <v>240375628</v>
      </c>
      <c r="E639" s="1">
        <v>47.962499999999999</v>
      </c>
      <c r="F639" s="4">
        <v>192986928</v>
      </c>
      <c r="G639" s="1" t="s">
        <v>1924</v>
      </c>
      <c r="H639" s="5">
        <v>0.5252</v>
      </c>
    </row>
    <row r="640" spans="1:8" x14ac:dyDescent="0.3">
      <c r="A640" s="1" t="s">
        <v>1371</v>
      </c>
      <c r="B640" s="1" t="s">
        <v>3264</v>
      </c>
      <c r="C640" s="4">
        <v>3107576521</v>
      </c>
      <c r="D640" s="4">
        <v>231075700</v>
      </c>
      <c r="E640" s="1">
        <v>83.938299999999998</v>
      </c>
      <c r="F640" s="4">
        <v>200701383</v>
      </c>
      <c r="G640" s="1" t="s">
        <v>1925</v>
      </c>
      <c r="H640" s="5">
        <v>0.47010000000000002</v>
      </c>
    </row>
    <row r="641" spans="1:8" x14ac:dyDescent="0.3">
      <c r="A641" s="1" t="s">
        <v>1371</v>
      </c>
      <c r="B641" s="1" t="s">
        <v>3265</v>
      </c>
      <c r="C641" s="4">
        <v>3107576521</v>
      </c>
      <c r="D641" s="4">
        <v>146075612</v>
      </c>
      <c r="E641" s="1">
        <v>73.602800000000002</v>
      </c>
      <c r="F641" s="4">
        <v>133644139</v>
      </c>
      <c r="G641" s="1" t="s">
        <v>1926</v>
      </c>
      <c r="H641" s="5">
        <v>0.53320000000000001</v>
      </c>
    </row>
    <row r="642" spans="1:8" x14ac:dyDescent="0.3">
      <c r="A642" s="1" t="s">
        <v>1371</v>
      </c>
      <c r="B642" s="1" t="s">
        <v>3266</v>
      </c>
      <c r="C642" s="4">
        <v>3107576521</v>
      </c>
      <c r="D642" s="4">
        <v>84009260</v>
      </c>
      <c r="E642" s="1">
        <v>36.498800000000003</v>
      </c>
      <c r="F642" s="4">
        <v>77519443</v>
      </c>
      <c r="G642" s="1" t="s">
        <v>1927</v>
      </c>
      <c r="H642" s="5">
        <v>0.56530000000000002</v>
      </c>
    </row>
    <row r="643" spans="1:8" x14ac:dyDescent="0.3">
      <c r="A643" s="1" t="s">
        <v>1371</v>
      </c>
      <c r="B643" s="1" t="s">
        <v>3267</v>
      </c>
      <c r="C643" s="4">
        <v>3107576521</v>
      </c>
      <c r="D643" s="4">
        <v>126939052</v>
      </c>
      <c r="E643" s="1">
        <v>33.967799999999997</v>
      </c>
      <c r="F643" s="4">
        <v>121648598</v>
      </c>
      <c r="G643" s="1" t="s">
        <v>1928</v>
      </c>
      <c r="H643" s="5">
        <v>0.54790000000000005</v>
      </c>
    </row>
    <row r="644" spans="1:8" x14ac:dyDescent="0.3">
      <c r="A644" s="1" t="s">
        <v>1371</v>
      </c>
      <c r="B644" s="1" t="s">
        <v>3268</v>
      </c>
      <c r="C644" s="4">
        <v>3107576521</v>
      </c>
      <c r="D644" s="4">
        <v>125343122</v>
      </c>
      <c r="E644" s="1">
        <v>38.853900000000003</v>
      </c>
      <c r="F644" s="4">
        <v>119353399</v>
      </c>
      <c r="G644" s="1" t="s">
        <v>1929</v>
      </c>
      <c r="H644" s="5">
        <v>0.57569999999999999</v>
      </c>
    </row>
    <row r="645" spans="1:8" x14ac:dyDescent="0.3">
      <c r="A645" s="1" t="s">
        <v>1371</v>
      </c>
      <c r="B645" s="1" t="s">
        <v>3269</v>
      </c>
      <c r="C645" s="4">
        <v>3107576521</v>
      </c>
      <c r="D645" s="4">
        <v>220420970</v>
      </c>
      <c r="E645" s="1">
        <v>39.064999999999998</v>
      </c>
      <c r="F645" s="4">
        <v>210968891</v>
      </c>
      <c r="G645" s="1" t="s">
        <v>1930</v>
      </c>
      <c r="H645" s="5">
        <v>0.51180000000000003</v>
      </c>
    </row>
    <row r="646" spans="1:8" x14ac:dyDescent="0.3">
      <c r="A646" s="1" t="s">
        <v>1371</v>
      </c>
      <c r="B646" s="1" t="s">
        <v>3270</v>
      </c>
      <c r="C646" s="4">
        <v>3107576521</v>
      </c>
      <c r="D646" s="4">
        <v>133106480</v>
      </c>
      <c r="E646" s="1">
        <v>35.295099999999998</v>
      </c>
      <c r="F646" s="4">
        <v>125601177</v>
      </c>
      <c r="G646" s="1" t="s">
        <v>1931</v>
      </c>
      <c r="H646" s="5">
        <v>0.57940000000000003</v>
      </c>
    </row>
    <row r="647" spans="1:8" x14ac:dyDescent="0.3">
      <c r="A647" s="1" t="s">
        <v>1371</v>
      </c>
      <c r="B647" s="1" t="s">
        <v>3271</v>
      </c>
      <c r="C647" s="4">
        <v>3107576521</v>
      </c>
      <c r="D647" s="4">
        <v>235850530</v>
      </c>
      <c r="E647" s="1">
        <v>46.1965</v>
      </c>
      <c r="F647" s="4">
        <v>223830788</v>
      </c>
      <c r="G647" s="1" t="s">
        <v>1932</v>
      </c>
      <c r="H647" s="5">
        <v>0.53280000000000005</v>
      </c>
    </row>
    <row r="648" spans="1:8" x14ac:dyDescent="0.3">
      <c r="A648" s="1" t="s">
        <v>1371</v>
      </c>
      <c r="B648" s="1" t="s">
        <v>3272</v>
      </c>
      <c r="C648" s="4">
        <v>3107576521</v>
      </c>
      <c r="D648" s="4">
        <v>151795456</v>
      </c>
      <c r="E648" s="1">
        <v>56.066800000000001</v>
      </c>
      <c r="F648" s="4">
        <v>142791565</v>
      </c>
      <c r="G648" s="1" t="s">
        <v>1933</v>
      </c>
      <c r="H648" s="5">
        <v>0.56310000000000004</v>
      </c>
    </row>
    <row r="649" spans="1:8" x14ac:dyDescent="0.3">
      <c r="A649" s="1" t="s">
        <v>1371</v>
      </c>
      <c r="B649" s="1" t="s">
        <v>3273</v>
      </c>
      <c r="C649" s="4">
        <v>3107576521</v>
      </c>
      <c r="D649" s="4">
        <v>150508062</v>
      </c>
      <c r="E649" s="1">
        <v>33.770099999999999</v>
      </c>
      <c r="F649" s="4">
        <v>142373254</v>
      </c>
      <c r="G649" s="1" t="s">
        <v>1934</v>
      </c>
      <c r="H649" s="6">
        <v>0.6018</v>
      </c>
    </row>
    <row r="650" spans="1:8" x14ac:dyDescent="0.3">
      <c r="A650" s="1" t="s">
        <v>1371</v>
      </c>
      <c r="B650" s="1" t="s">
        <v>3274</v>
      </c>
      <c r="C650" s="4">
        <v>3107576521</v>
      </c>
      <c r="D650" s="4">
        <v>119997400</v>
      </c>
      <c r="E650" s="1">
        <v>60.982900000000001</v>
      </c>
      <c r="F650" s="4">
        <v>114877681</v>
      </c>
      <c r="G650" s="1" t="s">
        <v>1935</v>
      </c>
      <c r="H650" s="5">
        <v>0.55330000000000001</v>
      </c>
    </row>
    <row r="651" spans="1:8" x14ac:dyDescent="0.3">
      <c r="A651" s="1" t="s">
        <v>1371</v>
      </c>
      <c r="B651" s="1" t="s">
        <v>3275</v>
      </c>
      <c r="C651" s="4">
        <v>3107576521</v>
      </c>
      <c r="D651" s="4">
        <v>135163156</v>
      </c>
      <c r="E651" s="1">
        <v>64.5505</v>
      </c>
      <c r="F651" s="4">
        <v>129845891</v>
      </c>
      <c r="G651" s="1" t="s">
        <v>1936</v>
      </c>
      <c r="H651" s="5">
        <v>0.47439999999999999</v>
      </c>
    </row>
    <row r="652" spans="1:8" x14ac:dyDescent="0.3">
      <c r="A652" s="1" t="s">
        <v>1371</v>
      </c>
      <c r="B652" s="1" t="s">
        <v>3276</v>
      </c>
      <c r="C652" s="4">
        <v>3107576521</v>
      </c>
      <c r="D652" s="4">
        <v>214607332</v>
      </c>
      <c r="E652" s="1">
        <v>34.402999999999999</v>
      </c>
      <c r="F652" s="4">
        <v>205298816</v>
      </c>
      <c r="G652" s="1" t="s">
        <v>1937</v>
      </c>
      <c r="H652" s="5">
        <v>0.60119999999999996</v>
      </c>
    </row>
    <row r="653" spans="1:8" x14ac:dyDescent="0.3">
      <c r="A653" s="1" t="s">
        <v>1371</v>
      </c>
      <c r="B653" s="1" t="s">
        <v>3277</v>
      </c>
      <c r="C653" s="4">
        <v>3107576521</v>
      </c>
      <c r="D653" s="4">
        <v>260161076</v>
      </c>
      <c r="E653" s="1">
        <v>37.244599999999998</v>
      </c>
      <c r="F653" s="4">
        <v>251315396</v>
      </c>
      <c r="G653" s="1" t="s">
        <v>1938</v>
      </c>
      <c r="H653" s="5">
        <v>0.75</v>
      </c>
    </row>
    <row r="654" spans="1:8" x14ac:dyDescent="0.3">
      <c r="A654" s="1" t="s">
        <v>1371</v>
      </c>
      <c r="B654" s="1" t="s">
        <v>3278</v>
      </c>
      <c r="C654" s="4">
        <v>3107576521</v>
      </c>
      <c r="D654" s="4">
        <v>101533878</v>
      </c>
      <c r="E654" s="1">
        <v>36.599899999999998</v>
      </c>
      <c r="F654" s="4">
        <v>88010467</v>
      </c>
      <c r="G654" s="1" t="s">
        <v>1939</v>
      </c>
      <c r="H654" s="5">
        <v>0.65859999999999996</v>
      </c>
    </row>
    <row r="655" spans="1:8" x14ac:dyDescent="0.3">
      <c r="A655" s="1" t="s">
        <v>1371</v>
      </c>
      <c r="B655" s="1" t="s">
        <v>3279</v>
      </c>
      <c r="C655" s="4">
        <v>3107576521</v>
      </c>
      <c r="D655" s="4">
        <v>112374688</v>
      </c>
      <c r="E655" s="1">
        <v>36.266800000000003</v>
      </c>
      <c r="F655" s="4">
        <v>106916979</v>
      </c>
      <c r="G655" s="1" t="s">
        <v>1940</v>
      </c>
      <c r="H655" s="5">
        <v>0.5373</v>
      </c>
    </row>
    <row r="656" spans="1:8" x14ac:dyDescent="0.3">
      <c r="A656" s="1" t="s">
        <v>1371</v>
      </c>
      <c r="B656" s="1" t="s">
        <v>3280</v>
      </c>
      <c r="C656" s="4">
        <v>3107576521</v>
      </c>
      <c r="D656" s="4">
        <v>210966704</v>
      </c>
      <c r="E656" s="1">
        <v>76.857500000000002</v>
      </c>
      <c r="F656" s="4">
        <v>195821393</v>
      </c>
      <c r="G656" s="1" t="s">
        <v>1941</v>
      </c>
      <c r="H656" s="5">
        <v>0.47399999999999998</v>
      </c>
    </row>
    <row r="657" spans="1:8" x14ac:dyDescent="0.3">
      <c r="A657" s="1" t="s">
        <v>1371</v>
      </c>
      <c r="B657" s="1" t="s">
        <v>3281</v>
      </c>
      <c r="C657" s="4">
        <v>3107576521</v>
      </c>
      <c r="D657" s="4">
        <v>183414558</v>
      </c>
      <c r="E657" s="1">
        <v>71.064599999999999</v>
      </c>
      <c r="F657" s="4">
        <v>173759966</v>
      </c>
      <c r="G657" s="1" t="s">
        <v>1942</v>
      </c>
      <c r="H657" s="5">
        <v>0.56640000000000001</v>
      </c>
    </row>
    <row r="658" spans="1:8" x14ac:dyDescent="0.3">
      <c r="A658" s="1" t="s">
        <v>1371</v>
      </c>
      <c r="B658" s="1" t="s">
        <v>3282</v>
      </c>
      <c r="C658" s="4">
        <v>3107576521</v>
      </c>
      <c r="D658" s="4">
        <v>154516508</v>
      </c>
      <c r="E658" s="1">
        <v>36.302100000000003</v>
      </c>
      <c r="F658" s="4">
        <v>148291631</v>
      </c>
      <c r="G658" s="1" t="s">
        <v>1943</v>
      </c>
      <c r="H658" s="5">
        <v>0.50349999999999995</v>
      </c>
    </row>
    <row r="659" spans="1:8" x14ac:dyDescent="0.3">
      <c r="A659" s="1" t="s">
        <v>1371</v>
      </c>
      <c r="B659" s="1" t="s">
        <v>3283</v>
      </c>
      <c r="C659" s="4">
        <v>3107576521</v>
      </c>
      <c r="D659" s="4">
        <v>119121212</v>
      </c>
      <c r="E659" s="1">
        <v>44.263100000000001</v>
      </c>
      <c r="F659" s="4">
        <v>110292894</v>
      </c>
      <c r="G659" s="1" t="s">
        <v>1944</v>
      </c>
      <c r="H659" s="5">
        <v>0.68910000000000005</v>
      </c>
    </row>
    <row r="660" spans="1:8" x14ac:dyDescent="0.3">
      <c r="A660" s="1" t="s">
        <v>1371</v>
      </c>
      <c r="B660" s="1" t="s">
        <v>3284</v>
      </c>
      <c r="C660" s="4">
        <v>3107576521</v>
      </c>
      <c r="D660" s="4">
        <v>229482746</v>
      </c>
      <c r="E660" s="1">
        <v>34.959699999999998</v>
      </c>
      <c r="F660" s="4">
        <v>207381773</v>
      </c>
      <c r="G660" s="1" t="s">
        <v>1945</v>
      </c>
      <c r="H660" s="5">
        <v>0.5474</v>
      </c>
    </row>
    <row r="661" spans="1:8" x14ac:dyDescent="0.3">
      <c r="A661" s="1" t="s">
        <v>1371</v>
      </c>
      <c r="B661" s="1" t="s">
        <v>3285</v>
      </c>
      <c r="C661" s="4">
        <v>3107576521</v>
      </c>
      <c r="D661" s="4">
        <v>222221202</v>
      </c>
      <c r="E661" s="1">
        <v>72.324399999999997</v>
      </c>
      <c r="F661" s="4">
        <v>202954954</v>
      </c>
      <c r="G661" s="1" t="s">
        <v>1946</v>
      </c>
      <c r="H661" s="5">
        <v>0.52690000000000003</v>
      </c>
    </row>
    <row r="662" spans="1:8" x14ac:dyDescent="0.3">
      <c r="A662" s="1" t="s">
        <v>1371</v>
      </c>
      <c r="B662" s="1" t="s">
        <v>3286</v>
      </c>
      <c r="C662" s="4">
        <v>3107576521</v>
      </c>
      <c r="D662" s="4">
        <v>186911666</v>
      </c>
      <c r="E662" s="1">
        <v>41.124200000000002</v>
      </c>
      <c r="F662" s="4">
        <v>160700688</v>
      </c>
      <c r="G662" s="1" t="s">
        <v>1947</v>
      </c>
      <c r="H662" s="5">
        <v>0.6714</v>
      </c>
    </row>
    <row r="663" spans="1:8" x14ac:dyDescent="0.3">
      <c r="A663" s="1" t="s">
        <v>1371</v>
      </c>
      <c r="B663" s="1" t="s">
        <v>3287</v>
      </c>
      <c r="C663" s="4">
        <v>3107576521</v>
      </c>
      <c r="D663" s="4">
        <v>301230290</v>
      </c>
      <c r="E663" s="1">
        <v>44.890099999999997</v>
      </c>
      <c r="F663" s="4">
        <v>286670526</v>
      </c>
      <c r="G663" s="1" t="s">
        <v>1948</v>
      </c>
      <c r="H663" s="6">
        <v>0.64459999999999995</v>
      </c>
    </row>
    <row r="664" spans="1:8" x14ac:dyDescent="0.3">
      <c r="A664" s="1" t="s">
        <v>1371</v>
      </c>
      <c r="B664" s="1" t="s">
        <v>3288</v>
      </c>
      <c r="C664" s="4">
        <v>3107576521</v>
      </c>
      <c r="D664" s="4">
        <v>300027426</v>
      </c>
      <c r="E664" s="1">
        <v>45.1235</v>
      </c>
      <c r="F664" s="4">
        <v>286327052</v>
      </c>
      <c r="G664" s="1" t="s">
        <v>1949</v>
      </c>
      <c r="H664" s="5">
        <v>0.72430000000000005</v>
      </c>
    </row>
    <row r="665" spans="1:8" x14ac:dyDescent="0.3">
      <c r="A665" s="1" t="s">
        <v>1371</v>
      </c>
      <c r="B665" s="1" t="s">
        <v>3289</v>
      </c>
      <c r="C665" s="4">
        <v>3107576521</v>
      </c>
      <c r="D665" s="4">
        <v>264316456</v>
      </c>
      <c r="E665" s="1">
        <v>44.801499999999997</v>
      </c>
      <c r="F665" s="4">
        <v>239154756</v>
      </c>
      <c r="G665" s="1" t="s">
        <v>1950</v>
      </c>
      <c r="H665" s="5">
        <v>0.51690000000000003</v>
      </c>
    </row>
    <row r="666" spans="1:8" x14ac:dyDescent="0.3">
      <c r="A666" s="1" t="s">
        <v>1371</v>
      </c>
      <c r="B666" s="1" t="s">
        <v>3290</v>
      </c>
      <c r="C666" s="4">
        <v>3107576521</v>
      </c>
      <c r="D666" s="4">
        <v>261298534</v>
      </c>
      <c r="E666" s="1">
        <v>48.581699999999998</v>
      </c>
      <c r="F666" s="4">
        <v>232201753</v>
      </c>
      <c r="G666" s="1" t="s">
        <v>1951</v>
      </c>
      <c r="H666" s="5">
        <v>0.57040000000000002</v>
      </c>
    </row>
    <row r="667" spans="1:8" x14ac:dyDescent="0.3">
      <c r="A667" s="1" t="s">
        <v>1371</v>
      </c>
      <c r="B667" s="1" t="s">
        <v>3291</v>
      </c>
      <c r="C667" s="4">
        <v>3107576521</v>
      </c>
      <c r="D667" s="4">
        <v>282483142</v>
      </c>
      <c r="E667" s="1">
        <v>49.878300000000003</v>
      </c>
      <c r="F667" s="4">
        <v>263870631</v>
      </c>
      <c r="G667" s="1" t="s">
        <v>1952</v>
      </c>
      <c r="H667" s="5">
        <v>0.60540000000000005</v>
      </c>
    </row>
    <row r="668" spans="1:8" x14ac:dyDescent="0.3">
      <c r="A668" s="1" t="s">
        <v>1371</v>
      </c>
      <c r="B668" s="1" t="s">
        <v>3292</v>
      </c>
      <c r="C668" s="4">
        <v>3107576521</v>
      </c>
      <c r="D668" s="4">
        <v>302054378</v>
      </c>
      <c r="E668" s="1">
        <v>48.802599999999998</v>
      </c>
      <c r="F668" s="4">
        <v>283736982</v>
      </c>
      <c r="G668" s="1" t="s">
        <v>1953</v>
      </c>
      <c r="H668" s="5">
        <v>0.65090000000000003</v>
      </c>
    </row>
    <row r="669" spans="1:8" x14ac:dyDescent="0.3">
      <c r="A669" s="1" t="s">
        <v>1371</v>
      </c>
      <c r="B669" s="1" t="s">
        <v>3293</v>
      </c>
      <c r="C669" s="4">
        <v>3107576521</v>
      </c>
      <c r="D669" s="4">
        <v>313943198</v>
      </c>
      <c r="E669" s="1">
        <v>45.761499999999998</v>
      </c>
      <c r="F669" s="4">
        <v>296697492</v>
      </c>
      <c r="G669" s="1" t="s">
        <v>1954</v>
      </c>
      <c r="H669" s="5">
        <v>0.63870000000000005</v>
      </c>
    </row>
    <row r="670" spans="1:8" x14ac:dyDescent="0.3">
      <c r="A670" s="1" t="s">
        <v>1371</v>
      </c>
      <c r="B670" s="1" t="s">
        <v>4284</v>
      </c>
      <c r="C670" s="4">
        <v>3107576521</v>
      </c>
      <c r="D670" s="4">
        <v>336982070</v>
      </c>
      <c r="E670" s="1">
        <v>48.642699999999998</v>
      </c>
      <c r="F670" s="4">
        <v>316848215</v>
      </c>
      <c r="G670" s="1" t="s">
        <v>4185</v>
      </c>
      <c r="H670" s="5">
        <v>0.68300000000000005</v>
      </c>
    </row>
    <row r="671" spans="1:8" x14ac:dyDescent="0.3">
      <c r="A671" s="1" t="s">
        <v>1371</v>
      </c>
      <c r="B671" s="1" t="s">
        <v>4285</v>
      </c>
      <c r="C671" s="4">
        <v>3107576521</v>
      </c>
      <c r="D671" s="4">
        <v>329325828</v>
      </c>
      <c r="E671" s="1">
        <v>61.899500000000003</v>
      </c>
      <c r="F671" s="4">
        <v>313102375</v>
      </c>
      <c r="G671" s="1" t="s">
        <v>4186</v>
      </c>
      <c r="H671" s="5">
        <v>0.59079999999999999</v>
      </c>
    </row>
    <row r="672" spans="1:8" x14ac:dyDescent="0.3">
      <c r="A672" s="1" t="s">
        <v>1371</v>
      </c>
      <c r="B672" s="1" t="s">
        <v>3294</v>
      </c>
      <c r="C672" s="4">
        <v>3107576521</v>
      </c>
      <c r="D672" s="4">
        <v>294967956</v>
      </c>
      <c r="E672" s="1">
        <v>59.249600000000001</v>
      </c>
      <c r="F672" s="4">
        <v>276690766</v>
      </c>
      <c r="G672" s="1" t="s">
        <v>1955</v>
      </c>
      <c r="H672" s="5">
        <v>0.6462</v>
      </c>
    </row>
    <row r="673" spans="1:8" x14ac:dyDescent="0.3">
      <c r="A673" s="1" t="s">
        <v>1371</v>
      </c>
      <c r="B673" s="1" t="s">
        <v>3295</v>
      </c>
      <c r="C673" s="4">
        <v>3107576521</v>
      </c>
      <c r="D673" s="4">
        <v>258682298</v>
      </c>
      <c r="E673" s="1">
        <v>49.475200000000001</v>
      </c>
      <c r="F673" s="4">
        <v>243861892</v>
      </c>
      <c r="G673" s="1" t="s">
        <v>1956</v>
      </c>
      <c r="H673" s="5">
        <v>0.59940000000000004</v>
      </c>
    </row>
    <row r="674" spans="1:8" x14ac:dyDescent="0.3">
      <c r="A674" s="1" t="s">
        <v>1371</v>
      </c>
      <c r="B674" s="1" t="s">
        <v>3296</v>
      </c>
      <c r="C674" s="4">
        <v>3107576521</v>
      </c>
      <c r="D674" s="4">
        <v>259965946</v>
      </c>
      <c r="E674" s="1">
        <v>42.1509</v>
      </c>
      <c r="F674" s="4">
        <v>243160927</v>
      </c>
      <c r="G674" s="1" t="s">
        <v>1957</v>
      </c>
      <c r="H674" s="5">
        <v>0.65310000000000001</v>
      </c>
    </row>
    <row r="675" spans="1:8" x14ac:dyDescent="0.3">
      <c r="A675" s="1" t="s">
        <v>1371</v>
      </c>
      <c r="B675" s="1" t="s">
        <v>3297</v>
      </c>
      <c r="C675" s="4">
        <v>3107576521</v>
      </c>
      <c r="D675" s="4">
        <v>212871282</v>
      </c>
      <c r="E675" s="1">
        <v>49.847999999999999</v>
      </c>
      <c r="F675" s="4">
        <v>199892695</v>
      </c>
      <c r="G675" s="1" t="s">
        <v>1958</v>
      </c>
      <c r="H675" s="5">
        <v>0.51470000000000005</v>
      </c>
    </row>
    <row r="676" spans="1:8" x14ac:dyDescent="0.3">
      <c r="A676" s="1" t="s">
        <v>1371</v>
      </c>
      <c r="B676" s="1" t="s">
        <v>3298</v>
      </c>
      <c r="C676" s="4">
        <v>3107576521</v>
      </c>
      <c r="D676" s="4">
        <v>278932332</v>
      </c>
      <c r="E676" s="1">
        <v>55.093200000000003</v>
      </c>
      <c r="F676" s="4">
        <v>263277607</v>
      </c>
      <c r="G676" s="1" t="s">
        <v>1959</v>
      </c>
      <c r="H676" s="5">
        <v>0.60680000000000001</v>
      </c>
    </row>
    <row r="677" spans="1:8" x14ac:dyDescent="0.3">
      <c r="A677" s="1" t="s">
        <v>1371</v>
      </c>
      <c r="B677" s="1" t="s">
        <v>3299</v>
      </c>
      <c r="C677" s="4">
        <v>3107576521</v>
      </c>
      <c r="D677" s="4">
        <v>265987108</v>
      </c>
      <c r="E677" s="1">
        <v>50.968000000000004</v>
      </c>
      <c r="F677" s="4">
        <v>246721986</v>
      </c>
      <c r="G677" s="1" t="s">
        <v>1960</v>
      </c>
      <c r="H677" s="5">
        <v>0.56659999999999999</v>
      </c>
    </row>
    <row r="678" spans="1:8" x14ac:dyDescent="0.3">
      <c r="A678" s="1" t="s">
        <v>1371</v>
      </c>
      <c r="B678" s="1" t="s">
        <v>4286</v>
      </c>
      <c r="C678" s="4">
        <v>3107576521</v>
      </c>
      <c r="D678" s="4">
        <v>311167388</v>
      </c>
      <c r="E678" s="1">
        <v>49.300600000000003</v>
      </c>
      <c r="F678" s="4">
        <v>287707409</v>
      </c>
      <c r="G678" s="1" t="s">
        <v>4187</v>
      </c>
      <c r="H678" s="5">
        <v>0.64300000000000002</v>
      </c>
    </row>
    <row r="679" spans="1:8" x14ac:dyDescent="0.3">
      <c r="A679" s="1" t="s">
        <v>1371</v>
      </c>
      <c r="B679" s="1" t="s">
        <v>3300</v>
      </c>
      <c r="C679" s="4">
        <v>3107576521</v>
      </c>
      <c r="D679" s="4">
        <v>343294988</v>
      </c>
      <c r="E679" s="1">
        <v>55.214399999999998</v>
      </c>
      <c r="F679" s="4">
        <v>302246775</v>
      </c>
      <c r="G679" s="1" t="s">
        <v>1961</v>
      </c>
      <c r="H679" s="5">
        <v>0.62919999999999998</v>
      </c>
    </row>
    <row r="680" spans="1:8" x14ac:dyDescent="0.3">
      <c r="A680" s="1" t="s">
        <v>1371</v>
      </c>
      <c r="B680" s="1" t="s">
        <v>3301</v>
      </c>
      <c r="C680" s="4">
        <v>3107576521</v>
      </c>
      <c r="D680" s="4">
        <v>263002234</v>
      </c>
      <c r="E680" s="1">
        <v>41.037300000000002</v>
      </c>
      <c r="F680" s="4">
        <v>252198142</v>
      </c>
      <c r="G680" s="1" t="s">
        <v>1962</v>
      </c>
      <c r="H680" s="5">
        <v>0.52300000000000002</v>
      </c>
    </row>
    <row r="681" spans="1:8" x14ac:dyDescent="0.3">
      <c r="A681" s="1" t="s">
        <v>1371</v>
      </c>
      <c r="B681" s="1" t="s">
        <v>3302</v>
      </c>
      <c r="C681" s="4">
        <v>3107576521</v>
      </c>
      <c r="D681" s="4">
        <v>329028366</v>
      </c>
      <c r="E681" s="1">
        <v>50.972499999999997</v>
      </c>
      <c r="F681" s="4">
        <v>306950423</v>
      </c>
      <c r="G681" s="1" t="s">
        <v>1963</v>
      </c>
      <c r="H681" s="5">
        <v>0.61319999999999997</v>
      </c>
    </row>
    <row r="682" spans="1:8" x14ac:dyDescent="0.3">
      <c r="A682" s="1" t="s">
        <v>1371</v>
      </c>
      <c r="B682" s="1" t="s">
        <v>3303</v>
      </c>
      <c r="C682" s="4">
        <v>3107576521</v>
      </c>
      <c r="D682" s="4">
        <v>280677382</v>
      </c>
      <c r="E682" s="1">
        <v>42.919899999999998</v>
      </c>
      <c r="F682" s="4">
        <v>253450878</v>
      </c>
      <c r="G682" s="1" t="s">
        <v>1964</v>
      </c>
      <c r="H682" s="5">
        <v>0.62919999999999998</v>
      </c>
    </row>
    <row r="683" spans="1:8" x14ac:dyDescent="0.3">
      <c r="A683" s="1" t="s">
        <v>1371</v>
      </c>
      <c r="B683" s="1" t="s">
        <v>3304</v>
      </c>
      <c r="C683" s="4">
        <v>3107576521</v>
      </c>
      <c r="D683" s="4">
        <v>242780458</v>
      </c>
      <c r="E683" s="1">
        <v>52.680599999999998</v>
      </c>
      <c r="F683" s="4">
        <v>224745944</v>
      </c>
      <c r="G683" s="1" t="s">
        <v>1965</v>
      </c>
      <c r="H683" s="5">
        <v>0.63800000000000001</v>
      </c>
    </row>
    <row r="684" spans="1:8" x14ac:dyDescent="0.3">
      <c r="A684" s="1" t="s">
        <v>1371</v>
      </c>
      <c r="B684" s="1" t="s">
        <v>3305</v>
      </c>
      <c r="C684" s="4">
        <v>3107576521</v>
      </c>
      <c r="D684" s="4">
        <v>212968296</v>
      </c>
      <c r="E684" s="1">
        <v>29.7759</v>
      </c>
      <c r="F684" s="4">
        <v>154344381</v>
      </c>
      <c r="G684" s="1" t="s">
        <v>1966</v>
      </c>
      <c r="H684" s="5">
        <v>0.59970000000000001</v>
      </c>
    </row>
    <row r="685" spans="1:8" x14ac:dyDescent="0.3">
      <c r="A685" s="1" t="s">
        <v>1371</v>
      </c>
      <c r="B685" s="1" t="s">
        <v>3306</v>
      </c>
      <c r="C685" s="4">
        <v>3107576521</v>
      </c>
      <c r="D685" s="4">
        <v>203677772</v>
      </c>
      <c r="E685" s="1">
        <v>29.0717</v>
      </c>
      <c r="F685" s="4">
        <v>155193695</v>
      </c>
      <c r="G685" s="1" t="s">
        <v>1967</v>
      </c>
      <c r="H685" s="5">
        <v>0.59960000000000002</v>
      </c>
    </row>
    <row r="686" spans="1:8" x14ac:dyDescent="0.3">
      <c r="A686" s="1" t="s">
        <v>1371</v>
      </c>
      <c r="B686" s="1" t="s">
        <v>3307</v>
      </c>
      <c r="C686" s="4">
        <v>3107576521</v>
      </c>
      <c r="D686" s="4">
        <v>211891028</v>
      </c>
      <c r="E686" s="1">
        <v>48.049199999999999</v>
      </c>
      <c r="F686" s="4">
        <v>148630739</v>
      </c>
      <c r="G686" s="1" t="s">
        <v>1968</v>
      </c>
      <c r="H686" s="5">
        <v>0.53090000000000004</v>
      </c>
    </row>
    <row r="687" spans="1:8" x14ac:dyDescent="0.3">
      <c r="A687" s="1" t="s">
        <v>1371</v>
      </c>
      <c r="B687" s="1" t="s">
        <v>3308</v>
      </c>
      <c r="C687" s="4">
        <v>3107576521</v>
      </c>
      <c r="D687" s="4">
        <v>180008074</v>
      </c>
      <c r="E687" s="1">
        <v>34.840299999999999</v>
      </c>
      <c r="F687" s="4">
        <v>113282103</v>
      </c>
      <c r="G687" s="1" t="s">
        <v>1969</v>
      </c>
      <c r="H687" s="5">
        <v>0.59119999999999995</v>
      </c>
    </row>
    <row r="688" spans="1:8" x14ac:dyDescent="0.3">
      <c r="A688" s="1" t="s">
        <v>1371</v>
      </c>
      <c r="B688" s="1" t="s">
        <v>3309</v>
      </c>
      <c r="C688" s="4">
        <v>3107576521</v>
      </c>
      <c r="D688" s="4">
        <v>194834844</v>
      </c>
      <c r="E688" s="1">
        <v>29.985499999999998</v>
      </c>
      <c r="F688" s="4">
        <v>123150355</v>
      </c>
      <c r="G688" s="1" t="s">
        <v>1970</v>
      </c>
      <c r="H688" s="5">
        <v>0.52159999999999995</v>
      </c>
    </row>
    <row r="689" spans="1:8" x14ac:dyDescent="0.3">
      <c r="A689" s="1" t="s">
        <v>1371</v>
      </c>
      <c r="B689" s="1" t="s">
        <v>3310</v>
      </c>
      <c r="C689" s="4">
        <v>3107576521</v>
      </c>
      <c r="D689" s="4">
        <v>150826014</v>
      </c>
      <c r="E689" s="1">
        <v>29.604299999999999</v>
      </c>
      <c r="F689" s="4">
        <v>147625890</v>
      </c>
      <c r="G689" s="1" t="s">
        <v>1971</v>
      </c>
      <c r="H689" s="5">
        <v>0.47589999999999999</v>
      </c>
    </row>
    <row r="690" spans="1:8" x14ac:dyDescent="0.3">
      <c r="A690" s="1" t="s">
        <v>1371</v>
      </c>
      <c r="B690" s="1" t="s">
        <v>3311</v>
      </c>
      <c r="C690" s="4">
        <v>3107576521</v>
      </c>
      <c r="D690" s="4">
        <v>192326916</v>
      </c>
      <c r="E690" s="1">
        <v>30.401599999999998</v>
      </c>
      <c r="F690" s="4">
        <v>117459641</v>
      </c>
      <c r="G690" s="1" t="s">
        <v>1972</v>
      </c>
      <c r="H690" s="5">
        <v>0.57010000000000005</v>
      </c>
    </row>
    <row r="691" spans="1:8" x14ac:dyDescent="0.3">
      <c r="A691" s="1" t="s">
        <v>1371</v>
      </c>
      <c r="B691" s="1" t="s">
        <v>3312</v>
      </c>
      <c r="C691" s="4">
        <v>3107576521</v>
      </c>
      <c r="D691" s="4">
        <v>162065834</v>
      </c>
      <c r="E691" s="1">
        <v>44.948900000000002</v>
      </c>
      <c r="F691" s="4">
        <v>121529822</v>
      </c>
      <c r="G691" s="1" t="s">
        <v>1973</v>
      </c>
      <c r="H691" s="5">
        <v>0.60560000000000003</v>
      </c>
    </row>
    <row r="692" spans="1:8" x14ac:dyDescent="0.3">
      <c r="A692" s="1" t="s">
        <v>1371</v>
      </c>
      <c r="B692" s="1" t="s">
        <v>3313</v>
      </c>
      <c r="C692" s="4">
        <v>3107576521</v>
      </c>
      <c r="D692" s="4">
        <v>240013448</v>
      </c>
      <c r="E692" s="1">
        <v>55.009500000000003</v>
      </c>
      <c r="F692" s="4">
        <v>209313035</v>
      </c>
      <c r="G692" s="1" t="s">
        <v>1974</v>
      </c>
      <c r="H692" s="5">
        <v>0.41810000000000003</v>
      </c>
    </row>
    <row r="693" spans="1:8" x14ac:dyDescent="0.3">
      <c r="A693" s="1" t="s">
        <v>1371</v>
      </c>
      <c r="B693" s="1" t="s">
        <v>3314</v>
      </c>
      <c r="C693" s="4">
        <v>3107576521</v>
      </c>
      <c r="D693" s="4">
        <v>237693528</v>
      </c>
      <c r="E693" s="1">
        <v>54.581899999999997</v>
      </c>
      <c r="F693" s="4">
        <v>199958784</v>
      </c>
      <c r="G693" s="1" t="s">
        <v>1975</v>
      </c>
      <c r="H693" s="5">
        <v>0.46949999999999997</v>
      </c>
    </row>
    <row r="694" spans="1:8" x14ac:dyDescent="0.3">
      <c r="A694" s="1" t="s">
        <v>1371</v>
      </c>
      <c r="B694" s="1" t="s">
        <v>3315</v>
      </c>
      <c r="C694" s="4">
        <v>3107576521</v>
      </c>
      <c r="D694" s="4">
        <v>243198732</v>
      </c>
      <c r="E694" s="1">
        <v>70.979299999999995</v>
      </c>
      <c r="F694" s="4">
        <v>196785285</v>
      </c>
      <c r="G694" s="1" t="s">
        <v>1976</v>
      </c>
      <c r="H694" s="5">
        <v>0.50119999999999998</v>
      </c>
    </row>
    <row r="695" spans="1:8" x14ac:dyDescent="0.3">
      <c r="A695" s="1" t="s">
        <v>1371</v>
      </c>
      <c r="B695" s="1" t="s">
        <v>3316</v>
      </c>
      <c r="C695" s="4">
        <v>3107576521</v>
      </c>
      <c r="D695" s="4">
        <v>216069656</v>
      </c>
      <c r="E695" s="1">
        <v>40.978499999999997</v>
      </c>
      <c r="F695" s="4">
        <v>168655158</v>
      </c>
      <c r="G695" s="1" t="s">
        <v>1977</v>
      </c>
      <c r="H695" s="5">
        <v>0.53449999999999998</v>
      </c>
    </row>
    <row r="696" spans="1:8" x14ac:dyDescent="0.3">
      <c r="A696" s="1" t="s">
        <v>1371</v>
      </c>
      <c r="B696" s="1" t="s">
        <v>3317</v>
      </c>
      <c r="C696" s="4">
        <v>3107576521</v>
      </c>
      <c r="D696" s="4">
        <v>233478894</v>
      </c>
      <c r="E696" s="1">
        <v>54.116599999999998</v>
      </c>
      <c r="F696" s="4">
        <v>184906200</v>
      </c>
      <c r="G696" s="1" t="s">
        <v>1978</v>
      </c>
      <c r="H696" s="5">
        <v>0.51590000000000003</v>
      </c>
    </row>
    <row r="697" spans="1:8" x14ac:dyDescent="0.3">
      <c r="A697" s="1" t="s">
        <v>1371</v>
      </c>
      <c r="B697" s="1" t="s">
        <v>3318</v>
      </c>
      <c r="C697" s="4">
        <v>3107576521</v>
      </c>
      <c r="D697" s="4">
        <v>240016440</v>
      </c>
      <c r="E697" s="1">
        <v>64.354299999999995</v>
      </c>
      <c r="F697" s="4">
        <v>203454068</v>
      </c>
      <c r="G697" s="1" t="s">
        <v>1979</v>
      </c>
      <c r="H697" s="5">
        <v>0.50139999999999996</v>
      </c>
    </row>
    <row r="698" spans="1:8" x14ac:dyDescent="0.3">
      <c r="A698" s="1" t="s">
        <v>1371</v>
      </c>
      <c r="B698" s="1" t="s">
        <v>3319</v>
      </c>
      <c r="C698" s="4">
        <v>3107576521</v>
      </c>
      <c r="D698" s="4">
        <v>232533918</v>
      </c>
      <c r="E698" s="1">
        <v>64.165800000000004</v>
      </c>
      <c r="F698" s="4">
        <v>195236656</v>
      </c>
      <c r="G698" s="1" t="s">
        <v>1980</v>
      </c>
      <c r="H698" s="5">
        <v>0.49390000000000001</v>
      </c>
    </row>
    <row r="699" spans="1:8" x14ac:dyDescent="0.3">
      <c r="A699" s="1" t="s">
        <v>1371</v>
      </c>
      <c r="B699" s="1" t="s">
        <v>3320</v>
      </c>
      <c r="C699" s="4">
        <v>3107576521</v>
      </c>
      <c r="D699" s="4">
        <v>250757568</v>
      </c>
      <c r="E699" s="1">
        <v>39.447099999999999</v>
      </c>
      <c r="F699" s="4">
        <v>196771350</v>
      </c>
      <c r="G699" s="1" t="s">
        <v>1981</v>
      </c>
      <c r="H699" s="5">
        <v>0.66849999999999998</v>
      </c>
    </row>
    <row r="700" spans="1:8" x14ac:dyDescent="0.3">
      <c r="A700" s="1" t="s">
        <v>1371</v>
      </c>
      <c r="B700" s="1" t="s">
        <v>3321</v>
      </c>
      <c r="C700" s="4">
        <v>3107576521</v>
      </c>
      <c r="D700" s="4">
        <v>292873356</v>
      </c>
      <c r="E700" s="1">
        <v>55.928800000000003</v>
      </c>
      <c r="F700" s="4">
        <v>269118395</v>
      </c>
      <c r="G700" s="1" t="s">
        <v>1982</v>
      </c>
      <c r="H700" s="5">
        <v>0.55459999999999998</v>
      </c>
    </row>
    <row r="701" spans="1:8" x14ac:dyDescent="0.3">
      <c r="A701" s="1" t="s">
        <v>1371</v>
      </c>
      <c r="B701" s="1" t="s">
        <v>3322</v>
      </c>
      <c r="C701" s="4">
        <v>3107576521</v>
      </c>
      <c r="D701" s="4">
        <v>150004390</v>
      </c>
      <c r="E701" s="1">
        <v>42.625599999999999</v>
      </c>
      <c r="F701" s="4">
        <v>138188336</v>
      </c>
      <c r="G701" s="1" t="s">
        <v>1983</v>
      </c>
      <c r="H701" s="5">
        <v>0.50649999999999995</v>
      </c>
    </row>
    <row r="702" spans="1:8" x14ac:dyDescent="0.3">
      <c r="A702" s="1" t="s">
        <v>1371</v>
      </c>
      <c r="B702" s="1" t="s">
        <v>3323</v>
      </c>
      <c r="C702" s="4">
        <v>3107576521</v>
      </c>
      <c r="D702" s="4">
        <v>177057878</v>
      </c>
      <c r="E702" s="1">
        <v>56.879199999999997</v>
      </c>
      <c r="F702" s="4">
        <v>170073070</v>
      </c>
      <c r="G702" s="1" t="s">
        <v>1984</v>
      </c>
      <c r="H702" s="5">
        <v>0.59279999999999999</v>
      </c>
    </row>
    <row r="703" spans="1:8" x14ac:dyDescent="0.3">
      <c r="A703" s="1" t="s">
        <v>1371</v>
      </c>
      <c r="B703" s="1" t="s">
        <v>3324</v>
      </c>
      <c r="C703" s="4">
        <v>3107576521</v>
      </c>
      <c r="D703" s="4">
        <v>262672262</v>
      </c>
      <c r="E703" s="1">
        <v>57.645000000000003</v>
      </c>
      <c r="F703" s="4">
        <v>239875972</v>
      </c>
      <c r="G703" s="1" t="s">
        <v>1985</v>
      </c>
      <c r="H703" s="5">
        <v>0.57899999999999996</v>
      </c>
    </row>
    <row r="704" spans="1:8" x14ac:dyDescent="0.3">
      <c r="A704" s="1" t="s">
        <v>1371</v>
      </c>
      <c r="B704" s="1" t="s">
        <v>3325</v>
      </c>
      <c r="C704" s="4">
        <v>3107576521</v>
      </c>
      <c r="D704" s="4">
        <v>226596094</v>
      </c>
      <c r="E704" s="1">
        <v>46.322000000000003</v>
      </c>
      <c r="F704" s="4">
        <v>208898883</v>
      </c>
      <c r="G704" s="1" t="s">
        <v>1986</v>
      </c>
      <c r="H704" s="5">
        <v>0.5353</v>
      </c>
    </row>
    <row r="705" spans="1:8" x14ac:dyDescent="0.3">
      <c r="A705" s="1" t="s">
        <v>1371</v>
      </c>
      <c r="B705" s="1" t="s">
        <v>4287</v>
      </c>
      <c r="C705" s="4">
        <v>3107576521</v>
      </c>
      <c r="D705" s="4">
        <v>293746416</v>
      </c>
      <c r="E705" s="1">
        <v>56.093699999999998</v>
      </c>
      <c r="F705" s="4">
        <v>280088156</v>
      </c>
      <c r="G705" s="1" t="s">
        <v>4188</v>
      </c>
      <c r="H705" s="5">
        <v>0.61439999999999995</v>
      </c>
    </row>
    <row r="706" spans="1:8" x14ac:dyDescent="0.3">
      <c r="A706" s="1" t="s">
        <v>1371</v>
      </c>
      <c r="B706" s="1" t="s">
        <v>3326</v>
      </c>
      <c r="C706" s="4">
        <v>3107576521</v>
      </c>
      <c r="D706" s="4">
        <v>307324092</v>
      </c>
      <c r="E706" s="1">
        <v>61.048099999999998</v>
      </c>
      <c r="F706" s="4">
        <v>282103946</v>
      </c>
      <c r="G706" s="1" t="s">
        <v>1987</v>
      </c>
      <c r="H706" s="5">
        <v>0.63090000000000002</v>
      </c>
    </row>
    <row r="707" spans="1:8" x14ac:dyDescent="0.3">
      <c r="A707" s="1" t="s">
        <v>1371</v>
      </c>
      <c r="B707" s="1" t="s">
        <v>3327</v>
      </c>
      <c r="C707" s="4">
        <v>3107576521</v>
      </c>
      <c r="D707" s="4">
        <v>293040290</v>
      </c>
      <c r="E707" s="1">
        <v>49.016500000000001</v>
      </c>
      <c r="F707" s="4">
        <v>268778466</v>
      </c>
      <c r="G707" s="1" t="s">
        <v>1988</v>
      </c>
      <c r="H707" s="5">
        <v>0.56859999999999999</v>
      </c>
    </row>
    <row r="708" spans="1:8" x14ac:dyDescent="0.3">
      <c r="A708" s="1" t="s">
        <v>1371</v>
      </c>
      <c r="B708" s="1" t="s">
        <v>3328</v>
      </c>
      <c r="C708" s="4">
        <v>3107576521</v>
      </c>
      <c r="D708" s="4">
        <v>220708932</v>
      </c>
      <c r="E708" s="1">
        <v>43.047499999999999</v>
      </c>
      <c r="F708" s="4">
        <v>189920919</v>
      </c>
      <c r="G708" s="1" t="s">
        <v>1989</v>
      </c>
      <c r="H708" s="5">
        <v>0.53990000000000005</v>
      </c>
    </row>
    <row r="709" spans="1:8" x14ac:dyDescent="0.3">
      <c r="A709" s="1" t="s">
        <v>1371</v>
      </c>
      <c r="B709" s="1" t="s">
        <v>3329</v>
      </c>
      <c r="C709" s="4">
        <v>3107576521</v>
      </c>
      <c r="D709" s="4">
        <v>192932286</v>
      </c>
      <c r="E709" s="1">
        <v>68.894999999999996</v>
      </c>
      <c r="F709" s="4">
        <v>167826536</v>
      </c>
      <c r="G709" s="1" t="s">
        <v>1990</v>
      </c>
      <c r="H709" s="5">
        <v>0.4592</v>
      </c>
    </row>
    <row r="710" spans="1:8" x14ac:dyDescent="0.3">
      <c r="A710" s="1" t="s">
        <v>1371</v>
      </c>
      <c r="B710" s="1" t="s">
        <v>3330</v>
      </c>
      <c r="C710" s="4">
        <v>3107576521</v>
      </c>
      <c r="D710" s="4">
        <v>168073330</v>
      </c>
      <c r="E710" s="1">
        <v>57.334200000000003</v>
      </c>
      <c r="F710" s="4">
        <v>152757608</v>
      </c>
      <c r="G710" s="1" t="s">
        <v>1991</v>
      </c>
      <c r="H710" s="5">
        <v>0.46850000000000003</v>
      </c>
    </row>
    <row r="711" spans="1:8" x14ac:dyDescent="0.3">
      <c r="A711" s="1" t="s">
        <v>1371</v>
      </c>
      <c r="B711" s="1" t="s">
        <v>3331</v>
      </c>
      <c r="C711" s="4">
        <v>3107576521</v>
      </c>
      <c r="D711" s="4">
        <v>199125568</v>
      </c>
      <c r="E711" s="1">
        <v>44.747500000000002</v>
      </c>
      <c r="F711" s="4">
        <v>173942137</v>
      </c>
      <c r="G711" s="1" t="s">
        <v>1992</v>
      </c>
      <c r="H711" s="5">
        <v>0.52859999999999996</v>
      </c>
    </row>
    <row r="712" spans="1:8" x14ac:dyDescent="0.3">
      <c r="A712" s="1" t="s">
        <v>1371</v>
      </c>
      <c r="B712" s="1" t="s">
        <v>3332</v>
      </c>
      <c r="C712" s="4">
        <v>3107576521</v>
      </c>
      <c r="D712" s="4">
        <v>155473274</v>
      </c>
      <c r="E712" s="1">
        <v>59.869599999999998</v>
      </c>
      <c r="F712" s="4">
        <v>144022352</v>
      </c>
      <c r="G712" s="1" t="s">
        <v>1993</v>
      </c>
      <c r="H712" s="5">
        <v>0.39319999999999999</v>
      </c>
    </row>
    <row r="713" spans="1:8" x14ac:dyDescent="0.3">
      <c r="A713" s="1" t="s">
        <v>1371</v>
      </c>
      <c r="B713" s="1" t="s">
        <v>3333</v>
      </c>
      <c r="C713" s="4">
        <v>3107576521</v>
      </c>
      <c r="D713" s="4">
        <v>226909110</v>
      </c>
      <c r="E713" s="1">
        <v>46.687600000000003</v>
      </c>
      <c r="F713" s="4">
        <v>196058539</v>
      </c>
      <c r="G713" s="1" t="s">
        <v>1994</v>
      </c>
      <c r="H713" s="5">
        <v>0.48730000000000001</v>
      </c>
    </row>
    <row r="714" spans="1:8" x14ac:dyDescent="0.3">
      <c r="A714" s="1" t="s">
        <v>1371</v>
      </c>
      <c r="B714" s="1" t="s">
        <v>3334</v>
      </c>
      <c r="C714" s="4">
        <v>3107576521</v>
      </c>
      <c r="D714" s="4">
        <v>181072190</v>
      </c>
      <c r="E714" s="1">
        <v>65.504400000000004</v>
      </c>
      <c r="F714" s="4">
        <v>163503875</v>
      </c>
      <c r="G714" s="1" t="s">
        <v>1995</v>
      </c>
      <c r="H714" s="5">
        <v>0.44040000000000001</v>
      </c>
    </row>
    <row r="715" spans="1:8" x14ac:dyDescent="0.3">
      <c r="A715" s="1" t="s">
        <v>1371</v>
      </c>
      <c r="B715" s="1" t="s">
        <v>3335</v>
      </c>
      <c r="C715" s="4">
        <v>3107576521</v>
      </c>
      <c r="D715" s="4">
        <v>156856918</v>
      </c>
      <c r="E715" s="1">
        <v>57.131</v>
      </c>
      <c r="F715" s="4">
        <v>142199557</v>
      </c>
      <c r="G715" s="1" t="s">
        <v>1996</v>
      </c>
      <c r="H715" s="5">
        <v>0.41099999999999998</v>
      </c>
    </row>
    <row r="716" spans="1:8" x14ac:dyDescent="0.3">
      <c r="A716" s="1" t="s">
        <v>1371</v>
      </c>
      <c r="B716" s="1" t="s">
        <v>3336</v>
      </c>
      <c r="C716" s="4">
        <v>3107576521</v>
      </c>
      <c r="D716" s="4">
        <v>171841388</v>
      </c>
      <c r="E716" s="1">
        <v>39.859900000000003</v>
      </c>
      <c r="F716" s="4">
        <v>156183718</v>
      </c>
      <c r="G716" s="1" t="s">
        <v>1997</v>
      </c>
      <c r="H716" s="5">
        <v>0.46729999999999999</v>
      </c>
    </row>
    <row r="717" spans="1:8" x14ac:dyDescent="0.3">
      <c r="A717" s="1" t="s">
        <v>1371</v>
      </c>
      <c r="B717" s="1" t="s">
        <v>3337</v>
      </c>
      <c r="C717" s="4">
        <v>3107576521</v>
      </c>
      <c r="D717" s="4">
        <v>196344004</v>
      </c>
      <c r="E717" s="1">
        <v>61.819099999999999</v>
      </c>
      <c r="F717" s="4">
        <v>172112385</v>
      </c>
      <c r="G717" s="1" t="s">
        <v>1998</v>
      </c>
      <c r="H717" s="5">
        <v>0.47</v>
      </c>
    </row>
    <row r="718" spans="1:8" x14ac:dyDescent="0.3">
      <c r="A718" s="1" t="s">
        <v>1371</v>
      </c>
      <c r="B718" s="1" t="s">
        <v>3338</v>
      </c>
      <c r="C718" s="4">
        <v>3107576521</v>
      </c>
      <c r="D718" s="4">
        <v>168424764</v>
      </c>
      <c r="E718" s="1">
        <v>33.163899999999998</v>
      </c>
      <c r="F718" s="4">
        <v>153865335</v>
      </c>
      <c r="G718" s="1" t="s">
        <v>1999</v>
      </c>
      <c r="H718" s="5">
        <v>0.47520000000000001</v>
      </c>
    </row>
    <row r="719" spans="1:8" x14ac:dyDescent="0.3">
      <c r="A719" s="1" t="s">
        <v>1371</v>
      </c>
      <c r="B719" s="1" t="s">
        <v>3339</v>
      </c>
      <c r="C719" s="4">
        <v>3107576521</v>
      </c>
      <c r="D719" s="4">
        <v>195988076</v>
      </c>
      <c r="E719" s="1">
        <v>35.012500000000003</v>
      </c>
      <c r="F719" s="4">
        <v>173994105</v>
      </c>
      <c r="G719" s="1" t="s">
        <v>2000</v>
      </c>
      <c r="H719" s="5">
        <v>0.55169999999999997</v>
      </c>
    </row>
    <row r="720" spans="1:8" x14ac:dyDescent="0.3">
      <c r="A720" s="1" t="s">
        <v>1371</v>
      </c>
      <c r="B720" s="1" t="s">
        <v>3340</v>
      </c>
      <c r="C720" s="4">
        <v>3107576521</v>
      </c>
      <c r="D720" s="4">
        <v>202197428</v>
      </c>
      <c r="E720" s="1">
        <v>43.752800000000001</v>
      </c>
      <c r="F720" s="4">
        <v>181502087</v>
      </c>
      <c r="G720" s="1" t="s">
        <v>2001</v>
      </c>
      <c r="H720" s="5">
        <v>0.53620000000000001</v>
      </c>
    </row>
    <row r="721" spans="1:8" x14ac:dyDescent="0.3">
      <c r="A721" s="1" t="s">
        <v>1371</v>
      </c>
      <c r="B721" s="1" t="s">
        <v>3341</v>
      </c>
      <c r="C721" s="4">
        <v>3107576521</v>
      </c>
      <c r="D721" s="4">
        <v>197261906</v>
      </c>
      <c r="E721" s="1">
        <v>40.5107</v>
      </c>
      <c r="F721" s="4">
        <v>173469925</v>
      </c>
      <c r="G721" s="1" t="s">
        <v>2002</v>
      </c>
      <c r="H721" s="5">
        <v>0.48899999999999999</v>
      </c>
    </row>
    <row r="722" spans="1:8" x14ac:dyDescent="0.3">
      <c r="A722" s="1" t="s">
        <v>1371</v>
      </c>
      <c r="B722" s="1" t="s">
        <v>3342</v>
      </c>
      <c r="C722" s="4">
        <v>3107576521</v>
      </c>
      <c r="D722" s="4">
        <v>176683420</v>
      </c>
      <c r="E722" s="1">
        <v>72.604100000000003</v>
      </c>
      <c r="F722" s="4">
        <v>159965440</v>
      </c>
      <c r="G722" s="1" t="s">
        <v>2003</v>
      </c>
      <c r="H722" s="5">
        <v>0.45229999999999998</v>
      </c>
    </row>
    <row r="723" spans="1:8" x14ac:dyDescent="0.3">
      <c r="A723" s="1" t="s">
        <v>1371</v>
      </c>
      <c r="B723" s="1" t="s">
        <v>3343</v>
      </c>
      <c r="C723" s="4">
        <v>3107576521</v>
      </c>
      <c r="D723" s="4">
        <v>199349648</v>
      </c>
      <c r="E723" s="1">
        <v>35.686199999999999</v>
      </c>
      <c r="F723" s="4">
        <v>145781734</v>
      </c>
      <c r="G723" s="1" t="s">
        <v>2004</v>
      </c>
      <c r="H723" s="5">
        <v>0.49530000000000002</v>
      </c>
    </row>
    <row r="724" spans="1:8" x14ac:dyDescent="0.3">
      <c r="A724" s="1" t="s">
        <v>1371</v>
      </c>
      <c r="B724" s="1" t="s">
        <v>3344</v>
      </c>
      <c r="C724" s="4">
        <v>3107576521</v>
      </c>
      <c r="D724" s="4">
        <v>200455524</v>
      </c>
      <c r="E724" s="1">
        <v>31.117899999999999</v>
      </c>
      <c r="F724" s="4">
        <v>156293359</v>
      </c>
      <c r="G724" s="1" t="s">
        <v>2005</v>
      </c>
      <c r="H724" s="5">
        <v>0.53810000000000002</v>
      </c>
    </row>
    <row r="725" spans="1:8" x14ac:dyDescent="0.3">
      <c r="A725" s="1" t="s">
        <v>1371</v>
      </c>
      <c r="B725" s="1" t="s">
        <v>3345</v>
      </c>
      <c r="C725" s="4">
        <v>3107576521</v>
      </c>
      <c r="D725" s="4">
        <v>214631046</v>
      </c>
      <c r="E725" s="1">
        <v>35.493699999999997</v>
      </c>
      <c r="F725" s="4">
        <v>173843908</v>
      </c>
      <c r="G725" s="1" t="s">
        <v>2006</v>
      </c>
      <c r="H725" s="5">
        <v>0.53380000000000005</v>
      </c>
    </row>
    <row r="726" spans="1:8" x14ac:dyDescent="0.3">
      <c r="A726" s="1" t="s">
        <v>1371</v>
      </c>
      <c r="B726" s="1" t="s">
        <v>3346</v>
      </c>
      <c r="C726" s="4">
        <v>3107576521</v>
      </c>
      <c r="D726" s="4">
        <v>224441096</v>
      </c>
      <c r="E726" s="1">
        <v>41.192599999999999</v>
      </c>
      <c r="F726" s="4">
        <v>137879039</v>
      </c>
      <c r="G726" s="1" t="s">
        <v>2007</v>
      </c>
      <c r="H726" s="5">
        <v>0.62109999999999999</v>
      </c>
    </row>
    <row r="727" spans="1:8" x14ac:dyDescent="0.3">
      <c r="A727" s="1" t="s">
        <v>1371</v>
      </c>
      <c r="B727" s="1" t="s">
        <v>3347</v>
      </c>
      <c r="C727" s="4">
        <v>3107576521</v>
      </c>
      <c r="D727" s="4">
        <v>213792162</v>
      </c>
      <c r="E727" s="1">
        <v>29.8019</v>
      </c>
      <c r="F727" s="4">
        <v>160362597</v>
      </c>
      <c r="G727" s="1" t="s">
        <v>2008</v>
      </c>
      <c r="H727" s="5">
        <v>0.67120000000000002</v>
      </c>
    </row>
    <row r="728" spans="1:8" x14ac:dyDescent="0.3">
      <c r="A728" s="1" t="s">
        <v>1371</v>
      </c>
      <c r="B728" s="1" t="s">
        <v>3348</v>
      </c>
      <c r="C728" s="4">
        <v>3107576521</v>
      </c>
      <c r="D728" s="4">
        <v>128221292</v>
      </c>
      <c r="E728" s="1">
        <v>24.196200000000001</v>
      </c>
      <c r="F728" s="4">
        <v>81117300</v>
      </c>
      <c r="G728" s="1" t="s">
        <v>2009</v>
      </c>
      <c r="H728" s="5">
        <v>0.56200000000000006</v>
      </c>
    </row>
    <row r="729" spans="1:8" x14ac:dyDescent="0.3">
      <c r="A729" s="1" t="s">
        <v>1371</v>
      </c>
      <c r="B729" s="1" t="s">
        <v>3349</v>
      </c>
      <c r="C729" s="4">
        <v>3107576521</v>
      </c>
      <c r="D729" s="4">
        <v>181406820</v>
      </c>
      <c r="E729" s="1">
        <v>29.6615</v>
      </c>
      <c r="F729" s="4">
        <v>115858903</v>
      </c>
      <c r="G729" s="1" t="s">
        <v>2010</v>
      </c>
      <c r="H729" s="5">
        <v>0.60250000000000004</v>
      </c>
    </row>
    <row r="730" spans="1:8" x14ac:dyDescent="0.3">
      <c r="A730" s="1" t="s">
        <v>1371</v>
      </c>
      <c r="B730" s="1" t="s">
        <v>3350</v>
      </c>
      <c r="C730" s="4">
        <v>3107576521</v>
      </c>
      <c r="D730" s="4">
        <v>136334984</v>
      </c>
      <c r="E730" s="1">
        <v>24.409300000000002</v>
      </c>
      <c r="F730" s="4">
        <v>77418848</v>
      </c>
      <c r="G730" s="1" t="s">
        <v>2011</v>
      </c>
      <c r="H730" s="5">
        <v>0.43909999999999999</v>
      </c>
    </row>
    <row r="731" spans="1:8" x14ac:dyDescent="0.3">
      <c r="A731" s="1" t="s">
        <v>1371</v>
      </c>
      <c r="B731" s="1" t="s">
        <v>3351</v>
      </c>
      <c r="C731" s="4">
        <v>3107576521</v>
      </c>
      <c r="D731" s="4">
        <v>225199356</v>
      </c>
      <c r="E731" s="1">
        <v>23.570499999999999</v>
      </c>
      <c r="F731" s="4">
        <v>105785985</v>
      </c>
      <c r="G731" s="1" t="s">
        <v>2012</v>
      </c>
      <c r="H731" s="5">
        <v>0.63260000000000005</v>
      </c>
    </row>
    <row r="732" spans="1:8" x14ac:dyDescent="0.3">
      <c r="A732" s="1" t="s">
        <v>1371</v>
      </c>
      <c r="B732" s="1" t="s">
        <v>3352</v>
      </c>
      <c r="C732" s="4">
        <v>3107576521</v>
      </c>
      <c r="D732" s="4">
        <v>195430592</v>
      </c>
      <c r="E732" s="1">
        <v>39.780799999999999</v>
      </c>
      <c r="F732" s="4">
        <v>139482468</v>
      </c>
      <c r="G732" s="1" t="s">
        <v>2013</v>
      </c>
      <c r="H732" s="5">
        <v>0.58930000000000005</v>
      </c>
    </row>
    <row r="733" spans="1:8" x14ac:dyDescent="0.3">
      <c r="A733" s="1" t="s">
        <v>1371</v>
      </c>
      <c r="B733" s="1" t="s">
        <v>3353</v>
      </c>
      <c r="C733" s="4">
        <v>3107576521</v>
      </c>
      <c r="D733" s="4">
        <v>178689264</v>
      </c>
      <c r="E733" s="1">
        <v>31.767600000000002</v>
      </c>
      <c r="F733" s="4">
        <v>146800108</v>
      </c>
      <c r="G733" s="1" t="s">
        <v>2014</v>
      </c>
      <c r="H733" s="5">
        <v>0.58760000000000001</v>
      </c>
    </row>
    <row r="734" spans="1:8" x14ac:dyDescent="0.3">
      <c r="A734" s="1" t="s">
        <v>1371</v>
      </c>
      <c r="B734" s="1" t="s">
        <v>3354</v>
      </c>
      <c r="C734" s="4">
        <v>3107576521</v>
      </c>
      <c r="D734" s="4">
        <v>196470484</v>
      </c>
      <c r="E734" s="1">
        <v>31.296299999999999</v>
      </c>
      <c r="F734" s="4">
        <v>148317602</v>
      </c>
      <c r="G734" s="1" t="s">
        <v>2015</v>
      </c>
      <c r="H734" s="5">
        <v>0.50870000000000004</v>
      </c>
    </row>
    <row r="735" spans="1:8" x14ac:dyDescent="0.3">
      <c r="A735" s="1" t="s">
        <v>1371</v>
      </c>
      <c r="B735" s="1" t="s">
        <v>3355</v>
      </c>
      <c r="C735" s="4">
        <v>3107576521</v>
      </c>
      <c r="D735" s="4">
        <v>202716374</v>
      </c>
      <c r="E735" s="1">
        <v>30.247599999999998</v>
      </c>
      <c r="F735" s="4">
        <v>117255311</v>
      </c>
      <c r="G735" s="1" t="s">
        <v>2016</v>
      </c>
      <c r="H735" s="5">
        <v>0.59350000000000003</v>
      </c>
    </row>
    <row r="736" spans="1:8" x14ac:dyDescent="0.3">
      <c r="A736" s="1" t="s">
        <v>1371</v>
      </c>
      <c r="B736" s="1" t="s">
        <v>3356</v>
      </c>
      <c r="C736" s="4">
        <v>3107576521</v>
      </c>
      <c r="D736" s="4">
        <v>237525488</v>
      </c>
      <c r="E736" s="1">
        <v>33.898000000000003</v>
      </c>
      <c r="F736" s="4">
        <v>187636312</v>
      </c>
      <c r="G736" s="1" t="s">
        <v>2017</v>
      </c>
      <c r="H736" s="5">
        <v>0.54669999999999996</v>
      </c>
    </row>
    <row r="737" spans="1:8" x14ac:dyDescent="0.3">
      <c r="A737" s="1" t="s">
        <v>1371</v>
      </c>
      <c r="B737" s="1" t="s">
        <v>3357</v>
      </c>
      <c r="C737" s="4">
        <v>3107576521</v>
      </c>
      <c r="D737" s="4">
        <v>232624902</v>
      </c>
      <c r="E737" s="1">
        <v>37.020499999999998</v>
      </c>
      <c r="F737" s="4">
        <v>178481568</v>
      </c>
      <c r="G737" s="1" t="s">
        <v>2018</v>
      </c>
      <c r="H737" s="5">
        <v>0.49880000000000002</v>
      </c>
    </row>
    <row r="738" spans="1:8" x14ac:dyDescent="0.3">
      <c r="A738" s="1" t="s">
        <v>1371</v>
      </c>
      <c r="B738" s="1" t="s">
        <v>3358</v>
      </c>
      <c r="C738" s="4">
        <v>3107576521</v>
      </c>
      <c r="D738" s="4">
        <v>199411322</v>
      </c>
      <c r="E738" s="1">
        <v>30.620699999999999</v>
      </c>
      <c r="F738" s="4">
        <v>167423253</v>
      </c>
      <c r="G738" s="1" t="s">
        <v>2019</v>
      </c>
      <c r="H738" s="5">
        <v>0.53290000000000004</v>
      </c>
    </row>
    <row r="739" spans="1:8" x14ac:dyDescent="0.3">
      <c r="A739" s="1" t="s">
        <v>1371</v>
      </c>
      <c r="B739" s="1" t="s">
        <v>3359</v>
      </c>
      <c r="C739" s="4">
        <v>3107576521</v>
      </c>
      <c r="D739" s="4">
        <v>188292330</v>
      </c>
      <c r="E739" s="1">
        <v>33.926499999999997</v>
      </c>
      <c r="F739" s="4">
        <v>147039000</v>
      </c>
      <c r="G739" s="1" t="s">
        <v>2020</v>
      </c>
      <c r="H739" s="5">
        <v>0.56200000000000006</v>
      </c>
    </row>
    <row r="740" spans="1:8" x14ac:dyDescent="0.3">
      <c r="A740" s="1" t="s">
        <v>1371</v>
      </c>
      <c r="B740" s="1" t="s">
        <v>3360</v>
      </c>
      <c r="C740" s="4">
        <v>3107576521</v>
      </c>
      <c r="D740" s="4">
        <v>207445818</v>
      </c>
      <c r="E740" s="1">
        <v>35.808199999999999</v>
      </c>
      <c r="F740" s="4">
        <v>185224954</v>
      </c>
      <c r="G740" s="1" t="s">
        <v>2021</v>
      </c>
      <c r="H740" s="5">
        <v>0.50339999999999996</v>
      </c>
    </row>
    <row r="741" spans="1:8" x14ac:dyDescent="0.3">
      <c r="A741" s="1" t="s">
        <v>1371</v>
      </c>
      <c r="B741" s="1" t="s">
        <v>3361</v>
      </c>
      <c r="C741" s="4">
        <v>3107576521</v>
      </c>
      <c r="D741" s="4">
        <v>213493318</v>
      </c>
      <c r="E741" s="1">
        <v>44.575400000000002</v>
      </c>
      <c r="F741" s="4">
        <v>191773991</v>
      </c>
      <c r="G741" s="1" t="s">
        <v>2022</v>
      </c>
      <c r="H741" s="5">
        <v>0.49440000000000001</v>
      </c>
    </row>
    <row r="742" spans="1:8" x14ac:dyDescent="0.3">
      <c r="A742" s="1" t="s">
        <v>1371</v>
      </c>
      <c r="B742" s="1" t="s">
        <v>3362</v>
      </c>
      <c r="C742" s="4">
        <v>3107576521</v>
      </c>
      <c r="D742" s="4">
        <v>249848870</v>
      </c>
      <c r="E742" s="1">
        <v>54.557899999999997</v>
      </c>
      <c r="F742" s="4">
        <v>182960879</v>
      </c>
      <c r="G742" s="1" t="s">
        <v>2023</v>
      </c>
      <c r="H742" s="5">
        <v>0.46429999999999999</v>
      </c>
    </row>
    <row r="743" spans="1:8" x14ac:dyDescent="0.3">
      <c r="A743" s="1" t="s">
        <v>1371</v>
      </c>
      <c r="B743" s="1" t="s">
        <v>3363</v>
      </c>
      <c r="C743" s="4">
        <v>3107576521</v>
      </c>
      <c r="D743" s="4">
        <v>233076972</v>
      </c>
      <c r="E743" s="1">
        <v>98.857299999999995</v>
      </c>
      <c r="F743" s="4">
        <v>173328971</v>
      </c>
      <c r="G743" s="1" t="s">
        <v>2024</v>
      </c>
      <c r="H743" s="5">
        <v>0.33229999999999998</v>
      </c>
    </row>
    <row r="744" spans="1:8" x14ac:dyDescent="0.3">
      <c r="A744" s="1" t="s">
        <v>1371</v>
      </c>
      <c r="B744" s="1" t="s">
        <v>3364</v>
      </c>
      <c r="C744" s="4">
        <v>3107576521</v>
      </c>
      <c r="D744" s="4">
        <v>219263494</v>
      </c>
      <c r="E744" s="1">
        <v>35.590600000000002</v>
      </c>
      <c r="F744" s="4">
        <v>160059835</v>
      </c>
      <c r="G744" s="1" t="s">
        <v>2025</v>
      </c>
      <c r="H744" s="5">
        <v>0.51359999999999995</v>
      </c>
    </row>
    <row r="745" spans="1:8" x14ac:dyDescent="0.3">
      <c r="A745" s="1" t="s">
        <v>1371</v>
      </c>
      <c r="B745" s="1" t="s">
        <v>3365</v>
      </c>
      <c r="C745" s="4">
        <v>3107576521</v>
      </c>
      <c r="D745" s="4">
        <v>271366260</v>
      </c>
      <c r="E745" s="1">
        <v>32.142000000000003</v>
      </c>
      <c r="F745" s="4">
        <v>201879843</v>
      </c>
      <c r="G745" s="1" t="s">
        <v>2026</v>
      </c>
      <c r="H745" s="5">
        <v>0.50080000000000002</v>
      </c>
    </row>
    <row r="746" spans="1:8" x14ac:dyDescent="0.3">
      <c r="A746" s="1" t="s">
        <v>1371</v>
      </c>
      <c r="B746" s="1" t="s">
        <v>3366</v>
      </c>
      <c r="C746" s="4">
        <v>3107576521</v>
      </c>
      <c r="D746" s="4">
        <v>265584104</v>
      </c>
      <c r="E746" s="1">
        <v>49.938699999999997</v>
      </c>
      <c r="F746" s="4">
        <v>207455560</v>
      </c>
      <c r="G746" s="1" t="s">
        <v>2027</v>
      </c>
      <c r="H746" s="5">
        <v>0.46200000000000002</v>
      </c>
    </row>
    <row r="747" spans="1:8" x14ac:dyDescent="0.3">
      <c r="A747" s="1" t="s">
        <v>1371</v>
      </c>
      <c r="B747" s="1" t="s">
        <v>3367</v>
      </c>
      <c r="C747" s="4">
        <v>3107576521</v>
      </c>
      <c r="D747" s="4">
        <v>225570908</v>
      </c>
      <c r="E747" s="1">
        <v>70.890299999999996</v>
      </c>
      <c r="F747" s="4">
        <v>194344860</v>
      </c>
      <c r="G747" s="1" t="s">
        <v>2028</v>
      </c>
      <c r="H747" s="5">
        <v>0.44869999999999999</v>
      </c>
    </row>
    <row r="748" spans="1:8" x14ac:dyDescent="0.3">
      <c r="A748" s="1" t="s">
        <v>1371</v>
      </c>
      <c r="B748" s="1" t="s">
        <v>3368</v>
      </c>
      <c r="C748" s="4">
        <v>3107576521</v>
      </c>
      <c r="D748" s="4">
        <v>227695588</v>
      </c>
      <c r="E748" s="1">
        <v>90.240300000000005</v>
      </c>
      <c r="F748" s="4">
        <v>193483028</v>
      </c>
      <c r="G748" s="1" t="s">
        <v>2029</v>
      </c>
      <c r="H748" s="5">
        <v>0.43</v>
      </c>
    </row>
    <row r="749" spans="1:8" x14ac:dyDescent="0.3">
      <c r="A749" s="1" t="s">
        <v>1371</v>
      </c>
      <c r="B749" s="1" t="s">
        <v>3369</v>
      </c>
      <c r="C749" s="4">
        <v>3107576521</v>
      </c>
      <c r="D749" s="4">
        <v>230108892</v>
      </c>
      <c r="E749" s="1">
        <v>42.844999999999999</v>
      </c>
      <c r="F749" s="4">
        <v>172594533</v>
      </c>
      <c r="G749" s="1" t="s">
        <v>2030</v>
      </c>
      <c r="H749" s="5">
        <v>0.6583</v>
      </c>
    </row>
    <row r="750" spans="1:8" x14ac:dyDescent="0.3">
      <c r="A750" s="1" t="s">
        <v>1371</v>
      </c>
      <c r="B750" s="1" t="s">
        <v>3370</v>
      </c>
      <c r="C750" s="4">
        <v>3107576521</v>
      </c>
      <c r="D750" s="4">
        <v>242057834</v>
      </c>
      <c r="E750" s="1">
        <v>79.239199999999997</v>
      </c>
      <c r="F750" s="4">
        <v>202239869</v>
      </c>
      <c r="G750" s="1" t="s">
        <v>2031</v>
      </c>
      <c r="H750" s="5">
        <v>0.4173</v>
      </c>
    </row>
    <row r="751" spans="1:8" x14ac:dyDescent="0.3">
      <c r="A751" s="1" t="s">
        <v>1371</v>
      </c>
      <c r="B751" s="1" t="s">
        <v>3371</v>
      </c>
      <c r="C751" s="4">
        <v>3107576521</v>
      </c>
      <c r="D751" s="4">
        <v>251147028</v>
      </c>
      <c r="E751" s="1">
        <v>71.287099999999995</v>
      </c>
      <c r="F751" s="4">
        <v>199907159</v>
      </c>
      <c r="G751" s="1" t="s">
        <v>2032</v>
      </c>
      <c r="H751" s="5">
        <v>0.48949999999999999</v>
      </c>
    </row>
    <row r="752" spans="1:8" x14ac:dyDescent="0.3">
      <c r="A752" s="1" t="s">
        <v>1371</v>
      </c>
      <c r="B752" s="1" t="s">
        <v>3372</v>
      </c>
      <c r="C752" s="4">
        <v>3107576521</v>
      </c>
      <c r="D752" s="4">
        <v>229803128</v>
      </c>
      <c r="E752" s="1">
        <v>69.292199999999994</v>
      </c>
      <c r="F752" s="4">
        <v>200760594</v>
      </c>
      <c r="G752" s="1" t="s">
        <v>2033</v>
      </c>
      <c r="H752" s="5">
        <v>0.45879999999999999</v>
      </c>
    </row>
    <row r="753" spans="1:8" x14ac:dyDescent="0.3">
      <c r="A753" s="1" t="s">
        <v>1371</v>
      </c>
      <c r="B753" s="1" t="s">
        <v>3373</v>
      </c>
      <c r="C753" s="4">
        <v>3107576521</v>
      </c>
      <c r="D753" s="4">
        <v>246782372</v>
      </c>
      <c r="E753" s="1">
        <v>42.221600000000002</v>
      </c>
      <c r="F753" s="4">
        <v>215882078</v>
      </c>
      <c r="G753" s="1" t="s">
        <v>2034</v>
      </c>
      <c r="H753" s="5">
        <v>0.45760000000000001</v>
      </c>
    </row>
    <row r="754" spans="1:8" x14ac:dyDescent="0.3">
      <c r="A754" s="1" t="s">
        <v>1371</v>
      </c>
      <c r="B754" s="1" t="s">
        <v>3374</v>
      </c>
      <c r="C754" s="4">
        <v>3107576521</v>
      </c>
      <c r="D754" s="4">
        <v>298189762</v>
      </c>
      <c r="E754" s="1">
        <v>55.5871</v>
      </c>
      <c r="F754" s="4">
        <v>283946771</v>
      </c>
      <c r="G754" s="1" t="s">
        <v>2035</v>
      </c>
      <c r="H754" s="5">
        <v>0.46970000000000001</v>
      </c>
    </row>
    <row r="755" spans="1:8" x14ac:dyDescent="0.3">
      <c r="A755" s="1" t="s">
        <v>1371</v>
      </c>
      <c r="B755" s="1" t="s">
        <v>3375</v>
      </c>
      <c r="C755" s="4">
        <v>3107576521</v>
      </c>
      <c r="D755" s="4">
        <v>233256192</v>
      </c>
      <c r="E755" s="1">
        <v>45.306899999999999</v>
      </c>
      <c r="F755" s="4">
        <v>215105067</v>
      </c>
      <c r="G755" s="1" t="s">
        <v>2036</v>
      </c>
      <c r="H755" s="5">
        <v>0.50160000000000005</v>
      </c>
    </row>
    <row r="756" spans="1:8" x14ac:dyDescent="0.3">
      <c r="A756" s="1" t="s">
        <v>1371</v>
      </c>
      <c r="B756" s="1" t="s">
        <v>3376</v>
      </c>
      <c r="C756" s="4">
        <v>3107576521</v>
      </c>
      <c r="D756" s="4">
        <v>298726472</v>
      </c>
      <c r="E756" s="1">
        <v>51.290999999999997</v>
      </c>
      <c r="F756" s="4">
        <v>276389331</v>
      </c>
      <c r="G756" s="1" t="s">
        <v>2037</v>
      </c>
      <c r="H756" s="5">
        <v>0.52090000000000003</v>
      </c>
    </row>
    <row r="757" spans="1:8" x14ac:dyDescent="0.3">
      <c r="A757" s="1" t="s">
        <v>1371</v>
      </c>
      <c r="B757" s="1" t="s">
        <v>3377</v>
      </c>
      <c r="C757" s="4">
        <v>3107576521</v>
      </c>
      <c r="D757" s="4">
        <v>229968452</v>
      </c>
      <c r="E757" s="1">
        <v>45.118099999999998</v>
      </c>
      <c r="F757" s="4">
        <v>209088849</v>
      </c>
      <c r="G757" s="1" t="s">
        <v>2038</v>
      </c>
      <c r="H757" s="5">
        <v>0.55910000000000004</v>
      </c>
    </row>
    <row r="758" spans="1:8" x14ac:dyDescent="0.3">
      <c r="A758" s="1" t="s">
        <v>1371</v>
      </c>
      <c r="B758" s="1" t="s">
        <v>3378</v>
      </c>
      <c r="C758" s="4">
        <v>3107576521</v>
      </c>
      <c r="D758" s="4">
        <v>277999860</v>
      </c>
      <c r="E758" s="1">
        <v>42.511099999999999</v>
      </c>
      <c r="F758" s="4">
        <v>248770026</v>
      </c>
      <c r="G758" s="1" t="s">
        <v>2039</v>
      </c>
      <c r="H758" s="5">
        <v>0.52380000000000004</v>
      </c>
    </row>
    <row r="759" spans="1:8" x14ac:dyDescent="0.3">
      <c r="A759" s="1" t="s">
        <v>1371</v>
      </c>
      <c r="B759" s="1" t="s">
        <v>3379</v>
      </c>
      <c r="C759" s="4">
        <v>3107576521</v>
      </c>
      <c r="D759" s="4">
        <v>273149134</v>
      </c>
      <c r="E759" s="1">
        <v>53.025100000000002</v>
      </c>
      <c r="F759" s="4">
        <v>257942663</v>
      </c>
      <c r="G759" s="1" t="s">
        <v>2040</v>
      </c>
      <c r="H759" s="5">
        <v>0.56599999999999995</v>
      </c>
    </row>
    <row r="760" spans="1:8" x14ac:dyDescent="0.3">
      <c r="A760" s="1" t="s">
        <v>1371</v>
      </c>
      <c r="B760" s="1" t="s">
        <v>3380</v>
      </c>
      <c r="C760" s="4">
        <v>3107576521</v>
      </c>
      <c r="D760" s="4">
        <v>170962040</v>
      </c>
      <c r="E760" s="1">
        <v>37.461300000000001</v>
      </c>
      <c r="F760" s="4">
        <v>151257630</v>
      </c>
      <c r="G760" s="1" t="s">
        <v>2041</v>
      </c>
      <c r="H760" s="5">
        <v>0.54339999999999999</v>
      </c>
    </row>
    <row r="761" spans="1:8" x14ac:dyDescent="0.3">
      <c r="A761" s="1" t="s">
        <v>1371</v>
      </c>
      <c r="B761" s="1" t="s">
        <v>3381</v>
      </c>
      <c r="C761" s="4">
        <v>3107576521</v>
      </c>
      <c r="D761" s="4">
        <v>150176978</v>
      </c>
      <c r="E761" s="1">
        <v>31.012</v>
      </c>
      <c r="F761" s="4">
        <v>142340657</v>
      </c>
      <c r="G761" s="1" t="s">
        <v>2042</v>
      </c>
      <c r="H761" s="5">
        <v>0.51539999999999997</v>
      </c>
    </row>
    <row r="762" spans="1:8" x14ac:dyDescent="0.3">
      <c r="A762" s="1" t="s">
        <v>1371</v>
      </c>
      <c r="B762" s="1" t="s">
        <v>3382</v>
      </c>
      <c r="C762" s="4">
        <v>3107576521</v>
      </c>
      <c r="D762" s="4">
        <v>187896620</v>
      </c>
      <c r="E762" s="1">
        <v>29.689399999999999</v>
      </c>
      <c r="F762" s="4">
        <v>172548440</v>
      </c>
      <c r="G762" s="1" t="s">
        <v>2043</v>
      </c>
      <c r="H762" s="5">
        <v>0.64</v>
      </c>
    </row>
    <row r="763" spans="1:8" x14ac:dyDescent="0.3">
      <c r="A763" s="1" t="s">
        <v>1371</v>
      </c>
      <c r="B763" s="1" t="s">
        <v>3383</v>
      </c>
      <c r="C763" s="4">
        <v>3107576521</v>
      </c>
      <c r="D763" s="4">
        <v>236120510</v>
      </c>
      <c r="E763" s="1">
        <v>57.720199999999998</v>
      </c>
      <c r="F763" s="4">
        <v>222684058</v>
      </c>
      <c r="G763" s="1" t="s">
        <v>2044</v>
      </c>
      <c r="H763" s="5">
        <v>0.51500000000000001</v>
      </c>
    </row>
    <row r="764" spans="1:8" x14ac:dyDescent="0.3">
      <c r="A764" s="1" t="s">
        <v>1371</v>
      </c>
      <c r="B764" s="1" t="s">
        <v>3384</v>
      </c>
      <c r="C764" s="4">
        <v>3107576521</v>
      </c>
      <c r="D764" s="4">
        <v>236657944</v>
      </c>
      <c r="E764" s="1">
        <v>45.752600000000001</v>
      </c>
      <c r="F764" s="4">
        <v>209959148</v>
      </c>
      <c r="G764" s="1" t="s">
        <v>2045</v>
      </c>
      <c r="H764" s="5">
        <v>0.4783</v>
      </c>
    </row>
    <row r="765" spans="1:8" x14ac:dyDescent="0.3">
      <c r="A765" s="1" t="s">
        <v>1371</v>
      </c>
      <c r="B765" s="1" t="s">
        <v>3385</v>
      </c>
      <c r="C765" s="4">
        <v>3107576521</v>
      </c>
      <c r="D765" s="4">
        <v>186690386</v>
      </c>
      <c r="E765" s="1">
        <v>120.3905</v>
      </c>
      <c r="F765" s="4">
        <v>87756930</v>
      </c>
      <c r="G765" s="1" t="s">
        <v>2046</v>
      </c>
      <c r="H765" s="5">
        <v>0.36549999999999999</v>
      </c>
    </row>
    <row r="766" spans="1:8" x14ac:dyDescent="0.3">
      <c r="A766" s="1" t="s">
        <v>1371</v>
      </c>
      <c r="B766" s="1" t="s">
        <v>3386</v>
      </c>
      <c r="C766" s="4">
        <v>3107576521</v>
      </c>
      <c r="D766" s="4">
        <v>200597140</v>
      </c>
      <c r="E766" s="1">
        <v>32.875900000000001</v>
      </c>
      <c r="F766" s="4">
        <v>91370620</v>
      </c>
      <c r="G766" s="1" t="s">
        <v>2047</v>
      </c>
      <c r="H766" s="5">
        <v>0.52900000000000003</v>
      </c>
    </row>
    <row r="767" spans="1:8" x14ac:dyDescent="0.3">
      <c r="A767" s="1" t="s">
        <v>1371</v>
      </c>
      <c r="B767" s="1" t="s">
        <v>3387</v>
      </c>
      <c r="C767" s="4">
        <v>3107576521</v>
      </c>
      <c r="D767" s="4">
        <v>233462410</v>
      </c>
      <c r="E767" s="1">
        <v>33.14</v>
      </c>
      <c r="F767" s="4">
        <v>168329970</v>
      </c>
      <c r="G767" s="1" t="s">
        <v>2048</v>
      </c>
      <c r="H767" s="5">
        <v>0.62939999999999996</v>
      </c>
    </row>
    <row r="768" spans="1:8" x14ac:dyDescent="0.3">
      <c r="A768" s="1" t="s">
        <v>1371</v>
      </c>
      <c r="B768" s="1" t="s">
        <v>3388</v>
      </c>
      <c r="C768" s="4">
        <v>3107576521</v>
      </c>
      <c r="D768" s="4">
        <v>266366464</v>
      </c>
      <c r="E768" s="1">
        <v>51.851300000000002</v>
      </c>
      <c r="F768" s="4">
        <v>233444025</v>
      </c>
      <c r="G768" s="1" t="s">
        <v>2049</v>
      </c>
      <c r="H768" s="5">
        <v>0.49249999999999999</v>
      </c>
    </row>
    <row r="769" spans="1:8" x14ac:dyDescent="0.3">
      <c r="A769" s="1" t="s">
        <v>1371</v>
      </c>
      <c r="B769" s="1" t="s">
        <v>3389</v>
      </c>
      <c r="C769" s="4">
        <v>3107576521</v>
      </c>
      <c r="D769" s="4">
        <v>206391854</v>
      </c>
      <c r="E769" s="1">
        <v>32.715400000000002</v>
      </c>
      <c r="F769" s="4">
        <v>181835676</v>
      </c>
      <c r="G769" s="1" t="s">
        <v>2050</v>
      </c>
      <c r="H769" s="5">
        <v>0.52669999999999995</v>
      </c>
    </row>
    <row r="770" spans="1:8" x14ac:dyDescent="0.3">
      <c r="A770" s="1" t="s">
        <v>1371</v>
      </c>
      <c r="B770" s="1" t="s">
        <v>3390</v>
      </c>
      <c r="C770" s="4">
        <v>3107576521</v>
      </c>
      <c r="D770" s="4">
        <v>273037498</v>
      </c>
      <c r="E770" s="1">
        <v>111.27119999999999</v>
      </c>
      <c r="F770" s="4">
        <v>193754875</v>
      </c>
      <c r="G770" s="1" t="s">
        <v>2051</v>
      </c>
      <c r="H770" s="5">
        <v>0.3125</v>
      </c>
    </row>
    <row r="771" spans="1:8" x14ac:dyDescent="0.3">
      <c r="A771" s="1" t="s">
        <v>1371</v>
      </c>
      <c r="B771" s="1" t="s">
        <v>3391</v>
      </c>
      <c r="C771" s="4">
        <v>3107576521</v>
      </c>
      <c r="D771" s="4">
        <v>187818502</v>
      </c>
      <c r="E771" s="1">
        <v>54.650399999999998</v>
      </c>
      <c r="F771" s="4">
        <v>182841398</v>
      </c>
      <c r="G771" s="1" t="s">
        <v>2052</v>
      </c>
      <c r="H771" s="5">
        <v>0.43890000000000001</v>
      </c>
    </row>
    <row r="772" spans="1:8" x14ac:dyDescent="0.3">
      <c r="A772" s="1" t="s">
        <v>1371</v>
      </c>
      <c r="B772" s="1" t="s">
        <v>3392</v>
      </c>
      <c r="C772" s="4">
        <v>3107576521</v>
      </c>
      <c r="D772" s="4">
        <v>246797328</v>
      </c>
      <c r="E772" s="1">
        <v>45.4529</v>
      </c>
      <c r="F772" s="4">
        <v>226306217</v>
      </c>
      <c r="G772" s="1" t="s">
        <v>2053</v>
      </c>
      <c r="H772" s="5">
        <v>0.5746</v>
      </c>
    </row>
    <row r="773" spans="1:8" x14ac:dyDescent="0.3">
      <c r="A773" s="1" t="s">
        <v>1371</v>
      </c>
      <c r="B773" s="1" t="s">
        <v>3393</v>
      </c>
      <c r="C773" s="4">
        <v>3107576521</v>
      </c>
      <c r="D773" s="4">
        <v>207119424</v>
      </c>
      <c r="E773" s="1">
        <v>64.865700000000004</v>
      </c>
      <c r="F773" s="4">
        <v>118785752</v>
      </c>
      <c r="G773" s="1" t="s">
        <v>2054</v>
      </c>
      <c r="H773" s="5">
        <v>0.49959999999999999</v>
      </c>
    </row>
    <row r="774" spans="1:8" x14ac:dyDescent="0.3">
      <c r="A774" s="1" t="s">
        <v>1371</v>
      </c>
      <c r="B774" s="1" t="s">
        <v>3394</v>
      </c>
      <c r="C774" s="4">
        <v>3107576521</v>
      </c>
      <c r="D774" s="4">
        <v>224610846</v>
      </c>
      <c r="E774" s="1">
        <v>37.028799999999997</v>
      </c>
      <c r="F774" s="4">
        <v>214629115</v>
      </c>
      <c r="G774" s="1" t="s">
        <v>2055</v>
      </c>
      <c r="H774" s="5">
        <v>0.50249999999999995</v>
      </c>
    </row>
    <row r="775" spans="1:8" x14ac:dyDescent="0.3">
      <c r="A775" s="1" t="s">
        <v>1371</v>
      </c>
      <c r="B775" s="1" t="s">
        <v>3395</v>
      </c>
      <c r="C775" s="4">
        <v>3107576521</v>
      </c>
      <c r="D775" s="4">
        <v>198289750</v>
      </c>
      <c r="E775" s="1">
        <v>40.622199999999999</v>
      </c>
      <c r="F775" s="4">
        <v>184634694</v>
      </c>
      <c r="G775" s="1" t="s">
        <v>2056</v>
      </c>
      <c r="H775" s="5">
        <v>0.52610000000000001</v>
      </c>
    </row>
    <row r="776" spans="1:8" x14ac:dyDescent="0.3">
      <c r="A776" s="1" t="s">
        <v>1371</v>
      </c>
      <c r="B776" s="1" t="s">
        <v>3396</v>
      </c>
      <c r="C776" s="4">
        <v>3107576521</v>
      </c>
      <c r="D776" s="4">
        <v>119855480</v>
      </c>
      <c r="E776" s="1">
        <v>26.7864</v>
      </c>
      <c r="F776" s="4">
        <v>116035893</v>
      </c>
      <c r="G776" s="1" t="s">
        <v>2057</v>
      </c>
      <c r="H776" s="5">
        <v>0.47020000000000001</v>
      </c>
    </row>
    <row r="777" spans="1:8" x14ac:dyDescent="0.3">
      <c r="A777" s="1" t="s">
        <v>1371</v>
      </c>
      <c r="B777" s="1" t="s">
        <v>3397</v>
      </c>
      <c r="C777" s="4">
        <v>3107576521</v>
      </c>
      <c r="D777" s="4">
        <v>257074924</v>
      </c>
      <c r="E777" s="1">
        <v>31.563300000000002</v>
      </c>
      <c r="F777" s="4">
        <v>248693772</v>
      </c>
      <c r="G777" s="1" t="s">
        <v>2058</v>
      </c>
      <c r="H777" s="5">
        <v>0.54559999999999997</v>
      </c>
    </row>
    <row r="778" spans="1:8" x14ac:dyDescent="0.3">
      <c r="A778" s="1" t="s">
        <v>1371</v>
      </c>
      <c r="B778" s="1" t="s">
        <v>3398</v>
      </c>
      <c r="C778" s="4">
        <v>3107576521</v>
      </c>
      <c r="D778" s="4">
        <v>229317378</v>
      </c>
      <c r="E778" s="1">
        <v>56.298200000000001</v>
      </c>
      <c r="F778" s="4">
        <v>199881581</v>
      </c>
      <c r="G778" s="1" t="s">
        <v>2059</v>
      </c>
      <c r="H778" s="5">
        <v>0.50319999999999998</v>
      </c>
    </row>
    <row r="779" spans="1:8" x14ac:dyDescent="0.3">
      <c r="A779" s="1" t="s">
        <v>1371</v>
      </c>
      <c r="B779" s="1" t="s">
        <v>3399</v>
      </c>
      <c r="C779" s="4">
        <v>3107576521</v>
      </c>
      <c r="D779" s="4">
        <v>243488802</v>
      </c>
      <c r="E779" s="1">
        <v>37.7667</v>
      </c>
      <c r="F779" s="4">
        <v>199395701</v>
      </c>
      <c r="G779" s="1" t="s">
        <v>2060</v>
      </c>
      <c r="H779" s="5">
        <v>0.47149999999999997</v>
      </c>
    </row>
    <row r="780" spans="1:8" x14ac:dyDescent="0.3">
      <c r="A780" s="1" t="s">
        <v>1371</v>
      </c>
      <c r="B780" s="1" t="s">
        <v>3400</v>
      </c>
      <c r="C780" s="4">
        <v>3107576521</v>
      </c>
      <c r="D780" s="4">
        <v>238572114</v>
      </c>
      <c r="E780" s="1">
        <v>60.066200000000002</v>
      </c>
      <c r="F780" s="4">
        <v>213330004</v>
      </c>
      <c r="G780" s="1" t="s">
        <v>2061</v>
      </c>
      <c r="H780" s="5">
        <v>0.43190000000000001</v>
      </c>
    </row>
    <row r="781" spans="1:8" x14ac:dyDescent="0.3">
      <c r="A781" s="1" t="s">
        <v>1371</v>
      </c>
      <c r="B781" s="1" t="s">
        <v>3401</v>
      </c>
      <c r="C781" s="4">
        <v>3107576521</v>
      </c>
      <c r="D781" s="4">
        <v>232404826</v>
      </c>
      <c r="E781" s="1">
        <v>60.242600000000003</v>
      </c>
      <c r="F781" s="4">
        <v>178811298</v>
      </c>
      <c r="G781" s="1" t="s">
        <v>2062</v>
      </c>
      <c r="H781" s="5">
        <v>0.48620000000000002</v>
      </c>
    </row>
    <row r="782" spans="1:8" x14ac:dyDescent="0.3">
      <c r="A782" s="1" t="s">
        <v>1371</v>
      </c>
      <c r="B782" s="1" t="s">
        <v>3402</v>
      </c>
      <c r="C782" s="4">
        <v>3107576521</v>
      </c>
      <c r="D782" s="4">
        <v>222894078</v>
      </c>
      <c r="E782" s="1">
        <v>42.9923</v>
      </c>
      <c r="F782" s="4">
        <v>179240442</v>
      </c>
      <c r="G782" s="1" t="s">
        <v>2063</v>
      </c>
      <c r="H782" s="5">
        <v>0.69669999999999999</v>
      </c>
    </row>
    <row r="783" spans="1:8" x14ac:dyDescent="0.3">
      <c r="A783" s="1" t="s">
        <v>1371</v>
      </c>
      <c r="B783" s="1" t="s">
        <v>3403</v>
      </c>
      <c r="C783" s="4">
        <v>3107576521</v>
      </c>
      <c r="D783" s="4">
        <v>255822906</v>
      </c>
      <c r="E783" s="1">
        <v>42.292099999999998</v>
      </c>
      <c r="F783" s="4">
        <v>207206245</v>
      </c>
      <c r="G783" s="1" t="s">
        <v>2064</v>
      </c>
      <c r="H783" s="5">
        <v>0.60519999999999996</v>
      </c>
    </row>
    <row r="784" spans="1:8" x14ac:dyDescent="0.3">
      <c r="A784" s="1" t="s">
        <v>1371</v>
      </c>
      <c r="B784" s="1" t="s">
        <v>3404</v>
      </c>
      <c r="C784" s="4">
        <v>3107576521</v>
      </c>
      <c r="D784" s="4">
        <v>139920402</v>
      </c>
      <c r="E784" s="1">
        <v>75.712100000000007</v>
      </c>
      <c r="F784" s="4">
        <v>127723045</v>
      </c>
      <c r="G784" s="1" t="s">
        <v>2065</v>
      </c>
      <c r="H784" s="5">
        <v>0.47539999999999999</v>
      </c>
    </row>
    <row r="785" spans="1:8" x14ac:dyDescent="0.3">
      <c r="A785" s="1" t="s">
        <v>1371</v>
      </c>
      <c r="B785" s="1" t="s">
        <v>4288</v>
      </c>
      <c r="C785" s="4">
        <v>3107576521</v>
      </c>
      <c r="D785" s="4">
        <v>306253018</v>
      </c>
      <c r="E785" s="1">
        <v>51.1051</v>
      </c>
      <c r="F785" s="4">
        <v>261432685</v>
      </c>
      <c r="G785" s="1" t="s">
        <v>4189</v>
      </c>
      <c r="H785" s="5">
        <v>0.5978</v>
      </c>
    </row>
    <row r="786" spans="1:8" x14ac:dyDescent="0.3">
      <c r="A786" s="1" t="s">
        <v>1371</v>
      </c>
      <c r="B786" s="1" t="s">
        <v>3405</v>
      </c>
      <c r="C786" s="4">
        <v>3107576521</v>
      </c>
      <c r="D786" s="4">
        <v>272533986</v>
      </c>
      <c r="E786" s="1">
        <v>68.851500000000001</v>
      </c>
      <c r="F786" s="4">
        <v>222604039</v>
      </c>
      <c r="G786" s="1" t="s">
        <v>2066</v>
      </c>
      <c r="H786" s="6">
        <v>0.64490000000000003</v>
      </c>
    </row>
    <row r="787" spans="1:8" x14ac:dyDescent="0.3">
      <c r="A787" s="1" t="s">
        <v>1371</v>
      </c>
      <c r="B787" s="1" t="s">
        <v>3406</v>
      </c>
      <c r="C787" s="4">
        <v>3107576521</v>
      </c>
      <c r="D787" s="4">
        <v>236184366</v>
      </c>
      <c r="E787" s="1">
        <v>40.260100000000001</v>
      </c>
      <c r="F787" s="4">
        <v>178183988</v>
      </c>
      <c r="G787" s="1" t="s">
        <v>2067</v>
      </c>
      <c r="H787" s="5">
        <v>0.46600000000000003</v>
      </c>
    </row>
    <row r="788" spans="1:8" x14ac:dyDescent="0.3">
      <c r="A788" s="1" t="s">
        <v>1371</v>
      </c>
      <c r="B788" s="1" t="s">
        <v>3407</v>
      </c>
      <c r="C788" s="4">
        <v>3107576521</v>
      </c>
      <c r="D788" s="4">
        <v>207434030</v>
      </c>
      <c r="E788" s="1">
        <v>49.566400000000002</v>
      </c>
      <c r="F788" s="4">
        <v>178113465</v>
      </c>
      <c r="G788" s="1" t="s">
        <v>2068</v>
      </c>
      <c r="H788" s="5">
        <v>0.38629999999999998</v>
      </c>
    </row>
    <row r="789" spans="1:8" x14ac:dyDescent="0.3">
      <c r="A789" s="1" t="s">
        <v>1371</v>
      </c>
      <c r="B789" s="1" t="s">
        <v>3408</v>
      </c>
      <c r="C789" s="4">
        <v>3107576521</v>
      </c>
      <c r="D789" s="4">
        <v>176708080</v>
      </c>
      <c r="E789" s="1">
        <v>26.1557</v>
      </c>
      <c r="F789" s="4">
        <v>169642604</v>
      </c>
      <c r="G789" s="1" t="s">
        <v>2069</v>
      </c>
      <c r="H789" s="5">
        <v>0.52500000000000002</v>
      </c>
    </row>
    <row r="790" spans="1:8" x14ac:dyDescent="0.3">
      <c r="A790" s="1" t="s">
        <v>1371</v>
      </c>
      <c r="B790" s="1" t="s">
        <v>3409</v>
      </c>
      <c r="C790" s="4">
        <v>3107576521</v>
      </c>
      <c r="D790" s="4">
        <v>244668366</v>
      </c>
      <c r="E790" s="1">
        <v>37.847299999999997</v>
      </c>
      <c r="F790" s="4">
        <v>222420271</v>
      </c>
      <c r="G790" s="1" t="s">
        <v>2070</v>
      </c>
      <c r="H790" s="5">
        <v>0.51649999999999996</v>
      </c>
    </row>
    <row r="791" spans="1:8" x14ac:dyDescent="0.3">
      <c r="A791" s="1" t="s">
        <v>1371</v>
      </c>
      <c r="B791" s="1" t="s">
        <v>3410</v>
      </c>
      <c r="C791" s="4">
        <v>3107576521</v>
      </c>
      <c r="D791" s="4">
        <v>164986702</v>
      </c>
      <c r="E791" s="1">
        <v>31.5364</v>
      </c>
      <c r="F791" s="4">
        <v>153848549</v>
      </c>
      <c r="G791" s="1" t="s">
        <v>2071</v>
      </c>
      <c r="H791" s="5">
        <v>0.49630000000000002</v>
      </c>
    </row>
    <row r="792" spans="1:8" x14ac:dyDescent="0.3">
      <c r="A792" s="1" t="s">
        <v>1371</v>
      </c>
      <c r="B792" s="1" t="s">
        <v>4289</v>
      </c>
      <c r="C792" s="4">
        <v>3107576521</v>
      </c>
      <c r="D792" s="4">
        <v>312533444</v>
      </c>
      <c r="E792" s="1">
        <v>41.007100000000001</v>
      </c>
      <c r="F792" s="4">
        <v>296872339</v>
      </c>
      <c r="G792" s="1" t="s">
        <v>4190</v>
      </c>
      <c r="H792" s="5">
        <v>0.54069999999999996</v>
      </c>
    </row>
    <row r="793" spans="1:8" x14ac:dyDescent="0.3">
      <c r="A793" s="1" t="s">
        <v>1371</v>
      </c>
      <c r="B793" s="1" t="s">
        <v>3411</v>
      </c>
      <c r="C793" s="4">
        <v>3107576521</v>
      </c>
      <c r="D793" s="4">
        <v>285213612</v>
      </c>
      <c r="E793" s="1">
        <v>39.562800000000003</v>
      </c>
      <c r="F793" s="4">
        <v>265489996</v>
      </c>
      <c r="G793" s="1" t="s">
        <v>2072</v>
      </c>
      <c r="H793" s="5">
        <v>0.64939999999999998</v>
      </c>
    </row>
    <row r="794" spans="1:8" x14ac:dyDescent="0.3">
      <c r="A794" s="1" t="s">
        <v>1371</v>
      </c>
      <c r="B794" s="1" t="s">
        <v>4290</v>
      </c>
      <c r="C794" s="4">
        <v>3107576521</v>
      </c>
      <c r="D794" s="4">
        <v>243843560</v>
      </c>
      <c r="E794" s="1">
        <v>106.35980000000001</v>
      </c>
      <c r="F794" s="4">
        <v>221896389</v>
      </c>
      <c r="G794" s="1" t="s">
        <v>4191</v>
      </c>
      <c r="H794" s="5">
        <v>0.32729999999999998</v>
      </c>
    </row>
    <row r="795" spans="1:8" x14ac:dyDescent="0.3">
      <c r="A795" s="1" t="s">
        <v>1371</v>
      </c>
      <c r="B795" s="1" t="s">
        <v>3412</v>
      </c>
      <c r="C795" s="4">
        <v>3107576521</v>
      </c>
      <c r="D795" s="4">
        <v>221311944</v>
      </c>
      <c r="E795" s="1">
        <v>64.502200000000002</v>
      </c>
      <c r="F795" s="4">
        <v>156013250</v>
      </c>
      <c r="G795" s="1" t="s">
        <v>2073</v>
      </c>
      <c r="H795" s="5">
        <v>0.62490000000000001</v>
      </c>
    </row>
    <row r="796" spans="1:8" x14ac:dyDescent="0.3">
      <c r="A796" s="1" t="s">
        <v>1371</v>
      </c>
      <c r="B796" s="1" t="s">
        <v>3413</v>
      </c>
      <c r="C796" s="4">
        <v>3107576521</v>
      </c>
      <c r="D796" s="4">
        <v>218037710</v>
      </c>
      <c r="E796" s="1">
        <v>31.532699999999998</v>
      </c>
      <c r="F796" s="4">
        <v>183227985</v>
      </c>
      <c r="G796" s="1" t="s">
        <v>2074</v>
      </c>
      <c r="H796" s="5">
        <v>0.50570000000000004</v>
      </c>
    </row>
    <row r="797" spans="1:8" x14ac:dyDescent="0.3">
      <c r="A797" s="1" t="s">
        <v>1371</v>
      </c>
      <c r="B797" s="1" t="s">
        <v>3414</v>
      </c>
      <c r="C797" s="4">
        <v>3107576521</v>
      </c>
      <c r="D797" s="4">
        <v>273258676</v>
      </c>
      <c r="E797" s="1">
        <v>112.5547</v>
      </c>
      <c r="F797" s="4">
        <v>224194442</v>
      </c>
      <c r="G797" s="1" t="s">
        <v>2075</v>
      </c>
      <c r="H797" s="5">
        <v>0.4385</v>
      </c>
    </row>
    <row r="798" spans="1:8" x14ac:dyDescent="0.3">
      <c r="A798" s="1" t="s">
        <v>1371</v>
      </c>
      <c r="B798" s="1" t="s">
        <v>3415</v>
      </c>
      <c r="C798" s="4">
        <v>3107576521</v>
      </c>
      <c r="D798" s="4">
        <v>215566048</v>
      </c>
      <c r="E798" s="1">
        <v>83.227500000000006</v>
      </c>
      <c r="F798" s="4">
        <v>172868023</v>
      </c>
      <c r="G798" s="1" t="s">
        <v>2076</v>
      </c>
      <c r="H798" s="5">
        <v>0.44750000000000001</v>
      </c>
    </row>
    <row r="799" spans="1:8" x14ac:dyDescent="0.3">
      <c r="A799" s="1" t="s">
        <v>1371</v>
      </c>
      <c r="B799" s="1" t="s">
        <v>3416</v>
      </c>
      <c r="C799" s="4">
        <v>3107576521</v>
      </c>
      <c r="D799" s="4">
        <v>211518830</v>
      </c>
      <c r="E799" s="1">
        <v>34.443600000000004</v>
      </c>
      <c r="F799" s="4">
        <v>198282307</v>
      </c>
      <c r="G799" s="1" t="s">
        <v>2077</v>
      </c>
      <c r="H799" s="5">
        <v>0.57120000000000004</v>
      </c>
    </row>
    <row r="800" spans="1:8" x14ac:dyDescent="0.3">
      <c r="A800" s="1" t="s">
        <v>1371</v>
      </c>
      <c r="B800" s="1" t="s">
        <v>3417</v>
      </c>
      <c r="C800" s="4">
        <v>3107576521</v>
      </c>
      <c r="D800" s="4">
        <v>145038048</v>
      </c>
      <c r="E800" s="1">
        <v>32.997500000000002</v>
      </c>
      <c r="F800" s="4">
        <v>136541056</v>
      </c>
      <c r="G800" s="1" t="s">
        <v>2078</v>
      </c>
      <c r="H800" s="5">
        <v>0.60289999999999999</v>
      </c>
    </row>
    <row r="801" spans="1:8" x14ac:dyDescent="0.3">
      <c r="A801" s="1" t="s">
        <v>1371</v>
      </c>
      <c r="B801" s="1" t="s">
        <v>3418</v>
      </c>
      <c r="C801" s="4">
        <v>3107576521</v>
      </c>
      <c r="D801" s="4">
        <v>191936964</v>
      </c>
      <c r="E801" s="1">
        <v>33.199100000000001</v>
      </c>
      <c r="F801" s="4">
        <v>173651042</v>
      </c>
      <c r="G801" s="1" t="s">
        <v>2079</v>
      </c>
      <c r="H801" s="5">
        <v>0.502</v>
      </c>
    </row>
    <row r="802" spans="1:8" x14ac:dyDescent="0.3">
      <c r="A802" s="1" t="s">
        <v>1371</v>
      </c>
      <c r="B802" s="1" t="s">
        <v>3419</v>
      </c>
      <c r="C802" s="4">
        <v>3107576521</v>
      </c>
      <c r="D802" s="4">
        <v>160048670</v>
      </c>
      <c r="E802" s="1">
        <v>33.988300000000002</v>
      </c>
      <c r="F802" s="4">
        <v>153305411</v>
      </c>
      <c r="G802" s="1" t="s">
        <v>2080</v>
      </c>
      <c r="H802" s="5">
        <v>0.47839999999999999</v>
      </c>
    </row>
    <row r="803" spans="1:8" x14ac:dyDescent="0.3">
      <c r="A803" s="1" t="s">
        <v>1371</v>
      </c>
      <c r="B803" s="1" t="s">
        <v>3420</v>
      </c>
      <c r="C803" s="4">
        <v>3107576521</v>
      </c>
      <c r="D803" s="4">
        <v>260236156</v>
      </c>
      <c r="E803" s="1">
        <v>44.9465</v>
      </c>
      <c r="F803" s="4">
        <v>245098281</v>
      </c>
      <c r="G803" s="1" t="s">
        <v>2081</v>
      </c>
      <c r="H803" s="5">
        <v>0.65449999999999997</v>
      </c>
    </row>
    <row r="804" spans="1:8" x14ac:dyDescent="0.3">
      <c r="A804" s="1" t="s">
        <v>1371</v>
      </c>
      <c r="B804" s="1" t="s">
        <v>3421</v>
      </c>
      <c r="C804" s="4">
        <v>3107576521</v>
      </c>
      <c r="D804" s="4">
        <v>240603764</v>
      </c>
      <c r="E804" s="1">
        <v>39.180199999999999</v>
      </c>
      <c r="F804" s="4">
        <v>228553730</v>
      </c>
      <c r="G804" s="1" t="s">
        <v>2082</v>
      </c>
      <c r="H804" s="5">
        <v>0.6069</v>
      </c>
    </row>
    <row r="805" spans="1:8" x14ac:dyDescent="0.3">
      <c r="A805" s="1" t="s">
        <v>1371</v>
      </c>
      <c r="B805" s="1" t="s">
        <v>3422</v>
      </c>
      <c r="C805" s="4">
        <v>3107576521</v>
      </c>
      <c r="D805" s="4">
        <v>298966650</v>
      </c>
      <c r="E805" s="1">
        <v>49.002899999999997</v>
      </c>
      <c r="F805" s="4">
        <v>262281521</v>
      </c>
      <c r="G805" s="1" t="s">
        <v>2083</v>
      </c>
      <c r="H805" s="5">
        <v>0.66820000000000002</v>
      </c>
    </row>
    <row r="806" spans="1:8" x14ac:dyDescent="0.3">
      <c r="A806" s="1" t="s">
        <v>1371</v>
      </c>
      <c r="B806" s="1" t="s">
        <v>3423</v>
      </c>
      <c r="C806" s="4">
        <v>3107576521</v>
      </c>
      <c r="D806" s="4">
        <v>151439444</v>
      </c>
      <c r="E806" s="1">
        <v>37.118200000000002</v>
      </c>
      <c r="F806" s="4">
        <v>144022209</v>
      </c>
      <c r="G806" s="1" t="s">
        <v>2084</v>
      </c>
      <c r="H806" s="5">
        <v>0.42359999999999998</v>
      </c>
    </row>
    <row r="807" spans="1:8" x14ac:dyDescent="0.3">
      <c r="A807" s="1" t="s">
        <v>1371</v>
      </c>
      <c r="B807" s="1" t="s">
        <v>3424</v>
      </c>
      <c r="C807" s="4">
        <v>3107576521</v>
      </c>
      <c r="D807" s="4">
        <v>181516004</v>
      </c>
      <c r="E807" s="1">
        <v>30.400700000000001</v>
      </c>
      <c r="F807" s="4">
        <v>168957743</v>
      </c>
      <c r="G807" s="1" t="s">
        <v>2085</v>
      </c>
      <c r="H807" s="5">
        <v>0.44990000000000002</v>
      </c>
    </row>
    <row r="808" spans="1:8" x14ac:dyDescent="0.3">
      <c r="A808" s="1" t="s">
        <v>1371</v>
      </c>
      <c r="B808" s="1" t="s">
        <v>3425</v>
      </c>
      <c r="C808" s="4">
        <v>3107576521</v>
      </c>
      <c r="D808" s="4">
        <v>247007080</v>
      </c>
      <c r="E808" s="1">
        <v>132.31190000000001</v>
      </c>
      <c r="F808" s="4">
        <v>228282176</v>
      </c>
      <c r="G808" s="1" t="s">
        <v>2086</v>
      </c>
      <c r="H808" s="5">
        <v>0.27600000000000002</v>
      </c>
    </row>
    <row r="809" spans="1:8" x14ac:dyDescent="0.3">
      <c r="A809" s="1" t="s">
        <v>1371</v>
      </c>
      <c r="B809" s="1" t="s">
        <v>3426</v>
      </c>
      <c r="C809" s="4">
        <v>3107576521</v>
      </c>
      <c r="D809" s="4">
        <v>214921422</v>
      </c>
      <c r="E809" s="1">
        <v>42.912199999999999</v>
      </c>
      <c r="F809" s="4">
        <v>200663093</v>
      </c>
      <c r="G809" s="1" t="s">
        <v>2087</v>
      </c>
      <c r="H809" s="5">
        <v>0.49519999999999997</v>
      </c>
    </row>
    <row r="810" spans="1:8" x14ac:dyDescent="0.3">
      <c r="A810" s="1" t="s">
        <v>1371</v>
      </c>
      <c r="B810" s="1" t="s">
        <v>3427</v>
      </c>
      <c r="C810" s="4">
        <v>3107576521</v>
      </c>
      <c r="D810" s="4">
        <v>312664052</v>
      </c>
      <c r="E810" s="1">
        <v>70.3613</v>
      </c>
      <c r="F810" s="4">
        <v>299166803</v>
      </c>
      <c r="G810" s="1" t="s">
        <v>2088</v>
      </c>
      <c r="H810" s="5">
        <v>0.5272</v>
      </c>
    </row>
    <row r="811" spans="1:8" x14ac:dyDescent="0.3">
      <c r="A811" s="1" t="s">
        <v>1371</v>
      </c>
      <c r="B811" s="1" t="s">
        <v>3428</v>
      </c>
      <c r="C811" s="4">
        <v>3107576521</v>
      </c>
      <c r="D811" s="4">
        <v>240905728</v>
      </c>
      <c r="E811" s="1">
        <v>69.395700000000005</v>
      </c>
      <c r="F811" s="4">
        <v>188772356</v>
      </c>
      <c r="G811" s="1" t="s">
        <v>2089</v>
      </c>
      <c r="H811" s="5">
        <v>0.53369999999999995</v>
      </c>
    </row>
    <row r="812" spans="1:8" x14ac:dyDescent="0.3">
      <c r="A812" s="1" t="s">
        <v>1371</v>
      </c>
      <c r="B812" s="1" t="s">
        <v>3429</v>
      </c>
      <c r="C812" s="4">
        <v>3107576521</v>
      </c>
      <c r="D812" s="4">
        <v>243442570</v>
      </c>
      <c r="E812" s="1">
        <v>44.751300000000001</v>
      </c>
      <c r="F812" s="4">
        <v>227378632</v>
      </c>
      <c r="G812" s="1" t="s">
        <v>2090</v>
      </c>
      <c r="H812" s="5">
        <v>0.55989999999999995</v>
      </c>
    </row>
    <row r="813" spans="1:8" x14ac:dyDescent="0.3">
      <c r="A813" s="1" t="s">
        <v>1371</v>
      </c>
      <c r="B813" s="1" t="s">
        <v>3430</v>
      </c>
      <c r="C813" s="4">
        <v>3107576521</v>
      </c>
      <c r="D813" s="4">
        <v>311979354</v>
      </c>
      <c r="E813" s="1">
        <v>44.085000000000001</v>
      </c>
      <c r="F813" s="4">
        <v>297430467</v>
      </c>
      <c r="G813" s="1" t="s">
        <v>2091</v>
      </c>
      <c r="H813" s="5">
        <v>0.61750000000000005</v>
      </c>
    </row>
    <row r="814" spans="1:8" x14ac:dyDescent="0.3">
      <c r="A814" s="1" t="s">
        <v>1371</v>
      </c>
      <c r="B814" s="1" t="s">
        <v>3431</v>
      </c>
      <c r="C814" s="4">
        <v>3107576521</v>
      </c>
      <c r="D814" s="4">
        <v>214761730</v>
      </c>
      <c r="E814" s="1">
        <v>36.356299999999997</v>
      </c>
      <c r="F814" s="4">
        <v>204571887</v>
      </c>
      <c r="G814" s="1" t="s">
        <v>2092</v>
      </c>
      <c r="H814" s="5">
        <v>0.6532</v>
      </c>
    </row>
    <row r="815" spans="1:8" x14ac:dyDescent="0.3">
      <c r="A815" s="1" t="s">
        <v>1371</v>
      </c>
      <c r="B815" s="1" t="s">
        <v>3432</v>
      </c>
      <c r="C815" s="4">
        <v>3107576521</v>
      </c>
      <c r="D815" s="4">
        <v>185195714</v>
      </c>
      <c r="E815" s="1">
        <v>40.560200000000002</v>
      </c>
      <c r="F815" s="4">
        <v>167166030</v>
      </c>
      <c r="G815" s="1" t="s">
        <v>2093</v>
      </c>
      <c r="H815" s="5">
        <v>0.58040000000000003</v>
      </c>
    </row>
    <row r="816" spans="1:8" x14ac:dyDescent="0.3">
      <c r="A816" s="1" t="s">
        <v>1371</v>
      </c>
      <c r="B816" s="1" t="s">
        <v>3433</v>
      </c>
      <c r="C816" s="4">
        <v>3107576521</v>
      </c>
      <c r="D816" s="4">
        <v>191493800</v>
      </c>
      <c r="E816" s="1">
        <v>35.801000000000002</v>
      </c>
      <c r="F816" s="4">
        <v>183233286</v>
      </c>
      <c r="G816" s="1" t="s">
        <v>2094</v>
      </c>
      <c r="H816" s="5">
        <v>0.60899999999999999</v>
      </c>
    </row>
    <row r="817" spans="1:8" x14ac:dyDescent="0.3">
      <c r="A817" s="1" t="s">
        <v>1371</v>
      </c>
      <c r="B817" s="1" t="s">
        <v>3434</v>
      </c>
      <c r="C817" s="4">
        <v>3107576521</v>
      </c>
      <c r="D817" s="4">
        <v>236262792</v>
      </c>
      <c r="E817" s="1">
        <v>39.174300000000002</v>
      </c>
      <c r="F817" s="4">
        <v>222645155</v>
      </c>
      <c r="G817" s="1" t="s">
        <v>2095</v>
      </c>
      <c r="H817" s="5">
        <v>0.49259999999999998</v>
      </c>
    </row>
    <row r="818" spans="1:8" x14ac:dyDescent="0.3">
      <c r="A818" s="1" t="s">
        <v>1371</v>
      </c>
      <c r="B818" s="1" t="s">
        <v>3435</v>
      </c>
      <c r="C818" s="4">
        <v>3107576521</v>
      </c>
      <c r="D818" s="4">
        <v>251442250</v>
      </c>
      <c r="E818" s="1">
        <v>39.790199999999999</v>
      </c>
      <c r="F818" s="4">
        <v>232616519</v>
      </c>
      <c r="G818" s="1" t="s">
        <v>2096</v>
      </c>
      <c r="H818" s="5">
        <v>0.70040000000000002</v>
      </c>
    </row>
    <row r="819" spans="1:8" x14ac:dyDescent="0.3">
      <c r="A819" s="1" t="s">
        <v>1371</v>
      </c>
      <c r="B819" s="1" t="s">
        <v>3436</v>
      </c>
      <c r="C819" s="4">
        <v>3107576521</v>
      </c>
      <c r="D819" s="4">
        <v>247546450</v>
      </c>
      <c r="E819" s="1">
        <v>63.193100000000001</v>
      </c>
      <c r="F819" s="4">
        <v>227911166</v>
      </c>
      <c r="G819" s="1" t="s">
        <v>2097</v>
      </c>
      <c r="H819" s="5">
        <v>0.53590000000000004</v>
      </c>
    </row>
    <row r="820" spans="1:8" x14ac:dyDescent="0.3">
      <c r="A820" s="1" t="s">
        <v>1371</v>
      </c>
      <c r="B820" s="1" t="s">
        <v>3437</v>
      </c>
      <c r="C820" s="4">
        <v>3107576521</v>
      </c>
      <c r="D820" s="4">
        <v>231204504</v>
      </c>
      <c r="E820" s="1">
        <v>82.303700000000006</v>
      </c>
      <c r="F820" s="4">
        <v>165879776</v>
      </c>
      <c r="G820" s="1" t="s">
        <v>2098</v>
      </c>
      <c r="H820" s="5">
        <v>0.495</v>
      </c>
    </row>
    <row r="821" spans="1:8" x14ac:dyDescent="0.3">
      <c r="A821" s="1" t="s">
        <v>1371</v>
      </c>
      <c r="B821" s="1" t="s">
        <v>3438</v>
      </c>
      <c r="C821" s="4">
        <v>3107576521</v>
      </c>
      <c r="D821" s="4">
        <v>257644668</v>
      </c>
      <c r="E821" s="1">
        <v>39.6907</v>
      </c>
      <c r="F821" s="4">
        <v>244136640</v>
      </c>
      <c r="G821" s="1" t="s">
        <v>2099</v>
      </c>
      <c r="H821" s="5">
        <v>0.53190000000000004</v>
      </c>
    </row>
    <row r="822" spans="1:8" x14ac:dyDescent="0.3">
      <c r="A822" s="1" t="s">
        <v>1371</v>
      </c>
      <c r="B822" s="1" t="s">
        <v>3439</v>
      </c>
      <c r="C822" s="4">
        <v>3107576521</v>
      </c>
      <c r="D822" s="4">
        <v>331303500</v>
      </c>
      <c r="E822" s="1">
        <v>51.131599999999999</v>
      </c>
      <c r="F822" s="4">
        <v>301100445</v>
      </c>
      <c r="G822" s="1" t="s">
        <v>2100</v>
      </c>
      <c r="H822" s="5">
        <v>0.58050000000000002</v>
      </c>
    </row>
    <row r="823" spans="1:8" x14ac:dyDescent="0.3">
      <c r="A823" s="1" t="s">
        <v>1371</v>
      </c>
      <c r="B823" s="1" t="s">
        <v>3440</v>
      </c>
      <c r="C823" s="4">
        <v>3107576521</v>
      </c>
      <c r="D823" s="4">
        <v>253998678</v>
      </c>
      <c r="E823" s="1">
        <v>51.649700000000003</v>
      </c>
      <c r="F823" s="4">
        <v>237753970</v>
      </c>
      <c r="G823" s="1" t="s">
        <v>2101</v>
      </c>
      <c r="H823" s="5">
        <v>0.62780000000000002</v>
      </c>
    </row>
    <row r="824" spans="1:8" x14ac:dyDescent="0.3">
      <c r="A824" s="1" t="s">
        <v>1371</v>
      </c>
      <c r="B824" s="1" t="s">
        <v>3441</v>
      </c>
      <c r="C824" s="4">
        <v>3107576521</v>
      </c>
      <c r="D824" s="4">
        <v>280515718</v>
      </c>
      <c r="E824" s="1">
        <v>55.466000000000001</v>
      </c>
      <c r="F824" s="4">
        <v>268505653</v>
      </c>
      <c r="G824" s="1" t="s">
        <v>2102</v>
      </c>
      <c r="H824" s="5">
        <v>0.55179999999999996</v>
      </c>
    </row>
    <row r="825" spans="1:8" x14ac:dyDescent="0.3">
      <c r="A825" s="1" t="s">
        <v>1371</v>
      </c>
      <c r="B825" s="1" t="s">
        <v>3442</v>
      </c>
      <c r="C825" s="4">
        <v>3107576521</v>
      </c>
      <c r="D825" s="4">
        <v>265478286</v>
      </c>
      <c r="E825" s="1">
        <v>49.114600000000003</v>
      </c>
      <c r="F825" s="4">
        <v>247065627</v>
      </c>
      <c r="G825" s="1" t="s">
        <v>2103</v>
      </c>
      <c r="H825" s="5">
        <v>0.6109</v>
      </c>
    </row>
    <row r="826" spans="1:8" x14ac:dyDescent="0.3">
      <c r="A826" s="1" t="s">
        <v>1371</v>
      </c>
      <c r="B826" s="1" t="s">
        <v>3443</v>
      </c>
      <c r="C826" s="4">
        <v>3107576521</v>
      </c>
      <c r="D826" s="4">
        <v>279536628</v>
      </c>
      <c r="E826" s="1">
        <v>53.120399999999997</v>
      </c>
      <c r="F826" s="4">
        <v>245892652</v>
      </c>
      <c r="G826" s="1" t="s">
        <v>2104</v>
      </c>
      <c r="H826" s="5">
        <v>0.60060000000000002</v>
      </c>
    </row>
    <row r="827" spans="1:8" x14ac:dyDescent="0.3">
      <c r="A827" s="1" t="s">
        <v>1371</v>
      </c>
      <c r="B827" s="1" t="s">
        <v>3444</v>
      </c>
      <c r="C827" s="4">
        <v>3107576521</v>
      </c>
      <c r="D827" s="4">
        <v>259710816</v>
      </c>
      <c r="E827" s="1">
        <v>41.9343</v>
      </c>
      <c r="F827" s="4">
        <v>246126362</v>
      </c>
      <c r="G827" s="1" t="s">
        <v>2105</v>
      </c>
      <c r="H827" s="5">
        <v>0.50239999999999996</v>
      </c>
    </row>
    <row r="828" spans="1:8" x14ac:dyDescent="0.3">
      <c r="A828" s="1" t="s">
        <v>1371</v>
      </c>
      <c r="B828" s="1" t="s">
        <v>3445</v>
      </c>
      <c r="C828" s="4">
        <v>3107576521</v>
      </c>
      <c r="D828" s="4">
        <v>254117708</v>
      </c>
      <c r="E828" s="1">
        <v>45.038600000000002</v>
      </c>
      <c r="F828" s="4">
        <v>240215346</v>
      </c>
      <c r="G828" s="1" t="s">
        <v>2106</v>
      </c>
      <c r="H828" s="5">
        <v>0.61580000000000001</v>
      </c>
    </row>
    <row r="829" spans="1:8" x14ac:dyDescent="0.3">
      <c r="A829" s="1" t="s">
        <v>1371</v>
      </c>
      <c r="B829" s="1" t="s">
        <v>3446</v>
      </c>
      <c r="C829" s="4">
        <v>3107576521</v>
      </c>
      <c r="D829" s="4">
        <v>261736838</v>
      </c>
      <c r="E829" s="1">
        <v>52.188000000000002</v>
      </c>
      <c r="F829" s="4">
        <v>248455454</v>
      </c>
      <c r="G829" s="1" t="s">
        <v>2107</v>
      </c>
      <c r="H829" s="5">
        <v>0.67910000000000004</v>
      </c>
    </row>
    <row r="830" spans="1:8" x14ac:dyDescent="0.3">
      <c r="A830" s="1" t="s">
        <v>1371</v>
      </c>
      <c r="B830" s="1" t="s">
        <v>3447</v>
      </c>
      <c r="C830" s="4">
        <v>3107576521</v>
      </c>
      <c r="D830" s="4">
        <v>194629526</v>
      </c>
      <c r="E830" s="1">
        <v>34.752299999999998</v>
      </c>
      <c r="F830" s="4">
        <v>190031713</v>
      </c>
      <c r="G830" s="1" t="s">
        <v>2108</v>
      </c>
      <c r="H830" s="5">
        <v>0.44590000000000002</v>
      </c>
    </row>
    <row r="831" spans="1:8" x14ac:dyDescent="0.3">
      <c r="A831" s="1" t="s">
        <v>1371</v>
      </c>
      <c r="B831" s="1" t="s">
        <v>3448</v>
      </c>
      <c r="C831" s="4">
        <v>3107576521</v>
      </c>
      <c r="D831" s="4">
        <v>191132556</v>
      </c>
      <c r="E831" s="1">
        <v>29.4053</v>
      </c>
      <c r="F831" s="4">
        <v>186172919</v>
      </c>
      <c r="G831" s="1" t="s">
        <v>2109</v>
      </c>
      <c r="H831" s="5">
        <v>0.51819999999999999</v>
      </c>
    </row>
    <row r="832" spans="1:8" x14ac:dyDescent="0.3">
      <c r="A832" s="1" t="s">
        <v>1371</v>
      </c>
      <c r="B832" s="1" t="s">
        <v>3449</v>
      </c>
      <c r="C832" s="4">
        <v>3107576521</v>
      </c>
      <c r="D832" s="4">
        <v>239602112</v>
      </c>
      <c r="E832" s="1">
        <v>54.136400000000002</v>
      </c>
      <c r="F832" s="4">
        <v>202875915</v>
      </c>
      <c r="G832" s="1" t="s">
        <v>2110</v>
      </c>
      <c r="H832" s="5">
        <v>0.62239999999999995</v>
      </c>
    </row>
    <row r="833" spans="1:8" x14ac:dyDescent="0.3">
      <c r="A833" s="1" t="s">
        <v>1371</v>
      </c>
      <c r="B833" s="1" t="s">
        <v>3450</v>
      </c>
      <c r="C833" s="4">
        <v>3107576521</v>
      </c>
      <c r="D833" s="4">
        <v>228986448</v>
      </c>
      <c r="E833" s="1">
        <v>39.0122</v>
      </c>
      <c r="F833" s="4">
        <v>168737609</v>
      </c>
      <c r="G833" s="1" t="s">
        <v>2111</v>
      </c>
      <c r="H833" s="5">
        <v>0.53979999999999995</v>
      </c>
    </row>
    <row r="834" spans="1:8" x14ac:dyDescent="0.3">
      <c r="A834" s="1" t="s">
        <v>1371</v>
      </c>
      <c r="B834" s="1" t="s">
        <v>3451</v>
      </c>
      <c r="C834" s="4">
        <v>3107576521</v>
      </c>
      <c r="D834" s="4">
        <v>189678128</v>
      </c>
      <c r="E834" s="1">
        <v>55.693100000000001</v>
      </c>
      <c r="F834" s="4">
        <v>78937752</v>
      </c>
      <c r="G834" s="1" t="s">
        <v>2112</v>
      </c>
      <c r="H834" s="5">
        <v>0.4556</v>
      </c>
    </row>
    <row r="835" spans="1:8" x14ac:dyDescent="0.3">
      <c r="A835" s="1" t="s">
        <v>1371</v>
      </c>
      <c r="B835" s="1" t="s">
        <v>3452</v>
      </c>
      <c r="C835" s="4">
        <v>3107576521</v>
      </c>
      <c r="D835" s="4">
        <v>155603142</v>
      </c>
      <c r="E835" s="1">
        <v>43.865499999999997</v>
      </c>
      <c r="F835" s="4">
        <v>89187482</v>
      </c>
      <c r="G835" s="1" t="s">
        <v>2113</v>
      </c>
      <c r="H835" s="5">
        <v>0.42959999999999998</v>
      </c>
    </row>
    <row r="836" spans="1:8" x14ac:dyDescent="0.3">
      <c r="A836" s="1" t="s">
        <v>1371</v>
      </c>
      <c r="B836" s="1" t="s">
        <v>3453</v>
      </c>
      <c r="C836" s="4">
        <v>3107576521</v>
      </c>
      <c r="D836" s="4">
        <v>178323404</v>
      </c>
      <c r="E836" s="1">
        <v>38.578899999999997</v>
      </c>
      <c r="F836" s="4">
        <v>60813507</v>
      </c>
      <c r="G836" s="1" t="s">
        <v>2114</v>
      </c>
      <c r="H836" s="5">
        <v>0.43719999999999998</v>
      </c>
    </row>
    <row r="837" spans="1:8" x14ac:dyDescent="0.3">
      <c r="A837" s="1" t="s">
        <v>1371</v>
      </c>
      <c r="B837" s="1" t="s">
        <v>3454</v>
      </c>
      <c r="C837" s="4">
        <v>3107576521</v>
      </c>
      <c r="D837" s="4">
        <v>215209054</v>
      </c>
      <c r="E837" s="1">
        <v>117.3801</v>
      </c>
      <c r="F837" s="4">
        <v>143633312</v>
      </c>
      <c r="G837" s="1" t="s">
        <v>2115</v>
      </c>
      <c r="H837" s="5">
        <v>0.42499999999999999</v>
      </c>
    </row>
    <row r="838" spans="1:8" x14ac:dyDescent="0.3">
      <c r="A838" s="1" t="s">
        <v>1371</v>
      </c>
      <c r="B838" s="1" t="s">
        <v>3455</v>
      </c>
      <c r="C838" s="4">
        <v>3107576521</v>
      </c>
      <c r="D838" s="4">
        <v>224572226</v>
      </c>
      <c r="E838" s="1">
        <v>41.458300000000001</v>
      </c>
      <c r="F838" s="4">
        <v>164842675</v>
      </c>
      <c r="G838" s="1" t="s">
        <v>2116</v>
      </c>
      <c r="H838" s="5">
        <v>0.60350000000000004</v>
      </c>
    </row>
    <row r="839" spans="1:8" x14ac:dyDescent="0.3">
      <c r="A839" s="1" t="s">
        <v>1371</v>
      </c>
      <c r="B839" s="1" t="s">
        <v>3456</v>
      </c>
      <c r="C839" s="4">
        <v>3107576521</v>
      </c>
      <c r="D839" s="4">
        <v>193631038</v>
      </c>
      <c r="E839" s="1">
        <v>37.568399999999997</v>
      </c>
      <c r="F839" s="4">
        <v>57433366</v>
      </c>
      <c r="G839" s="1" t="s">
        <v>2117</v>
      </c>
      <c r="H839" s="5">
        <v>0.49609999999999999</v>
      </c>
    </row>
    <row r="840" spans="1:8" x14ac:dyDescent="0.3">
      <c r="A840" s="1" t="s">
        <v>1371</v>
      </c>
      <c r="B840" s="1" t="s">
        <v>3457</v>
      </c>
      <c r="C840" s="4">
        <v>3107576521</v>
      </c>
      <c r="D840" s="4">
        <v>183747966</v>
      </c>
      <c r="E840" s="1">
        <v>34.150599999999997</v>
      </c>
      <c r="F840" s="4">
        <v>62655147</v>
      </c>
      <c r="G840" s="1" t="s">
        <v>2118</v>
      </c>
      <c r="H840" s="5">
        <v>0.43759999999999999</v>
      </c>
    </row>
    <row r="841" spans="1:8" x14ac:dyDescent="0.3">
      <c r="A841" s="1" t="s">
        <v>1371</v>
      </c>
      <c r="B841" s="1" t="s">
        <v>3458</v>
      </c>
      <c r="C841" s="4">
        <v>3107576521</v>
      </c>
      <c r="D841" s="4">
        <v>236739516</v>
      </c>
      <c r="E841" s="1">
        <v>49.012799999999999</v>
      </c>
      <c r="F841" s="4">
        <v>198802984</v>
      </c>
      <c r="G841" s="1" t="s">
        <v>2119</v>
      </c>
      <c r="H841" s="5">
        <v>0.42049999999999998</v>
      </c>
    </row>
    <row r="842" spans="1:8" x14ac:dyDescent="0.3">
      <c r="A842" s="1" t="s">
        <v>1371</v>
      </c>
      <c r="B842" s="1" t="s">
        <v>3459</v>
      </c>
      <c r="C842" s="4">
        <v>3107576521</v>
      </c>
      <c r="D842" s="4">
        <v>231803594</v>
      </c>
      <c r="E842" s="1">
        <v>38.300899999999999</v>
      </c>
      <c r="F842" s="4">
        <v>208090294</v>
      </c>
      <c r="G842" s="1" t="s">
        <v>2120</v>
      </c>
      <c r="H842" s="5">
        <v>0.44540000000000002</v>
      </c>
    </row>
    <row r="843" spans="1:8" x14ac:dyDescent="0.3">
      <c r="A843" s="1" t="s">
        <v>1371</v>
      </c>
      <c r="B843" s="1" t="s">
        <v>3460</v>
      </c>
      <c r="C843" s="4">
        <v>3107576521</v>
      </c>
      <c r="D843" s="4">
        <v>244175738</v>
      </c>
      <c r="E843" s="1">
        <v>41.6205</v>
      </c>
      <c r="F843" s="4">
        <v>218933519</v>
      </c>
      <c r="G843" s="1" t="s">
        <v>2121</v>
      </c>
      <c r="H843" s="5">
        <v>0.47539999999999999</v>
      </c>
    </row>
    <row r="844" spans="1:8" x14ac:dyDescent="0.3">
      <c r="A844" s="1" t="s">
        <v>1371</v>
      </c>
      <c r="B844" s="1" t="s">
        <v>3461</v>
      </c>
      <c r="C844" s="4">
        <v>3107576521</v>
      </c>
      <c r="D844" s="4">
        <v>189449518</v>
      </c>
      <c r="E844" s="1">
        <v>36.555799999999998</v>
      </c>
      <c r="F844" s="4">
        <v>139363281</v>
      </c>
      <c r="G844" s="1" t="s">
        <v>2122</v>
      </c>
      <c r="H844" s="5">
        <v>0.64539999999999997</v>
      </c>
    </row>
    <row r="845" spans="1:8" x14ac:dyDescent="0.3">
      <c r="A845" s="1" t="s">
        <v>1371</v>
      </c>
      <c r="B845" s="1" t="s">
        <v>3462</v>
      </c>
      <c r="C845" s="4">
        <v>3107576521</v>
      </c>
      <c r="D845" s="4">
        <v>216593112</v>
      </c>
      <c r="E845" s="1">
        <v>48.185400000000001</v>
      </c>
      <c r="F845" s="4">
        <v>126740591</v>
      </c>
      <c r="G845" s="1" t="s">
        <v>2123</v>
      </c>
      <c r="H845" s="6">
        <v>0.52510000000000001</v>
      </c>
    </row>
    <row r="846" spans="1:8" x14ac:dyDescent="0.3">
      <c r="A846" s="1" t="s">
        <v>1371</v>
      </c>
      <c r="B846" s="1" t="s">
        <v>3463</v>
      </c>
      <c r="C846" s="4">
        <v>3107576521</v>
      </c>
      <c r="D846" s="4">
        <v>239144228</v>
      </c>
      <c r="E846" s="1">
        <v>47.8887</v>
      </c>
      <c r="F846" s="4">
        <v>211061570</v>
      </c>
      <c r="G846" s="1" t="s">
        <v>2124</v>
      </c>
      <c r="H846" s="5">
        <v>0.35599999999999998</v>
      </c>
    </row>
    <row r="847" spans="1:8" x14ac:dyDescent="0.3">
      <c r="A847" s="1" t="s">
        <v>1371</v>
      </c>
      <c r="B847" s="1" t="s">
        <v>3464</v>
      </c>
      <c r="C847" s="4">
        <v>3107576521</v>
      </c>
      <c r="D847" s="4">
        <v>181787420</v>
      </c>
      <c r="E847" s="1">
        <v>41.263599999999997</v>
      </c>
      <c r="F847" s="4">
        <v>156421854</v>
      </c>
      <c r="G847" s="1" t="s">
        <v>2125</v>
      </c>
      <c r="H847" s="5">
        <v>0.39660000000000001</v>
      </c>
    </row>
    <row r="848" spans="1:8" x14ac:dyDescent="0.3">
      <c r="A848" s="1" t="s">
        <v>1371</v>
      </c>
      <c r="B848" s="1" t="s">
        <v>3465</v>
      </c>
      <c r="C848" s="4">
        <v>3107576521</v>
      </c>
      <c r="D848" s="4">
        <v>226937860</v>
      </c>
      <c r="E848" s="1">
        <v>43.333500000000001</v>
      </c>
      <c r="F848" s="4">
        <v>190939975</v>
      </c>
      <c r="G848" s="1" t="s">
        <v>2126</v>
      </c>
      <c r="H848" s="5">
        <v>0.43219999999999997</v>
      </c>
    </row>
    <row r="849" spans="1:8" x14ac:dyDescent="0.3">
      <c r="A849" s="1" t="s">
        <v>1371</v>
      </c>
      <c r="B849" s="1" t="s">
        <v>3466</v>
      </c>
      <c r="C849" s="4">
        <v>3107576521</v>
      </c>
      <c r="D849" s="4">
        <v>265111670</v>
      </c>
      <c r="E849" s="1">
        <v>50.217399999999998</v>
      </c>
      <c r="F849" s="4">
        <v>247567973</v>
      </c>
      <c r="G849" s="1" t="s">
        <v>2127</v>
      </c>
      <c r="H849" s="5">
        <v>0.54749999999999999</v>
      </c>
    </row>
    <row r="850" spans="1:8" x14ac:dyDescent="0.3">
      <c r="A850" s="1" t="s">
        <v>1371</v>
      </c>
      <c r="B850" s="1" t="s">
        <v>3467</v>
      </c>
      <c r="C850" s="4">
        <v>3107576521</v>
      </c>
      <c r="D850" s="4">
        <v>218883890</v>
      </c>
      <c r="E850" s="1">
        <v>41.668599999999998</v>
      </c>
      <c r="F850" s="4">
        <v>201782288</v>
      </c>
      <c r="G850" s="1" t="s">
        <v>2128</v>
      </c>
      <c r="H850" s="5">
        <v>0.63280000000000003</v>
      </c>
    </row>
    <row r="851" spans="1:8" x14ac:dyDescent="0.3">
      <c r="A851" s="1" t="s">
        <v>1371</v>
      </c>
      <c r="B851" s="1" t="s">
        <v>3468</v>
      </c>
      <c r="C851" s="4">
        <v>3107576521</v>
      </c>
      <c r="D851" s="4">
        <v>196544658</v>
      </c>
      <c r="E851" s="1">
        <v>57.820300000000003</v>
      </c>
      <c r="F851" s="4">
        <v>185024860</v>
      </c>
      <c r="G851" s="1" t="s">
        <v>2129</v>
      </c>
      <c r="H851" s="5">
        <v>0.5282</v>
      </c>
    </row>
    <row r="852" spans="1:8" x14ac:dyDescent="0.3">
      <c r="A852" s="1" t="s">
        <v>1371</v>
      </c>
      <c r="B852" s="1" t="s">
        <v>3469</v>
      </c>
      <c r="C852" s="4">
        <v>3107576521</v>
      </c>
      <c r="D852" s="4">
        <v>213082302</v>
      </c>
      <c r="E852" s="1">
        <v>57.739800000000002</v>
      </c>
      <c r="F852" s="4">
        <v>198077876</v>
      </c>
      <c r="G852" s="1" t="s">
        <v>2130</v>
      </c>
      <c r="H852" s="5">
        <v>0.46439999999999998</v>
      </c>
    </row>
    <row r="853" spans="1:8" x14ac:dyDescent="0.3">
      <c r="A853" s="1" t="s">
        <v>1371</v>
      </c>
      <c r="B853" s="1" t="s">
        <v>3470</v>
      </c>
      <c r="C853" s="4">
        <v>3107576521</v>
      </c>
      <c r="D853" s="4">
        <v>202285328</v>
      </c>
      <c r="E853" s="1">
        <v>78.661600000000007</v>
      </c>
      <c r="F853" s="4">
        <v>93888310</v>
      </c>
      <c r="G853" s="1" t="s">
        <v>2131</v>
      </c>
      <c r="H853" s="5">
        <v>0.35849999999999999</v>
      </c>
    </row>
    <row r="854" spans="1:8" x14ac:dyDescent="0.3">
      <c r="A854" s="1" t="s">
        <v>1371</v>
      </c>
      <c r="B854" s="1" t="s">
        <v>3471</v>
      </c>
      <c r="C854" s="4">
        <v>3107576521</v>
      </c>
      <c r="D854" s="4">
        <v>207532286</v>
      </c>
      <c r="E854" s="1">
        <v>32.135300000000001</v>
      </c>
      <c r="F854" s="4">
        <v>167688454</v>
      </c>
      <c r="G854" s="1" t="s">
        <v>2132</v>
      </c>
      <c r="H854" s="5">
        <v>0.53610000000000002</v>
      </c>
    </row>
    <row r="855" spans="1:8" x14ac:dyDescent="0.3">
      <c r="A855" s="1" t="s">
        <v>1371</v>
      </c>
      <c r="B855" s="1" t="s">
        <v>3472</v>
      </c>
      <c r="C855" s="4">
        <v>3107576521</v>
      </c>
      <c r="D855" s="4">
        <v>157640198</v>
      </c>
      <c r="E855" s="1">
        <v>58.422199999999997</v>
      </c>
      <c r="F855" s="4">
        <v>92787788</v>
      </c>
      <c r="G855" s="1" t="s">
        <v>2133</v>
      </c>
      <c r="H855" s="5">
        <v>0.50529999999999997</v>
      </c>
    </row>
    <row r="856" spans="1:8" x14ac:dyDescent="0.3">
      <c r="A856" s="1" t="s">
        <v>1371</v>
      </c>
      <c r="B856" s="1" t="s">
        <v>3473</v>
      </c>
      <c r="C856" s="4">
        <v>3107576521</v>
      </c>
      <c r="D856" s="4">
        <v>199607124</v>
      </c>
      <c r="E856" s="1">
        <v>56.166800000000002</v>
      </c>
      <c r="F856" s="4">
        <v>84002374</v>
      </c>
      <c r="G856" s="1" t="s">
        <v>2134</v>
      </c>
      <c r="H856" s="5">
        <v>0.48430000000000001</v>
      </c>
    </row>
    <row r="857" spans="1:8" x14ac:dyDescent="0.3">
      <c r="A857" s="1" t="s">
        <v>1371</v>
      </c>
      <c r="B857" s="1" t="s">
        <v>3474</v>
      </c>
      <c r="C857" s="4">
        <v>3107576521</v>
      </c>
      <c r="D857" s="4">
        <v>196482016</v>
      </c>
      <c r="E857" s="1">
        <v>33.505400000000002</v>
      </c>
      <c r="F857" s="4">
        <v>133357220</v>
      </c>
      <c r="G857" s="1" t="s">
        <v>2135</v>
      </c>
      <c r="H857" s="5">
        <v>0.47539999999999999</v>
      </c>
    </row>
    <row r="858" spans="1:8" x14ac:dyDescent="0.3">
      <c r="A858" s="1" t="s">
        <v>1371</v>
      </c>
      <c r="B858" s="1" t="s">
        <v>3475</v>
      </c>
      <c r="C858" s="4">
        <v>3107576521</v>
      </c>
      <c r="D858" s="4">
        <v>206243632</v>
      </c>
      <c r="E858" s="1">
        <v>126.7771</v>
      </c>
      <c r="F858" s="4">
        <v>72495429</v>
      </c>
      <c r="G858" s="1" t="s">
        <v>2136</v>
      </c>
      <c r="H858" s="5">
        <v>0.34160000000000001</v>
      </c>
    </row>
    <row r="859" spans="1:8" x14ac:dyDescent="0.3">
      <c r="A859" s="1" t="s">
        <v>1371</v>
      </c>
      <c r="B859" s="1" t="s">
        <v>3476</v>
      </c>
      <c r="C859" s="4">
        <v>3107576521</v>
      </c>
      <c r="D859" s="4">
        <v>212894080</v>
      </c>
      <c r="E859" s="1">
        <v>121.1446</v>
      </c>
      <c r="F859" s="4">
        <v>98717460</v>
      </c>
      <c r="G859" s="1" t="s">
        <v>2137</v>
      </c>
      <c r="H859" s="5">
        <v>0.37390000000000001</v>
      </c>
    </row>
    <row r="860" spans="1:8" x14ac:dyDescent="0.3">
      <c r="A860" s="1" t="s">
        <v>1371</v>
      </c>
      <c r="B860" s="1" t="s">
        <v>3477</v>
      </c>
      <c r="C860" s="4">
        <v>3107576521</v>
      </c>
      <c r="D860" s="4">
        <v>225988756</v>
      </c>
      <c r="E860" s="1">
        <v>132.81309999999999</v>
      </c>
      <c r="F860" s="4">
        <v>84509197</v>
      </c>
      <c r="G860" s="1" t="s">
        <v>2138</v>
      </c>
      <c r="H860" s="5">
        <v>0.38350000000000001</v>
      </c>
    </row>
    <row r="861" spans="1:8" x14ac:dyDescent="0.3">
      <c r="A861" s="1" t="s">
        <v>1371</v>
      </c>
      <c r="B861" s="1" t="s">
        <v>3478</v>
      </c>
      <c r="C861" s="4">
        <v>3107576521</v>
      </c>
      <c r="D861" s="4">
        <v>206280044</v>
      </c>
      <c r="E861" s="1">
        <v>48.832700000000003</v>
      </c>
      <c r="F861" s="4">
        <v>164442761</v>
      </c>
      <c r="G861" s="1" t="s">
        <v>2139</v>
      </c>
      <c r="H861" s="5">
        <v>0.499</v>
      </c>
    </row>
    <row r="862" spans="1:8" x14ac:dyDescent="0.3">
      <c r="A862" s="1" t="s">
        <v>1371</v>
      </c>
      <c r="B862" s="1" t="s">
        <v>3479</v>
      </c>
      <c r="C862" s="4">
        <v>3107576521</v>
      </c>
      <c r="D862" s="4">
        <v>259979634</v>
      </c>
      <c r="E862" s="1">
        <v>61.491900000000001</v>
      </c>
      <c r="F862" s="4">
        <v>232013058</v>
      </c>
      <c r="G862" s="1" t="s">
        <v>2140</v>
      </c>
      <c r="H862" s="6">
        <v>0.64549999999999996</v>
      </c>
    </row>
    <row r="863" spans="1:8" x14ac:dyDescent="0.3">
      <c r="A863" s="1" t="s">
        <v>1371</v>
      </c>
      <c r="B863" s="1" t="s">
        <v>3480</v>
      </c>
      <c r="C863" s="4">
        <v>3107576521</v>
      </c>
      <c r="D863" s="4">
        <v>238360090</v>
      </c>
      <c r="E863" s="1">
        <v>69.917599999999993</v>
      </c>
      <c r="F863" s="4">
        <v>200501325</v>
      </c>
      <c r="G863" s="1" t="s">
        <v>2141</v>
      </c>
      <c r="H863" s="5">
        <v>0.51980000000000004</v>
      </c>
    </row>
    <row r="864" spans="1:8" x14ac:dyDescent="0.3">
      <c r="A864" s="1" t="s">
        <v>1371</v>
      </c>
      <c r="B864" s="1" t="s">
        <v>3481</v>
      </c>
      <c r="C864" s="4">
        <v>3107576521</v>
      </c>
      <c r="D864" s="4">
        <v>199229826</v>
      </c>
      <c r="E864" s="1">
        <v>46.593699999999998</v>
      </c>
      <c r="F864" s="4">
        <v>145645456</v>
      </c>
      <c r="G864" s="1" t="s">
        <v>2142</v>
      </c>
      <c r="H864" s="5">
        <v>0.36499999999999999</v>
      </c>
    </row>
    <row r="865" spans="1:8" x14ac:dyDescent="0.3">
      <c r="A865" s="1" t="s">
        <v>1371</v>
      </c>
      <c r="B865" s="1" t="s">
        <v>3482</v>
      </c>
      <c r="C865" s="4">
        <v>3107576521</v>
      </c>
      <c r="D865" s="4">
        <v>229812588</v>
      </c>
      <c r="E865" s="1">
        <v>60.790399999999998</v>
      </c>
      <c r="F865" s="4">
        <v>168638008</v>
      </c>
      <c r="G865" s="1" t="s">
        <v>2143</v>
      </c>
      <c r="H865" s="5">
        <v>0.50739999999999996</v>
      </c>
    </row>
    <row r="866" spans="1:8" x14ac:dyDescent="0.3">
      <c r="A866" s="1" t="s">
        <v>1371</v>
      </c>
      <c r="B866" s="1" t="s">
        <v>3483</v>
      </c>
      <c r="C866" s="4">
        <v>3107576521</v>
      </c>
      <c r="D866" s="4">
        <v>244303088</v>
      </c>
      <c r="E866" s="1">
        <v>50.741199999999999</v>
      </c>
      <c r="F866" s="4">
        <v>224469178</v>
      </c>
      <c r="G866" s="1" t="s">
        <v>2144</v>
      </c>
      <c r="H866" s="5">
        <v>0.5363</v>
      </c>
    </row>
    <row r="867" spans="1:8" x14ac:dyDescent="0.3">
      <c r="A867" s="1" t="s">
        <v>1371</v>
      </c>
      <c r="B867" s="1" t="s">
        <v>3484</v>
      </c>
      <c r="C867" s="4">
        <v>3107576521</v>
      </c>
      <c r="D867" s="4">
        <v>243619420</v>
      </c>
      <c r="E867" s="1">
        <v>46.498800000000003</v>
      </c>
      <c r="F867" s="4">
        <v>164910781</v>
      </c>
      <c r="G867" s="1" t="s">
        <v>2145</v>
      </c>
      <c r="H867" s="5">
        <v>0.55620000000000003</v>
      </c>
    </row>
    <row r="868" spans="1:8" x14ac:dyDescent="0.3">
      <c r="A868" s="1" t="s">
        <v>1371</v>
      </c>
      <c r="B868" s="1" t="s">
        <v>3485</v>
      </c>
      <c r="C868" s="4">
        <v>3107576521</v>
      </c>
      <c r="D868" s="4">
        <v>279998390</v>
      </c>
      <c r="E868" s="1">
        <v>76.843400000000003</v>
      </c>
      <c r="F868" s="4">
        <v>256048068</v>
      </c>
      <c r="G868" s="1" t="s">
        <v>2146</v>
      </c>
      <c r="H868" s="5">
        <v>0.62690000000000001</v>
      </c>
    </row>
    <row r="869" spans="1:8" x14ac:dyDescent="0.3">
      <c r="A869" s="1" t="s">
        <v>1371</v>
      </c>
      <c r="B869" s="1" t="s">
        <v>3486</v>
      </c>
      <c r="C869" s="4">
        <v>3107576521</v>
      </c>
      <c r="D869" s="4">
        <v>207088792</v>
      </c>
      <c r="E869" s="1">
        <v>59.925400000000003</v>
      </c>
      <c r="F869" s="4">
        <v>175671715</v>
      </c>
      <c r="G869" s="1" t="s">
        <v>2147</v>
      </c>
      <c r="H869" s="5">
        <v>0.432</v>
      </c>
    </row>
    <row r="870" spans="1:8" x14ac:dyDescent="0.3">
      <c r="A870" s="1" t="s">
        <v>1371</v>
      </c>
      <c r="B870" s="1" t="s">
        <v>3487</v>
      </c>
      <c r="C870" s="4">
        <v>3107576521</v>
      </c>
      <c r="D870" s="4">
        <v>202752586</v>
      </c>
      <c r="E870" s="1">
        <v>38.935600000000001</v>
      </c>
      <c r="F870" s="4">
        <v>173162531</v>
      </c>
      <c r="G870" s="1" t="s">
        <v>2148</v>
      </c>
      <c r="H870" s="5">
        <v>0.46810000000000002</v>
      </c>
    </row>
    <row r="871" spans="1:8" x14ac:dyDescent="0.3">
      <c r="A871" s="1" t="s">
        <v>1371</v>
      </c>
      <c r="B871" s="1" t="s">
        <v>3488</v>
      </c>
      <c r="C871" s="4">
        <v>3107576521</v>
      </c>
      <c r="D871" s="4">
        <v>197969120</v>
      </c>
      <c r="E871" s="1">
        <v>35.3127</v>
      </c>
      <c r="F871" s="4">
        <v>127324817</v>
      </c>
      <c r="G871" s="1" t="s">
        <v>2149</v>
      </c>
      <c r="H871" s="5">
        <v>0.63290000000000002</v>
      </c>
    </row>
    <row r="872" spans="1:8" x14ac:dyDescent="0.3">
      <c r="A872" s="1" t="s">
        <v>1371</v>
      </c>
      <c r="B872" s="1" t="s">
        <v>3489</v>
      </c>
      <c r="C872" s="4">
        <v>3107576521</v>
      </c>
      <c r="D872" s="4">
        <v>164082656</v>
      </c>
      <c r="E872" s="1">
        <v>47.209200000000003</v>
      </c>
      <c r="F872" s="4">
        <v>54766929</v>
      </c>
      <c r="G872" s="1" t="s">
        <v>2150</v>
      </c>
      <c r="H872" s="5">
        <v>0.38700000000000001</v>
      </c>
    </row>
    <row r="873" spans="1:8" x14ac:dyDescent="0.3">
      <c r="A873" s="1" t="s">
        <v>1371</v>
      </c>
      <c r="B873" s="1" t="s">
        <v>3490</v>
      </c>
      <c r="C873" s="4">
        <v>3107576521</v>
      </c>
      <c r="D873" s="4">
        <v>244687252</v>
      </c>
      <c r="E873" s="1">
        <v>76.760999999999996</v>
      </c>
      <c r="F873" s="4">
        <v>225986768</v>
      </c>
      <c r="G873" s="1" t="s">
        <v>2151</v>
      </c>
      <c r="H873" s="5">
        <v>0.5333</v>
      </c>
    </row>
    <row r="874" spans="1:8" x14ac:dyDescent="0.3">
      <c r="A874" s="1" t="s">
        <v>1371</v>
      </c>
      <c r="B874" s="1" t="s">
        <v>3491</v>
      </c>
      <c r="C874" s="4">
        <v>3107576521</v>
      </c>
      <c r="D874" s="4">
        <v>231354542</v>
      </c>
      <c r="E874" s="1">
        <v>73.044700000000006</v>
      </c>
      <c r="F874" s="4">
        <v>203816863</v>
      </c>
      <c r="G874" s="1" t="s">
        <v>2152</v>
      </c>
      <c r="H874" s="5">
        <v>0.63219999999999998</v>
      </c>
    </row>
    <row r="875" spans="1:8" x14ac:dyDescent="0.3">
      <c r="A875" s="1" t="s">
        <v>1371</v>
      </c>
      <c r="B875" s="1" t="s">
        <v>3492</v>
      </c>
      <c r="C875" s="4">
        <v>3107576521</v>
      </c>
      <c r="D875" s="4">
        <v>280986646</v>
      </c>
      <c r="E875" s="1">
        <v>55.968499999999999</v>
      </c>
      <c r="F875" s="4">
        <v>238525380</v>
      </c>
      <c r="G875" s="1" t="s">
        <v>2153</v>
      </c>
      <c r="H875" s="5">
        <v>0.6653</v>
      </c>
    </row>
    <row r="876" spans="1:8" x14ac:dyDescent="0.3">
      <c r="A876" s="1" t="s">
        <v>1371</v>
      </c>
      <c r="B876" s="1" t="s">
        <v>3493</v>
      </c>
      <c r="C876" s="4">
        <v>3107576521</v>
      </c>
      <c r="D876" s="4">
        <v>282180658</v>
      </c>
      <c r="E876" s="1">
        <v>60.229500000000002</v>
      </c>
      <c r="F876" s="4">
        <v>213078125</v>
      </c>
      <c r="G876" s="1" t="s">
        <v>2154</v>
      </c>
      <c r="H876" s="5">
        <v>0.501</v>
      </c>
    </row>
    <row r="877" spans="1:8" x14ac:dyDescent="0.3">
      <c r="A877" s="1" t="s">
        <v>1371</v>
      </c>
      <c r="B877" s="1" t="s">
        <v>3494</v>
      </c>
      <c r="C877" s="4">
        <v>3107576521</v>
      </c>
      <c r="D877" s="4">
        <v>266485044</v>
      </c>
      <c r="E877" s="1">
        <v>51.745699999999999</v>
      </c>
      <c r="F877" s="4">
        <v>219310374</v>
      </c>
      <c r="G877" s="1" t="s">
        <v>2155</v>
      </c>
      <c r="H877" s="6">
        <v>0.48259999999999997</v>
      </c>
    </row>
    <row r="878" spans="1:8" x14ac:dyDescent="0.3">
      <c r="A878" s="1" t="s">
        <v>1371</v>
      </c>
      <c r="B878" s="1" t="s">
        <v>3495</v>
      </c>
      <c r="C878" s="4">
        <v>3107576521</v>
      </c>
      <c r="D878" s="4">
        <v>229823808</v>
      </c>
      <c r="E878" s="1">
        <v>87.339299999999994</v>
      </c>
      <c r="F878" s="4">
        <v>205569063</v>
      </c>
      <c r="G878" s="1" t="s">
        <v>2156</v>
      </c>
      <c r="H878" s="5">
        <v>0.44080000000000003</v>
      </c>
    </row>
    <row r="879" spans="1:8" x14ac:dyDescent="0.3">
      <c r="A879" s="1" t="s">
        <v>1371</v>
      </c>
      <c r="B879" s="1" t="s">
        <v>3496</v>
      </c>
      <c r="C879" s="4">
        <v>3107576521</v>
      </c>
      <c r="D879" s="4">
        <v>243720018</v>
      </c>
      <c r="E879" s="1">
        <v>118.1327</v>
      </c>
      <c r="F879" s="4">
        <v>211644715</v>
      </c>
      <c r="G879" s="1" t="s">
        <v>2157</v>
      </c>
      <c r="H879" s="5">
        <v>0.32979999999999998</v>
      </c>
    </row>
    <row r="880" spans="1:8" x14ac:dyDescent="0.3">
      <c r="A880" s="1" t="s">
        <v>1371</v>
      </c>
      <c r="B880" s="1" t="s">
        <v>3497</v>
      </c>
      <c r="C880" s="4">
        <v>3107576521</v>
      </c>
      <c r="D880" s="4">
        <v>239146544</v>
      </c>
      <c r="E880" s="1">
        <v>53.307099999999998</v>
      </c>
      <c r="F880" s="4">
        <v>212782934</v>
      </c>
      <c r="G880" s="1" t="s">
        <v>2158</v>
      </c>
      <c r="H880" s="5">
        <v>0.44440000000000002</v>
      </c>
    </row>
    <row r="881" spans="1:8" x14ac:dyDescent="0.3">
      <c r="A881" s="1" t="s">
        <v>1371</v>
      </c>
      <c r="B881" s="1" t="s">
        <v>3498</v>
      </c>
      <c r="C881" s="4">
        <v>3107576521</v>
      </c>
      <c r="D881" s="4">
        <v>172204948</v>
      </c>
      <c r="E881" s="1">
        <v>33.194600000000001</v>
      </c>
      <c r="F881" s="4">
        <v>144971100</v>
      </c>
      <c r="G881" s="1" t="s">
        <v>2159</v>
      </c>
      <c r="H881" s="5">
        <v>0.54149999999999998</v>
      </c>
    </row>
    <row r="882" spans="1:8" x14ac:dyDescent="0.3">
      <c r="A882" s="1" t="s">
        <v>1371</v>
      </c>
      <c r="B882" s="1" t="s">
        <v>3499</v>
      </c>
      <c r="C882" s="4">
        <v>3107576521</v>
      </c>
      <c r="D882" s="4">
        <v>227476188</v>
      </c>
      <c r="E882" s="1">
        <v>50.825200000000002</v>
      </c>
      <c r="F882" s="4">
        <v>187492242</v>
      </c>
      <c r="G882" s="1" t="s">
        <v>2160</v>
      </c>
      <c r="H882" s="5">
        <v>0.54579999999999995</v>
      </c>
    </row>
    <row r="883" spans="1:8" x14ac:dyDescent="0.3">
      <c r="A883" s="1" t="s">
        <v>1371</v>
      </c>
      <c r="B883" s="1" t="s">
        <v>3500</v>
      </c>
      <c r="C883" s="4">
        <v>3107576521</v>
      </c>
      <c r="D883" s="4">
        <v>189882974</v>
      </c>
      <c r="E883" s="1">
        <v>38.819800000000001</v>
      </c>
      <c r="F883" s="4">
        <v>155207467</v>
      </c>
      <c r="G883" s="1" t="s">
        <v>2161</v>
      </c>
      <c r="H883" s="5">
        <v>0.50139999999999996</v>
      </c>
    </row>
    <row r="884" spans="1:8" x14ac:dyDescent="0.3">
      <c r="A884" s="1" t="s">
        <v>1371</v>
      </c>
      <c r="B884" s="1" t="s">
        <v>3501</v>
      </c>
      <c r="C884" s="4">
        <v>3107576521</v>
      </c>
      <c r="D884" s="4">
        <v>264220356</v>
      </c>
      <c r="E884" s="1">
        <v>35.862900000000003</v>
      </c>
      <c r="F884" s="4">
        <v>234765225</v>
      </c>
      <c r="G884" s="1" t="s">
        <v>2162</v>
      </c>
      <c r="H884" s="5">
        <v>0.50949999999999995</v>
      </c>
    </row>
    <row r="885" spans="1:8" x14ac:dyDescent="0.3">
      <c r="A885" s="1" t="s">
        <v>1371</v>
      </c>
      <c r="B885" s="1" t="s">
        <v>3502</v>
      </c>
      <c r="C885" s="4">
        <v>3107576521</v>
      </c>
      <c r="D885" s="4">
        <v>231289086</v>
      </c>
      <c r="E885" s="1">
        <v>60.678699999999999</v>
      </c>
      <c r="F885" s="4">
        <v>200102200</v>
      </c>
      <c r="G885" s="1" t="s">
        <v>2163</v>
      </c>
      <c r="H885" s="5">
        <v>0.4516</v>
      </c>
    </row>
    <row r="886" spans="1:8" x14ac:dyDescent="0.3">
      <c r="A886" s="1" t="s">
        <v>1371</v>
      </c>
      <c r="B886" s="1" t="s">
        <v>3503</v>
      </c>
      <c r="C886" s="4">
        <v>3107576521</v>
      </c>
      <c r="D886" s="4">
        <v>250658218</v>
      </c>
      <c r="E886" s="1">
        <v>47.813499999999998</v>
      </c>
      <c r="F886" s="4">
        <v>214110191</v>
      </c>
      <c r="G886" s="1" t="s">
        <v>2164</v>
      </c>
      <c r="H886" s="5">
        <v>0.4168</v>
      </c>
    </row>
    <row r="887" spans="1:8" x14ac:dyDescent="0.3">
      <c r="A887" s="1" t="s">
        <v>1371</v>
      </c>
      <c r="B887" s="1" t="s">
        <v>3504</v>
      </c>
      <c r="C887" s="4">
        <v>3107576521</v>
      </c>
      <c r="D887" s="4">
        <v>256724036</v>
      </c>
      <c r="E887" s="1">
        <v>43.729100000000003</v>
      </c>
      <c r="F887" s="4">
        <v>228433183</v>
      </c>
      <c r="G887" s="1" t="s">
        <v>2165</v>
      </c>
      <c r="H887" s="5">
        <v>0.44019999999999998</v>
      </c>
    </row>
    <row r="888" spans="1:8" x14ac:dyDescent="0.3">
      <c r="A888" s="1" t="s">
        <v>1371</v>
      </c>
      <c r="B888" s="1" t="s">
        <v>3505</v>
      </c>
      <c r="C888" s="4">
        <v>3107576521</v>
      </c>
      <c r="D888" s="4">
        <v>253402010</v>
      </c>
      <c r="E888" s="1">
        <v>61.127699999999997</v>
      </c>
      <c r="F888" s="4">
        <v>208650646</v>
      </c>
      <c r="G888" s="1" t="s">
        <v>2166</v>
      </c>
      <c r="H888" s="5">
        <v>0.42</v>
      </c>
    </row>
    <row r="889" spans="1:8" x14ac:dyDescent="0.3">
      <c r="A889" s="1" t="s">
        <v>1371</v>
      </c>
      <c r="B889" s="1" t="s">
        <v>3506</v>
      </c>
      <c r="C889" s="4">
        <v>3107576521</v>
      </c>
      <c r="D889" s="4">
        <v>219755554</v>
      </c>
      <c r="E889" s="1">
        <v>46.371400000000001</v>
      </c>
      <c r="F889" s="4">
        <v>179698141</v>
      </c>
      <c r="G889" s="1" t="s">
        <v>2167</v>
      </c>
      <c r="H889" s="5">
        <v>0.43859999999999999</v>
      </c>
    </row>
    <row r="890" spans="1:8" x14ac:dyDescent="0.3">
      <c r="A890" s="1" t="s">
        <v>1371</v>
      </c>
      <c r="B890" s="1" t="s">
        <v>3507</v>
      </c>
      <c r="C890" s="4">
        <v>3107576521</v>
      </c>
      <c r="D890" s="4">
        <v>282930360</v>
      </c>
      <c r="E890" s="1">
        <v>70.846500000000006</v>
      </c>
      <c r="F890" s="4">
        <v>246029683</v>
      </c>
      <c r="G890" s="1" t="s">
        <v>2168</v>
      </c>
      <c r="H890" s="5">
        <v>0.43719999999999998</v>
      </c>
    </row>
    <row r="891" spans="1:8" x14ac:dyDescent="0.3">
      <c r="A891" s="1" t="s">
        <v>1371</v>
      </c>
      <c r="B891" s="1" t="s">
        <v>3508</v>
      </c>
      <c r="C891" s="4">
        <v>3107576521</v>
      </c>
      <c r="D891" s="4">
        <v>183923050</v>
      </c>
      <c r="E891" s="1">
        <v>47.009700000000002</v>
      </c>
      <c r="F891" s="4">
        <v>166226666</v>
      </c>
      <c r="G891" s="1" t="s">
        <v>2169</v>
      </c>
      <c r="H891" s="5">
        <v>0.40550000000000003</v>
      </c>
    </row>
    <row r="892" spans="1:8" x14ac:dyDescent="0.3">
      <c r="A892" s="1" t="s">
        <v>1371</v>
      </c>
      <c r="B892" s="1" t="s">
        <v>3509</v>
      </c>
      <c r="C892" s="4">
        <v>3107576521</v>
      </c>
      <c r="D892" s="4">
        <v>232271046</v>
      </c>
      <c r="E892" s="1">
        <v>66.4983</v>
      </c>
      <c r="F892" s="4">
        <v>196917016</v>
      </c>
      <c r="G892" s="1" t="s">
        <v>2170</v>
      </c>
      <c r="H892" s="5">
        <v>0.43790000000000001</v>
      </c>
    </row>
    <row r="893" spans="1:8" x14ac:dyDescent="0.3">
      <c r="A893" s="1" t="s">
        <v>1371</v>
      </c>
      <c r="B893" s="1" t="s">
        <v>3510</v>
      </c>
      <c r="C893" s="4">
        <v>3107576521</v>
      </c>
      <c r="D893" s="4">
        <v>235749958</v>
      </c>
      <c r="E893" s="1">
        <v>47.526600000000002</v>
      </c>
      <c r="F893" s="4">
        <v>195176018</v>
      </c>
      <c r="G893" s="1" t="s">
        <v>2171</v>
      </c>
      <c r="H893" s="5">
        <v>0.46150000000000002</v>
      </c>
    </row>
    <row r="894" spans="1:8" x14ac:dyDescent="0.3">
      <c r="A894" s="1" t="s">
        <v>1371</v>
      </c>
      <c r="B894" s="1" t="s">
        <v>3511</v>
      </c>
      <c r="C894" s="4">
        <v>3107576521</v>
      </c>
      <c r="D894" s="4">
        <v>220900278</v>
      </c>
      <c r="E894" s="1">
        <v>39.034300000000002</v>
      </c>
      <c r="F894" s="4">
        <v>190213262</v>
      </c>
      <c r="G894" s="1" t="s">
        <v>2172</v>
      </c>
      <c r="H894" s="5">
        <v>0.45669999999999999</v>
      </c>
    </row>
    <row r="895" spans="1:8" x14ac:dyDescent="0.3">
      <c r="A895" s="1" t="s">
        <v>1371</v>
      </c>
      <c r="B895" s="1" t="s">
        <v>3512</v>
      </c>
      <c r="C895" s="4">
        <v>3107576521</v>
      </c>
      <c r="D895" s="4">
        <v>272252536</v>
      </c>
      <c r="E895" s="1">
        <v>79.862300000000005</v>
      </c>
      <c r="F895" s="4">
        <v>232195708</v>
      </c>
      <c r="G895" s="1" t="s">
        <v>2173</v>
      </c>
      <c r="H895" s="5">
        <v>0.39219999999999999</v>
      </c>
    </row>
    <row r="896" spans="1:8" x14ac:dyDescent="0.3">
      <c r="A896" s="1" t="s">
        <v>1371</v>
      </c>
      <c r="B896" s="1" t="s">
        <v>3513</v>
      </c>
      <c r="C896" s="4">
        <v>3107576521</v>
      </c>
      <c r="D896" s="4">
        <v>140926156</v>
      </c>
      <c r="E896" s="1">
        <v>37.4619</v>
      </c>
      <c r="F896" s="4">
        <v>124940988</v>
      </c>
      <c r="G896" s="1" t="s">
        <v>2174</v>
      </c>
      <c r="H896" s="5">
        <v>0.39179999999999998</v>
      </c>
    </row>
    <row r="897" spans="1:8" x14ac:dyDescent="0.3">
      <c r="A897" s="1" t="s">
        <v>1371</v>
      </c>
      <c r="B897" s="1" t="s">
        <v>3514</v>
      </c>
      <c r="C897" s="4">
        <v>3107576521</v>
      </c>
      <c r="D897" s="4">
        <v>233920092</v>
      </c>
      <c r="E897" s="1">
        <v>49.624899999999997</v>
      </c>
      <c r="F897" s="4">
        <v>200701413</v>
      </c>
      <c r="G897" s="1" t="s">
        <v>2175</v>
      </c>
      <c r="H897" s="5">
        <v>0.40089999999999998</v>
      </c>
    </row>
    <row r="898" spans="1:8" x14ac:dyDescent="0.3">
      <c r="A898" s="1" t="s">
        <v>1371</v>
      </c>
      <c r="B898" s="1" t="s">
        <v>3515</v>
      </c>
      <c r="C898" s="4">
        <v>3107576521</v>
      </c>
      <c r="D898" s="4">
        <v>268901494</v>
      </c>
      <c r="E898" s="1">
        <v>44.693100000000001</v>
      </c>
      <c r="F898" s="4">
        <v>236793141</v>
      </c>
      <c r="G898" s="1" t="s">
        <v>2176</v>
      </c>
      <c r="H898" s="5">
        <v>0.44879999999999998</v>
      </c>
    </row>
    <row r="899" spans="1:8" x14ac:dyDescent="0.3">
      <c r="A899" s="1" t="s">
        <v>1371</v>
      </c>
      <c r="B899" s="1" t="s">
        <v>3516</v>
      </c>
      <c r="C899" s="4">
        <v>3107576521</v>
      </c>
      <c r="D899" s="4">
        <v>273569388</v>
      </c>
      <c r="E899" s="1">
        <v>46.624400000000001</v>
      </c>
      <c r="F899" s="4">
        <v>243654970</v>
      </c>
      <c r="G899" s="1" t="s">
        <v>2177</v>
      </c>
      <c r="H899" s="5">
        <v>0.47010000000000002</v>
      </c>
    </row>
    <row r="900" spans="1:8" x14ac:dyDescent="0.3">
      <c r="A900" s="1" t="s">
        <v>1371</v>
      </c>
      <c r="B900" s="1" t="s">
        <v>3517</v>
      </c>
      <c r="C900" s="4">
        <v>3107576521</v>
      </c>
      <c r="D900" s="4">
        <v>290825384</v>
      </c>
      <c r="E900" s="1">
        <v>55.8491</v>
      </c>
      <c r="F900" s="4">
        <v>240057143</v>
      </c>
      <c r="G900" s="1" t="s">
        <v>2178</v>
      </c>
      <c r="H900" s="5">
        <v>0.44579999999999997</v>
      </c>
    </row>
    <row r="901" spans="1:8" x14ac:dyDescent="0.3">
      <c r="A901" s="1" t="s">
        <v>1371</v>
      </c>
      <c r="B901" s="1" t="s">
        <v>3518</v>
      </c>
      <c r="C901" s="4">
        <v>3107576521</v>
      </c>
      <c r="D901" s="4">
        <v>282667322</v>
      </c>
      <c r="E901" s="1">
        <v>39.299999999999997</v>
      </c>
      <c r="F901" s="4">
        <v>241917004</v>
      </c>
      <c r="G901" s="1" t="s">
        <v>2179</v>
      </c>
      <c r="H901" s="5">
        <v>0.49099999999999999</v>
      </c>
    </row>
    <row r="902" spans="1:8" x14ac:dyDescent="0.3">
      <c r="A902" s="1" t="s">
        <v>1371</v>
      </c>
      <c r="B902" s="1" t="s">
        <v>3519</v>
      </c>
      <c r="C902" s="4">
        <v>3107576521</v>
      </c>
      <c r="D902" s="4">
        <v>256746574</v>
      </c>
      <c r="E902" s="1">
        <v>50.0762</v>
      </c>
      <c r="F902" s="4">
        <v>219122009</v>
      </c>
      <c r="G902" s="1" t="s">
        <v>2180</v>
      </c>
      <c r="H902" s="5">
        <v>0.45250000000000001</v>
      </c>
    </row>
    <row r="903" spans="1:8" x14ac:dyDescent="0.3">
      <c r="A903" s="1" t="s">
        <v>1371</v>
      </c>
      <c r="B903" s="1" t="s">
        <v>3520</v>
      </c>
      <c r="C903" s="4">
        <v>3107576521</v>
      </c>
      <c r="D903" s="4">
        <v>276392140</v>
      </c>
      <c r="E903" s="1">
        <v>54.8508</v>
      </c>
      <c r="F903" s="4">
        <v>233044769</v>
      </c>
      <c r="G903" s="1" t="s">
        <v>2181</v>
      </c>
      <c r="H903" s="5">
        <v>0.39960000000000001</v>
      </c>
    </row>
    <row r="904" spans="1:8" x14ac:dyDescent="0.3">
      <c r="A904" s="1" t="s">
        <v>1371</v>
      </c>
      <c r="B904" s="1" t="s">
        <v>3521</v>
      </c>
      <c r="C904" s="4">
        <v>3107576521</v>
      </c>
      <c r="D904" s="4">
        <v>272726408</v>
      </c>
      <c r="E904" s="1">
        <v>56.714599999999997</v>
      </c>
      <c r="F904" s="4">
        <v>245135407</v>
      </c>
      <c r="G904" s="1" t="s">
        <v>2182</v>
      </c>
      <c r="H904" s="5">
        <v>0.47820000000000001</v>
      </c>
    </row>
    <row r="905" spans="1:8" x14ac:dyDescent="0.3">
      <c r="A905" s="1" t="s">
        <v>1371</v>
      </c>
      <c r="B905" s="1" t="s">
        <v>3522</v>
      </c>
      <c r="C905" s="4">
        <v>3107576521</v>
      </c>
      <c r="D905" s="4">
        <v>115649768</v>
      </c>
      <c r="E905" s="1">
        <v>30.0381</v>
      </c>
      <c r="F905" s="4">
        <v>103588329</v>
      </c>
      <c r="G905" s="1" t="s">
        <v>2183</v>
      </c>
      <c r="H905" s="5">
        <v>0.3901</v>
      </c>
    </row>
    <row r="906" spans="1:8" x14ac:dyDescent="0.3">
      <c r="A906" s="1" t="s">
        <v>1371</v>
      </c>
      <c r="B906" s="1" t="s">
        <v>3523</v>
      </c>
      <c r="C906" s="4">
        <v>3107576521</v>
      </c>
      <c r="D906" s="4">
        <v>245017496</v>
      </c>
      <c r="E906" s="1">
        <v>47.4313</v>
      </c>
      <c r="F906" s="4">
        <v>208961326</v>
      </c>
      <c r="G906" s="1" t="s">
        <v>2184</v>
      </c>
      <c r="H906" s="5">
        <v>0.43309999999999998</v>
      </c>
    </row>
    <row r="907" spans="1:8" x14ac:dyDescent="0.3">
      <c r="A907" s="1" t="s">
        <v>1371</v>
      </c>
      <c r="B907" s="1" t="s">
        <v>3524</v>
      </c>
      <c r="C907" s="4">
        <v>3107576521</v>
      </c>
      <c r="D907" s="4">
        <v>262218910</v>
      </c>
      <c r="E907" s="1">
        <v>48.386899999999997</v>
      </c>
      <c r="F907" s="4">
        <v>223358131</v>
      </c>
      <c r="G907" s="1" t="s">
        <v>2185</v>
      </c>
      <c r="H907" s="5">
        <v>0.47020000000000001</v>
      </c>
    </row>
    <row r="908" spans="1:8" x14ac:dyDescent="0.3">
      <c r="A908" s="1" t="s">
        <v>1371</v>
      </c>
      <c r="B908" s="1" t="s">
        <v>3525</v>
      </c>
      <c r="C908" s="4">
        <v>3107576521</v>
      </c>
      <c r="D908" s="4">
        <v>246010352</v>
      </c>
      <c r="E908" s="1">
        <v>54.135300000000001</v>
      </c>
      <c r="F908" s="4">
        <v>205159494</v>
      </c>
      <c r="G908" s="1" t="s">
        <v>2186</v>
      </c>
      <c r="H908" s="5">
        <v>0.44869999999999999</v>
      </c>
    </row>
    <row r="909" spans="1:8" x14ac:dyDescent="0.3">
      <c r="A909" s="1" t="s">
        <v>1371</v>
      </c>
      <c r="B909" s="1" t="s">
        <v>3526</v>
      </c>
      <c r="C909" s="4">
        <v>3107576521</v>
      </c>
      <c r="D909" s="4">
        <v>228374818</v>
      </c>
      <c r="E909" s="1">
        <v>54.063499999999998</v>
      </c>
      <c r="F909" s="4">
        <v>203279256</v>
      </c>
      <c r="G909" s="1" t="s">
        <v>2187</v>
      </c>
      <c r="H909" s="5">
        <v>0.41110000000000002</v>
      </c>
    </row>
    <row r="910" spans="1:8" x14ac:dyDescent="0.3">
      <c r="A910" s="1" t="s">
        <v>1371</v>
      </c>
      <c r="B910" s="1" t="s">
        <v>3527</v>
      </c>
      <c r="C910" s="4">
        <v>3107576521</v>
      </c>
      <c r="D910" s="4">
        <v>131956862</v>
      </c>
      <c r="E910" s="1">
        <v>46.646099999999997</v>
      </c>
      <c r="F910" s="4">
        <v>116097846</v>
      </c>
      <c r="G910" s="1" t="s">
        <v>2188</v>
      </c>
      <c r="H910" s="5">
        <v>0.42359999999999998</v>
      </c>
    </row>
    <row r="911" spans="1:8" x14ac:dyDescent="0.3">
      <c r="A911" s="1" t="s">
        <v>1371</v>
      </c>
      <c r="B911" s="1" t="s">
        <v>3528</v>
      </c>
      <c r="C911" s="4">
        <v>3107576521</v>
      </c>
      <c r="D911" s="4">
        <v>302640564</v>
      </c>
      <c r="E911" s="1">
        <v>46.972200000000001</v>
      </c>
      <c r="F911" s="4">
        <v>271446233</v>
      </c>
      <c r="G911" s="1" t="s">
        <v>2189</v>
      </c>
      <c r="H911" s="5">
        <v>0.43530000000000002</v>
      </c>
    </row>
    <row r="912" spans="1:8" x14ac:dyDescent="0.3">
      <c r="A912" s="1" t="s">
        <v>1371</v>
      </c>
      <c r="B912" s="1" t="s">
        <v>3529</v>
      </c>
      <c r="C912" s="4">
        <v>3107576521</v>
      </c>
      <c r="D912" s="4">
        <v>242464000</v>
      </c>
      <c r="E912" s="1">
        <v>49.019599999999997</v>
      </c>
      <c r="F912" s="4">
        <v>190516664</v>
      </c>
      <c r="G912" s="1" t="s">
        <v>2190</v>
      </c>
      <c r="H912" s="5">
        <v>0.40610000000000002</v>
      </c>
    </row>
    <row r="913" spans="1:8" x14ac:dyDescent="0.3">
      <c r="A913" s="1" t="s">
        <v>1371</v>
      </c>
      <c r="B913" s="1" t="s">
        <v>3530</v>
      </c>
      <c r="C913" s="4">
        <v>3107576521</v>
      </c>
      <c r="D913" s="4">
        <v>257504584</v>
      </c>
      <c r="E913" s="1">
        <v>43.676699999999997</v>
      </c>
      <c r="F913" s="4">
        <v>228692966</v>
      </c>
      <c r="G913" s="1" t="s">
        <v>2191</v>
      </c>
      <c r="H913" s="5">
        <v>0.39419999999999999</v>
      </c>
    </row>
    <row r="914" spans="1:8" x14ac:dyDescent="0.3">
      <c r="A914" s="1" t="s">
        <v>1371</v>
      </c>
      <c r="B914" s="1" t="s">
        <v>3531</v>
      </c>
      <c r="C914" s="4">
        <v>3107576521</v>
      </c>
      <c r="D914" s="4">
        <v>202996534</v>
      </c>
      <c r="E914" s="1">
        <v>66.533799999999999</v>
      </c>
      <c r="F914" s="4">
        <v>178120138</v>
      </c>
      <c r="G914" s="1" t="s">
        <v>2192</v>
      </c>
      <c r="H914" s="5">
        <v>0.43359999999999999</v>
      </c>
    </row>
    <row r="915" spans="1:8" x14ac:dyDescent="0.3">
      <c r="A915" s="1" t="s">
        <v>1371</v>
      </c>
      <c r="B915" s="1" t="s">
        <v>3532</v>
      </c>
      <c r="C915" s="4">
        <v>3107576521</v>
      </c>
      <c r="D915" s="4">
        <v>243273076</v>
      </c>
      <c r="E915" s="1">
        <v>40.383899999999997</v>
      </c>
      <c r="F915" s="4">
        <v>208899666</v>
      </c>
      <c r="G915" s="1" t="s">
        <v>2193</v>
      </c>
      <c r="H915" s="5">
        <v>0.50519999999999998</v>
      </c>
    </row>
    <row r="916" spans="1:8" x14ac:dyDescent="0.3">
      <c r="A916" s="1" t="s">
        <v>1371</v>
      </c>
      <c r="B916" s="1" t="s">
        <v>3533</v>
      </c>
      <c r="C916" s="4">
        <v>3107576521</v>
      </c>
      <c r="D916" s="4">
        <v>254550704</v>
      </c>
      <c r="E916" s="1">
        <v>72.146600000000007</v>
      </c>
      <c r="F916" s="4">
        <v>212383782</v>
      </c>
      <c r="G916" s="1" t="s">
        <v>2194</v>
      </c>
      <c r="H916" s="5">
        <v>0.37190000000000001</v>
      </c>
    </row>
    <row r="917" spans="1:8" x14ac:dyDescent="0.3">
      <c r="A917" s="1" t="s">
        <v>1371</v>
      </c>
      <c r="B917" s="1" t="s">
        <v>3534</v>
      </c>
      <c r="C917" s="4">
        <v>3107576521</v>
      </c>
      <c r="D917" s="4">
        <v>283457510</v>
      </c>
      <c r="E917" s="1">
        <v>41.996099999999998</v>
      </c>
      <c r="F917" s="4">
        <v>243314586</v>
      </c>
      <c r="G917" s="1" t="s">
        <v>2195</v>
      </c>
      <c r="H917" s="5">
        <v>0.47470000000000001</v>
      </c>
    </row>
    <row r="918" spans="1:8" x14ac:dyDescent="0.3">
      <c r="A918" s="1" t="s">
        <v>1371</v>
      </c>
      <c r="B918" s="1" t="s">
        <v>3535</v>
      </c>
      <c r="C918" s="4">
        <v>3107576521</v>
      </c>
      <c r="D918" s="4">
        <v>249424198</v>
      </c>
      <c r="E918" s="1">
        <v>40.213799999999999</v>
      </c>
      <c r="F918" s="4">
        <v>221399700</v>
      </c>
      <c r="G918" s="1" t="s">
        <v>2196</v>
      </c>
      <c r="H918" s="5">
        <v>0.46229999999999999</v>
      </c>
    </row>
    <row r="919" spans="1:8" x14ac:dyDescent="0.3">
      <c r="A919" s="1" t="s">
        <v>1371</v>
      </c>
      <c r="B919" s="1" t="s">
        <v>3536</v>
      </c>
      <c r="C919" s="4">
        <v>3107576521</v>
      </c>
      <c r="D919" s="4">
        <v>225185276</v>
      </c>
      <c r="E919" s="1">
        <v>34.690100000000001</v>
      </c>
      <c r="F919" s="4">
        <v>205823461</v>
      </c>
      <c r="G919" s="1" t="s">
        <v>2197</v>
      </c>
      <c r="H919" s="5">
        <v>0.4889</v>
      </c>
    </row>
    <row r="920" spans="1:8" x14ac:dyDescent="0.3">
      <c r="A920" s="1" t="s">
        <v>1371</v>
      </c>
      <c r="B920" s="1" t="s">
        <v>3537</v>
      </c>
      <c r="C920" s="4">
        <v>3107576521</v>
      </c>
      <c r="D920" s="4">
        <v>257020828</v>
      </c>
      <c r="E920" s="1">
        <v>46.597700000000003</v>
      </c>
      <c r="F920" s="4">
        <v>207169785</v>
      </c>
      <c r="G920" s="1" t="s">
        <v>2198</v>
      </c>
      <c r="H920" s="5">
        <v>0.41670000000000001</v>
      </c>
    </row>
    <row r="921" spans="1:8" x14ac:dyDescent="0.3">
      <c r="A921" s="1" t="s">
        <v>1371</v>
      </c>
      <c r="B921" s="1" t="s">
        <v>3538</v>
      </c>
      <c r="C921" s="4">
        <v>3107576521</v>
      </c>
      <c r="D921" s="4">
        <v>287321796</v>
      </c>
      <c r="E921" s="1">
        <v>44.515599999999999</v>
      </c>
      <c r="F921" s="4">
        <v>241493158</v>
      </c>
      <c r="G921" s="1" t="s">
        <v>2199</v>
      </c>
      <c r="H921" s="5">
        <v>0.48720000000000002</v>
      </c>
    </row>
    <row r="922" spans="1:8" x14ac:dyDescent="0.3">
      <c r="A922" s="1" t="s">
        <v>1371</v>
      </c>
      <c r="B922" s="1" t="s">
        <v>3539</v>
      </c>
      <c r="C922" s="4">
        <v>3107576521</v>
      </c>
      <c r="D922" s="4">
        <v>185467242</v>
      </c>
      <c r="E922" s="1">
        <v>42.063600000000001</v>
      </c>
      <c r="F922" s="4">
        <v>164679574</v>
      </c>
      <c r="G922" s="1" t="s">
        <v>2200</v>
      </c>
      <c r="H922" s="5">
        <v>0.41909999999999997</v>
      </c>
    </row>
    <row r="923" spans="1:8" x14ac:dyDescent="0.3">
      <c r="A923" s="1" t="s">
        <v>1371</v>
      </c>
      <c r="B923" s="1" t="s">
        <v>3540</v>
      </c>
      <c r="C923" s="4">
        <v>3107576521</v>
      </c>
      <c r="D923" s="4">
        <v>290813028</v>
      </c>
      <c r="E923" s="1">
        <v>42.466099999999997</v>
      </c>
      <c r="F923" s="4">
        <v>243679099</v>
      </c>
      <c r="G923" s="1" t="s">
        <v>2201</v>
      </c>
      <c r="H923" s="5">
        <v>0.45729999999999998</v>
      </c>
    </row>
    <row r="924" spans="1:8" x14ac:dyDescent="0.3">
      <c r="A924" s="1" t="s">
        <v>1371</v>
      </c>
      <c r="B924" s="1" t="s">
        <v>3541</v>
      </c>
      <c r="C924" s="4">
        <v>3107576521</v>
      </c>
      <c r="D924" s="4">
        <v>252600414</v>
      </c>
      <c r="E924" s="1">
        <v>39.768799999999999</v>
      </c>
      <c r="F924" s="4">
        <v>218859828</v>
      </c>
      <c r="G924" s="1" t="s">
        <v>2202</v>
      </c>
      <c r="H924" s="5">
        <v>0.44919999999999999</v>
      </c>
    </row>
    <row r="925" spans="1:8" x14ac:dyDescent="0.3">
      <c r="A925" s="1" t="s">
        <v>1371</v>
      </c>
      <c r="B925" s="1" t="s">
        <v>3542</v>
      </c>
      <c r="C925" s="4">
        <v>3107576521</v>
      </c>
      <c r="D925" s="4">
        <v>303643884</v>
      </c>
      <c r="E925" s="1">
        <v>46.584000000000003</v>
      </c>
      <c r="F925" s="4">
        <v>266348520</v>
      </c>
      <c r="G925" s="1" t="s">
        <v>2203</v>
      </c>
      <c r="H925" s="5">
        <v>0.47649999999999998</v>
      </c>
    </row>
    <row r="926" spans="1:8" x14ac:dyDescent="0.3">
      <c r="A926" s="1" t="s">
        <v>1371</v>
      </c>
      <c r="B926" s="1" t="s">
        <v>3543</v>
      </c>
      <c r="C926" s="4">
        <v>3107576521</v>
      </c>
      <c r="D926" s="4">
        <v>292562430</v>
      </c>
      <c r="E926" s="1">
        <v>48.839399999999998</v>
      </c>
      <c r="F926" s="4">
        <v>266176847</v>
      </c>
      <c r="G926" s="1" t="s">
        <v>2204</v>
      </c>
      <c r="H926" s="5">
        <v>0.47099999999999997</v>
      </c>
    </row>
    <row r="927" spans="1:8" x14ac:dyDescent="0.3">
      <c r="A927" s="1" t="s">
        <v>1371</v>
      </c>
      <c r="B927" s="1" t="s">
        <v>3544</v>
      </c>
      <c r="C927" s="4">
        <v>3107576521</v>
      </c>
      <c r="D927" s="4">
        <v>225586014</v>
      </c>
      <c r="E927" s="1">
        <v>58.796100000000003</v>
      </c>
      <c r="F927" s="4">
        <v>204086182</v>
      </c>
      <c r="G927" s="1" t="s">
        <v>2205</v>
      </c>
      <c r="H927" s="5">
        <v>0.40649999999999997</v>
      </c>
    </row>
    <row r="928" spans="1:8" x14ac:dyDescent="0.3">
      <c r="A928" s="1" t="s">
        <v>1371</v>
      </c>
      <c r="B928" s="1" t="s">
        <v>3545</v>
      </c>
      <c r="C928" s="4">
        <v>3107576521</v>
      </c>
      <c r="D928" s="4">
        <v>193058848</v>
      </c>
      <c r="E928" s="1">
        <v>40.875999999999998</v>
      </c>
      <c r="F928" s="4">
        <v>179708414</v>
      </c>
      <c r="G928" s="1" t="s">
        <v>2206</v>
      </c>
      <c r="H928" s="5">
        <v>0.53049999999999997</v>
      </c>
    </row>
    <row r="929" spans="1:8" x14ac:dyDescent="0.3">
      <c r="A929" s="1" t="s">
        <v>1372</v>
      </c>
      <c r="B929" s="1" t="s">
        <v>3546</v>
      </c>
      <c r="C929" s="4">
        <v>3107576521</v>
      </c>
      <c r="D929" s="4">
        <v>114335120</v>
      </c>
      <c r="E929" s="1">
        <v>28.590699999999998</v>
      </c>
      <c r="F929" s="4">
        <v>111613289</v>
      </c>
      <c r="G929" s="1" t="s">
        <v>2207</v>
      </c>
      <c r="H929" s="5">
        <v>0.43719999999999998</v>
      </c>
    </row>
    <row r="930" spans="1:8" x14ac:dyDescent="0.3">
      <c r="A930" s="1" t="s">
        <v>1372</v>
      </c>
      <c r="B930" s="1" t="s">
        <v>3547</v>
      </c>
      <c r="C930" s="4">
        <v>3107576521</v>
      </c>
      <c r="D930" s="4">
        <v>152782978</v>
      </c>
      <c r="E930" s="1">
        <v>32.2181</v>
      </c>
      <c r="F930" s="4">
        <v>149886596</v>
      </c>
      <c r="G930" s="1" t="s">
        <v>2208</v>
      </c>
      <c r="H930" s="5">
        <v>0.48599999999999999</v>
      </c>
    </row>
    <row r="931" spans="1:8" x14ac:dyDescent="0.3">
      <c r="A931" s="1" t="s">
        <v>1372</v>
      </c>
      <c r="B931" s="1" t="s">
        <v>3548</v>
      </c>
      <c r="C931" s="4">
        <v>3107576521</v>
      </c>
      <c r="D931" s="4">
        <v>60761850</v>
      </c>
      <c r="E931" s="1">
        <v>18.135400000000001</v>
      </c>
      <c r="F931" s="4">
        <v>36279378</v>
      </c>
      <c r="G931" s="1" t="s">
        <v>2209</v>
      </c>
      <c r="H931" s="5">
        <v>0.33410000000000001</v>
      </c>
    </row>
    <row r="932" spans="1:8" x14ac:dyDescent="0.3">
      <c r="A932" s="1" t="s">
        <v>1372</v>
      </c>
      <c r="B932" s="1" t="s">
        <v>3549</v>
      </c>
      <c r="C932" s="4">
        <v>3107576521</v>
      </c>
      <c r="D932" s="4">
        <v>30668058</v>
      </c>
      <c r="E932" s="1">
        <v>30.158200000000001</v>
      </c>
      <c r="F932" s="4">
        <v>29966935</v>
      </c>
      <c r="G932" s="1" t="s">
        <v>2210</v>
      </c>
      <c r="H932" s="5">
        <v>0.35049999999999998</v>
      </c>
    </row>
    <row r="933" spans="1:8" x14ac:dyDescent="0.3">
      <c r="A933" s="1" t="s">
        <v>1372</v>
      </c>
      <c r="B933" s="1" t="s">
        <v>3550</v>
      </c>
      <c r="C933" s="4">
        <v>3107576521</v>
      </c>
      <c r="D933" s="4">
        <v>22997784</v>
      </c>
      <c r="E933" s="1">
        <v>27.146799999999999</v>
      </c>
      <c r="F933" s="4">
        <v>22616740</v>
      </c>
      <c r="G933" s="1" t="s">
        <v>2211</v>
      </c>
      <c r="H933" s="5">
        <v>0.33050000000000002</v>
      </c>
    </row>
    <row r="934" spans="1:8" x14ac:dyDescent="0.3">
      <c r="A934" s="1" t="s">
        <v>1372</v>
      </c>
      <c r="B934" s="1" t="s">
        <v>3551</v>
      </c>
      <c r="C934" s="4">
        <v>3107576521</v>
      </c>
      <c r="D934" s="4">
        <v>29338518</v>
      </c>
      <c r="E934" s="1">
        <v>22.927900000000001</v>
      </c>
      <c r="F934" s="4">
        <v>29046166</v>
      </c>
      <c r="G934" s="1" t="s">
        <v>2212</v>
      </c>
      <c r="H934" s="5">
        <v>0.36049999999999999</v>
      </c>
    </row>
    <row r="935" spans="1:8" x14ac:dyDescent="0.3">
      <c r="A935" s="1" t="s">
        <v>1372</v>
      </c>
      <c r="B935" s="1" t="s">
        <v>3552</v>
      </c>
      <c r="C935" s="4">
        <v>3107576521</v>
      </c>
      <c r="D935" s="4">
        <v>34480013</v>
      </c>
      <c r="E935" s="1">
        <v>28.419699999999999</v>
      </c>
      <c r="F935" s="4">
        <v>34054553</v>
      </c>
      <c r="G935" s="1" t="s">
        <v>2213</v>
      </c>
      <c r="H935" s="5">
        <v>0.3579</v>
      </c>
    </row>
    <row r="936" spans="1:8" x14ac:dyDescent="0.3">
      <c r="A936" s="1" t="s">
        <v>1372</v>
      </c>
      <c r="B936" s="1" t="s">
        <v>3553</v>
      </c>
      <c r="C936" s="4">
        <v>3107576521</v>
      </c>
      <c r="D936" s="4">
        <v>35893206</v>
      </c>
      <c r="E936" s="1">
        <v>19.409700000000001</v>
      </c>
      <c r="F936" s="4">
        <v>35591411</v>
      </c>
      <c r="G936" s="1" t="s">
        <v>2214</v>
      </c>
      <c r="H936" s="5">
        <v>0.39510000000000001</v>
      </c>
    </row>
    <row r="937" spans="1:8" x14ac:dyDescent="0.3">
      <c r="A937" s="1" t="s">
        <v>1372</v>
      </c>
      <c r="B937" s="1" t="s">
        <v>3554</v>
      </c>
      <c r="C937" s="4">
        <v>3107576521</v>
      </c>
      <c r="D937" s="4">
        <v>35060192</v>
      </c>
      <c r="E937" s="1">
        <v>36.546799999999998</v>
      </c>
      <c r="F937" s="4">
        <v>34725964</v>
      </c>
      <c r="G937" s="1" t="s">
        <v>2215</v>
      </c>
      <c r="H937" s="5">
        <v>0.35970000000000002</v>
      </c>
    </row>
    <row r="938" spans="1:8" x14ac:dyDescent="0.3">
      <c r="A938" s="1" t="s">
        <v>1372</v>
      </c>
      <c r="B938" s="1" t="s">
        <v>3555</v>
      </c>
      <c r="C938" s="4">
        <v>3107576521</v>
      </c>
      <c r="D938" s="4">
        <v>34189394</v>
      </c>
      <c r="E938" s="1">
        <v>47.354199999999999</v>
      </c>
      <c r="F938" s="4">
        <v>33405884</v>
      </c>
      <c r="G938" s="1" t="s">
        <v>2216</v>
      </c>
      <c r="H938" s="5">
        <v>0.37359999999999999</v>
      </c>
    </row>
    <row r="939" spans="1:8" x14ac:dyDescent="0.3">
      <c r="A939" s="1" t="s">
        <v>1372</v>
      </c>
      <c r="B939" s="1" t="s">
        <v>3556</v>
      </c>
      <c r="C939" s="4">
        <v>3107576521</v>
      </c>
      <c r="D939" s="4">
        <v>32257887</v>
      </c>
      <c r="E939" s="1">
        <v>34.458300000000001</v>
      </c>
      <c r="F939" s="4">
        <v>31678363</v>
      </c>
      <c r="G939" s="1" t="s">
        <v>2217</v>
      </c>
      <c r="H939" s="5">
        <v>0.3392</v>
      </c>
    </row>
    <row r="940" spans="1:8" x14ac:dyDescent="0.3">
      <c r="A940" s="1" t="s">
        <v>1372</v>
      </c>
      <c r="B940" s="1" t="s">
        <v>3557</v>
      </c>
      <c r="C940" s="4">
        <v>3107576521</v>
      </c>
      <c r="D940" s="4">
        <v>32765943</v>
      </c>
      <c r="E940" s="1">
        <v>31.7834</v>
      </c>
      <c r="F940" s="4">
        <v>32006278</v>
      </c>
      <c r="G940" s="1" t="s">
        <v>2218</v>
      </c>
      <c r="H940" s="5">
        <v>0.38840000000000002</v>
      </c>
    </row>
    <row r="941" spans="1:8" x14ac:dyDescent="0.3">
      <c r="A941" s="1" t="s">
        <v>1372</v>
      </c>
      <c r="B941" s="1" t="s">
        <v>3558</v>
      </c>
      <c r="C941" s="4">
        <v>3107576521</v>
      </c>
      <c r="D941" s="4">
        <v>32600667</v>
      </c>
      <c r="E941" s="1">
        <v>23.609500000000001</v>
      </c>
      <c r="F941" s="4">
        <v>31941442</v>
      </c>
      <c r="G941" s="1" t="s">
        <v>2219</v>
      </c>
      <c r="H941" s="5">
        <v>0.37230000000000002</v>
      </c>
    </row>
    <row r="942" spans="1:8" x14ac:dyDescent="0.3">
      <c r="A942" s="1" t="s">
        <v>1372</v>
      </c>
      <c r="B942" s="1" t="s">
        <v>3559</v>
      </c>
      <c r="C942" s="4">
        <v>3107576521</v>
      </c>
      <c r="D942" s="4">
        <v>23073613</v>
      </c>
      <c r="E942" s="1">
        <v>28.07</v>
      </c>
      <c r="F942" s="4">
        <v>22448106</v>
      </c>
      <c r="G942" s="1" t="s">
        <v>2220</v>
      </c>
      <c r="H942" s="5">
        <v>0.34379999999999999</v>
      </c>
    </row>
    <row r="943" spans="1:8" x14ac:dyDescent="0.3">
      <c r="A943" s="1" t="s">
        <v>1372</v>
      </c>
      <c r="B943" s="1" t="s">
        <v>3560</v>
      </c>
      <c r="C943" s="4">
        <v>3107576521</v>
      </c>
      <c r="D943" s="4">
        <v>33141545</v>
      </c>
      <c r="E943" s="1">
        <v>47.820700000000002</v>
      </c>
      <c r="F943" s="4">
        <v>31545659</v>
      </c>
      <c r="G943" s="1" t="s">
        <v>2221</v>
      </c>
      <c r="H943" s="5">
        <v>0.36209999999999998</v>
      </c>
    </row>
    <row r="944" spans="1:8" x14ac:dyDescent="0.3">
      <c r="A944" s="1" t="s">
        <v>1372</v>
      </c>
      <c r="B944" s="1" t="s">
        <v>3561</v>
      </c>
      <c r="C944" s="4">
        <v>3107576521</v>
      </c>
      <c r="D944" s="4">
        <v>31629982</v>
      </c>
      <c r="E944" s="1">
        <v>34.139899999999997</v>
      </c>
      <c r="F944" s="4">
        <v>26787616</v>
      </c>
      <c r="G944" s="1" t="s">
        <v>2222</v>
      </c>
      <c r="H944" s="5">
        <v>0.49969999999999998</v>
      </c>
    </row>
    <row r="945" spans="1:8" x14ac:dyDescent="0.3">
      <c r="A945" s="1" t="s">
        <v>1372</v>
      </c>
      <c r="B945" s="1" t="s">
        <v>3562</v>
      </c>
      <c r="C945" s="4">
        <v>3107576521</v>
      </c>
      <c r="D945" s="4">
        <v>34263393</v>
      </c>
      <c r="E945" s="1">
        <v>36.097999999999999</v>
      </c>
      <c r="F945" s="4">
        <v>33264324</v>
      </c>
      <c r="G945" s="1" t="s">
        <v>2223</v>
      </c>
      <c r="H945" s="5">
        <v>0.39439999999999997</v>
      </c>
    </row>
    <row r="946" spans="1:8" x14ac:dyDescent="0.3">
      <c r="A946" s="1" t="s">
        <v>1372</v>
      </c>
      <c r="B946" s="1" t="s">
        <v>3563</v>
      </c>
      <c r="C946" s="4">
        <v>3107576521</v>
      </c>
      <c r="D946" s="4">
        <v>32426335</v>
      </c>
      <c r="E946" s="1">
        <v>29.233899999999998</v>
      </c>
      <c r="F946" s="4">
        <v>30887975</v>
      </c>
      <c r="G946" s="1" t="s">
        <v>2224</v>
      </c>
      <c r="H946" s="5">
        <v>0.34150000000000003</v>
      </c>
    </row>
    <row r="947" spans="1:8" x14ac:dyDescent="0.3">
      <c r="A947" s="1" t="s">
        <v>1372</v>
      </c>
      <c r="B947" s="1" t="s">
        <v>3564</v>
      </c>
      <c r="C947" s="4">
        <v>3107576521</v>
      </c>
      <c r="D947" s="4">
        <v>30645554</v>
      </c>
      <c r="E947" s="1">
        <v>32.815399999999997</v>
      </c>
      <c r="F947" s="4">
        <v>28347598</v>
      </c>
      <c r="G947" s="1" t="s">
        <v>2225</v>
      </c>
      <c r="H947" s="5">
        <v>0.32</v>
      </c>
    </row>
    <row r="948" spans="1:8" x14ac:dyDescent="0.3">
      <c r="A948" s="1" t="s">
        <v>1372</v>
      </c>
      <c r="B948" s="1" t="s">
        <v>3565</v>
      </c>
      <c r="C948" s="4">
        <v>3107576521</v>
      </c>
      <c r="D948" s="4">
        <v>37555802</v>
      </c>
      <c r="E948" s="1">
        <v>45.699800000000003</v>
      </c>
      <c r="F948" s="4">
        <v>37252828</v>
      </c>
      <c r="G948" s="1" t="s">
        <v>2226</v>
      </c>
      <c r="H948" s="5">
        <v>0.34939999999999999</v>
      </c>
    </row>
    <row r="949" spans="1:8" x14ac:dyDescent="0.3">
      <c r="A949" s="1" t="s">
        <v>1372</v>
      </c>
      <c r="B949" s="1" t="s">
        <v>3566</v>
      </c>
      <c r="C949" s="4">
        <v>3107576521</v>
      </c>
      <c r="D949" s="4">
        <v>35072993</v>
      </c>
      <c r="E949" s="1">
        <v>65.774699999999996</v>
      </c>
      <c r="F949" s="4">
        <v>33037439</v>
      </c>
      <c r="G949" s="1" t="s">
        <v>2227</v>
      </c>
      <c r="H949" s="5">
        <v>0.4446</v>
      </c>
    </row>
    <row r="950" spans="1:8" x14ac:dyDescent="0.3">
      <c r="A950" s="1" t="s">
        <v>1372</v>
      </c>
      <c r="B950" s="1" t="s">
        <v>3567</v>
      </c>
      <c r="C950" s="4">
        <v>3107576521</v>
      </c>
      <c r="D950" s="4">
        <v>36850749</v>
      </c>
      <c r="E950" s="1">
        <v>35.631700000000002</v>
      </c>
      <c r="F950" s="4">
        <v>36277702</v>
      </c>
      <c r="G950" s="1" t="s">
        <v>2228</v>
      </c>
      <c r="H950" s="5">
        <v>0.38579999999999998</v>
      </c>
    </row>
    <row r="951" spans="1:8" x14ac:dyDescent="0.3">
      <c r="A951" s="1" t="s">
        <v>1372</v>
      </c>
      <c r="B951" s="1" t="s">
        <v>3568</v>
      </c>
      <c r="C951" s="4">
        <v>3107576521</v>
      </c>
      <c r="D951" s="4">
        <v>30388251</v>
      </c>
      <c r="E951" s="1">
        <v>19.799199999999999</v>
      </c>
      <c r="F951" s="4">
        <v>29457648</v>
      </c>
      <c r="G951" s="1" t="s">
        <v>2229</v>
      </c>
      <c r="H951" s="5">
        <v>0.39229999999999998</v>
      </c>
    </row>
    <row r="952" spans="1:8" x14ac:dyDescent="0.3">
      <c r="A952" s="1" t="s">
        <v>1372</v>
      </c>
      <c r="B952" s="1" t="s">
        <v>3569</v>
      </c>
      <c r="C952" s="4">
        <v>3107576521</v>
      </c>
      <c r="D952" s="4">
        <v>28202782</v>
      </c>
      <c r="E952" s="1">
        <v>23.59</v>
      </c>
      <c r="F952" s="4">
        <v>28021277</v>
      </c>
      <c r="G952" s="1" t="s">
        <v>2230</v>
      </c>
      <c r="H952" s="5">
        <v>0.34460000000000002</v>
      </c>
    </row>
    <row r="953" spans="1:8" x14ac:dyDescent="0.3">
      <c r="A953" s="1" t="s">
        <v>1372</v>
      </c>
      <c r="B953" s="1" t="s">
        <v>3570</v>
      </c>
      <c r="C953" s="4">
        <v>3107576521</v>
      </c>
      <c r="D953" s="4">
        <v>36430542</v>
      </c>
      <c r="E953" s="1">
        <v>50.941499999999998</v>
      </c>
      <c r="F953" s="4">
        <v>35422083</v>
      </c>
      <c r="G953" s="1" t="s">
        <v>2231</v>
      </c>
      <c r="H953" s="5">
        <v>0.39140000000000003</v>
      </c>
    </row>
    <row r="954" spans="1:8" x14ac:dyDescent="0.3">
      <c r="A954" s="1" t="s">
        <v>1372</v>
      </c>
      <c r="B954" s="1" t="s">
        <v>3571</v>
      </c>
      <c r="C954" s="4">
        <v>3107576521</v>
      </c>
      <c r="D954" s="4">
        <v>30321096</v>
      </c>
      <c r="E954" s="1">
        <v>39.2346</v>
      </c>
      <c r="F954" s="4">
        <v>29258961</v>
      </c>
      <c r="G954" s="1" t="s">
        <v>2232</v>
      </c>
      <c r="H954" s="5">
        <v>0.36890000000000001</v>
      </c>
    </row>
    <row r="955" spans="1:8" x14ac:dyDescent="0.3">
      <c r="A955" s="1" t="s">
        <v>1372</v>
      </c>
      <c r="B955" s="1" t="s">
        <v>3572</v>
      </c>
      <c r="C955" s="4">
        <v>3107576521</v>
      </c>
      <c r="D955" s="4">
        <v>29644968</v>
      </c>
      <c r="E955" s="1">
        <v>25.9238</v>
      </c>
      <c r="F955" s="4">
        <v>28936952</v>
      </c>
      <c r="G955" s="1" t="s">
        <v>2233</v>
      </c>
      <c r="H955" s="5">
        <v>0.371</v>
      </c>
    </row>
    <row r="956" spans="1:8" x14ac:dyDescent="0.3">
      <c r="A956" s="1" t="s">
        <v>1372</v>
      </c>
      <c r="B956" s="1" t="s">
        <v>3573</v>
      </c>
      <c r="C956" s="4">
        <v>3107576521</v>
      </c>
      <c r="D956" s="4">
        <v>10614278</v>
      </c>
      <c r="E956" s="1">
        <v>30.389299999999999</v>
      </c>
      <c r="F956" s="4">
        <v>9785457</v>
      </c>
      <c r="G956" s="1" t="s">
        <v>2234</v>
      </c>
      <c r="H956" s="5">
        <v>0.30840000000000001</v>
      </c>
    </row>
    <row r="957" spans="1:8" x14ac:dyDescent="0.3">
      <c r="A957" s="1" t="s">
        <v>1372</v>
      </c>
      <c r="B957" s="1" t="s">
        <v>3574</v>
      </c>
      <c r="C957" s="4">
        <v>3107576521</v>
      </c>
      <c r="D957" s="4">
        <v>32469901</v>
      </c>
      <c r="E957" s="1">
        <v>33.981699999999996</v>
      </c>
      <c r="F957" s="4">
        <v>31707600</v>
      </c>
      <c r="G957" s="1" t="s">
        <v>2235</v>
      </c>
      <c r="H957" s="5">
        <v>0.3397</v>
      </c>
    </row>
    <row r="958" spans="1:8" x14ac:dyDescent="0.3">
      <c r="A958" s="1" t="s">
        <v>1372</v>
      </c>
      <c r="B958" s="1" t="s">
        <v>3575</v>
      </c>
      <c r="C958" s="4">
        <v>3107576521</v>
      </c>
      <c r="D958" s="4">
        <v>32010218</v>
      </c>
      <c r="E958" s="1">
        <v>30.354399999999998</v>
      </c>
      <c r="F958" s="4">
        <v>30918876</v>
      </c>
      <c r="G958" s="1" t="s">
        <v>2236</v>
      </c>
      <c r="H958" s="5">
        <v>0.3236</v>
      </c>
    </row>
    <row r="959" spans="1:8" x14ac:dyDescent="0.3">
      <c r="A959" s="1" t="s">
        <v>1372</v>
      </c>
      <c r="B959" s="1" t="s">
        <v>3576</v>
      </c>
      <c r="C959" s="4">
        <v>3107576521</v>
      </c>
      <c r="D959" s="4">
        <v>32874059</v>
      </c>
      <c r="E959" s="1">
        <v>32.4</v>
      </c>
      <c r="F959" s="4">
        <v>31111909</v>
      </c>
      <c r="G959" s="1" t="s">
        <v>2237</v>
      </c>
      <c r="H959" s="5">
        <v>0.32469999999999999</v>
      </c>
    </row>
    <row r="960" spans="1:8" x14ac:dyDescent="0.3">
      <c r="A960" s="1" t="s">
        <v>1372</v>
      </c>
      <c r="B960" s="1" t="s">
        <v>3577</v>
      </c>
      <c r="C960" s="4">
        <v>3107576521</v>
      </c>
      <c r="D960" s="4">
        <v>25778487</v>
      </c>
      <c r="E960" s="1">
        <v>21.678899999999999</v>
      </c>
      <c r="F960" s="4">
        <v>25602401</v>
      </c>
      <c r="G960" s="1" t="s">
        <v>2238</v>
      </c>
      <c r="H960" s="5">
        <v>0.33800000000000002</v>
      </c>
    </row>
    <row r="961" spans="1:8" x14ac:dyDescent="0.3">
      <c r="A961" s="1" t="s">
        <v>1372</v>
      </c>
      <c r="B961" s="1" t="s">
        <v>3578</v>
      </c>
      <c r="C961" s="4">
        <v>3107576521</v>
      </c>
      <c r="D961" s="4">
        <v>33004791</v>
      </c>
      <c r="E961" s="1">
        <v>37.687899999999999</v>
      </c>
      <c r="F961" s="4">
        <v>32485333</v>
      </c>
      <c r="G961" s="1" t="s">
        <v>2239</v>
      </c>
      <c r="H961" s="5">
        <v>0.31280000000000002</v>
      </c>
    </row>
    <row r="962" spans="1:8" x14ac:dyDescent="0.3">
      <c r="A962" s="1" t="s">
        <v>1372</v>
      </c>
      <c r="B962" s="1" t="s">
        <v>3579</v>
      </c>
      <c r="C962" s="4">
        <v>3107576521</v>
      </c>
      <c r="D962" s="4">
        <v>149584778</v>
      </c>
      <c r="E962" s="1">
        <v>41.120199999999997</v>
      </c>
      <c r="F962" s="4">
        <v>147325157</v>
      </c>
      <c r="G962" s="1" t="s">
        <v>2240</v>
      </c>
      <c r="H962" s="5">
        <v>0.45250000000000001</v>
      </c>
    </row>
    <row r="963" spans="1:8" x14ac:dyDescent="0.3">
      <c r="A963" s="1" t="s">
        <v>1372</v>
      </c>
      <c r="B963" s="1" t="s">
        <v>3580</v>
      </c>
      <c r="C963" s="4">
        <v>3107576521</v>
      </c>
      <c r="D963" s="4">
        <v>34371878</v>
      </c>
      <c r="E963" s="1">
        <v>37.659599999999998</v>
      </c>
      <c r="F963" s="4">
        <v>33885533</v>
      </c>
      <c r="G963" s="1" t="s">
        <v>2241</v>
      </c>
      <c r="H963" s="5">
        <v>0.30470000000000003</v>
      </c>
    </row>
    <row r="964" spans="1:8" x14ac:dyDescent="0.3">
      <c r="A964" s="1" t="s">
        <v>1372</v>
      </c>
      <c r="B964" s="1" t="s">
        <v>3581</v>
      </c>
      <c r="C964" s="4">
        <v>3107576521</v>
      </c>
      <c r="D964" s="4">
        <v>35160194</v>
      </c>
      <c r="E964" s="1">
        <v>34.429499999999997</v>
      </c>
      <c r="F964" s="4">
        <v>34729263</v>
      </c>
      <c r="G964" s="1" t="s">
        <v>2242</v>
      </c>
      <c r="H964" s="5">
        <v>0.33</v>
      </c>
    </row>
    <row r="965" spans="1:8" x14ac:dyDescent="0.3">
      <c r="A965" s="1" t="s">
        <v>1372</v>
      </c>
      <c r="B965" s="1" t="s">
        <v>3582</v>
      </c>
      <c r="C965" s="4">
        <v>3107576521</v>
      </c>
      <c r="D965" s="4">
        <v>103452726</v>
      </c>
      <c r="E965" s="1">
        <v>32.649099999999997</v>
      </c>
      <c r="F965" s="4">
        <v>101273857</v>
      </c>
      <c r="G965" s="1" t="s">
        <v>2243</v>
      </c>
      <c r="H965" s="5">
        <v>0.47310000000000002</v>
      </c>
    </row>
    <row r="966" spans="1:8" x14ac:dyDescent="0.3">
      <c r="A966" s="1" t="s">
        <v>1372</v>
      </c>
      <c r="B966" s="1" t="s">
        <v>3583</v>
      </c>
      <c r="C966" s="4">
        <v>3107576521</v>
      </c>
      <c r="D966" s="4">
        <v>109143790</v>
      </c>
      <c r="E966" s="1">
        <v>21.6371</v>
      </c>
      <c r="F966" s="4">
        <v>95858767</v>
      </c>
      <c r="G966" s="1" t="s">
        <v>2244</v>
      </c>
      <c r="H966" s="5">
        <v>0.504</v>
      </c>
    </row>
    <row r="967" spans="1:8" x14ac:dyDescent="0.3">
      <c r="A967" s="1" t="s">
        <v>1372</v>
      </c>
      <c r="B967" s="1" t="s">
        <v>3584</v>
      </c>
      <c r="C967" s="4">
        <v>3107576521</v>
      </c>
      <c r="D967" s="4">
        <v>116268506</v>
      </c>
      <c r="E967" s="1">
        <v>25.4255</v>
      </c>
      <c r="F967" s="4">
        <v>108959944</v>
      </c>
      <c r="G967" s="1" t="s">
        <v>2245</v>
      </c>
      <c r="H967" s="5">
        <v>0.68840000000000001</v>
      </c>
    </row>
    <row r="968" spans="1:8" x14ac:dyDescent="0.3">
      <c r="A968" s="1" t="s">
        <v>1372</v>
      </c>
      <c r="B968" s="1" t="s">
        <v>3585</v>
      </c>
      <c r="C968" s="4">
        <v>3107576521</v>
      </c>
      <c r="D968" s="4">
        <v>112033286</v>
      </c>
      <c r="E968" s="1">
        <v>20.627400000000002</v>
      </c>
      <c r="F968" s="4">
        <v>108908188</v>
      </c>
      <c r="G968" s="1" t="s">
        <v>2246</v>
      </c>
      <c r="H968" s="5">
        <v>0.51519999999999999</v>
      </c>
    </row>
    <row r="969" spans="1:8" x14ac:dyDescent="0.3">
      <c r="A969" s="1" t="s">
        <v>1372</v>
      </c>
      <c r="B969" s="1" t="s">
        <v>3586</v>
      </c>
      <c r="C969" s="4">
        <v>3107576521</v>
      </c>
      <c r="D969" s="4">
        <v>153816350</v>
      </c>
      <c r="E969" s="1">
        <v>28.992999999999999</v>
      </c>
      <c r="F969" s="4">
        <v>150611513</v>
      </c>
      <c r="G969" s="1" t="s">
        <v>2247</v>
      </c>
      <c r="H969" s="5">
        <v>0.48509999999999998</v>
      </c>
    </row>
    <row r="970" spans="1:8" x14ac:dyDescent="0.3">
      <c r="A970" s="1" t="s">
        <v>1372</v>
      </c>
      <c r="B970" s="1" t="s">
        <v>3587</v>
      </c>
      <c r="C970" s="4">
        <v>3107576521</v>
      </c>
      <c r="D970" s="4">
        <v>129174480</v>
      </c>
      <c r="E970" s="1">
        <v>25.9909</v>
      </c>
      <c r="F970" s="4">
        <v>126773151</v>
      </c>
      <c r="G970" s="1" t="s">
        <v>2248</v>
      </c>
      <c r="H970" s="5">
        <v>0.48459999999999998</v>
      </c>
    </row>
    <row r="971" spans="1:8" x14ac:dyDescent="0.3">
      <c r="A971" s="1" t="s">
        <v>1372</v>
      </c>
      <c r="B971" s="1" t="s">
        <v>3588</v>
      </c>
      <c r="C971" s="4">
        <v>3107576521</v>
      </c>
      <c r="D971" s="4">
        <v>169375838</v>
      </c>
      <c r="E971" s="1">
        <v>34.002400000000002</v>
      </c>
      <c r="F971" s="4">
        <v>166078741</v>
      </c>
      <c r="G971" s="1" t="s">
        <v>2249</v>
      </c>
      <c r="H971" s="5">
        <v>0.4592</v>
      </c>
    </row>
    <row r="972" spans="1:8" x14ac:dyDescent="0.3">
      <c r="A972" s="1" t="s">
        <v>1372</v>
      </c>
      <c r="B972" s="1" t="s">
        <v>3589</v>
      </c>
      <c r="C972" s="4">
        <v>3107576521</v>
      </c>
      <c r="D972" s="4">
        <v>174308768</v>
      </c>
      <c r="E972" s="1">
        <v>34.364699999999999</v>
      </c>
      <c r="F972" s="4">
        <v>170386182</v>
      </c>
      <c r="G972" s="1" t="s">
        <v>2250</v>
      </c>
      <c r="H972" s="5">
        <v>0.48380000000000001</v>
      </c>
    </row>
    <row r="973" spans="1:8" x14ac:dyDescent="0.3">
      <c r="A973" s="1" t="s">
        <v>1372</v>
      </c>
      <c r="B973" s="1" t="s">
        <v>3590</v>
      </c>
      <c r="C973" s="4">
        <v>3107576521</v>
      </c>
      <c r="D973" s="4">
        <v>138294604</v>
      </c>
      <c r="E973" s="1">
        <v>31.347000000000001</v>
      </c>
      <c r="F973" s="4">
        <v>131805743</v>
      </c>
      <c r="G973" s="1" t="s">
        <v>2251</v>
      </c>
      <c r="H973" s="5">
        <v>0.42370000000000002</v>
      </c>
    </row>
    <row r="974" spans="1:8" x14ac:dyDescent="0.3">
      <c r="A974" s="1" t="s">
        <v>1372</v>
      </c>
      <c r="B974" s="1" t="s">
        <v>3591</v>
      </c>
      <c r="C974" s="4">
        <v>3107576521</v>
      </c>
      <c r="D974" s="4">
        <v>31326480</v>
      </c>
      <c r="E974" s="1">
        <v>36.124699999999997</v>
      </c>
      <c r="F974" s="4">
        <v>31153107</v>
      </c>
      <c r="G974" s="1" t="s">
        <v>2252</v>
      </c>
      <c r="H974" s="5">
        <v>0.32950000000000002</v>
      </c>
    </row>
    <row r="975" spans="1:8" x14ac:dyDescent="0.3">
      <c r="A975" s="1" t="s">
        <v>1372</v>
      </c>
      <c r="B975" s="1" t="s">
        <v>3592</v>
      </c>
      <c r="C975" s="4">
        <v>3107576521</v>
      </c>
      <c r="D975" s="4">
        <v>145029818</v>
      </c>
      <c r="E975" s="1">
        <v>34.342700000000001</v>
      </c>
      <c r="F975" s="4">
        <v>142380971</v>
      </c>
      <c r="G975" s="1" t="s">
        <v>2253</v>
      </c>
      <c r="H975" s="5">
        <v>0.47149999999999997</v>
      </c>
    </row>
    <row r="976" spans="1:8" x14ac:dyDescent="0.3">
      <c r="A976" s="1" t="s">
        <v>1372</v>
      </c>
      <c r="B976" s="1" t="s">
        <v>3593</v>
      </c>
      <c r="C976" s="4">
        <v>3107576521</v>
      </c>
      <c r="D976" s="4">
        <v>33632603</v>
      </c>
      <c r="E976" s="1">
        <v>43.736899999999999</v>
      </c>
      <c r="F976" s="4">
        <v>32823040</v>
      </c>
      <c r="G976" s="1" t="s">
        <v>2254</v>
      </c>
      <c r="H976" s="5">
        <v>0.32929999999999998</v>
      </c>
    </row>
    <row r="977" spans="1:8" x14ac:dyDescent="0.3">
      <c r="A977" s="1" t="s">
        <v>1372</v>
      </c>
      <c r="B977" s="1" t="s">
        <v>3594</v>
      </c>
      <c r="C977" s="4">
        <v>3107576521</v>
      </c>
      <c r="D977" s="4">
        <v>31494705</v>
      </c>
      <c r="E977" s="1">
        <v>53.103299999999997</v>
      </c>
      <c r="F977" s="4">
        <v>30897821</v>
      </c>
      <c r="G977" s="1" t="s">
        <v>2255</v>
      </c>
      <c r="H977" s="5">
        <v>0.26740000000000003</v>
      </c>
    </row>
    <row r="978" spans="1:8" x14ac:dyDescent="0.3">
      <c r="A978" s="1" t="s">
        <v>1372</v>
      </c>
      <c r="B978" s="1" t="s">
        <v>3595</v>
      </c>
      <c r="C978" s="4">
        <v>3107576521</v>
      </c>
      <c r="D978" s="4">
        <v>25495104</v>
      </c>
      <c r="E978" s="1">
        <v>31.3339</v>
      </c>
      <c r="F978" s="4">
        <v>25163237</v>
      </c>
      <c r="G978" s="1" t="s">
        <v>2256</v>
      </c>
      <c r="H978" s="5">
        <v>0.3246</v>
      </c>
    </row>
    <row r="979" spans="1:8" x14ac:dyDescent="0.3">
      <c r="A979" s="1" t="s">
        <v>1372</v>
      </c>
      <c r="B979" s="1" t="s">
        <v>3596</v>
      </c>
      <c r="C979" s="4">
        <v>3107576521</v>
      </c>
      <c r="D979" s="4">
        <v>26223908</v>
      </c>
      <c r="E979" s="1">
        <v>51.165700000000001</v>
      </c>
      <c r="F979" s="4">
        <v>25908527</v>
      </c>
      <c r="G979" s="1" t="s">
        <v>2257</v>
      </c>
      <c r="H979" s="5">
        <v>0.27</v>
      </c>
    </row>
    <row r="980" spans="1:8" x14ac:dyDescent="0.3">
      <c r="A980" s="1" t="s">
        <v>1372</v>
      </c>
      <c r="B980" s="1" t="s">
        <v>3597</v>
      </c>
      <c r="C980" s="4">
        <v>3107576521</v>
      </c>
      <c r="D980" s="4">
        <v>107104866</v>
      </c>
      <c r="E980" s="1">
        <v>24.105699999999999</v>
      </c>
      <c r="F980" s="4">
        <v>105235673</v>
      </c>
      <c r="G980" s="1" t="s">
        <v>2258</v>
      </c>
      <c r="H980" s="5">
        <v>0.46710000000000002</v>
      </c>
    </row>
    <row r="981" spans="1:8" x14ac:dyDescent="0.3">
      <c r="A981" s="1" t="s">
        <v>1372</v>
      </c>
      <c r="B981" s="1" t="s">
        <v>3598</v>
      </c>
      <c r="C981" s="4">
        <v>3107576521</v>
      </c>
      <c r="D981" s="4">
        <v>24059625</v>
      </c>
      <c r="E981" s="1">
        <v>56.677399999999999</v>
      </c>
      <c r="F981" s="4">
        <v>23760726</v>
      </c>
      <c r="G981" s="1" t="s">
        <v>2259</v>
      </c>
      <c r="H981" s="5">
        <v>0.26590000000000003</v>
      </c>
    </row>
    <row r="982" spans="1:8" x14ac:dyDescent="0.3">
      <c r="A982" s="1" t="s">
        <v>1372</v>
      </c>
      <c r="B982" s="1" t="s">
        <v>3599</v>
      </c>
      <c r="C982" s="4">
        <v>3107576521</v>
      </c>
      <c r="D982" s="4">
        <v>149209816</v>
      </c>
      <c r="E982" s="1">
        <v>23.174299999999999</v>
      </c>
      <c r="F982" s="4">
        <v>138249882</v>
      </c>
      <c r="G982" s="1" t="s">
        <v>2260</v>
      </c>
      <c r="H982" s="5">
        <v>0.51939999999999997</v>
      </c>
    </row>
    <row r="983" spans="1:8" x14ac:dyDescent="0.3">
      <c r="A983" s="1" t="s">
        <v>1372</v>
      </c>
      <c r="B983" s="1" t="s">
        <v>3600</v>
      </c>
      <c r="C983" s="4">
        <v>3107576521</v>
      </c>
      <c r="D983" s="4">
        <v>101422156</v>
      </c>
      <c r="E983" s="1">
        <v>40.785499999999999</v>
      </c>
      <c r="F983" s="4">
        <v>95474602</v>
      </c>
      <c r="G983" s="1" t="s">
        <v>2261</v>
      </c>
      <c r="H983" s="5">
        <v>0.61099999999999999</v>
      </c>
    </row>
    <row r="984" spans="1:8" x14ac:dyDescent="0.3">
      <c r="A984" s="1" t="s">
        <v>1372</v>
      </c>
      <c r="B984" s="1" t="s">
        <v>3601</v>
      </c>
      <c r="C984" s="4">
        <v>3107576521</v>
      </c>
      <c r="D984" s="4">
        <v>102608610</v>
      </c>
      <c r="E984" s="1">
        <v>23.461200000000002</v>
      </c>
      <c r="F984" s="4">
        <v>101303206</v>
      </c>
      <c r="G984" s="1" t="s">
        <v>2262</v>
      </c>
      <c r="H984" s="5">
        <v>0.48909999999999998</v>
      </c>
    </row>
    <row r="985" spans="1:8" x14ac:dyDescent="0.3">
      <c r="A985" s="1" t="s">
        <v>1372</v>
      </c>
      <c r="B985" s="1" t="s">
        <v>3602</v>
      </c>
      <c r="C985" s="4">
        <v>3107576521</v>
      </c>
      <c r="D985" s="4">
        <v>102020994</v>
      </c>
      <c r="E985" s="1">
        <v>17.668800000000001</v>
      </c>
      <c r="F985" s="4">
        <v>100254698</v>
      </c>
      <c r="G985" s="1" t="s">
        <v>2263</v>
      </c>
      <c r="H985" s="5">
        <v>0.53839999999999999</v>
      </c>
    </row>
    <row r="986" spans="1:8" x14ac:dyDescent="0.3">
      <c r="A986" s="1" t="s">
        <v>1372</v>
      </c>
      <c r="B986" s="1" t="s">
        <v>3603</v>
      </c>
      <c r="C986" s="4">
        <v>3107576521</v>
      </c>
      <c r="D986" s="4">
        <v>94759006</v>
      </c>
      <c r="E986" s="1">
        <v>22.9026</v>
      </c>
      <c r="F986" s="4">
        <v>93588461</v>
      </c>
      <c r="G986" s="1" t="s">
        <v>2264</v>
      </c>
      <c r="H986" s="5">
        <v>0.4677</v>
      </c>
    </row>
    <row r="987" spans="1:8" x14ac:dyDescent="0.3">
      <c r="A987" s="1" t="s">
        <v>1372</v>
      </c>
      <c r="B987" s="1" t="s">
        <v>3604</v>
      </c>
      <c r="C987" s="4">
        <v>3107576521</v>
      </c>
      <c r="D987" s="4">
        <v>120102130</v>
      </c>
      <c r="E987" s="1">
        <v>30.1068</v>
      </c>
      <c r="F987" s="4">
        <v>117487279</v>
      </c>
      <c r="G987" s="1" t="s">
        <v>2265</v>
      </c>
      <c r="H987" s="5">
        <v>0.87150000000000005</v>
      </c>
    </row>
    <row r="988" spans="1:8" x14ac:dyDescent="0.3">
      <c r="A988" s="1" t="s">
        <v>1372</v>
      </c>
      <c r="B988" s="1" t="s">
        <v>3605</v>
      </c>
      <c r="C988" s="4">
        <v>3107576521</v>
      </c>
      <c r="D988" s="4">
        <v>94348362</v>
      </c>
      <c r="E988" s="1">
        <v>22.4392</v>
      </c>
      <c r="F988" s="4">
        <v>93113294</v>
      </c>
      <c r="G988" s="1" t="s">
        <v>2266</v>
      </c>
      <c r="H988" s="5">
        <v>0.50839999999999996</v>
      </c>
    </row>
    <row r="989" spans="1:8" x14ac:dyDescent="0.3">
      <c r="A989" s="1" t="s">
        <v>1372</v>
      </c>
      <c r="B989" s="1" t="s">
        <v>3606</v>
      </c>
      <c r="C989" s="4">
        <v>3107576521</v>
      </c>
      <c r="D989" s="4">
        <v>115327142</v>
      </c>
      <c r="E989" s="1">
        <v>22.172999999999998</v>
      </c>
      <c r="F989" s="4">
        <v>113585907</v>
      </c>
      <c r="G989" s="1" t="s">
        <v>2267</v>
      </c>
      <c r="H989" s="5">
        <v>0.4869</v>
      </c>
    </row>
    <row r="990" spans="1:8" x14ac:dyDescent="0.3">
      <c r="A990" s="1" t="s">
        <v>1372</v>
      </c>
      <c r="B990" s="1" t="s">
        <v>3607</v>
      </c>
      <c r="C990" s="4">
        <v>3107576521</v>
      </c>
      <c r="D990" s="4">
        <v>127791774</v>
      </c>
      <c r="E990" s="1">
        <v>26.4755</v>
      </c>
      <c r="F990" s="4">
        <v>124965049</v>
      </c>
      <c r="G990" s="1" t="s">
        <v>2268</v>
      </c>
      <c r="H990" s="5">
        <v>0.52070000000000005</v>
      </c>
    </row>
    <row r="991" spans="1:8" x14ac:dyDescent="0.3">
      <c r="A991" s="1" t="s">
        <v>1372</v>
      </c>
      <c r="B991" s="1" t="s">
        <v>3608</v>
      </c>
      <c r="C991" s="4">
        <v>3107576521</v>
      </c>
      <c r="D991" s="4">
        <v>129870820</v>
      </c>
      <c r="E991" s="1">
        <v>25.3521</v>
      </c>
      <c r="F991" s="4">
        <v>126934655</v>
      </c>
      <c r="G991" s="1" t="s">
        <v>2269</v>
      </c>
      <c r="H991" s="5">
        <v>0.49580000000000002</v>
      </c>
    </row>
    <row r="992" spans="1:8" x14ac:dyDescent="0.3">
      <c r="A992" s="1" t="s">
        <v>1372</v>
      </c>
      <c r="B992" s="1" t="s">
        <v>3609</v>
      </c>
      <c r="C992" s="4">
        <v>3107576521</v>
      </c>
      <c r="D992" s="4">
        <v>150728760</v>
      </c>
      <c r="E992" s="1">
        <v>29.932500000000001</v>
      </c>
      <c r="F992" s="4">
        <v>147223501</v>
      </c>
      <c r="G992" s="1" t="s">
        <v>2270</v>
      </c>
      <c r="H992" s="5">
        <v>0.48530000000000001</v>
      </c>
    </row>
    <row r="993" spans="1:8" x14ac:dyDescent="0.3">
      <c r="A993" s="1" t="s">
        <v>1372</v>
      </c>
      <c r="B993" s="1" t="s">
        <v>3610</v>
      </c>
      <c r="C993" s="4">
        <v>3107576521</v>
      </c>
      <c r="D993" s="4">
        <v>123018112</v>
      </c>
      <c r="E993" s="1">
        <v>32.08</v>
      </c>
      <c r="F993" s="4">
        <v>120968546</v>
      </c>
      <c r="G993" s="1" t="s">
        <v>2271</v>
      </c>
      <c r="H993" s="5">
        <v>0.4617</v>
      </c>
    </row>
    <row r="994" spans="1:8" x14ac:dyDescent="0.3">
      <c r="A994" s="1" t="s">
        <v>1372</v>
      </c>
      <c r="B994" s="1" t="s">
        <v>3611</v>
      </c>
      <c r="C994" s="4">
        <v>3107576521</v>
      </c>
      <c r="D994" s="4">
        <v>140792454</v>
      </c>
      <c r="E994" s="1">
        <v>27.664000000000001</v>
      </c>
      <c r="F994" s="4">
        <v>138620527</v>
      </c>
      <c r="G994" s="1" t="s">
        <v>2272</v>
      </c>
      <c r="H994" s="5">
        <v>0.46779999999999999</v>
      </c>
    </row>
    <row r="995" spans="1:8" x14ac:dyDescent="0.3">
      <c r="A995" s="1" t="s">
        <v>1372</v>
      </c>
      <c r="B995" s="1" t="s">
        <v>3612</v>
      </c>
      <c r="C995" s="4">
        <v>3107576521</v>
      </c>
      <c r="D995" s="4">
        <v>126950610</v>
      </c>
      <c r="E995" s="1">
        <v>24.915800000000001</v>
      </c>
      <c r="F995" s="4">
        <v>124635703</v>
      </c>
      <c r="G995" s="1" t="s">
        <v>2273</v>
      </c>
      <c r="H995" s="5">
        <v>0.49399999999999999</v>
      </c>
    </row>
    <row r="996" spans="1:8" x14ac:dyDescent="0.3">
      <c r="A996" s="1" t="s">
        <v>1372</v>
      </c>
      <c r="B996" s="1" t="s">
        <v>3613</v>
      </c>
      <c r="C996" s="4">
        <v>3107576521</v>
      </c>
      <c r="D996" s="4">
        <v>137400694</v>
      </c>
      <c r="E996" s="1">
        <v>28.263400000000001</v>
      </c>
      <c r="F996" s="4">
        <v>133207104</v>
      </c>
      <c r="G996" s="1" t="s">
        <v>2274</v>
      </c>
      <c r="H996" s="5">
        <v>0.4536</v>
      </c>
    </row>
    <row r="997" spans="1:8" x14ac:dyDescent="0.3">
      <c r="A997" s="1" t="s">
        <v>1372</v>
      </c>
      <c r="B997" s="1" t="s">
        <v>3614</v>
      </c>
      <c r="C997" s="4">
        <v>3107576521</v>
      </c>
      <c r="D997" s="4">
        <v>146800664</v>
      </c>
      <c r="E997" s="1">
        <v>29.0807</v>
      </c>
      <c r="F997" s="4">
        <v>144543569</v>
      </c>
      <c r="G997" s="1" t="s">
        <v>2275</v>
      </c>
      <c r="H997" s="5">
        <v>0.49519999999999997</v>
      </c>
    </row>
    <row r="998" spans="1:8" x14ac:dyDescent="0.3">
      <c r="A998" s="1" t="s">
        <v>1372</v>
      </c>
      <c r="B998" s="1" t="s">
        <v>3615</v>
      </c>
      <c r="C998" s="4">
        <v>3107576521</v>
      </c>
      <c r="D998" s="4">
        <v>154353676</v>
      </c>
      <c r="E998" s="1">
        <v>39.185299999999998</v>
      </c>
      <c r="F998" s="4">
        <v>152155400</v>
      </c>
      <c r="G998" s="1" t="s">
        <v>2276</v>
      </c>
      <c r="H998" s="5">
        <v>0.46489999999999998</v>
      </c>
    </row>
    <row r="999" spans="1:8" x14ac:dyDescent="0.3">
      <c r="A999" s="1" t="s">
        <v>1372</v>
      </c>
      <c r="B999" s="1" t="s">
        <v>3616</v>
      </c>
      <c r="C999" s="4">
        <v>3107576521</v>
      </c>
      <c r="D999" s="4">
        <v>139435642</v>
      </c>
      <c r="E999" s="1">
        <v>32.9711</v>
      </c>
      <c r="F999" s="4">
        <v>137015894</v>
      </c>
      <c r="G999" s="1" t="s">
        <v>2277</v>
      </c>
      <c r="H999" s="5">
        <v>0.46639999999999998</v>
      </c>
    </row>
    <row r="1000" spans="1:8" x14ac:dyDescent="0.3">
      <c r="A1000" s="1" t="s">
        <v>1372</v>
      </c>
      <c r="B1000" s="1" t="s">
        <v>3617</v>
      </c>
      <c r="C1000" s="4">
        <v>3107576521</v>
      </c>
      <c r="D1000" s="4">
        <v>111629734</v>
      </c>
      <c r="E1000" s="1">
        <v>36.148099999999999</v>
      </c>
      <c r="F1000" s="4">
        <v>109333468</v>
      </c>
      <c r="G1000" s="1" t="s">
        <v>2278</v>
      </c>
      <c r="H1000" s="5">
        <v>0.42509999999999998</v>
      </c>
    </row>
    <row r="1001" spans="1:8" x14ac:dyDescent="0.3">
      <c r="A1001" s="1" t="s">
        <v>1372</v>
      </c>
      <c r="B1001" s="1" t="s">
        <v>3618</v>
      </c>
      <c r="C1001" s="4">
        <v>3107576521</v>
      </c>
      <c r="D1001" s="4">
        <v>102719838</v>
      </c>
      <c r="E1001" s="1">
        <v>22.799299999999999</v>
      </c>
      <c r="F1001" s="4">
        <v>100658208</v>
      </c>
      <c r="G1001" s="1" t="s">
        <v>2279</v>
      </c>
      <c r="H1001" s="5">
        <v>0.50719999999999998</v>
      </c>
    </row>
    <row r="1002" spans="1:8" x14ac:dyDescent="0.3">
      <c r="A1002" s="1" t="s">
        <v>1372</v>
      </c>
      <c r="B1002" s="1" t="s">
        <v>3619</v>
      </c>
      <c r="C1002" s="4">
        <v>3107576521</v>
      </c>
      <c r="D1002" s="4">
        <v>119180894</v>
      </c>
      <c r="E1002" s="1">
        <v>27.575500000000002</v>
      </c>
      <c r="F1002" s="4">
        <v>117132913</v>
      </c>
      <c r="G1002" s="1" t="s">
        <v>2280</v>
      </c>
      <c r="H1002" s="5">
        <v>0.4677</v>
      </c>
    </row>
    <row r="1003" spans="1:8" x14ac:dyDescent="0.3">
      <c r="A1003" s="1" t="s">
        <v>1372</v>
      </c>
      <c r="B1003" s="1" t="s">
        <v>3620</v>
      </c>
      <c r="C1003" s="4">
        <v>3107576521</v>
      </c>
      <c r="D1003" s="4">
        <v>129323410</v>
      </c>
      <c r="E1003" s="1">
        <v>28.500699999999998</v>
      </c>
      <c r="F1003" s="4">
        <v>126285698</v>
      </c>
      <c r="G1003" s="1" t="s">
        <v>2281</v>
      </c>
      <c r="H1003" s="5">
        <v>0.4834</v>
      </c>
    </row>
    <row r="1004" spans="1:8" x14ac:dyDescent="0.3">
      <c r="A1004" s="1" t="s">
        <v>1372</v>
      </c>
      <c r="B1004" s="1" t="s">
        <v>3621</v>
      </c>
      <c r="C1004" s="4">
        <v>3107576521</v>
      </c>
      <c r="D1004" s="4">
        <v>113211998</v>
      </c>
      <c r="E1004" s="1">
        <v>25.138200000000001</v>
      </c>
      <c r="F1004" s="4">
        <v>112001244</v>
      </c>
      <c r="G1004" s="1" t="s">
        <v>2282</v>
      </c>
      <c r="H1004" s="5">
        <v>0.50129999999999997</v>
      </c>
    </row>
    <row r="1005" spans="1:8" x14ac:dyDescent="0.3">
      <c r="A1005" s="1" t="s">
        <v>1372</v>
      </c>
      <c r="B1005" s="1" t="s">
        <v>3622</v>
      </c>
      <c r="C1005" s="4">
        <v>3107576521</v>
      </c>
      <c r="D1005" s="4">
        <v>119821586</v>
      </c>
      <c r="E1005" s="1">
        <v>26.619</v>
      </c>
      <c r="F1005" s="4">
        <v>118482428</v>
      </c>
      <c r="G1005" s="1" t="s">
        <v>2283</v>
      </c>
      <c r="H1005" s="5">
        <v>0.44369999999999998</v>
      </c>
    </row>
    <row r="1006" spans="1:8" x14ac:dyDescent="0.3">
      <c r="A1006" s="1" t="s">
        <v>1372</v>
      </c>
      <c r="B1006" s="1" t="s">
        <v>3623</v>
      </c>
      <c r="C1006" s="4">
        <v>3107576521</v>
      </c>
      <c r="D1006" s="4">
        <v>164773896</v>
      </c>
      <c r="E1006" s="1">
        <v>40.882199999999997</v>
      </c>
      <c r="F1006" s="4">
        <v>160508421</v>
      </c>
      <c r="G1006" s="1" t="s">
        <v>2284</v>
      </c>
      <c r="H1006" s="5">
        <v>0.46479999999999999</v>
      </c>
    </row>
    <row r="1007" spans="1:8" x14ac:dyDescent="0.3">
      <c r="A1007" s="1" t="s">
        <v>1372</v>
      </c>
      <c r="B1007" s="1" t="s">
        <v>3624</v>
      </c>
      <c r="C1007" s="4">
        <v>3107576521</v>
      </c>
      <c r="D1007" s="4">
        <v>110402728</v>
      </c>
      <c r="E1007" s="1">
        <v>34.368400000000001</v>
      </c>
      <c r="F1007" s="4">
        <v>106182174</v>
      </c>
      <c r="G1007" s="1" t="s">
        <v>2285</v>
      </c>
      <c r="H1007" s="5">
        <v>0.42080000000000001</v>
      </c>
    </row>
    <row r="1008" spans="1:8" x14ac:dyDescent="0.3">
      <c r="A1008" s="1" t="s">
        <v>1372</v>
      </c>
      <c r="B1008" s="1" t="s">
        <v>3625</v>
      </c>
      <c r="C1008" s="4">
        <v>3107576521</v>
      </c>
      <c r="D1008" s="4">
        <v>119187410</v>
      </c>
      <c r="E1008" s="1">
        <v>32.503500000000003</v>
      </c>
      <c r="F1008" s="4">
        <v>112310824</v>
      </c>
      <c r="G1008" s="1" t="s">
        <v>2286</v>
      </c>
      <c r="H1008" s="5">
        <v>0.4511</v>
      </c>
    </row>
    <row r="1009" spans="1:8" x14ac:dyDescent="0.3">
      <c r="A1009" s="1" t="s">
        <v>1372</v>
      </c>
      <c r="B1009" s="1" t="s">
        <v>3626</v>
      </c>
      <c r="C1009" s="4">
        <v>3107576521</v>
      </c>
      <c r="D1009" s="4">
        <v>125439444</v>
      </c>
      <c r="E1009" s="1">
        <v>31.227900000000002</v>
      </c>
      <c r="F1009" s="4">
        <v>118731959</v>
      </c>
      <c r="G1009" s="1" t="s">
        <v>2287</v>
      </c>
      <c r="H1009" s="5">
        <v>0.4425</v>
      </c>
    </row>
    <row r="1010" spans="1:8" x14ac:dyDescent="0.3">
      <c r="A1010" s="1" t="s">
        <v>1372</v>
      </c>
      <c r="B1010" s="1" t="s">
        <v>3627</v>
      </c>
      <c r="C1010" s="4">
        <v>3107576521</v>
      </c>
      <c r="D1010" s="4">
        <v>30975529</v>
      </c>
      <c r="E1010" s="1">
        <v>31.838100000000001</v>
      </c>
      <c r="F1010" s="4">
        <v>30694872</v>
      </c>
      <c r="G1010" s="1" t="s">
        <v>2288</v>
      </c>
      <c r="H1010" s="5">
        <v>0.3664</v>
      </c>
    </row>
    <row r="1011" spans="1:8" x14ac:dyDescent="0.3">
      <c r="A1011" s="1" t="s">
        <v>1372</v>
      </c>
      <c r="B1011" s="1" t="s">
        <v>3628</v>
      </c>
      <c r="C1011" s="4">
        <v>3107576521</v>
      </c>
      <c r="D1011" s="4">
        <v>23177225</v>
      </c>
      <c r="E1011" s="1">
        <v>28.1279</v>
      </c>
      <c r="F1011" s="4">
        <v>22485086</v>
      </c>
      <c r="G1011" s="1" t="s">
        <v>2289</v>
      </c>
      <c r="H1011" s="5">
        <v>0.38450000000000001</v>
      </c>
    </row>
    <row r="1012" spans="1:8" x14ac:dyDescent="0.3">
      <c r="A1012" s="1" t="s">
        <v>1372</v>
      </c>
      <c r="B1012" s="1" t="s">
        <v>3629</v>
      </c>
      <c r="C1012" s="4">
        <v>3107576521</v>
      </c>
      <c r="D1012" s="4">
        <v>28688560</v>
      </c>
      <c r="E1012" s="1">
        <v>39.988</v>
      </c>
      <c r="F1012" s="4">
        <v>28422572</v>
      </c>
      <c r="G1012" s="1" t="s">
        <v>2290</v>
      </c>
      <c r="H1012" s="5">
        <v>0.36730000000000002</v>
      </c>
    </row>
    <row r="1013" spans="1:8" x14ac:dyDescent="0.3">
      <c r="A1013" s="1" t="s">
        <v>1372</v>
      </c>
      <c r="B1013" s="1" t="s">
        <v>3630</v>
      </c>
      <c r="C1013" s="4">
        <v>3107576521</v>
      </c>
      <c r="D1013" s="4">
        <v>36915764</v>
      </c>
      <c r="E1013" s="1">
        <v>55.2211</v>
      </c>
      <c r="F1013" s="4">
        <v>36343626</v>
      </c>
      <c r="G1013" s="1" t="s">
        <v>2291</v>
      </c>
      <c r="H1013" s="5">
        <v>0.3397</v>
      </c>
    </row>
    <row r="1014" spans="1:8" x14ac:dyDescent="0.3">
      <c r="A1014" s="1" t="s">
        <v>1372</v>
      </c>
      <c r="B1014" s="1" t="s">
        <v>3631</v>
      </c>
      <c r="C1014" s="4">
        <v>3107576521</v>
      </c>
      <c r="D1014" s="4">
        <v>33025235</v>
      </c>
      <c r="E1014" s="1">
        <v>36.643099999999997</v>
      </c>
      <c r="F1014" s="4">
        <v>32602841</v>
      </c>
      <c r="G1014" s="1" t="s">
        <v>2292</v>
      </c>
      <c r="H1014" s="5">
        <v>0.34899999999999998</v>
      </c>
    </row>
    <row r="1015" spans="1:8" x14ac:dyDescent="0.3">
      <c r="A1015" s="1" t="s">
        <v>1372</v>
      </c>
      <c r="B1015" s="1" t="s">
        <v>3632</v>
      </c>
      <c r="C1015" s="4">
        <v>3107576521</v>
      </c>
      <c r="D1015" s="4">
        <v>14932148</v>
      </c>
      <c r="E1015" s="1">
        <v>28.178899999999999</v>
      </c>
      <c r="F1015" s="4">
        <v>14054400</v>
      </c>
      <c r="G1015" s="1" t="s">
        <v>2293</v>
      </c>
      <c r="H1015" s="5">
        <v>0.34329999999999999</v>
      </c>
    </row>
    <row r="1016" spans="1:8" x14ac:dyDescent="0.3">
      <c r="A1016" s="1" t="s">
        <v>1372</v>
      </c>
      <c r="B1016" s="1" t="s">
        <v>3633</v>
      </c>
      <c r="C1016" s="4">
        <v>3107576521</v>
      </c>
      <c r="D1016" s="4">
        <v>35976976</v>
      </c>
      <c r="E1016" s="1">
        <v>24.3918</v>
      </c>
      <c r="F1016" s="4">
        <v>35477709</v>
      </c>
      <c r="G1016" s="1" t="s">
        <v>2294</v>
      </c>
      <c r="H1016" s="5">
        <v>0.4173</v>
      </c>
    </row>
    <row r="1017" spans="1:8" x14ac:dyDescent="0.3">
      <c r="A1017" s="1" t="s">
        <v>1372</v>
      </c>
      <c r="B1017" s="1" t="s">
        <v>3634</v>
      </c>
      <c r="C1017" s="4">
        <v>3107576521</v>
      </c>
      <c r="D1017" s="4">
        <v>28245821</v>
      </c>
      <c r="E1017" s="1">
        <v>22.1645</v>
      </c>
      <c r="F1017" s="4">
        <v>27627844</v>
      </c>
      <c r="G1017" s="1" t="s">
        <v>2295</v>
      </c>
      <c r="H1017" s="5">
        <v>0.38790000000000002</v>
      </c>
    </row>
    <row r="1018" spans="1:8" x14ac:dyDescent="0.3">
      <c r="A1018" s="1" t="s">
        <v>1372</v>
      </c>
      <c r="B1018" s="1" t="s">
        <v>3635</v>
      </c>
      <c r="C1018" s="4">
        <v>3107576521</v>
      </c>
      <c r="D1018" s="4">
        <v>38218558</v>
      </c>
      <c r="E1018" s="1">
        <v>32.188699999999997</v>
      </c>
      <c r="F1018" s="4">
        <v>36918466</v>
      </c>
      <c r="G1018" s="1" t="s">
        <v>2296</v>
      </c>
      <c r="H1018" s="5">
        <v>0.38379999999999997</v>
      </c>
    </row>
    <row r="1019" spans="1:8" x14ac:dyDescent="0.3">
      <c r="A1019" s="1" t="s">
        <v>1372</v>
      </c>
      <c r="B1019" s="1" t="s">
        <v>3636</v>
      </c>
      <c r="C1019" s="4">
        <v>3107576521</v>
      </c>
      <c r="D1019" s="4">
        <v>19211092</v>
      </c>
      <c r="E1019" s="1">
        <v>28.3491</v>
      </c>
      <c r="F1019" s="4">
        <v>17756945</v>
      </c>
      <c r="G1019" s="1" t="s">
        <v>2297</v>
      </c>
      <c r="H1019" s="5">
        <v>0.43709999999999999</v>
      </c>
    </row>
    <row r="1020" spans="1:8" x14ac:dyDescent="0.3">
      <c r="A1020" s="1" t="s">
        <v>1372</v>
      </c>
      <c r="B1020" s="1" t="s">
        <v>3637</v>
      </c>
      <c r="C1020" s="4">
        <v>3107576521</v>
      </c>
      <c r="D1020" s="4">
        <v>31861644</v>
      </c>
      <c r="E1020" s="1">
        <v>24.664200000000001</v>
      </c>
      <c r="F1020" s="4">
        <v>30715830</v>
      </c>
      <c r="G1020" s="1" t="s">
        <v>2298</v>
      </c>
      <c r="H1020" s="6">
        <v>0.37990000000000002</v>
      </c>
    </row>
    <row r="1021" spans="1:8" x14ac:dyDescent="0.3">
      <c r="A1021" s="1" t="s">
        <v>1372</v>
      </c>
      <c r="B1021" s="1" t="s">
        <v>3638</v>
      </c>
      <c r="C1021" s="4">
        <v>3107576521</v>
      </c>
      <c r="D1021" s="4">
        <v>36762674</v>
      </c>
      <c r="E1021" s="1">
        <v>36.801200000000001</v>
      </c>
      <c r="F1021" s="4">
        <v>35973029</v>
      </c>
      <c r="G1021" s="1" t="s">
        <v>2298</v>
      </c>
      <c r="H1021" s="5">
        <v>0.4173</v>
      </c>
    </row>
    <row r="1022" spans="1:8" x14ac:dyDescent="0.3">
      <c r="A1022" s="1" t="s">
        <v>1372</v>
      </c>
      <c r="B1022" s="1" t="s">
        <v>3639</v>
      </c>
      <c r="C1022" s="4">
        <v>3107576521</v>
      </c>
      <c r="D1022" s="4">
        <v>32800439</v>
      </c>
      <c r="E1022" s="1">
        <v>24.970099999999999</v>
      </c>
      <c r="F1022" s="4">
        <v>32542550</v>
      </c>
      <c r="G1022" s="1" t="s">
        <v>2299</v>
      </c>
      <c r="H1022" s="5">
        <v>0.37040000000000001</v>
      </c>
    </row>
    <row r="1023" spans="1:8" x14ac:dyDescent="0.3">
      <c r="A1023" s="1" t="s">
        <v>1372</v>
      </c>
      <c r="B1023" s="1" t="s">
        <v>3640</v>
      </c>
      <c r="C1023" s="4">
        <v>3107576521</v>
      </c>
      <c r="D1023" s="4">
        <v>33413625</v>
      </c>
      <c r="E1023" s="1">
        <v>41.628300000000003</v>
      </c>
      <c r="F1023" s="4">
        <v>33020785</v>
      </c>
      <c r="G1023" s="1" t="s">
        <v>2300</v>
      </c>
      <c r="H1023" s="5">
        <v>0.34510000000000002</v>
      </c>
    </row>
    <row r="1024" spans="1:8" x14ac:dyDescent="0.3">
      <c r="A1024" s="1" t="s">
        <v>1372</v>
      </c>
      <c r="B1024" s="1" t="s">
        <v>3641</v>
      </c>
      <c r="C1024" s="4">
        <v>3107576521</v>
      </c>
      <c r="D1024" s="4">
        <v>35703604</v>
      </c>
      <c r="E1024" s="1">
        <v>29.866299999999999</v>
      </c>
      <c r="F1024" s="4">
        <v>34235444</v>
      </c>
      <c r="G1024" s="1" t="s">
        <v>2301</v>
      </c>
      <c r="H1024" s="5">
        <v>0.43409999999999999</v>
      </c>
    </row>
    <row r="1025" spans="1:8" x14ac:dyDescent="0.3">
      <c r="A1025" s="1" t="s">
        <v>1372</v>
      </c>
      <c r="B1025" s="1" t="s">
        <v>3642</v>
      </c>
      <c r="C1025" s="4">
        <v>3107576521</v>
      </c>
      <c r="D1025" s="4">
        <v>28155052</v>
      </c>
      <c r="E1025" s="1">
        <v>39.393300000000004</v>
      </c>
      <c r="F1025" s="4">
        <v>27247630</v>
      </c>
      <c r="G1025" s="1" t="s">
        <v>2302</v>
      </c>
      <c r="H1025" s="5">
        <v>0.39960000000000001</v>
      </c>
    </row>
    <row r="1026" spans="1:8" x14ac:dyDescent="0.3">
      <c r="A1026" s="1" t="s">
        <v>1372</v>
      </c>
      <c r="B1026" s="1" t="s">
        <v>3643</v>
      </c>
      <c r="C1026" s="4">
        <v>3107576521</v>
      </c>
      <c r="D1026" s="4">
        <v>28055201</v>
      </c>
      <c r="E1026" s="1">
        <v>41.707999999999998</v>
      </c>
      <c r="F1026" s="4">
        <v>23750015</v>
      </c>
      <c r="G1026" s="1" t="s">
        <v>2303</v>
      </c>
      <c r="H1026" s="5">
        <v>0.29220000000000002</v>
      </c>
    </row>
    <row r="1027" spans="1:8" x14ac:dyDescent="0.3">
      <c r="A1027" s="1" t="s">
        <v>1372</v>
      </c>
      <c r="B1027" s="1" t="s">
        <v>3644</v>
      </c>
      <c r="C1027" s="4">
        <v>3107576521</v>
      </c>
      <c r="D1027" s="4">
        <v>28844393</v>
      </c>
      <c r="E1027" s="1">
        <v>21.595199999999998</v>
      </c>
      <c r="F1027" s="4">
        <v>28627800</v>
      </c>
      <c r="G1027" s="1" t="s">
        <v>2304</v>
      </c>
      <c r="H1027" s="5">
        <v>0.36909999999999998</v>
      </c>
    </row>
    <row r="1028" spans="1:8" x14ac:dyDescent="0.3">
      <c r="A1028" s="1" t="s">
        <v>1372</v>
      </c>
      <c r="B1028" s="1" t="s">
        <v>3645</v>
      </c>
      <c r="C1028" s="4">
        <v>3107576521</v>
      </c>
      <c r="D1028" s="4">
        <v>31550499</v>
      </c>
      <c r="E1028" s="1">
        <v>41.971400000000003</v>
      </c>
      <c r="F1028" s="4">
        <v>31072544</v>
      </c>
      <c r="G1028" s="1" t="s">
        <v>2305</v>
      </c>
      <c r="H1028" s="5">
        <v>0.34420000000000001</v>
      </c>
    </row>
    <row r="1029" spans="1:8" x14ac:dyDescent="0.3">
      <c r="A1029" s="1" t="s">
        <v>1372</v>
      </c>
      <c r="B1029" s="1" t="s">
        <v>3646</v>
      </c>
      <c r="C1029" s="4">
        <v>3107576521</v>
      </c>
      <c r="D1029" s="4">
        <v>24471115</v>
      </c>
      <c r="E1029" s="1">
        <v>24.177800000000001</v>
      </c>
      <c r="F1029" s="4">
        <v>24080749</v>
      </c>
      <c r="G1029" s="1" t="s">
        <v>2306</v>
      </c>
      <c r="H1029" s="5">
        <v>0.3584</v>
      </c>
    </row>
    <row r="1030" spans="1:8" x14ac:dyDescent="0.3">
      <c r="A1030" s="1" t="s">
        <v>1372</v>
      </c>
      <c r="B1030" s="1" t="s">
        <v>3647</v>
      </c>
      <c r="C1030" s="4">
        <v>3107576521</v>
      </c>
      <c r="D1030" s="4">
        <v>29893430</v>
      </c>
      <c r="E1030" s="1">
        <v>21.475000000000001</v>
      </c>
      <c r="F1030" s="4">
        <v>28120900</v>
      </c>
      <c r="G1030" s="1" t="s">
        <v>2307</v>
      </c>
      <c r="H1030" s="5">
        <v>0.34799999999999998</v>
      </c>
    </row>
    <row r="1031" spans="1:8" x14ac:dyDescent="0.3">
      <c r="A1031" s="1" t="s">
        <v>1372</v>
      </c>
      <c r="B1031" s="1" t="s">
        <v>3648</v>
      </c>
      <c r="C1031" s="4">
        <v>3107576521</v>
      </c>
      <c r="D1031" s="4">
        <v>28889500</v>
      </c>
      <c r="E1031" s="1">
        <v>44.1785</v>
      </c>
      <c r="F1031" s="4">
        <v>27430353</v>
      </c>
      <c r="G1031" s="1" t="s">
        <v>2308</v>
      </c>
      <c r="H1031" s="5">
        <v>0.36320000000000002</v>
      </c>
    </row>
    <row r="1032" spans="1:8" x14ac:dyDescent="0.3">
      <c r="A1032" s="1" t="s">
        <v>1372</v>
      </c>
      <c r="B1032" s="1" t="s">
        <v>3649</v>
      </c>
      <c r="C1032" s="4">
        <v>3107576521</v>
      </c>
      <c r="D1032" s="4">
        <v>33611533</v>
      </c>
      <c r="E1032" s="1">
        <v>66.147000000000006</v>
      </c>
      <c r="F1032" s="4">
        <v>30186655</v>
      </c>
      <c r="G1032" s="1" t="s">
        <v>2309</v>
      </c>
      <c r="H1032" s="5">
        <v>0.3468</v>
      </c>
    </row>
    <row r="1033" spans="1:8" x14ac:dyDescent="0.3">
      <c r="A1033" s="1" t="s">
        <v>1372</v>
      </c>
      <c r="B1033" s="1" t="s">
        <v>3650</v>
      </c>
      <c r="C1033" s="4">
        <v>3107576521</v>
      </c>
      <c r="D1033" s="4">
        <v>22831698</v>
      </c>
      <c r="E1033" s="1">
        <v>18.416699999999999</v>
      </c>
      <c r="F1033" s="4">
        <v>22541391</v>
      </c>
      <c r="G1033" s="1" t="s">
        <v>2310</v>
      </c>
      <c r="H1033" s="5">
        <v>0.3382</v>
      </c>
    </row>
    <row r="1034" spans="1:8" x14ac:dyDescent="0.3">
      <c r="A1034" s="1" t="s">
        <v>1372</v>
      </c>
      <c r="B1034" s="1" t="s">
        <v>3651</v>
      </c>
      <c r="C1034" s="4">
        <v>3107576521</v>
      </c>
      <c r="D1034" s="4">
        <v>28869898</v>
      </c>
      <c r="E1034" s="1">
        <v>28.000399999999999</v>
      </c>
      <c r="F1034" s="4">
        <v>27990377</v>
      </c>
      <c r="G1034" s="1" t="s">
        <v>2311</v>
      </c>
      <c r="H1034" s="5">
        <v>0.3735</v>
      </c>
    </row>
    <row r="1035" spans="1:8" x14ac:dyDescent="0.3">
      <c r="A1035" s="1" t="s">
        <v>1372</v>
      </c>
      <c r="B1035" s="1" t="s">
        <v>3652</v>
      </c>
      <c r="C1035" s="4">
        <v>3107576521</v>
      </c>
      <c r="D1035" s="4">
        <v>30051345</v>
      </c>
      <c r="E1035" s="1">
        <v>30.6538</v>
      </c>
      <c r="F1035" s="4">
        <v>28962397</v>
      </c>
      <c r="G1035" s="1" t="s">
        <v>2312</v>
      </c>
      <c r="H1035" s="5">
        <v>0.32590000000000002</v>
      </c>
    </row>
    <row r="1036" spans="1:8" x14ac:dyDescent="0.3">
      <c r="A1036" s="1" t="s">
        <v>1372</v>
      </c>
      <c r="B1036" s="1" t="s">
        <v>3653</v>
      </c>
      <c r="C1036" s="4">
        <v>3107576521</v>
      </c>
      <c r="D1036" s="4">
        <v>34358077</v>
      </c>
      <c r="E1036" s="1">
        <v>23.961200000000002</v>
      </c>
      <c r="F1036" s="4">
        <v>33885509</v>
      </c>
      <c r="G1036" s="1" t="s">
        <v>2313</v>
      </c>
      <c r="H1036" s="5">
        <v>0.35549999999999998</v>
      </c>
    </row>
    <row r="1037" spans="1:8" x14ac:dyDescent="0.3">
      <c r="A1037" s="1" t="s">
        <v>1372</v>
      </c>
      <c r="B1037" s="1" t="s">
        <v>3654</v>
      </c>
      <c r="C1037" s="4">
        <v>3107576521</v>
      </c>
      <c r="D1037" s="4">
        <v>31356109</v>
      </c>
      <c r="E1037" s="1">
        <v>26.478300000000001</v>
      </c>
      <c r="F1037" s="4">
        <v>31018257</v>
      </c>
      <c r="G1037" s="1" t="s">
        <v>2314</v>
      </c>
      <c r="H1037" s="5">
        <v>0.3634</v>
      </c>
    </row>
    <row r="1038" spans="1:8" x14ac:dyDescent="0.3">
      <c r="A1038" s="1" t="s">
        <v>1372</v>
      </c>
      <c r="B1038" s="1" t="s">
        <v>3655</v>
      </c>
      <c r="C1038" s="4">
        <v>3107576521</v>
      </c>
      <c r="D1038" s="4">
        <v>31238446</v>
      </c>
      <c r="E1038" s="1">
        <v>26.7087</v>
      </c>
      <c r="F1038" s="4">
        <v>30843931</v>
      </c>
      <c r="G1038" s="1" t="s">
        <v>2315</v>
      </c>
      <c r="H1038" s="5">
        <v>0.36409999999999998</v>
      </c>
    </row>
    <row r="1039" spans="1:8" x14ac:dyDescent="0.3">
      <c r="A1039" s="1" t="s">
        <v>1372</v>
      </c>
      <c r="B1039" s="1" t="s">
        <v>3656</v>
      </c>
      <c r="C1039" s="4">
        <v>3107576521</v>
      </c>
      <c r="D1039" s="4">
        <v>28621089</v>
      </c>
      <c r="E1039" s="1">
        <v>44.639000000000003</v>
      </c>
      <c r="F1039" s="4">
        <v>28011706</v>
      </c>
      <c r="G1039" s="1" t="s">
        <v>2316</v>
      </c>
      <c r="H1039" s="5">
        <v>0.34279999999999999</v>
      </c>
    </row>
    <row r="1040" spans="1:8" x14ac:dyDescent="0.3">
      <c r="A1040" s="1" t="s">
        <v>1372</v>
      </c>
      <c r="B1040" s="1" t="s">
        <v>3657</v>
      </c>
      <c r="C1040" s="4">
        <v>3107576521</v>
      </c>
      <c r="D1040" s="4">
        <v>32291497</v>
      </c>
      <c r="E1040" s="1">
        <v>51.534100000000002</v>
      </c>
      <c r="F1040" s="4">
        <v>31028474</v>
      </c>
      <c r="G1040" s="1" t="s">
        <v>2317</v>
      </c>
      <c r="H1040" s="5">
        <v>0.57920000000000005</v>
      </c>
    </row>
    <row r="1041" spans="1:8" x14ac:dyDescent="0.3">
      <c r="A1041" s="1" t="s">
        <v>1372</v>
      </c>
      <c r="B1041" s="1" t="s">
        <v>3658</v>
      </c>
      <c r="C1041" s="4">
        <v>3107576521</v>
      </c>
      <c r="D1041" s="4">
        <v>32569642</v>
      </c>
      <c r="E1041" s="1">
        <v>42.750999999999998</v>
      </c>
      <c r="F1041" s="4">
        <v>32097173</v>
      </c>
      <c r="G1041" s="1" t="s">
        <v>2318</v>
      </c>
      <c r="H1041" s="5">
        <v>0.34970000000000001</v>
      </c>
    </row>
    <row r="1042" spans="1:8" x14ac:dyDescent="0.3">
      <c r="A1042" s="1" t="s">
        <v>1372</v>
      </c>
      <c r="B1042" s="1" t="s">
        <v>3659</v>
      </c>
      <c r="C1042" s="4">
        <v>3107576521</v>
      </c>
      <c r="D1042" s="4">
        <v>33947025</v>
      </c>
      <c r="E1042" s="1">
        <v>36.2179</v>
      </c>
      <c r="F1042" s="4">
        <v>33457104</v>
      </c>
      <c r="G1042" s="1" t="s">
        <v>2319</v>
      </c>
      <c r="H1042" s="5">
        <v>0.47360000000000002</v>
      </c>
    </row>
    <row r="1043" spans="1:8" x14ac:dyDescent="0.3">
      <c r="A1043" s="1" t="s">
        <v>1372</v>
      </c>
      <c r="B1043" s="1" t="s">
        <v>3660</v>
      </c>
      <c r="C1043" s="4">
        <v>3107576521</v>
      </c>
      <c r="D1043" s="4">
        <v>26070545</v>
      </c>
      <c r="E1043" s="1">
        <v>71.274799999999999</v>
      </c>
      <c r="F1043" s="4">
        <v>25189346</v>
      </c>
      <c r="G1043" s="1" t="s">
        <v>2320</v>
      </c>
      <c r="H1043" s="5">
        <v>0.253</v>
      </c>
    </row>
    <row r="1044" spans="1:8" x14ac:dyDescent="0.3">
      <c r="A1044" s="1" t="s">
        <v>1372</v>
      </c>
      <c r="B1044" s="1" t="s">
        <v>3661</v>
      </c>
      <c r="C1044" s="4">
        <v>3107576521</v>
      </c>
      <c r="D1044" s="4">
        <v>33141050</v>
      </c>
      <c r="E1044" s="1">
        <v>28.953600000000002</v>
      </c>
      <c r="F1044" s="4">
        <v>32645035</v>
      </c>
      <c r="G1044" s="1" t="s">
        <v>2321</v>
      </c>
      <c r="H1044" s="5">
        <v>0.46260000000000001</v>
      </c>
    </row>
    <row r="1045" spans="1:8" x14ac:dyDescent="0.3">
      <c r="A1045" s="1" t="s">
        <v>1372</v>
      </c>
      <c r="B1045" s="1" t="s">
        <v>3662</v>
      </c>
      <c r="C1045" s="4">
        <v>3107576521</v>
      </c>
      <c r="D1045" s="4">
        <v>32605243</v>
      </c>
      <c r="E1045" s="1">
        <v>29.421299999999999</v>
      </c>
      <c r="F1045" s="4">
        <v>31989444</v>
      </c>
      <c r="G1045" s="1" t="s">
        <v>2322</v>
      </c>
      <c r="H1045" s="6">
        <v>0.50870000000000004</v>
      </c>
    </row>
    <row r="1046" spans="1:8" x14ac:dyDescent="0.3">
      <c r="A1046" s="1" t="s">
        <v>1372</v>
      </c>
      <c r="B1046" s="1" t="s">
        <v>3663</v>
      </c>
      <c r="C1046" s="4">
        <v>3107576521</v>
      </c>
      <c r="D1046" s="4">
        <v>32249484</v>
      </c>
      <c r="E1046" s="1">
        <v>36.107199999999999</v>
      </c>
      <c r="F1046" s="4">
        <v>31909591</v>
      </c>
      <c r="G1046" s="1" t="s">
        <v>2323</v>
      </c>
      <c r="H1046" s="5">
        <v>0.38069999999999998</v>
      </c>
    </row>
    <row r="1047" spans="1:8" x14ac:dyDescent="0.3">
      <c r="A1047" s="1" t="s">
        <v>1372</v>
      </c>
      <c r="B1047" s="1" t="s">
        <v>3664</v>
      </c>
      <c r="C1047" s="4">
        <v>3107576521</v>
      </c>
      <c r="D1047" s="4">
        <v>32550760</v>
      </c>
      <c r="E1047" s="1">
        <v>32.694200000000002</v>
      </c>
      <c r="F1047" s="4">
        <v>31962850</v>
      </c>
      <c r="G1047" s="1" t="s">
        <v>2324</v>
      </c>
      <c r="H1047" s="5">
        <v>0.495</v>
      </c>
    </row>
    <row r="1048" spans="1:8" x14ac:dyDescent="0.3">
      <c r="A1048" s="1" t="s">
        <v>1372</v>
      </c>
      <c r="B1048" s="1" t="s">
        <v>3665</v>
      </c>
      <c r="C1048" s="4">
        <v>3107576521</v>
      </c>
      <c r="D1048" s="4">
        <v>29586541</v>
      </c>
      <c r="E1048" s="1">
        <v>38.689700000000002</v>
      </c>
      <c r="F1048" s="4">
        <v>29400288</v>
      </c>
      <c r="G1048" s="1" t="s">
        <v>2325</v>
      </c>
      <c r="H1048" s="5">
        <v>0.3155</v>
      </c>
    </row>
    <row r="1049" spans="1:8" x14ac:dyDescent="0.3">
      <c r="A1049" s="1" t="s">
        <v>1372</v>
      </c>
      <c r="B1049" s="1" t="s">
        <v>3666</v>
      </c>
      <c r="C1049" s="4">
        <v>3107576521</v>
      </c>
      <c r="D1049" s="4">
        <v>104150528</v>
      </c>
      <c r="E1049" s="1">
        <v>43.0822</v>
      </c>
      <c r="F1049" s="4">
        <v>101621796</v>
      </c>
      <c r="G1049" s="1" t="s">
        <v>2326</v>
      </c>
      <c r="H1049" s="5">
        <v>0.4219</v>
      </c>
    </row>
    <row r="1050" spans="1:8" x14ac:dyDescent="0.3">
      <c r="A1050" s="1" t="s">
        <v>1372</v>
      </c>
      <c r="B1050" s="1" t="s">
        <v>3667</v>
      </c>
      <c r="C1050" s="4">
        <v>3107576521</v>
      </c>
      <c r="D1050" s="4">
        <v>36902720</v>
      </c>
      <c r="E1050" s="1">
        <v>48.158000000000001</v>
      </c>
      <c r="F1050" s="4">
        <v>36599234</v>
      </c>
      <c r="G1050" s="1" t="s">
        <v>2327</v>
      </c>
      <c r="H1050" s="5">
        <v>0.30909999999999999</v>
      </c>
    </row>
    <row r="1051" spans="1:8" x14ac:dyDescent="0.3">
      <c r="A1051" s="1" t="s">
        <v>1372</v>
      </c>
      <c r="B1051" s="1" t="s">
        <v>3668</v>
      </c>
      <c r="C1051" s="4">
        <v>3107576521</v>
      </c>
      <c r="D1051" s="4">
        <v>14236199</v>
      </c>
      <c r="E1051" s="1">
        <v>31.599399999999999</v>
      </c>
      <c r="F1051" s="4">
        <v>13643685</v>
      </c>
      <c r="G1051" s="1" t="s">
        <v>2328</v>
      </c>
      <c r="H1051" s="5">
        <v>0.29909999999999998</v>
      </c>
    </row>
    <row r="1052" spans="1:8" x14ac:dyDescent="0.3">
      <c r="A1052" s="1" t="s">
        <v>1372</v>
      </c>
      <c r="B1052" s="1" t="s">
        <v>3669</v>
      </c>
      <c r="C1052" s="4">
        <v>3107576521</v>
      </c>
      <c r="D1052" s="4">
        <v>10058251</v>
      </c>
      <c r="E1052" s="1">
        <v>16.110600000000002</v>
      </c>
      <c r="F1052" s="4">
        <v>9859623</v>
      </c>
      <c r="G1052" s="1" t="s">
        <v>2329</v>
      </c>
      <c r="H1052" s="5">
        <v>0.37040000000000001</v>
      </c>
    </row>
    <row r="1053" spans="1:8" x14ac:dyDescent="0.3">
      <c r="A1053" s="1" t="s">
        <v>1372</v>
      </c>
      <c r="B1053" s="1" t="s">
        <v>3670</v>
      </c>
      <c r="C1053" s="4">
        <v>3107576521</v>
      </c>
      <c r="D1053" s="4">
        <v>24299699</v>
      </c>
      <c r="E1053" s="1">
        <v>31.9877</v>
      </c>
      <c r="F1053" s="4">
        <v>24105678</v>
      </c>
      <c r="G1053" s="1" t="s">
        <v>2330</v>
      </c>
      <c r="H1053" s="5">
        <v>0.34200000000000003</v>
      </c>
    </row>
    <row r="1054" spans="1:8" x14ac:dyDescent="0.3">
      <c r="A1054" s="1" t="s">
        <v>1372</v>
      </c>
      <c r="B1054" s="1" t="s">
        <v>3671</v>
      </c>
      <c r="C1054" s="4">
        <v>3107576521</v>
      </c>
      <c r="D1054" s="4">
        <v>106401428</v>
      </c>
      <c r="E1054" s="1">
        <v>18.827300000000001</v>
      </c>
      <c r="F1054" s="4">
        <v>103975093</v>
      </c>
      <c r="G1054" s="1" t="s">
        <v>2331</v>
      </c>
      <c r="H1054" s="5">
        <v>0.55069999999999997</v>
      </c>
    </row>
    <row r="1055" spans="1:8" x14ac:dyDescent="0.3">
      <c r="A1055" s="1" t="s">
        <v>1372</v>
      </c>
      <c r="B1055" s="1" t="s">
        <v>3672</v>
      </c>
      <c r="C1055" s="4">
        <v>3107576521</v>
      </c>
      <c r="D1055" s="4">
        <v>37184021</v>
      </c>
      <c r="E1055" s="1">
        <v>27.116299999999999</v>
      </c>
      <c r="F1055" s="4">
        <v>36895099</v>
      </c>
      <c r="G1055" s="1" t="s">
        <v>2332</v>
      </c>
      <c r="H1055" s="5">
        <v>0.43130000000000002</v>
      </c>
    </row>
    <row r="1056" spans="1:8" x14ac:dyDescent="0.3">
      <c r="A1056" s="1" t="s">
        <v>1372</v>
      </c>
      <c r="B1056" s="1" t="s">
        <v>3673</v>
      </c>
      <c r="C1056" s="4">
        <v>3107576521</v>
      </c>
      <c r="D1056" s="4">
        <v>115974912</v>
      </c>
      <c r="E1056" s="1">
        <v>19.190799999999999</v>
      </c>
      <c r="F1056" s="4">
        <v>114359575</v>
      </c>
      <c r="G1056" s="1" t="s">
        <v>2333</v>
      </c>
      <c r="H1056" s="5">
        <v>0.55769999999999997</v>
      </c>
    </row>
    <row r="1057" spans="1:8" x14ac:dyDescent="0.3">
      <c r="A1057" s="1" t="s">
        <v>1372</v>
      </c>
      <c r="B1057" s="1" t="s">
        <v>3674</v>
      </c>
      <c r="C1057" s="4">
        <v>3107576521</v>
      </c>
      <c r="D1057" s="4">
        <v>36008736</v>
      </c>
      <c r="E1057" s="1">
        <v>20.223800000000001</v>
      </c>
      <c r="F1057" s="4">
        <v>35404728</v>
      </c>
      <c r="G1057" s="1" t="s">
        <v>2334</v>
      </c>
      <c r="H1057" s="5">
        <v>0.46810000000000002</v>
      </c>
    </row>
    <row r="1058" spans="1:8" x14ac:dyDescent="0.3">
      <c r="A1058" s="1" t="s">
        <v>1372</v>
      </c>
      <c r="B1058" s="1" t="s">
        <v>3675</v>
      </c>
      <c r="C1058" s="4">
        <v>3107576521</v>
      </c>
      <c r="D1058" s="4">
        <v>38764474</v>
      </c>
      <c r="E1058" s="1">
        <v>17.828299999999999</v>
      </c>
      <c r="F1058" s="4">
        <v>38390394</v>
      </c>
      <c r="G1058" s="1" t="s">
        <v>2335</v>
      </c>
      <c r="H1058" s="5">
        <v>0.4743</v>
      </c>
    </row>
    <row r="1059" spans="1:8" x14ac:dyDescent="0.3">
      <c r="A1059" s="1" t="s">
        <v>1372</v>
      </c>
      <c r="B1059" s="1" t="s">
        <v>3676</v>
      </c>
      <c r="C1059" s="4">
        <v>3107576521</v>
      </c>
      <c r="D1059" s="4">
        <v>16391634</v>
      </c>
      <c r="E1059" s="1">
        <v>41.106400000000001</v>
      </c>
      <c r="F1059" s="4">
        <v>15428299</v>
      </c>
      <c r="G1059" s="1" t="s">
        <v>2336</v>
      </c>
      <c r="H1059" s="5">
        <v>0.43759999999999999</v>
      </c>
    </row>
    <row r="1060" spans="1:8" x14ac:dyDescent="0.3">
      <c r="A1060" s="1" t="s">
        <v>1372</v>
      </c>
      <c r="B1060" s="1" t="s">
        <v>3677</v>
      </c>
      <c r="C1060" s="4">
        <v>3107576521</v>
      </c>
      <c r="D1060" s="4">
        <v>12327939</v>
      </c>
      <c r="E1060" s="1">
        <v>35.626199999999997</v>
      </c>
      <c r="F1060" s="4">
        <v>11887050</v>
      </c>
      <c r="G1060" s="1" t="s">
        <v>2337</v>
      </c>
      <c r="H1060" s="5">
        <v>0.28989999999999999</v>
      </c>
    </row>
    <row r="1061" spans="1:8" x14ac:dyDescent="0.3">
      <c r="A1061" s="1" t="s">
        <v>1372</v>
      </c>
      <c r="B1061" s="1" t="s">
        <v>3678</v>
      </c>
      <c r="C1061" s="4">
        <v>3107576521</v>
      </c>
      <c r="D1061" s="4">
        <v>22061709</v>
      </c>
      <c r="E1061" s="1">
        <v>44.675600000000003</v>
      </c>
      <c r="F1061" s="4">
        <v>19649792</v>
      </c>
      <c r="G1061" s="1" t="s">
        <v>2338</v>
      </c>
      <c r="H1061" s="5">
        <v>0.45400000000000001</v>
      </c>
    </row>
    <row r="1062" spans="1:8" x14ac:dyDescent="0.3">
      <c r="A1062" s="1" t="s">
        <v>1372</v>
      </c>
      <c r="B1062" s="1" t="s">
        <v>3679</v>
      </c>
      <c r="C1062" s="4">
        <v>3107576521</v>
      </c>
      <c r="D1062" s="4">
        <v>35912734</v>
      </c>
      <c r="E1062" s="1">
        <v>43.646099999999997</v>
      </c>
      <c r="F1062" s="4">
        <v>34913827</v>
      </c>
      <c r="G1062" s="1" t="s">
        <v>2339</v>
      </c>
      <c r="H1062" s="5">
        <v>0.41020000000000001</v>
      </c>
    </row>
    <row r="1063" spans="1:8" x14ac:dyDescent="0.3">
      <c r="A1063" s="1" t="s">
        <v>1372</v>
      </c>
      <c r="B1063" s="1" t="s">
        <v>3680</v>
      </c>
      <c r="C1063" s="4">
        <v>3107576521</v>
      </c>
      <c r="D1063" s="4">
        <v>31120601</v>
      </c>
      <c r="E1063" s="1">
        <v>70.578699999999998</v>
      </c>
      <c r="F1063" s="4">
        <v>29462089</v>
      </c>
      <c r="G1063" s="1" t="s">
        <v>2340</v>
      </c>
      <c r="H1063" s="5">
        <v>0.27579999999999999</v>
      </c>
    </row>
    <row r="1064" spans="1:8" x14ac:dyDescent="0.3">
      <c r="A1064" s="1" t="s">
        <v>1372</v>
      </c>
      <c r="B1064" s="1" t="s">
        <v>3681</v>
      </c>
      <c r="C1064" s="4">
        <v>3107576521</v>
      </c>
      <c r="D1064" s="4">
        <v>29308383</v>
      </c>
      <c r="E1064" s="1">
        <v>74.940200000000004</v>
      </c>
      <c r="F1064" s="4">
        <v>27239154</v>
      </c>
      <c r="G1064" s="1" t="s">
        <v>2341</v>
      </c>
      <c r="H1064" s="5">
        <v>0.3266</v>
      </c>
    </row>
    <row r="1065" spans="1:8" x14ac:dyDescent="0.3">
      <c r="A1065" s="1" t="s">
        <v>1372</v>
      </c>
      <c r="B1065" s="1" t="s">
        <v>3682</v>
      </c>
      <c r="C1065" s="4">
        <v>3107576521</v>
      </c>
      <c r="D1065" s="4">
        <v>29841923</v>
      </c>
      <c r="E1065" s="1">
        <v>23.9376</v>
      </c>
      <c r="F1065" s="4">
        <v>29637862</v>
      </c>
      <c r="G1065" s="1" t="s">
        <v>2342</v>
      </c>
      <c r="H1065" s="5">
        <v>0.36990000000000001</v>
      </c>
    </row>
    <row r="1066" spans="1:8" x14ac:dyDescent="0.3">
      <c r="A1066" s="1" t="s">
        <v>1372</v>
      </c>
      <c r="B1066" s="1" t="s">
        <v>3683</v>
      </c>
      <c r="C1066" s="4">
        <v>3107576521</v>
      </c>
      <c r="D1066" s="4">
        <v>32280915</v>
      </c>
      <c r="E1066" s="1">
        <v>83.029600000000002</v>
      </c>
      <c r="F1066" s="4">
        <v>16310203</v>
      </c>
      <c r="G1066" s="1" t="s">
        <v>2343</v>
      </c>
      <c r="H1066" s="5">
        <v>0.30559999999999998</v>
      </c>
    </row>
    <row r="1067" spans="1:8" x14ac:dyDescent="0.3">
      <c r="A1067" s="1" t="s">
        <v>1372</v>
      </c>
      <c r="B1067" s="1" t="s">
        <v>3684</v>
      </c>
      <c r="C1067" s="4">
        <v>3107576521</v>
      </c>
      <c r="D1067" s="4">
        <v>34444698</v>
      </c>
      <c r="E1067" s="1">
        <v>30.787400000000002</v>
      </c>
      <c r="F1067" s="4">
        <v>31942327</v>
      </c>
      <c r="G1067" s="1" t="s">
        <v>2344</v>
      </c>
      <c r="H1067" s="5">
        <v>0.34310000000000002</v>
      </c>
    </row>
    <row r="1068" spans="1:8" x14ac:dyDescent="0.3">
      <c r="A1068" s="1" t="s">
        <v>1372</v>
      </c>
      <c r="B1068" s="1" t="s">
        <v>3685</v>
      </c>
      <c r="C1068" s="4">
        <v>3107576521</v>
      </c>
      <c r="D1068" s="4">
        <v>31515522</v>
      </c>
      <c r="E1068" s="1">
        <v>39.1066</v>
      </c>
      <c r="F1068" s="4">
        <v>31286116</v>
      </c>
      <c r="G1068" s="1" t="s">
        <v>2345</v>
      </c>
      <c r="H1068" s="5">
        <v>0.33810000000000001</v>
      </c>
    </row>
    <row r="1069" spans="1:8" x14ac:dyDescent="0.3">
      <c r="A1069" s="1" t="s">
        <v>1372</v>
      </c>
      <c r="B1069" s="1" t="s">
        <v>3686</v>
      </c>
      <c r="C1069" s="4">
        <v>3107576521</v>
      </c>
      <c r="D1069" s="4">
        <v>32849080</v>
      </c>
      <c r="E1069" s="1">
        <v>33.955599999999997</v>
      </c>
      <c r="F1069" s="4">
        <v>31019073</v>
      </c>
      <c r="G1069" s="1" t="s">
        <v>2346</v>
      </c>
      <c r="H1069" s="5">
        <v>0.35599999999999998</v>
      </c>
    </row>
    <row r="1070" spans="1:8" x14ac:dyDescent="0.3">
      <c r="A1070" s="1" t="s">
        <v>1372</v>
      </c>
      <c r="B1070" s="1" t="s">
        <v>3687</v>
      </c>
      <c r="C1070" s="4">
        <v>3107576521</v>
      </c>
      <c r="D1070" s="4">
        <v>49362800</v>
      </c>
      <c r="E1070" s="1">
        <v>13.468500000000001</v>
      </c>
      <c r="F1070" s="4">
        <v>48641836</v>
      </c>
      <c r="G1070" s="1" t="s">
        <v>2347</v>
      </c>
      <c r="H1070" s="5">
        <v>0.42709999999999998</v>
      </c>
    </row>
    <row r="1071" spans="1:8" x14ac:dyDescent="0.3">
      <c r="A1071" s="1" t="s">
        <v>1372</v>
      </c>
      <c r="B1071" s="1" t="s">
        <v>3688</v>
      </c>
      <c r="C1071" s="4">
        <v>3107576521</v>
      </c>
      <c r="D1071" s="4">
        <v>33037783</v>
      </c>
      <c r="E1071" s="1">
        <v>24.450900000000001</v>
      </c>
      <c r="F1071" s="4">
        <v>31838018</v>
      </c>
      <c r="G1071" s="1" t="s">
        <v>2348</v>
      </c>
      <c r="H1071" s="5">
        <v>0.3962</v>
      </c>
    </row>
    <row r="1072" spans="1:8" x14ac:dyDescent="0.3">
      <c r="A1072" s="1" t="s">
        <v>1372</v>
      </c>
      <c r="B1072" s="1" t="s">
        <v>3689</v>
      </c>
      <c r="C1072" s="4">
        <v>3107576521</v>
      </c>
      <c r="D1072" s="4">
        <v>36190363</v>
      </c>
      <c r="E1072" s="1">
        <v>26.889900000000001</v>
      </c>
      <c r="F1072" s="4">
        <v>35786361</v>
      </c>
      <c r="G1072" s="1" t="s">
        <v>2349</v>
      </c>
      <c r="H1072" s="5">
        <v>0.39040000000000002</v>
      </c>
    </row>
    <row r="1073" spans="1:8" x14ac:dyDescent="0.3">
      <c r="A1073" s="1" t="s">
        <v>1372</v>
      </c>
      <c r="B1073" s="1" t="s">
        <v>3690</v>
      </c>
      <c r="C1073" s="4">
        <v>3107576521</v>
      </c>
      <c r="D1073" s="4">
        <v>31338537</v>
      </c>
      <c r="E1073" s="1">
        <v>20.0306</v>
      </c>
      <c r="F1073" s="4">
        <v>31109363</v>
      </c>
      <c r="G1073" s="1" t="s">
        <v>2350</v>
      </c>
      <c r="H1073" s="5">
        <v>0.36399999999999999</v>
      </c>
    </row>
    <row r="1074" spans="1:8" x14ac:dyDescent="0.3">
      <c r="A1074" s="1" t="s">
        <v>1372</v>
      </c>
      <c r="B1074" s="1" t="s">
        <v>3691</v>
      </c>
      <c r="C1074" s="4">
        <v>3107576521</v>
      </c>
      <c r="D1074" s="4">
        <v>132440926</v>
      </c>
      <c r="E1074" s="1">
        <v>24.499700000000001</v>
      </c>
      <c r="F1074" s="4">
        <v>111245099</v>
      </c>
      <c r="G1074" s="1" t="s">
        <v>2351</v>
      </c>
      <c r="H1074" s="5">
        <v>0.56340000000000001</v>
      </c>
    </row>
    <row r="1075" spans="1:8" x14ac:dyDescent="0.3">
      <c r="A1075" s="1" t="s">
        <v>1372</v>
      </c>
      <c r="B1075" s="1" t="s">
        <v>3692</v>
      </c>
      <c r="C1075" s="4">
        <v>3107576521</v>
      </c>
      <c r="D1075" s="4">
        <v>32436081</v>
      </c>
      <c r="E1075" s="1">
        <v>44.230600000000003</v>
      </c>
      <c r="F1075" s="4">
        <v>32143323</v>
      </c>
      <c r="G1075" s="1" t="s">
        <v>2352</v>
      </c>
      <c r="H1075" s="5">
        <v>0.40839999999999999</v>
      </c>
    </row>
    <row r="1076" spans="1:8" x14ac:dyDescent="0.3">
      <c r="A1076" s="1" t="s">
        <v>1372</v>
      </c>
      <c r="B1076" s="1" t="s">
        <v>3693</v>
      </c>
      <c r="C1076" s="4">
        <v>3107576521</v>
      </c>
      <c r="D1076" s="4">
        <v>31591146</v>
      </c>
      <c r="E1076" s="1">
        <v>24.284199999999998</v>
      </c>
      <c r="F1076" s="4">
        <v>31313360</v>
      </c>
      <c r="G1076" s="1" t="s">
        <v>2353</v>
      </c>
      <c r="H1076" s="5">
        <v>0.48020000000000002</v>
      </c>
    </row>
    <row r="1077" spans="1:8" x14ac:dyDescent="0.3">
      <c r="A1077" s="1" t="s">
        <v>1372</v>
      </c>
      <c r="B1077" s="1" t="s">
        <v>3694</v>
      </c>
      <c r="C1077" s="4">
        <v>3107576521</v>
      </c>
      <c r="D1077" s="4">
        <v>30699313</v>
      </c>
      <c r="E1077" s="1">
        <v>32.455399999999997</v>
      </c>
      <c r="F1077" s="4">
        <v>30390763</v>
      </c>
      <c r="G1077" s="1" t="s">
        <v>2354</v>
      </c>
      <c r="H1077" s="5">
        <v>0.64480000000000004</v>
      </c>
    </row>
    <row r="1078" spans="1:8" x14ac:dyDescent="0.3">
      <c r="A1078" s="1" t="s">
        <v>1372</v>
      </c>
      <c r="B1078" s="1" t="s">
        <v>3695</v>
      </c>
      <c r="C1078" s="4">
        <v>3107576521</v>
      </c>
      <c r="D1078" s="4">
        <v>31158210</v>
      </c>
      <c r="E1078" s="1">
        <v>32.647100000000002</v>
      </c>
      <c r="F1078" s="4">
        <v>30938091</v>
      </c>
      <c r="G1078" s="1" t="s">
        <v>2355</v>
      </c>
      <c r="H1078" s="5">
        <v>0.34499999999999997</v>
      </c>
    </row>
    <row r="1079" spans="1:8" x14ac:dyDescent="0.3">
      <c r="A1079" s="1" t="s">
        <v>1372</v>
      </c>
      <c r="B1079" s="1" t="s">
        <v>3696</v>
      </c>
      <c r="C1079" s="4">
        <v>3107576521</v>
      </c>
      <c r="D1079" s="4">
        <v>29506267</v>
      </c>
      <c r="E1079" s="1">
        <v>27.817299999999999</v>
      </c>
      <c r="F1079" s="4">
        <v>29302438</v>
      </c>
      <c r="G1079" s="1" t="s">
        <v>2356</v>
      </c>
      <c r="H1079" s="5">
        <v>0.30590000000000001</v>
      </c>
    </row>
    <row r="1080" spans="1:8" x14ac:dyDescent="0.3">
      <c r="A1080" s="1" t="s">
        <v>1372</v>
      </c>
      <c r="B1080" s="1" t="s">
        <v>3697</v>
      </c>
      <c r="C1080" s="4">
        <v>3107576521</v>
      </c>
      <c r="D1080" s="4">
        <v>35600109</v>
      </c>
      <c r="E1080" s="1">
        <v>54.956699999999998</v>
      </c>
      <c r="F1080" s="4">
        <v>33950563</v>
      </c>
      <c r="G1080" s="1" t="s">
        <v>2357</v>
      </c>
      <c r="H1080" s="5">
        <v>0.29720000000000002</v>
      </c>
    </row>
    <row r="1081" spans="1:8" x14ac:dyDescent="0.3">
      <c r="A1081" s="1" t="s">
        <v>1372</v>
      </c>
      <c r="B1081" s="1" t="s">
        <v>3698</v>
      </c>
      <c r="C1081" s="4">
        <v>3107576521</v>
      </c>
      <c r="D1081" s="4">
        <v>34940497</v>
      </c>
      <c r="E1081" s="1">
        <v>35.2622</v>
      </c>
      <c r="F1081" s="4">
        <v>34499183</v>
      </c>
      <c r="G1081" s="1" t="s">
        <v>2358</v>
      </c>
      <c r="H1081" s="5">
        <v>0.3281</v>
      </c>
    </row>
    <row r="1082" spans="1:8" x14ac:dyDescent="0.3">
      <c r="A1082" s="1" t="s">
        <v>1372</v>
      </c>
      <c r="B1082" s="1" t="s">
        <v>3699</v>
      </c>
      <c r="C1082" s="4">
        <v>3107576521</v>
      </c>
      <c r="D1082" s="4">
        <v>31355431</v>
      </c>
      <c r="E1082" s="1">
        <v>53.1113</v>
      </c>
      <c r="F1082" s="4">
        <v>30554801</v>
      </c>
      <c r="G1082" s="1" t="s">
        <v>2359</v>
      </c>
      <c r="H1082" s="5">
        <v>0.30320000000000003</v>
      </c>
    </row>
    <row r="1083" spans="1:8" x14ac:dyDescent="0.3">
      <c r="A1083" s="1" t="s">
        <v>1372</v>
      </c>
      <c r="B1083" s="1" t="s">
        <v>3700</v>
      </c>
      <c r="C1083" s="4">
        <v>3107576521</v>
      </c>
      <c r="D1083" s="4">
        <v>34944989</v>
      </c>
      <c r="E1083" s="1">
        <v>32.847200000000001</v>
      </c>
      <c r="F1083" s="4">
        <v>34680499</v>
      </c>
      <c r="G1083" s="1" t="s">
        <v>2360</v>
      </c>
      <c r="H1083" s="5">
        <v>0.317</v>
      </c>
    </row>
    <row r="1084" spans="1:8" x14ac:dyDescent="0.3">
      <c r="A1084" s="1" t="s">
        <v>1372</v>
      </c>
      <c r="B1084" s="1" t="s">
        <v>3701</v>
      </c>
      <c r="C1084" s="4">
        <v>3107576521</v>
      </c>
      <c r="D1084" s="4">
        <v>28327502</v>
      </c>
      <c r="E1084" s="1">
        <v>31.1693</v>
      </c>
      <c r="F1084" s="4">
        <v>28123769</v>
      </c>
      <c r="G1084" s="1" t="s">
        <v>2361</v>
      </c>
      <c r="H1084" s="5">
        <v>0.55459999999999998</v>
      </c>
    </row>
    <row r="1085" spans="1:8" x14ac:dyDescent="0.3">
      <c r="A1085" s="1" t="s">
        <v>1372</v>
      </c>
      <c r="B1085" s="1" t="s">
        <v>3702</v>
      </c>
      <c r="C1085" s="4">
        <v>3107576521</v>
      </c>
      <c r="D1085" s="4">
        <v>31355335</v>
      </c>
      <c r="E1085" s="1">
        <v>37.031199999999998</v>
      </c>
      <c r="F1085" s="4">
        <v>30583882</v>
      </c>
      <c r="G1085" s="1" t="s">
        <v>2362</v>
      </c>
      <c r="H1085" s="5">
        <v>0.30680000000000002</v>
      </c>
    </row>
    <row r="1086" spans="1:8" x14ac:dyDescent="0.3">
      <c r="A1086" s="1" t="s">
        <v>1372</v>
      </c>
      <c r="B1086" s="1" t="s">
        <v>3703</v>
      </c>
      <c r="C1086" s="4">
        <v>3107576521</v>
      </c>
      <c r="D1086" s="4">
        <v>34979282</v>
      </c>
      <c r="E1086" s="1">
        <v>43.597999999999999</v>
      </c>
      <c r="F1086" s="4">
        <v>34644883</v>
      </c>
      <c r="G1086" s="1" t="s">
        <v>2363</v>
      </c>
      <c r="H1086" s="5">
        <v>0.34139999999999998</v>
      </c>
    </row>
    <row r="1087" spans="1:8" x14ac:dyDescent="0.3">
      <c r="A1087" s="1" t="s">
        <v>1372</v>
      </c>
      <c r="B1087" s="1" t="s">
        <v>3704</v>
      </c>
      <c r="C1087" s="4">
        <v>3107576521</v>
      </c>
      <c r="D1087" s="4">
        <v>108445620</v>
      </c>
      <c r="E1087" s="1">
        <v>28.3322</v>
      </c>
      <c r="F1087" s="4">
        <v>101465426</v>
      </c>
      <c r="G1087" s="1" t="s">
        <v>2364</v>
      </c>
      <c r="H1087" s="5">
        <v>0.51470000000000005</v>
      </c>
    </row>
    <row r="1088" spans="1:8" x14ac:dyDescent="0.3">
      <c r="A1088" s="1" t="s">
        <v>1372</v>
      </c>
      <c r="B1088" s="1" t="s">
        <v>3705</v>
      </c>
      <c r="C1088" s="4">
        <v>3107576521</v>
      </c>
      <c r="D1088" s="4">
        <v>36916669</v>
      </c>
      <c r="E1088" s="1">
        <v>48.025500000000001</v>
      </c>
      <c r="F1088" s="4">
        <v>36554496</v>
      </c>
      <c r="G1088" s="1" t="s">
        <v>2365</v>
      </c>
      <c r="H1088" s="5">
        <v>0.33329999999999999</v>
      </c>
    </row>
    <row r="1089" spans="1:8" x14ac:dyDescent="0.3">
      <c r="A1089" s="1" t="s">
        <v>1372</v>
      </c>
      <c r="B1089" s="1" t="s">
        <v>3706</v>
      </c>
      <c r="C1089" s="4">
        <v>3107576521</v>
      </c>
      <c r="D1089" s="4">
        <v>32307386</v>
      </c>
      <c r="E1089" s="1">
        <v>57.957700000000003</v>
      </c>
      <c r="F1089" s="4">
        <v>31609769</v>
      </c>
      <c r="G1089" s="1" t="s">
        <v>2366</v>
      </c>
      <c r="H1089" s="5">
        <v>0.29020000000000001</v>
      </c>
    </row>
    <row r="1090" spans="1:8" x14ac:dyDescent="0.3">
      <c r="A1090" s="1" t="s">
        <v>1372</v>
      </c>
      <c r="B1090" s="1" t="s">
        <v>3707</v>
      </c>
      <c r="C1090" s="4">
        <v>3107576521</v>
      </c>
      <c r="D1090" s="4">
        <v>32312199</v>
      </c>
      <c r="E1090" s="1">
        <v>57.279600000000002</v>
      </c>
      <c r="F1090" s="4">
        <v>30531706</v>
      </c>
      <c r="G1090" s="1" t="s">
        <v>2367</v>
      </c>
      <c r="H1090" s="5">
        <v>0.2989</v>
      </c>
    </row>
    <row r="1091" spans="1:8" x14ac:dyDescent="0.3">
      <c r="A1091" s="1" t="s">
        <v>1372</v>
      </c>
      <c r="B1091" s="1" t="s">
        <v>3708</v>
      </c>
      <c r="C1091" s="4">
        <v>3107576521</v>
      </c>
      <c r="D1091" s="4">
        <v>19097268</v>
      </c>
      <c r="E1091" s="1">
        <v>53.019500000000001</v>
      </c>
      <c r="F1091" s="4">
        <v>18474778</v>
      </c>
      <c r="G1091" s="1" t="s">
        <v>2368</v>
      </c>
      <c r="H1091" s="5">
        <v>0.22950000000000001</v>
      </c>
    </row>
    <row r="1092" spans="1:8" x14ac:dyDescent="0.3">
      <c r="A1092" s="1" t="s">
        <v>1372</v>
      </c>
      <c r="B1092" s="1" t="s">
        <v>3709</v>
      </c>
      <c r="C1092" s="4">
        <v>3107576521</v>
      </c>
      <c r="D1092" s="4">
        <v>38518482</v>
      </c>
      <c r="E1092" s="1">
        <v>27.959299999999999</v>
      </c>
      <c r="F1092" s="4">
        <v>38361823</v>
      </c>
      <c r="G1092" s="1" t="s">
        <v>2369</v>
      </c>
      <c r="H1092" s="5">
        <v>0.36109999999999998</v>
      </c>
    </row>
    <row r="1093" spans="1:8" x14ac:dyDescent="0.3">
      <c r="A1093" s="1" t="s">
        <v>1372</v>
      </c>
      <c r="B1093" s="1" t="s">
        <v>3710</v>
      </c>
      <c r="C1093" s="4">
        <v>3107576521</v>
      </c>
      <c r="D1093" s="4">
        <v>110127178</v>
      </c>
      <c r="E1093" s="1">
        <v>19.5671</v>
      </c>
      <c r="F1093" s="4">
        <v>108452673</v>
      </c>
      <c r="G1093" s="1" t="s">
        <v>2370</v>
      </c>
      <c r="H1093" s="5">
        <v>0.51480000000000004</v>
      </c>
    </row>
    <row r="1094" spans="1:8" x14ac:dyDescent="0.3">
      <c r="A1094" s="1" t="s">
        <v>1372</v>
      </c>
      <c r="B1094" s="1" t="s">
        <v>3711</v>
      </c>
      <c r="C1094" s="4">
        <v>3107576521</v>
      </c>
      <c r="D1094" s="4">
        <v>33373136</v>
      </c>
      <c r="E1094" s="1">
        <v>29.292100000000001</v>
      </c>
      <c r="F1094" s="4">
        <v>33122360</v>
      </c>
      <c r="G1094" s="1" t="s">
        <v>2371</v>
      </c>
      <c r="H1094" s="5">
        <v>0.3483</v>
      </c>
    </row>
    <row r="1095" spans="1:8" x14ac:dyDescent="0.3">
      <c r="A1095" s="1" t="s">
        <v>1372</v>
      </c>
      <c r="B1095" s="1" t="s">
        <v>3712</v>
      </c>
      <c r="C1095" s="4">
        <v>3107576521</v>
      </c>
      <c r="D1095" s="4">
        <v>133802498</v>
      </c>
      <c r="E1095" s="1">
        <v>24.8644</v>
      </c>
      <c r="F1095" s="4">
        <v>126043464</v>
      </c>
      <c r="G1095" s="1" t="s">
        <v>2372</v>
      </c>
      <c r="H1095" s="5">
        <v>0.48270000000000002</v>
      </c>
    </row>
    <row r="1096" spans="1:8" x14ac:dyDescent="0.3">
      <c r="A1096" s="1" t="s">
        <v>1372</v>
      </c>
      <c r="B1096" s="1" t="s">
        <v>3713</v>
      </c>
      <c r="C1096" s="4">
        <v>3107576521</v>
      </c>
      <c r="D1096" s="4">
        <v>36765299</v>
      </c>
      <c r="E1096" s="1">
        <v>45.0989</v>
      </c>
      <c r="F1096" s="4">
        <v>36557793</v>
      </c>
      <c r="G1096" s="1" t="s">
        <v>2373</v>
      </c>
      <c r="H1096" s="5">
        <v>0.34010000000000001</v>
      </c>
    </row>
    <row r="1097" spans="1:8" x14ac:dyDescent="0.3">
      <c r="A1097" s="1" t="s">
        <v>1372</v>
      </c>
      <c r="B1097" s="1" t="s">
        <v>3714</v>
      </c>
      <c r="C1097" s="4">
        <v>3107576521</v>
      </c>
      <c r="D1097" s="4">
        <v>32268151</v>
      </c>
      <c r="E1097" s="1">
        <v>34.0291</v>
      </c>
      <c r="F1097" s="4">
        <v>31695176</v>
      </c>
      <c r="G1097" s="1" t="s">
        <v>2374</v>
      </c>
      <c r="H1097" s="5">
        <v>0.3508</v>
      </c>
    </row>
    <row r="1098" spans="1:8" x14ac:dyDescent="0.3">
      <c r="A1098" s="1" t="s">
        <v>1372</v>
      </c>
      <c r="B1098" s="1" t="s">
        <v>3715</v>
      </c>
      <c r="C1098" s="4">
        <v>3107576521</v>
      </c>
      <c r="D1098" s="4">
        <v>136688052</v>
      </c>
      <c r="E1098" s="1">
        <v>28.445599999999999</v>
      </c>
      <c r="F1098" s="4">
        <v>134370942</v>
      </c>
      <c r="G1098" s="1" t="s">
        <v>2375</v>
      </c>
      <c r="H1098" s="5">
        <v>0.47920000000000001</v>
      </c>
    </row>
    <row r="1099" spans="1:8" x14ac:dyDescent="0.3">
      <c r="A1099" s="1" t="s">
        <v>1372</v>
      </c>
      <c r="B1099" s="1" t="s">
        <v>3716</v>
      </c>
      <c r="C1099" s="4">
        <v>3107576521</v>
      </c>
      <c r="D1099" s="4">
        <v>33248661</v>
      </c>
      <c r="E1099" s="1">
        <v>32.537300000000002</v>
      </c>
      <c r="F1099" s="4">
        <v>32934525</v>
      </c>
      <c r="G1099" s="1" t="s">
        <v>2376</v>
      </c>
      <c r="H1099" s="5">
        <v>0.33910000000000001</v>
      </c>
    </row>
    <row r="1100" spans="1:8" x14ac:dyDescent="0.3">
      <c r="A1100" s="1" t="s">
        <v>1372</v>
      </c>
      <c r="B1100" s="1" t="s">
        <v>3717</v>
      </c>
      <c r="C1100" s="4">
        <v>3107576521</v>
      </c>
      <c r="D1100" s="4">
        <v>42187652</v>
      </c>
      <c r="E1100" s="1">
        <v>56.865400000000001</v>
      </c>
      <c r="F1100" s="4">
        <v>41681980</v>
      </c>
      <c r="G1100" s="1" t="s">
        <v>2377</v>
      </c>
      <c r="H1100" s="5">
        <v>0.32519999999999999</v>
      </c>
    </row>
    <row r="1101" spans="1:8" x14ac:dyDescent="0.3">
      <c r="A1101" s="1" t="s">
        <v>1372</v>
      </c>
      <c r="B1101" s="1" t="s">
        <v>3718</v>
      </c>
      <c r="C1101" s="4">
        <v>3107576521</v>
      </c>
      <c r="D1101" s="4">
        <v>124305064</v>
      </c>
      <c r="E1101" s="1">
        <v>34.141800000000003</v>
      </c>
      <c r="F1101" s="4">
        <v>120904974</v>
      </c>
      <c r="G1101" s="1" t="s">
        <v>2378</v>
      </c>
      <c r="H1101" s="5">
        <v>0.58889999999999998</v>
      </c>
    </row>
    <row r="1102" spans="1:8" x14ac:dyDescent="0.3">
      <c r="A1102" s="1" t="s">
        <v>1372</v>
      </c>
      <c r="B1102" s="1" t="s">
        <v>3719</v>
      </c>
      <c r="C1102" s="4">
        <v>3107576521</v>
      </c>
      <c r="D1102" s="4">
        <v>33488267</v>
      </c>
      <c r="E1102" s="1">
        <v>54.024000000000001</v>
      </c>
      <c r="F1102" s="4">
        <v>33095447</v>
      </c>
      <c r="G1102" s="1" t="s">
        <v>2379</v>
      </c>
      <c r="H1102" s="5">
        <v>0.2863</v>
      </c>
    </row>
    <row r="1103" spans="1:8" x14ac:dyDescent="0.3">
      <c r="A1103" s="1" t="s">
        <v>1372</v>
      </c>
      <c r="B1103" s="1" t="s">
        <v>3720</v>
      </c>
      <c r="C1103" s="4">
        <v>3107576521</v>
      </c>
      <c r="D1103" s="4">
        <v>136302056</v>
      </c>
      <c r="E1103" s="1">
        <v>26.324000000000002</v>
      </c>
      <c r="F1103" s="4">
        <v>134509150</v>
      </c>
      <c r="G1103" s="1" t="s">
        <v>2380</v>
      </c>
      <c r="H1103" s="5">
        <v>0.50049999999999994</v>
      </c>
    </row>
    <row r="1104" spans="1:8" x14ac:dyDescent="0.3">
      <c r="A1104" s="1" t="s">
        <v>1372</v>
      </c>
      <c r="B1104" s="1" t="s">
        <v>3721</v>
      </c>
      <c r="C1104" s="4">
        <v>3107576521</v>
      </c>
      <c r="D1104" s="4">
        <v>130282392</v>
      </c>
      <c r="E1104" s="1">
        <v>28.209199999999999</v>
      </c>
      <c r="F1104" s="4">
        <v>127188091</v>
      </c>
      <c r="G1104" s="1" t="s">
        <v>2381</v>
      </c>
      <c r="H1104" s="5">
        <v>0.45929999999999999</v>
      </c>
    </row>
    <row r="1105" spans="1:8" x14ac:dyDescent="0.3">
      <c r="A1105" s="1" t="s">
        <v>1372</v>
      </c>
      <c r="B1105" s="1" t="s">
        <v>3722</v>
      </c>
      <c r="C1105" s="4">
        <v>3107576521</v>
      </c>
      <c r="D1105" s="4">
        <v>146006120</v>
      </c>
      <c r="E1105" s="1">
        <v>35.048499999999997</v>
      </c>
      <c r="F1105" s="4">
        <v>142860631</v>
      </c>
      <c r="G1105" s="1" t="s">
        <v>2382</v>
      </c>
      <c r="H1105" s="5">
        <v>0.46129999999999999</v>
      </c>
    </row>
    <row r="1106" spans="1:8" x14ac:dyDescent="0.3">
      <c r="A1106" s="1" t="s">
        <v>1372</v>
      </c>
      <c r="B1106" s="1" t="s">
        <v>3723</v>
      </c>
      <c r="C1106" s="4">
        <v>3107576521</v>
      </c>
      <c r="D1106" s="4">
        <v>117716958</v>
      </c>
      <c r="E1106" s="1">
        <v>25.287500000000001</v>
      </c>
      <c r="F1106" s="4">
        <v>111989419</v>
      </c>
      <c r="G1106" s="1" t="s">
        <v>2383</v>
      </c>
      <c r="H1106" s="5">
        <v>0.44429999999999997</v>
      </c>
    </row>
    <row r="1107" spans="1:8" x14ac:dyDescent="0.3">
      <c r="A1107" s="1" t="s">
        <v>1372</v>
      </c>
      <c r="B1107" s="1" t="s">
        <v>3724</v>
      </c>
      <c r="C1107" s="4">
        <v>3107576521</v>
      </c>
      <c r="D1107" s="4">
        <v>114239400</v>
      </c>
      <c r="E1107" s="1">
        <v>36.393000000000001</v>
      </c>
      <c r="F1107" s="4">
        <v>111250318</v>
      </c>
      <c r="G1107" s="1" t="s">
        <v>2384</v>
      </c>
      <c r="H1107" s="5">
        <v>0.44919999999999999</v>
      </c>
    </row>
    <row r="1108" spans="1:8" x14ac:dyDescent="0.3">
      <c r="A1108" s="1" t="s">
        <v>1372</v>
      </c>
      <c r="B1108" s="1" t="s">
        <v>3725</v>
      </c>
      <c r="C1108" s="4">
        <v>3107576521</v>
      </c>
      <c r="D1108" s="4">
        <v>150819494</v>
      </c>
      <c r="E1108" s="1">
        <v>28.279900000000001</v>
      </c>
      <c r="F1108" s="4">
        <v>148850361</v>
      </c>
      <c r="G1108" s="1" t="s">
        <v>2385</v>
      </c>
      <c r="H1108" s="5">
        <v>0.4748</v>
      </c>
    </row>
    <row r="1109" spans="1:8" x14ac:dyDescent="0.3">
      <c r="A1109" s="1" t="s">
        <v>1372</v>
      </c>
      <c r="B1109" s="1" t="s">
        <v>3726</v>
      </c>
      <c r="C1109" s="4">
        <v>3107576521</v>
      </c>
      <c r="D1109" s="4">
        <v>99835464</v>
      </c>
      <c r="E1109" s="1">
        <v>24.840599999999998</v>
      </c>
      <c r="F1109" s="4">
        <v>97228522</v>
      </c>
      <c r="G1109" s="1" t="s">
        <v>2386</v>
      </c>
      <c r="H1109" s="5">
        <v>0.43090000000000001</v>
      </c>
    </row>
    <row r="1110" spans="1:8" x14ac:dyDescent="0.3">
      <c r="A1110" s="1" t="s">
        <v>1372</v>
      </c>
      <c r="B1110" s="1" t="s">
        <v>3727</v>
      </c>
      <c r="C1110" s="4">
        <v>3107576521</v>
      </c>
      <c r="D1110" s="4">
        <v>101928578</v>
      </c>
      <c r="E1110" s="1">
        <v>37.804499999999997</v>
      </c>
      <c r="F1110" s="4">
        <v>99772276</v>
      </c>
      <c r="G1110" s="1" t="s">
        <v>2387</v>
      </c>
      <c r="H1110" s="5">
        <v>0.52070000000000005</v>
      </c>
    </row>
    <row r="1111" spans="1:8" x14ac:dyDescent="0.3">
      <c r="A1111" s="1" t="s">
        <v>1372</v>
      </c>
      <c r="B1111" s="1" t="s">
        <v>3728</v>
      </c>
      <c r="C1111" s="4">
        <v>3107576521</v>
      </c>
      <c r="D1111" s="4">
        <v>111697288</v>
      </c>
      <c r="E1111" s="1">
        <v>36.8919</v>
      </c>
      <c r="F1111" s="4">
        <v>109491938</v>
      </c>
      <c r="G1111" s="1" t="s">
        <v>2388</v>
      </c>
      <c r="H1111" s="5">
        <v>0.52439999999999998</v>
      </c>
    </row>
    <row r="1112" spans="1:8" x14ac:dyDescent="0.3">
      <c r="A1112" s="1" t="s">
        <v>1372</v>
      </c>
      <c r="B1112" s="1" t="s">
        <v>3729</v>
      </c>
      <c r="C1112" s="4">
        <v>3107576521</v>
      </c>
      <c r="D1112" s="4">
        <v>106643532</v>
      </c>
      <c r="E1112" s="1">
        <v>25.484100000000002</v>
      </c>
      <c r="F1112" s="4">
        <v>105098710</v>
      </c>
      <c r="G1112" s="1" t="s">
        <v>2389</v>
      </c>
      <c r="H1112" s="5">
        <v>0.52129999999999999</v>
      </c>
    </row>
    <row r="1113" spans="1:8" x14ac:dyDescent="0.3">
      <c r="A1113" s="1" t="s">
        <v>1372</v>
      </c>
      <c r="B1113" s="1" t="s">
        <v>3730</v>
      </c>
      <c r="C1113" s="4">
        <v>3107576521</v>
      </c>
      <c r="D1113" s="4">
        <v>99969728</v>
      </c>
      <c r="E1113" s="1">
        <v>31.166</v>
      </c>
      <c r="F1113" s="4">
        <v>95862365</v>
      </c>
      <c r="G1113" s="1" t="s">
        <v>2390</v>
      </c>
      <c r="H1113" s="5">
        <v>0.75409999999999999</v>
      </c>
    </row>
    <row r="1114" spans="1:8" x14ac:dyDescent="0.3">
      <c r="A1114" s="1" t="s">
        <v>1372</v>
      </c>
      <c r="B1114" s="1" t="s">
        <v>3731</v>
      </c>
      <c r="C1114" s="4">
        <v>3107576521</v>
      </c>
      <c r="D1114" s="4">
        <v>111891752</v>
      </c>
      <c r="E1114" s="1">
        <v>27.8462</v>
      </c>
      <c r="F1114" s="4">
        <v>105704706</v>
      </c>
      <c r="G1114" s="1" t="s">
        <v>2391</v>
      </c>
      <c r="H1114" s="5">
        <v>0.51619999999999999</v>
      </c>
    </row>
    <row r="1115" spans="1:8" x14ac:dyDescent="0.3">
      <c r="A1115" s="1" t="s">
        <v>1372</v>
      </c>
      <c r="B1115" s="1" t="s">
        <v>3732</v>
      </c>
      <c r="C1115" s="4">
        <v>3107576521</v>
      </c>
      <c r="D1115" s="4">
        <v>122606314</v>
      </c>
      <c r="E1115" s="1">
        <v>25.355399999999999</v>
      </c>
      <c r="F1115" s="4">
        <v>118957695</v>
      </c>
      <c r="G1115" s="1" t="s">
        <v>2392</v>
      </c>
      <c r="H1115" s="5">
        <v>0.50690000000000002</v>
      </c>
    </row>
    <row r="1116" spans="1:8" x14ac:dyDescent="0.3">
      <c r="A1116" s="1" t="s">
        <v>1372</v>
      </c>
      <c r="B1116" s="1" t="s">
        <v>3733</v>
      </c>
      <c r="C1116" s="4">
        <v>3107576521</v>
      </c>
      <c r="D1116" s="4">
        <v>104730938</v>
      </c>
      <c r="E1116" s="1">
        <v>31.378599999999999</v>
      </c>
      <c r="F1116" s="4">
        <v>101852762</v>
      </c>
      <c r="G1116" s="1" t="s">
        <v>2393</v>
      </c>
      <c r="H1116" s="5">
        <v>0.47089999999999999</v>
      </c>
    </row>
    <row r="1117" spans="1:8" x14ac:dyDescent="0.3">
      <c r="A1117" s="1" t="s">
        <v>1372</v>
      </c>
      <c r="B1117" s="1" t="s">
        <v>3734</v>
      </c>
      <c r="C1117" s="4">
        <v>3107576521</v>
      </c>
      <c r="D1117" s="4">
        <v>106609298</v>
      </c>
      <c r="E1117" s="1">
        <v>26.059100000000001</v>
      </c>
      <c r="F1117" s="4">
        <v>104403915</v>
      </c>
      <c r="G1117" s="1" t="s">
        <v>2394</v>
      </c>
      <c r="H1117" s="5">
        <v>0.48499999999999999</v>
      </c>
    </row>
    <row r="1118" spans="1:8" x14ac:dyDescent="0.3">
      <c r="A1118" s="1" t="s">
        <v>1372</v>
      </c>
      <c r="B1118" s="1" t="s">
        <v>3735</v>
      </c>
      <c r="C1118" s="4">
        <v>3107576521</v>
      </c>
      <c r="D1118" s="4">
        <v>30121507</v>
      </c>
      <c r="E1118" s="1">
        <v>20.3005</v>
      </c>
      <c r="F1118" s="4">
        <v>29289118</v>
      </c>
      <c r="G1118" s="1" t="s">
        <v>2395</v>
      </c>
      <c r="H1118" s="5">
        <v>0.36940000000000001</v>
      </c>
    </row>
    <row r="1119" spans="1:8" x14ac:dyDescent="0.3">
      <c r="A1119" s="1" t="s">
        <v>1372</v>
      </c>
      <c r="B1119" s="1" t="s">
        <v>3736</v>
      </c>
      <c r="C1119" s="4">
        <v>3107576521</v>
      </c>
      <c r="D1119" s="4">
        <v>33065753</v>
      </c>
      <c r="E1119" s="1">
        <v>25.699100000000001</v>
      </c>
      <c r="F1119" s="4">
        <v>32424230</v>
      </c>
      <c r="G1119" s="1" t="s">
        <v>2396</v>
      </c>
      <c r="H1119" s="5">
        <v>0.34139999999999998</v>
      </c>
    </row>
    <row r="1120" spans="1:8" x14ac:dyDescent="0.3">
      <c r="A1120" s="1" t="s">
        <v>1372</v>
      </c>
      <c r="B1120" s="1" t="s">
        <v>3737</v>
      </c>
      <c r="C1120" s="4">
        <v>3107576521</v>
      </c>
      <c r="D1120" s="4">
        <v>35731169</v>
      </c>
      <c r="E1120" s="1">
        <v>38.864899999999999</v>
      </c>
      <c r="F1120" s="4">
        <v>35370412</v>
      </c>
      <c r="G1120" s="1" t="s">
        <v>2397</v>
      </c>
      <c r="H1120" s="5">
        <v>0.31740000000000002</v>
      </c>
    </row>
    <row r="1121" spans="1:8" x14ac:dyDescent="0.3">
      <c r="A1121" s="1" t="s">
        <v>1372</v>
      </c>
      <c r="B1121" s="1" t="s">
        <v>3738</v>
      </c>
      <c r="C1121" s="4">
        <v>3107576521</v>
      </c>
      <c r="D1121" s="4">
        <v>29703848</v>
      </c>
      <c r="E1121" s="1">
        <v>26.956600000000002</v>
      </c>
      <c r="F1121" s="4">
        <v>29223929</v>
      </c>
      <c r="G1121" s="1" t="s">
        <v>2398</v>
      </c>
      <c r="H1121" s="5">
        <v>0.33710000000000001</v>
      </c>
    </row>
    <row r="1122" spans="1:8" x14ac:dyDescent="0.3">
      <c r="A1122" s="1" t="s">
        <v>1372</v>
      </c>
      <c r="B1122" s="1" t="s">
        <v>3739</v>
      </c>
      <c r="C1122" s="4">
        <v>3107576521</v>
      </c>
      <c r="D1122" s="4">
        <v>34696845</v>
      </c>
      <c r="E1122" s="1">
        <v>46.181399999999996</v>
      </c>
      <c r="F1122" s="4">
        <v>34155232</v>
      </c>
      <c r="G1122" s="1" t="s">
        <v>2399</v>
      </c>
      <c r="H1122" s="5">
        <v>0.33</v>
      </c>
    </row>
    <row r="1123" spans="1:8" x14ac:dyDescent="0.3">
      <c r="A1123" s="1" t="s">
        <v>1372</v>
      </c>
      <c r="B1123" s="1" t="s">
        <v>3740</v>
      </c>
      <c r="C1123" s="4">
        <v>3107576521</v>
      </c>
      <c r="D1123" s="4">
        <v>28352054</v>
      </c>
      <c r="E1123" s="1">
        <v>36.790799999999997</v>
      </c>
      <c r="F1123" s="4">
        <v>27912337</v>
      </c>
      <c r="G1123" s="1" t="s">
        <v>2400</v>
      </c>
      <c r="H1123" s="5">
        <v>0.33339999999999997</v>
      </c>
    </row>
    <row r="1124" spans="1:8" x14ac:dyDescent="0.3">
      <c r="A1124" s="1" t="s">
        <v>1372</v>
      </c>
      <c r="B1124" s="1" t="s">
        <v>3741</v>
      </c>
      <c r="C1124" s="4">
        <v>3107576521</v>
      </c>
      <c r="D1124" s="4">
        <v>32796152</v>
      </c>
      <c r="E1124" s="1">
        <v>52.326099999999997</v>
      </c>
      <c r="F1124" s="4">
        <v>31767665</v>
      </c>
      <c r="G1124" s="1" t="s">
        <v>2401</v>
      </c>
      <c r="H1124" s="5">
        <v>0.34089999999999998</v>
      </c>
    </row>
    <row r="1125" spans="1:8" x14ac:dyDescent="0.3">
      <c r="A1125" s="1" t="s">
        <v>1372</v>
      </c>
      <c r="B1125" s="1" t="s">
        <v>3742</v>
      </c>
      <c r="C1125" s="4">
        <v>3107576521</v>
      </c>
      <c r="D1125" s="4">
        <v>35847679</v>
      </c>
      <c r="E1125" s="1">
        <v>33.954799999999999</v>
      </c>
      <c r="F1125" s="4">
        <v>35525957</v>
      </c>
      <c r="G1125" s="1" t="s">
        <v>2402</v>
      </c>
      <c r="H1125" s="5">
        <v>0.34060000000000001</v>
      </c>
    </row>
    <row r="1126" spans="1:8" x14ac:dyDescent="0.3">
      <c r="A1126" s="1" t="s">
        <v>1372</v>
      </c>
      <c r="B1126" s="1" t="s">
        <v>3743</v>
      </c>
      <c r="C1126" s="4">
        <v>3107576521</v>
      </c>
      <c r="D1126" s="4">
        <v>25303829</v>
      </c>
      <c r="E1126" s="1">
        <v>43.477200000000003</v>
      </c>
      <c r="F1126" s="4">
        <v>25052863</v>
      </c>
      <c r="G1126" s="1" t="s">
        <v>2403</v>
      </c>
      <c r="H1126" s="5">
        <v>0.3196</v>
      </c>
    </row>
    <row r="1127" spans="1:8" x14ac:dyDescent="0.3">
      <c r="A1127" s="1" t="s">
        <v>1372</v>
      </c>
      <c r="B1127" s="1" t="s">
        <v>3744</v>
      </c>
      <c r="C1127" s="4">
        <v>3107576521</v>
      </c>
      <c r="D1127" s="4">
        <v>33436054</v>
      </c>
      <c r="E1127" s="1">
        <v>26.9071</v>
      </c>
      <c r="F1127" s="4">
        <v>27317436</v>
      </c>
      <c r="G1127" s="1" t="s">
        <v>2404</v>
      </c>
      <c r="H1127" s="5">
        <v>0.42849999999999999</v>
      </c>
    </row>
    <row r="1128" spans="1:8" x14ac:dyDescent="0.3">
      <c r="A1128" s="1" t="s">
        <v>1372</v>
      </c>
      <c r="B1128" s="1" t="s">
        <v>3745</v>
      </c>
      <c r="C1128" s="4">
        <v>3107576521</v>
      </c>
      <c r="D1128" s="4">
        <v>29553675</v>
      </c>
      <c r="E1128" s="1">
        <v>30.943000000000001</v>
      </c>
      <c r="F1128" s="4">
        <v>29091577</v>
      </c>
      <c r="G1128" s="1" t="s">
        <v>2405</v>
      </c>
      <c r="H1128" s="5">
        <v>0.36270000000000002</v>
      </c>
    </row>
    <row r="1129" spans="1:8" x14ac:dyDescent="0.3">
      <c r="A1129" s="1" t="s">
        <v>1372</v>
      </c>
      <c r="B1129" s="1" t="s">
        <v>3746</v>
      </c>
      <c r="C1129" s="4">
        <v>3107576521</v>
      </c>
      <c r="D1129" s="4">
        <v>26374707</v>
      </c>
      <c r="E1129" s="1">
        <v>26.941800000000001</v>
      </c>
      <c r="F1129" s="4">
        <v>25827990</v>
      </c>
      <c r="G1129" s="1" t="s">
        <v>2406</v>
      </c>
      <c r="H1129" s="5">
        <v>0.37530000000000002</v>
      </c>
    </row>
    <row r="1130" spans="1:8" x14ac:dyDescent="0.3">
      <c r="A1130" s="1" t="s">
        <v>1372</v>
      </c>
      <c r="B1130" s="1" t="s">
        <v>3747</v>
      </c>
      <c r="C1130" s="4">
        <v>3107576521</v>
      </c>
      <c r="D1130" s="4">
        <v>24624984</v>
      </c>
      <c r="E1130" s="1">
        <v>21.524100000000001</v>
      </c>
      <c r="F1130" s="4">
        <v>23859350</v>
      </c>
      <c r="G1130" s="1" t="s">
        <v>2407</v>
      </c>
      <c r="H1130" s="5">
        <v>0.36549999999999999</v>
      </c>
    </row>
    <row r="1131" spans="1:8" x14ac:dyDescent="0.3">
      <c r="A1131" s="1" t="s">
        <v>1372</v>
      </c>
      <c r="B1131" s="1" t="s">
        <v>3748</v>
      </c>
      <c r="C1131" s="4">
        <v>3107576521</v>
      </c>
      <c r="D1131" s="4">
        <v>34577369</v>
      </c>
      <c r="E1131" s="1">
        <v>36.287199999999999</v>
      </c>
      <c r="F1131" s="4">
        <v>27154936</v>
      </c>
      <c r="G1131" s="1" t="s">
        <v>2408</v>
      </c>
      <c r="H1131" s="5">
        <v>0.3352</v>
      </c>
    </row>
    <row r="1132" spans="1:8" x14ac:dyDescent="0.3">
      <c r="A1132" s="1" t="s">
        <v>1372</v>
      </c>
      <c r="B1132" s="1" t="s">
        <v>3749</v>
      </c>
      <c r="C1132" s="4">
        <v>3107576521</v>
      </c>
      <c r="D1132" s="4">
        <v>34398207</v>
      </c>
      <c r="E1132" s="1">
        <v>31.5534</v>
      </c>
      <c r="F1132" s="4">
        <v>33958374</v>
      </c>
      <c r="G1132" s="1" t="s">
        <v>2409</v>
      </c>
      <c r="H1132" s="5">
        <v>0.34200000000000003</v>
      </c>
    </row>
    <row r="1133" spans="1:8" x14ac:dyDescent="0.3">
      <c r="A1133" s="1" t="s">
        <v>1372</v>
      </c>
      <c r="B1133" s="1" t="s">
        <v>3750</v>
      </c>
      <c r="C1133" s="4">
        <v>3107576521</v>
      </c>
      <c r="D1133" s="4">
        <v>128133112</v>
      </c>
      <c r="E1133" s="1">
        <v>25.036000000000001</v>
      </c>
      <c r="F1133" s="4">
        <v>126237362</v>
      </c>
      <c r="G1133" s="1" t="s">
        <v>2410</v>
      </c>
      <c r="H1133" s="5">
        <v>0.49340000000000001</v>
      </c>
    </row>
    <row r="1134" spans="1:8" x14ac:dyDescent="0.3">
      <c r="A1134" s="1" t="s">
        <v>1372</v>
      </c>
      <c r="B1134" s="1" t="s">
        <v>3751</v>
      </c>
      <c r="C1134" s="4">
        <v>3107576521</v>
      </c>
      <c r="D1134" s="4">
        <v>30994150</v>
      </c>
      <c r="E1134" s="1">
        <v>29.074100000000001</v>
      </c>
      <c r="F1134" s="4">
        <v>30708252</v>
      </c>
      <c r="G1134" s="1" t="s">
        <v>2411</v>
      </c>
      <c r="H1134" s="5">
        <v>0.3488</v>
      </c>
    </row>
    <row r="1135" spans="1:8" x14ac:dyDescent="0.3">
      <c r="A1135" s="1" t="s">
        <v>1372</v>
      </c>
      <c r="B1135" s="1" t="s">
        <v>3752</v>
      </c>
      <c r="C1135" s="4">
        <v>3107576521</v>
      </c>
      <c r="D1135" s="4">
        <v>34365588</v>
      </c>
      <c r="E1135" s="1">
        <v>37.4178</v>
      </c>
      <c r="F1135" s="4">
        <v>28977194</v>
      </c>
      <c r="G1135" s="1" t="s">
        <v>2412</v>
      </c>
      <c r="H1135" s="5">
        <v>0.31330000000000002</v>
      </c>
    </row>
    <row r="1136" spans="1:8" x14ac:dyDescent="0.3">
      <c r="A1136" s="1" t="s">
        <v>1372</v>
      </c>
      <c r="B1136" s="1" t="s">
        <v>3753</v>
      </c>
      <c r="C1136" s="4">
        <v>3107576521</v>
      </c>
      <c r="D1136" s="4">
        <v>31782726</v>
      </c>
      <c r="E1136" s="1">
        <v>45.877400000000002</v>
      </c>
      <c r="F1136" s="4">
        <v>28837765</v>
      </c>
      <c r="G1136" s="1" t="s">
        <v>2413</v>
      </c>
      <c r="H1136" s="5">
        <v>0.33589999999999998</v>
      </c>
    </row>
    <row r="1137" spans="1:8" x14ac:dyDescent="0.3">
      <c r="A1137" s="1" t="s">
        <v>1372</v>
      </c>
      <c r="B1137" s="1" t="s">
        <v>3754</v>
      </c>
      <c r="C1137" s="4">
        <v>3107576521</v>
      </c>
      <c r="D1137" s="4">
        <v>33085402</v>
      </c>
      <c r="E1137" s="1">
        <v>25.582699999999999</v>
      </c>
      <c r="F1137" s="4">
        <v>32363546</v>
      </c>
      <c r="G1137" s="1" t="s">
        <v>2414</v>
      </c>
      <c r="H1137" s="5">
        <v>0.34460000000000002</v>
      </c>
    </row>
    <row r="1138" spans="1:8" x14ac:dyDescent="0.3">
      <c r="A1138" s="1" t="s">
        <v>1372</v>
      </c>
      <c r="B1138" s="1" t="s">
        <v>3755</v>
      </c>
      <c r="C1138" s="4">
        <v>3107576521</v>
      </c>
      <c r="D1138" s="4">
        <v>35611290</v>
      </c>
      <c r="E1138" s="1">
        <v>36.6205</v>
      </c>
      <c r="F1138" s="4">
        <v>32916232</v>
      </c>
      <c r="G1138" s="1" t="s">
        <v>2415</v>
      </c>
      <c r="H1138" s="5">
        <v>0.34229999999999999</v>
      </c>
    </row>
    <row r="1139" spans="1:8" x14ac:dyDescent="0.3">
      <c r="A1139" s="1" t="s">
        <v>1372</v>
      </c>
      <c r="B1139" s="1" t="s">
        <v>3756</v>
      </c>
      <c r="C1139" s="4">
        <v>3107576521</v>
      </c>
      <c r="D1139" s="4">
        <v>34739809</v>
      </c>
      <c r="E1139" s="1">
        <v>23.701000000000001</v>
      </c>
      <c r="F1139" s="4">
        <v>34294757</v>
      </c>
      <c r="G1139" s="1" t="s">
        <v>2416</v>
      </c>
      <c r="H1139" s="5">
        <v>0.35610000000000003</v>
      </c>
    </row>
    <row r="1140" spans="1:8" x14ac:dyDescent="0.3">
      <c r="A1140" s="1" t="s">
        <v>1372</v>
      </c>
      <c r="B1140" s="1" t="s">
        <v>3757</v>
      </c>
      <c r="C1140" s="4">
        <v>3107576521</v>
      </c>
      <c r="D1140" s="4">
        <v>29915704</v>
      </c>
      <c r="E1140" s="1">
        <v>28.342099999999999</v>
      </c>
      <c r="F1140" s="4">
        <v>29442888</v>
      </c>
      <c r="G1140" s="1" t="s">
        <v>2417</v>
      </c>
      <c r="H1140" s="5">
        <v>0.34539999999999998</v>
      </c>
    </row>
    <row r="1141" spans="1:8" x14ac:dyDescent="0.3">
      <c r="A1141" s="1" t="s">
        <v>1372</v>
      </c>
      <c r="B1141" s="1" t="s">
        <v>3758</v>
      </c>
      <c r="C1141" s="4">
        <v>3107576521</v>
      </c>
      <c r="D1141" s="4">
        <v>34553487</v>
      </c>
      <c r="E1141" s="1">
        <v>42.456000000000003</v>
      </c>
      <c r="F1141" s="4">
        <v>34185278</v>
      </c>
      <c r="G1141" s="1" t="s">
        <v>2418</v>
      </c>
      <c r="H1141" s="5">
        <v>0.29870000000000002</v>
      </c>
    </row>
    <row r="1142" spans="1:8" x14ac:dyDescent="0.3">
      <c r="A1142" s="1" t="s">
        <v>1372</v>
      </c>
      <c r="B1142" s="1" t="s">
        <v>3759</v>
      </c>
      <c r="C1142" s="4">
        <v>3107576521</v>
      </c>
      <c r="D1142" s="4">
        <v>30911040</v>
      </c>
      <c r="E1142" s="1">
        <v>54.281199999999998</v>
      </c>
      <c r="F1142" s="4">
        <v>26533213</v>
      </c>
      <c r="G1142" s="1" t="s">
        <v>2419</v>
      </c>
      <c r="H1142" s="5">
        <v>0.31830000000000003</v>
      </c>
    </row>
    <row r="1143" spans="1:8" x14ac:dyDescent="0.3">
      <c r="A1143" s="1" t="s">
        <v>1372</v>
      </c>
      <c r="B1143" s="1" t="s">
        <v>3760</v>
      </c>
      <c r="C1143" s="4">
        <v>3107576521</v>
      </c>
      <c r="D1143" s="4">
        <v>117141164</v>
      </c>
      <c r="E1143" s="1">
        <v>23.5701</v>
      </c>
      <c r="F1143" s="4">
        <v>115130310</v>
      </c>
      <c r="G1143" s="1" t="s">
        <v>2420</v>
      </c>
      <c r="H1143" s="5">
        <v>0.51480000000000004</v>
      </c>
    </row>
    <row r="1144" spans="1:8" x14ac:dyDescent="0.3">
      <c r="A1144" s="1" t="s">
        <v>1372</v>
      </c>
      <c r="B1144" s="1" t="s">
        <v>3761</v>
      </c>
      <c r="C1144" s="4">
        <v>3107576521</v>
      </c>
      <c r="D1144" s="4">
        <v>31344355</v>
      </c>
      <c r="E1144" s="1">
        <v>28.136700000000001</v>
      </c>
      <c r="F1144" s="4">
        <v>30905728</v>
      </c>
      <c r="G1144" s="1" t="s">
        <v>2421</v>
      </c>
      <c r="H1144" s="5">
        <v>0.32540000000000002</v>
      </c>
    </row>
    <row r="1145" spans="1:8" x14ac:dyDescent="0.3">
      <c r="A1145" s="1" t="s">
        <v>1372</v>
      </c>
      <c r="B1145" s="1" t="s">
        <v>3762</v>
      </c>
      <c r="C1145" s="4">
        <v>3107576521</v>
      </c>
      <c r="D1145" s="4">
        <v>31177700</v>
      </c>
      <c r="E1145" s="1">
        <v>34.0244</v>
      </c>
      <c r="F1145" s="4">
        <v>30011819</v>
      </c>
      <c r="G1145" s="1" t="s">
        <v>2422</v>
      </c>
      <c r="H1145" s="5">
        <v>0.32240000000000002</v>
      </c>
    </row>
    <row r="1146" spans="1:8" x14ac:dyDescent="0.3">
      <c r="A1146" s="1" t="s">
        <v>1372</v>
      </c>
      <c r="B1146" s="1" t="s">
        <v>3763</v>
      </c>
      <c r="C1146" s="4">
        <v>3107576521</v>
      </c>
      <c r="D1146" s="4">
        <v>33923880</v>
      </c>
      <c r="E1146" s="1">
        <v>46.428400000000003</v>
      </c>
      <c r="F1146" s="4">
        <v>29849751</v>
      </c>
      <c r="G1146" s="1" t="s">
        <v>2423</v>
      </c>
      <c r="H1146" s="5">
        <v>0.30170000000000002</v>
      </c>
    </row>
    <row r="1147" spans="1:8" x14ac:dyDescent="0.3">
      <c r="A1147" s="1" t="s">
        <v>1372</v>
      </c>
      <c r="B1147" s="1" t="s">
        <v>3764</v>
      </c>
      <c r="C1147" s="4">
        <v>3107576521</v>
      </c>
      <c r="D1147" s="4">
        <v>30146078</v>
      </c>
      <c r="E1147" s="1">
        <v>33.665799999999997</v>
      </c>
      <c r="F1147" s="4">
        <v>28583839</v>
      </c>
      <c r="G1147" s="1" t="s">
        <v>2424</v>
      </c>
      <c r="H1147" s="5">
        <v>0.32</v>
      </c>
    </row>
    <row r="1148" spans="1:8" x14ac:dyDescent="0.3">
      <c r="A1148" s="1" t="s">
        <v>1372</v>
      </c>
      <c r="B1148" s="1" t="s">
        <v>3765</v>
      </c>
      <c r="C1148" s="4">
        <v>3107576521</v>
      </c>
      <c r="D1148" s="4">
        <v>32056400</v>
      </c>
      <c r="E1148" s="1">
        <v>43.050600000000003</v>
      </c>
      <c r="F1148" s="4">
        <v>31575472</v>
      </c>
      <c r="G1148" s="1" t="s">
        <v>2425</v>
      </c>
      <c r="H1148" s="5">
        <v>0.29820000000000002</v>
      </c>
    </row>
    <row r="1149" spans="1:8" x14ac:dyDescent="0.3">
      <c r="A1149" s="1" t="s">
        <v>1372</v>
      </c>
      <c r="B1149" s="1" t="s">
        <v>3766</v>
      </c>
      <c r="C1149" s="4">
        <v>3107576521</v>
      </c>
      <c r="D1149" s="4">
        <v>32289700</v>
      </c>
      <c r="E1149" s="1">
        <v>29.212700000000002</v>
      </c>
      <c r="F1149" s="4">
        <v>31868482</v>
      </c>
      <c r="G1149" s="1" t="s">
        <v>2426</v>
      </c>
      <c r="H1149" s="5">
        <v>0.3468</v>
      </c>
    </row>
    <row r="1150" spans="1:8" x14ac:dyDescent="0.3">
      <c r="A1150" s="1" t="s">
        <v>1372</v>
      </c>
      <c r="B1150" s="1" t="s">
        <v>3767</v>
      </c>
      <c r="C1150" s="4">
        <v>3107576521</v>
      </c>
      <c r="D1150" s="4">
        <v>31817526</v>
      </c>
      <c r="E1150" s="1">
        <v>47.9574</v>
      </c>
      <c r="F1150" s="4">
        <v>31441394</v>
      </c>
      <c r="G1150" s="1" t="s">
        <v>2427</v>
      </c>
      <c r="H1150" s="5">
        <v>0.29730000000000001</v>
      </c>
    </row>
    <row r="1151" spans="1:8" x14ac:dyDescent="0.3">
      <c r="A1151" s="1" t="s">
        <v>1372</v>
      </c>
      <c r="B1151" s="1" t="s">
        <v>3768</v>
      </c>
      <c r="C1151" s="4">
        <v>3107576521</v>
      </c>
      <c r="D1151" s="4">
        <v>161829332</v>
      </c>
      <c r="E1151" s="1">
        <v>38.569400000000002</v>
      </c>
      <c r="F1151" s="4">
        <v>158360007</v>
      </c>
      <c r="G1151" s="1" t="s">
        <v>2428</v>
      </c>
      <c r="H1151" s="5">
        <v>0.42309999999999998</v>
      </c>
    </row>
    <row r="1152" spans="1:8" x14ac:dyDescent="0.3">
      <c r="A1152" s="1" t="s">
        <v>1372</v>
      </c>
      <c r="B1152" s="1" t="s">
        <v>3769</v>
      </c>
      <c r="C1152" s="4">
        <v>3107576521</v>
      </c>
      <c r="D1152" s="4">
        <v>34599260</v>
      </c>
      <c r="E1152" s="1">
        <v>42.493499999999997</v>
      </c>
      <c r="F1152" s="4">
        <v>34142029</v>
      </c>
      <c r="G1152" s="1" t="s">
        <v>2429</v>
      </c>
      <c r="H1152" s="5">
        <v>0.34250000000000003</v>
      </c>
    </row>
    <row r="1153" spans="1:8" x14ac:dyDescent="0.3">
      <c r="A1153" s="1" t="s">
        <v>1372</v>
      </c>
      <c r="B1153" s="1" t="s">
        <v>3770</v>
      </c>
      <c r="C1153" s="4">
        <v>3107576521</v>
      </c>
      <c r="D1153" s="4">
        <v>134405056</v>
      </c>
      <c r="E1153" s="1">
        <v>27.787600000000001</v>
      </c>
      <c r="F1153" s="4">
        <v>131956937</v>
      </c>
      <c r="G1153" s="1" t="s">
        <v>2430</v>
      </c>
      <c r="H1153" s="5">
        <v>0.48620000000000002</v>
      </c>
    </row>
    <row r="1154" spans="1:8" x14ac:dyDescent="0.3">
      <c r="A1154" s="1" t="s">
        <v>1372</v>
      </c>
      <c r="B1154" s="1" t="s">
        <v>3771</v>
      </c>
      <c r="C1154" s="4">
        <v>3107576521</v>
      </c>
      <c r="D1154" s="4">
        <v>36788502</v>
      </c>
      <c r="E1154" s="1">
        <v>37.658700000000003</v>
      </c>
      <c r="F1154" s="4">
        <v>36660380</v>
      </c>
      <c r="G1154" s="1" t="s">
        <v>2431</v>
      </c>
      <c r="H1154" s="5">
        <v>0.33069999999999999</v>
      </c>
    </row>
    <row r="1155" spans="1:8" x14ac:dyDescent="0.3">
      <c r="A1155" s="1" t="s">
        <v>1372</v>
      </c>
      <c r="B1155" s="1" t="s">
        <v>3772</v>
      </c>
      <c r="C1155" s="4">
        <v>3107576521</v>
      </c>
      <c r="D1155" s="4">
        <v>34355871</v>
      </c>
      <c r="E1155" s="1">
        <v>107.1033</v>
      </c>
      <c r="F1155" s="4">
        <v>33824191</v>
      </c>
      <c r="G1155" s="1" t="s">
        <v>2432</v>
      </c>
      <c r="H1155" s="5">
        <v>0.2525</v>
      </c>
    </row>
    <row r="1156" spans="1:8" x14ac:dyDescent="0.3">
      <c r="A1156" s="1" t="s">
        <v>1372</v>
      </c>
      <c r="B1156" s="1" t="s">
        <v>3773</v>
      </c>
      <c r="C1156" s="4">
        <v>3107576521</v>
      </c>
      <c r="D1156" s="4">
        <v>35442713</v>
      </c>
      <c r="E1156" s="1">
        <v>40.839700000000001</v>
      </c>
      <c r="F1156" s="4">
        <v>34661715</v>
      </c>
      <c r="G1156" s="1" t="s">
        <v>2433</v>
      </c>
      <c r="H1156" s="5">
        <v>0.29599999999999999</v>
      </c>
    </row>
    <row r="1157" spans="1:8" x14ac:dyDescent="0.3">
      <c r="A1157" s="1" t="s">
        <v>1372</v>
      </c>
      <c r="B1157" s="1" t="s">
        <v>3774</v>
      </c>
      <c r="C1157" s="4">
        <v>3107576521</v>
      </c>
      <c r="D1157" s="4">
        <v>108369096</v>
      </c>
      <c r="E1157" s="1">
        <v>31.4635</v>
      </c>
      <c r="F1157" s="4">
        <v>105066831</v>
      </c>
      <c r="G1157" s="1" t="s">
        <v>2434</v>
      </c>
      <c r="H1157" s="5">
        <v>0.54410000000000003</v>
      </c>
    </row>
    <row r="1158" spans="1:8" x14ac:dyDescent="0.3">
      <c r="A1158" s="1" t="s">
        <v>1372</v>
      </c>
      <c r="B1158" s="1" t="s">
        <v>3775</v>
      </c>
      <c r="C1158" s="4">
        <v>3107576521</v>
      </c>
      <c r="D1158" s="4">
        <v>101071860</v>
      </c>
      <c r="E1158" s="1">
        <v>30.508500000000002</v>
      </c>
      <c r="F1158" s="4">
        <v>97099795</v>
      </c>
      <c r="G1158" s="1" t="s">
        <v>2435</v>
      </c>
      <c r="H1158" s="5">
        <v>0.45540000000000003</v>
      </c>
    </row>
    <row r="1159" spans="1:8" x14ac:dyDescent="0.3">
      <c r="A1159" s="1" t="s">
        <v>1372</v>
      </c>
      <c r="B1159" s="1" t="s">
        <v>3776</v>
      </c>
      <c r="C1159" s="4">
        <v>3107576521</v>
      </c>
      <c r="D1159" s="4">
        <v>106346022</v>
      </c>
      <c r="E1159" s="1">
        <v>31.771000000000001</v>
      </c>
      <c r="F1159" s="4">
        <v>101454591</v>
      </c>
      <c r="G1159" s="1" t="s">
        <v>2436</v>
      </c>
      <c r="H1159" s="5">
        <v>0.46289999999999998</v>
      </c>
    </row>
    <row r="1160" spans="1:8" x14ac:dyDescent="0.3">
      <c r="A1160" s="1" t="s">
        <v>1372</v>
      </c>
      <c r="B1160" s="1" t="s">
        <v>3777</v>
      </c>
      <c r="C1160" s="4">
        <v>3107576521</v>
      </c>
      <c r="D1160" s="4">
        <v>80414266</v>
      </c>
      <c r="E1160" s="1">
        <v>22.2941</v>
      </c>
      <c r="F1160" s="4">
        <v>79261627</v>
      </c>
      <c r="G1160" s="1" t="s">
        <v>2437</v>
      </c>
      <c r="H1160" s="5">
        <v>0.42349999999999999</v>
      </c>
    </row>
    <row r="1161" spans="1:8" x14ac:dyDescent="0.3">
      <c r="A1161" s="1" t="s">
        <v>1372</v>
      </c>
      <c r="B1161" s="1" t="s">
        <v>3778</v>
      </c>
      <c r="C1161" s="4">
        <v>3107576521</v>
      </c>
      <c r="D1161" s="4">
        <v>122368380</v>
      </c>
      <c r="E1161" s="1">
        <v>30.180700000000002</v>
      </c>
      <c r="F1161" s="4">
        <v>120853689</v>
      </c>
      <c r="G1161" s="1" t="s">
        <v>2438</v>
      </c>
      <c r="H1161" s="5">
        <v>0.44829999999999998</v>
      </c>
    </row>
    <row r="1162" spans="1:8" x14ac:dyDescent="0.3">
      <c r="A1162" s="1" t="s">
        <v>1372</v>
      </c>
      <c r="B1162" s="1" t="s">
        <v>3779</v>
      </c>
      <c r="C1162" s="4">
        <v>3107576521</v>
      </c>
      <c r="D1162" s="4">
        <v>144873960</v>
      </c>
      <c r="E1162" s="1">
        <v>39.302199999999999</v>
      </c>
      <c r="F1162" s="4">
        <v>140778411</v>
      </c>
      <c r="G1162" s="1" t="s">
        <v>2439</v>
      </c>
      <c r="H1162" s="5">
        <v>0.50960000000000005</v>
      </c>
    </row>
    <row r="1163" spans="1:8" x14ac:dyDescent="0.3">
      <c r="A1163" s="1" t="s">
        <v>1372</v>
      </c>
      <c r="B1163" s="1" t="s">
        <v>3780</v>
      </c>
      <c r="C1163" s="4">
        <v>3107576521</v>
      </c>
      <c r="D1163" s="4">
        <v>174116296</v>
      </c>
      <c r="E1163" s="1">
        <v>37.869199999999999</v>
      </c>
      <c r="F1163" s="4">
        <v>171791965</v>
      </c>
      <c r="G1163" s="1" t="s">
        <v>2440</v>
      </c>
      <c r="H1163" s="5">
        <v>0.52200000000000002</v>
      </c>
    </row>
    <row r="1164" spans="1:8" x14ac:dyDescent="0.3">
      <c r="A1164" s="1" t="s">
        <v>1372</v>
      </c>
      <c r="B1164" s="1" t="s">
        <v>3781</v>
      </c>
      <c r="C1164" s="4">
        <v>3107576521</v>
      </c>
      <c r="D1164" s="4">
        <v>33444021</v>
      </c>
      <c r="E1164" s="1">
        <v>27.198599999999999</v>
      </c>
      <c r="F1164" s="4">
        <v>33083742</v>
      </c>
      <c r="G1164" s="1" t="s">
        <v>2441</v>
      </c>
      <c r="H1164" s="5">
        <v>0.3604</v>
      </c>
    </row>
    <row r="1165" spans="1:8" x14ac:dyDescent="0.3">
      <c r="A1165" s="1" t="s">
        <v>1372</v>
      </c>
      <c r="B1165" s="1" t="s">
        <v>3782</v>
      </c>
      <c r="C1165" s="4">
        <v>3107576521</v>
      </c>
      <c r="D1165" s="4">
        <v>34772416</v>
      </c>
      <c r="E1165" s="1">
        <v>29.030899999999999</v>
      </c>
      <c r="F1165" s="4">
        <v>34300388</v>
      </c>
      <c r="G1165" s="1" t="s">
        <v>2442</v>
      </c>
      <c r="H1165" s="5">
        <v>0.35539999999999999</v>
      </c>
    </row>
    <row r="1166" spans="1:8" x14ac:dyDescent="0.3">
      <c r="A1166" s="1" t="s">
        <v>1372</v>
      </c>
      <c r="B1166" s="1" t="s">
        <v>3783</v>
      </c>
      <c r="C1166" s="4">
        <v>3107576521</v>
      </c>
      <c r="D1166" s="4">
        <v>33690189</v>
      </c>
      <c r="E1166" s="1">
        <v>36.228200000000001</v>
      </c>
      <c r="F1166" s="4">
        <v>32171705</v>
      </c>
      <c r="G1166" s="1" t="s">
        <v>2443</v>
      </c>
      <c r="H1166" s="5">
        <v>0.35270000000000001</v>
      </c>
    </row>
    <row r="1167" spans="1:8" x14ac:dyDescent="0.3">
      <c r="A1167" s="1" t="s">
        <v>1372</v>
      </c>
      <c r="B1167" s="1" t="s">
        <v>3784</v>
      </c>
      <c r="C1167" s="4">
        <v>3107576521</v>
      </c>
      <c r="D1167" s="4">
        <v>29888625</v>
      </c>
      <c r="E1167" s="1">
        <v>43.7545</v>
      </c>
      <c r="F1167" s="4">
        <v>27690166</v>
      </c>
      <c r="G1167" s="1" t="s">
        <v>2444</v>
      </c>
      <c r="H1167" s="5">
        <v>0.32900000000000001</v>
      </c>
    </row>
    <row r="1168" spans="1:8" x14ac:dyDescent="0.3">
      <c r="A1168" s="1" t="s">
        <v>1372</v>
      </c>
      <c r="B1168" s="1" t="s">
        <v>3785</v>
      </c>
      <c r="C1168" s="4">
        <v>3107576521</v>
      </c>
      <c r="D1168" s="4">
        <v>31188354</v>
      </c>
      <c r="E1168" s="1">
        <v>33.223799999999997</v>
      </c>
      <c r="F1168" s="4">
        <v>29219943</v>
      </c>
      <c r="G1168" s="1" t="s">
        <v>2445</v>
      </c>
      <c r="H1168" s="5">
        <v>0.33529999999999999</v>
      </c>
    </row>
    <row r="1169" spans="1:8" x14ac:dyDescent="0.3">
      <c r="A1169" s="1" t="s">
        <v>1372</v>
      </c>
      <c r="B1169" s="1" t="s">
        <v>3786</v>
      </c>
      <c r="C1169" s="4">
        <v>3107576521</v>
      </c>
      <c r="D1169" s="4">
        <v>22306608</v>
      </c>
      <c r="E1169" s="1">
        <v>20.773700000000002</v>
      </c>
      <c r="F1169" s="4">
        <v>22192120</v>
      </c>
      <c r="G1169" s="1" t="s">
        <v>2446</v>
      </c>
      <c r="H1169" s="5">
        <v>0.32629999999999998</v>
      </c>
    </row>
    <row r="1170" spans="1:8" x14ac:dyDescent="0.3">
      <c r="A1170" s="1" t="s">
        <v>1372</v>
      </c>
      <c r="B1170" s="1" t="s">
        <v>3787</v>
      </c>
      <c r="C1170" s="4">
        <v>3107576521</v>
      </c>
      <c r="D1170" s="4">
        <v>31465810</v>
      </c>
      <c r="E1170" s="1">
        <v>27.719899999999999</v>
      </c>
      <c r="F1170" s="4">
        <v>31231232</v>
      </c>
      <c r="G1170" s="1" t="s">
        <v>2447</v>
      </c>
      <c r="H1170" s="5">
        <v>0.34810000000000002</v>
      </c>
    </row>
    <row r="1171" spans="1:8" x14ac:dyDescent="0.3">
      <c r="A1171" s="1" t="s">
        <v>1372</v>
      </c>
      <c r="B1171" s="1" t="s">
        <v>3788</v>
      </c>
      <c r="C1171" s="4">
        <v>3107576521</v>
      </c>
      <c r="D1171" s="4">
        <v>27226944</v>
      </c>
      <c r="E1171" s="1">
        <v>23.472000000000001</v>
      </c>
      <c r="F1171" s="4">
        <v>26915804</v>
      </c>
      <c r="G1171" s="1" t="s">
        <v>2448</v>
      </c>
      <c r="H1171" s="5">
        <v>0.3478</v>
      </c>
    </row>
    <row r="1172" spans="1:8" x14ac:dyDescent="0.3">
      <c r="A1172" s="1" t="s">
        <v>1372</v>
      </c>
      <c r="B1172" s="1" t="s">
        <v>3789</v>
      </c>
      <c r="C1172" s="4">
        <v>3107576521</v>
      </c>
      <c r="D1172" s="4">
        <v>33493321</v>
      </c>
      <c r="E1172" s="1">
        <v>23.012</v>
      </c>
      <c r="F1172" s="4">
        <v>32933992</v>
      </c>
      <c r="G1172" s="1" t="s">
        <v>2449</v>
      </c>
      <c r="H1172" s="5">
        <v>0.3463</v>
      </c>
    </row>
    <row r="1173" spans="1:8" x14ac:dyDescent="0.3">
      <c r="A1173" s="1" t="s">
        <v>1372</v>
      </c>
      <c r="B1173" s="1" t="s">
        <v>3790</v>
      </c>
      <c r="C1173" s="4">
        <v>3107576521</v>
      </c>
      <c r="D1173" s="4">
        <v>20586772</v>
      </c>
      <c r="E1173" s="1">
        <v>31.136399999999998</v>
      </c>
      <c r="F1173" s="4">
        <v>20144541</v>
      </c>
      <c r="G1173" s="1" t="s">
        <v>2450</v>
      </c>
      <c r="H1173" s="5">
        <v>0.3115</v>
      </c>
    </row>
    <row r="1174" spans="1:8" x14ac:dyDescent="0.3">
      <c r="A1174" s="1" t="s">
        <v>1372</v>
      </c>
      <c r="B1174" s="1" t="s">
        <v>3791</v>
      </c>
      <c r="C1174" s="4">
        <v>3107576521</v>
      </c>
      <c r="D1174" s="4">
        <v>34512291</v>
      </c>
      <c r="E1174" s="1">
        <v>37.686500000000002</v>
      </c>
      <c r="F1174" s="4">
        <v>34034789</v>
      </c>
      <c r="G1174" s="1" t="s">
        <v>2451</v>
      </c>
      <c r="H1174" s="5">
        <v>0.3301</v>
      </c>
    </row>
    <row r="1175" spans="1:8" x14ac:dyDescent="0.3">
      <c r="A1175" s="1" t="s">
        <v>1372</v>
      </c>
      <c r="B1175" s="1" t="s">
        <v>3792</v>
      </c>
      <c r="C1175" s="4">
        <v>3107576521</v>
      </c>
      <c r="D1175" s="4">
        <v>22823000</v>
      </c>
      <c r="E1175" s="1">
        <v>25.0031</v>
      </c>
      <c r="F1175" s="4">
        <v>22252770</v>
      </c>
      <c r="G1175" s="1" t="s">
        <v>2452</v>
      </c>
      <c r="H1175" s="5">
        <v>0.34210000000000002</v>
      </c>
    </row>
    <row r="1176" spans="1:8" x14ac:dyDescent="0.3">
      <c r="A1176" s="1" t="s">
        <v>1372</v>
      </c>
      <c r="B1176" s="1" t="s">
        <v>3793</v>
      </c>
      <c r="C1176" s="4">
        <v>3107576521</v>
      </c>
      <c r="D1176" s="4">
        <v>23111402</v>
      </c>
      <c r="E1176" s="1">
        <v>24.031300000000002</v>
      </c>
      <c r="F1176" s="4">
        <v>22734708</v>
      </c>
      <c r="G1176" s="1" t="s">
        <v>2453</v>
      </c>
      <c r="H1176" s="5">
        <v>0.30840000000000001</v>
      </c>
    </row>
    <row r="1177" spans="1:8" x14ac:dyDescent="0.3">
      <c r="A1177" s="1" t="s">
        <v>1372</v>
      </c>
      <c r="B1177" s="1" t="s">
        <v>3794</v>
      </c>
      <c r="C1177" s="4">
        <v>3107576521</v>
      </c>
      <c r="D1177" s="4">
        <v>32778320</v>
      </c>
      <c r="E1177" s="1">
        <v>26.511399999999998</v>
      </c>
      <c r="F1177" s="4">
        <v>31691026</v>
      </c>
      <c r="G1177" s="1" t="s">
        <v>2454</v>
      </c>
      <c r="H1177" s="5">
        <v>0.3523</v>
      </c>
    </row>
    <row r="1178" spans="1:8" x14ac:dyDescent="0.3">
      <c r="A1178" s="1" t="s">
        <v>1372</v>
      </c>
      <c r="B1178" s="1" t="s">
        <v>3795</v>
      </c>
      <c r="C1178" s="4">
        <v>3107576521</v>
      </c>
      <c r="D1178" s="4">
        <v>15538287</v>
      </c>
      <c r="E1178" s="1">
        <v>14.642099999999999</v>
      </c>
      <c r="F1178" s="4">
        <v>15387359</v>
      </c>
      <c r="G1178" s="1" t="s">
        <v>2455</v>
      </c>
      <c r="H1178" s="5">
        <v>0.29899999999999999</v>
      </c>
    </row>
    <row r="1179" spans="1:8" x14ac:dyDescent="0.3">
      <c r="A1179" s="1" t="s">
        <v>1372</v>
      </c>
      <c r="B1179" s="1" t="s">
        <v>3796</v>
      </c>
      <c r="C1179" s="4">
        <v>3107576521</v>
      </c>
      <c r="D1179" s="4">
        <v>27328673</v>
      </c>
      <c r="E1179" s="1">
        <v>19.900099999999998</v>
      </c>
      <c r="F1179" s="4">
        <v>26836482</v>
      </c>
      <c r="G1179" s="1" t="s">
        <v>2456</v>
      </c>
      <c r="H1179" s="5">
        <v>0.37409999999999999</v>
      </c>
    </row>
    <row r="1180" spans="1:8" x14ac:dyDescent="0.3">
      <c r="A1180" s="1" t="s">
        <v>1372</v>
      </c>
      <c r="B1180" s="1" t="s">
        <v>3797</v>
      </c>
      <c r="C1180" s="4">
        <v>3107576521</v>
      </c>
      <c r="D1180" s="4">
        <v>28015035</v>
      </c>
      <c r="E1180" s="1">
        <v>41.901800000000001</v>
      </c>
      <c r="F1180" s="4">
        <v>26611395</v>
      </c>
      <c r="G1180" s="1" t="s">
        <v>2457</v>
      </c>
      <c r="H1180" s="5">
        <v>0.28939999999999999</v>
      </c>
    </row>
    <row r="1181" spans="1:8" x14ac:dyDescent="0.3">
      <c r="A1181" s="1" t="s">
        <v>1372</v>
      </c>
      <c r="B1181" s="1" t="s">
        <v>3798</v>
      </c>
      <c r="C1181" s="4">
        <v>3107576521</v>
      </c>
      <c r="D1181" s="4">
        <v>29839293</v>
      </c>
      <c r="E1181" s="1">
        <v>36.360399999999998</v>
      </c>
      <c r="F1181" s="4">
        <v>29337687</v>
      </c>
      <c r="G1181" s="1" t="s">
        <v>2458</v>
      </c>
      <c r="H1181" s="5">
        <v>0.32700000000000001</v>
      </c>
    </row>
    <row r="1182" spans="1:8" x14ac:dyDescent="0.3">
      <c r="A1182" s="1" t="s">
        <v>1372</v>
      </c>
      <c r="B1182" s="1" t="s">
        <v>3799</v>
      </c>
      <c r="C1182" s="4">
        <v>3107576521</v>
      </c>
      <c r="D1182" s="4">
        <v>30507919</v>
      </c>
      <c r="E1182" s="1">
        <v>26.900500000000001</v>
      </c>
      <c r="F1182" s="4">
        <v>30108193</v>
      </c>
      <c r="G1182" s="1" t="s">
        <v>2459</v>
      </c>
      <c r="H1182" s="5">
        <v>0.34560000000000002</v>
      </c>
    </row>
    <row r="1183" spans="1:8" x14ac:dyDescent="0.3">
      <c r="A1183" s="1" t="s">
        <v>1372</v>
      </c>
      <c r="B1183" s="1" t="s">
        <v>3800</v>
      </c>
      <c r="C1183" s="4">
        <v>3107576521</v>
      </c>
      <c r="D1183" s="4">
        <v>32528995</v>
      </c>
      <c r="E1183" s="1">
        <v>23.881599999999999</v>
      </c>
      <c r="F1183" s="4">
        <v>31995460</v>
      </c>
      <c r="G1183" s="1" t="s">
        <v>2460</v>
      </c>
      <c r="H1183" s="5">
        <v>0.36220000000000002</v>
      </c>
    </row>
    <row r="1184" spans="1:8" x14ac:dyDescent="0.3">
      <c r="A1184" s="1" t="s">
        <v>1372</v>
      </c>
      <c r="B1184" s="1" t="s">
        <v>3801</v>
      </c>
      <c r="C1184" s="4">
        <v>3107576521</v>
      </c>
      <c r="D1184" s="4">
        <v>29792757</v>
      </c>
      <c r="E1184" s="1">
        <v>27.8444</v>
      </c>
      <c r="F1184" s="4">
        <v>29260353</v>
      </c>
      <c r="G1184" s="1" t="s">
        <v>2461</v>
      </c>
      <c r="H1184" s="5">
        <v>0.33429999999999999</v>
      </c>
    </row>
    <row r="1185" spans="1:8" x14ac:dyDescent="0.3">
      <c r="A1185" s="1" t="s">
        <v>1372</v>
      </c>
      <c r="B1185" s="1" t="s">
        <v>3802</v>
      </c>
      <c r="C1185" s="4">
        <v>3107576521</v>
      </c>
      <c r="D1185" s="4">
        <v>34377278</v>
      </c>
      <c r="E1185" s="1">
        <v>28.7636</v>
      </c>
      <c r="F1185" s="4">
        <v>32076888</v>
      </c>
      <c r="G1185" s="1" t="s">
        <v>2462</v>
      </c>
      <c r="H1185" s="5">
        <v>0.36749999999999999</v>
      </c>
    </row>
    <row r="1186" spans="1:8" x14ac:dyDescent="0.3">
      <c r="A1186" s="1" t="s">
        <v>1372</v>
      </c>
      <c r="B1186" s="1" t="s">
        <v>3803</v>
      </c>
      <c r="C1186" s="4">
        <v>3107576521</v>
      </c>
      <c r="D1186" s="4">
        <v>31602914</v>
      </c>
      <c r="E1186" s="1">
        <v>27.6526</v>
      </c>
      <c r="F1186" s="4">
        <v>30709294</v>
      </c>
      <c r="G1186" s="1" t="s">
        <v>2463</v>
      </c>
      <c r="H1186" s="5">
        <v>0.34089999999999998</v>
      </c>
    </row>
    <row r="1187" spans="1:8" x14ac:dyDescent="0.3">
      <c r="A1187" s="1" t="s">
        <v>1372</v>
      </c>
      <c r="B1187" s="1" t="s">
        <v>3804</v>
      </c>
      <c r="C1187" s="4">
        <v>3107576521</v>
      </c>
      <c r="D1187" s="4">
        <v>30853481</v>
      </c>
      <c r="E1187" s="1">
        <v>35.136299999999999</v>
      </c>
      <c r="F1187" s="4">
        <v>28173178</v>
      </c>
      <c r="G1187" s="1" t="s">
        <v>2464</v>
      </c>
      <c r="H1187" s="5">
        <v>0.31769999999999998</v>
      </c>
    </row>
    <row r="1188" spans="1:8" x14ac:dyDescent="0.3">
      <c r="A1188" s="1" t="s">
        <v>1372</v>
      </c>
      <c r="B1188" s="1" t="s">
        <v>3805</v>
      </c>
      <c r="C1188" s="4">
        <v>3107576521</v>
      </c>
      <c r="D1188" s="4">
        <v>31855353</v>
      </c>
      <c r="E1188" s="1">
        <v>25.575900000000001</v>
      </c>
      <c r="F1188" s="4">
        <v>31138104</v>
      </c>
      <c r="G1188" s="1" t="s">
        <v>2465</v>
      </c>
      <c r="H1188" s="5">
        <v>0.3422</v>
      </c>
    </row>
    <row r="1189" spans="1:8" x14ac:dyDescent="0.3">
      <c r="A1189" s="1" t="s">
        <v>1372</v>
      </c>
      <c r="B1189" s="1" t="s">
        <v>3806</v>
      </c>
      <c r="C1189" s="4">
        <v>3107576521</v>
      </c>
      <c r="D1189" s="4">
        <v>31319945</v>
      </c>
      <c r="E1189" s="1">
        <v>54.507100000000001</v>
      </c>
      <c r="F1189" s="4">
        <v>30549521</v>
      </c>
      <c r="G1189" s="1" t="s">
        <v>2466</v>
      </c>
      <c r="H1189" s="5">
        <v>0.28539999999999999</v>
      </c>
    </row>
    <row r="1190" spans="1:8" x14ac:dyDescent="0.3">
      <c r="A1190" s="1" t="s">
        <v>1372</v>
      </c>
      <c r="B1190" s="1" t="s">
        <v>3807</v>
      </c>
      <c r="C1190" s="4">
        <v>3107576521</v>
      </c>
      <c r="D1190" s="4">
        <v>34856611</v>
      </c>
      <c r="E1190" s="1">
        <v>49.438099999999999</v>
      </c>
      <c r="F1190" s="4">
        <v>33273055</v>
      </c>
      <c r="G1190" s="1" t="s">
        <v>2467</v>
      </c>
      <c r="H1190" s="5">
        <v>0.30130000000000001</v>
      </c>
    </row>
    <row r="1191" spans="1:8" x14ac:dyDescent="0.3">
      <c r="A1191" s="1" t="s">
        <v>1372</v>
      </c>
      <c r="B1191" s="1" t="s">
        <v>3808</v>
      </c>
      <c r="C1191" s="4">
        <v>3107576521</v>
      </c>
      <c r="D1191" s="4">
        <v>33106002</v>
      </c>
      <c r="E1191" s="1">
        <v>43.043599999999998</v>
      </c>
      <c r="F1191" s="4">
        <v>31887972</v>
      </c>
      <c r="G1191" s="1" t="s">
        <v>2468</v>
      </c>
      <c r="H1191" s="5">
        <v>0.34449999999999997</v>
      </c>
    </row>
    <row r="1192" spans="1:8" x14ac:dyDescent="0.3">
      <c r="A1192" s="1" t="s">
        <v>1372</v>
      </c>
      <c r="B1192" s="1" t="s">
        <v>3809</v>
      </c>
      <c r="C1192" s="4">
        <v>3107576521</v>
      </c>
      <c r="D1192" s="4">
        <v>32357519</v>
      </c>
      <c r="E1192" s="1">
        <v>48.384599999999999</v>
      </c>
      <c r="F1192" s="4">
        <v>30897438</v>
      </c>
      <c r="G1192" s="1" t="s">
        <v>2469</v>
      </c>
      <c r="H1192" s="5">
        <v>0.2802</v>
      </c>
    </row>
    <row r="1193" spans="1:8" x14ac:dyDescent="0.3">
      <c r="A1193" s="1" t="s">
        <v>1372</v>
      </c>
      <c r="B1193" s="1" t="s">
        <v>3810</v>
      </c>
      <c r="C1193" s="4">
        <v>3107576521</v>
      </c>
      <c r="D1193" s="4">
        <v>32561734</v>
      </c>
      <c r="E1193" s="1">
        <v>41.994500000000002</v>
      </c>
      <c r="F1193" s="4">
        <v>31669605</v>
      </c>
      <c r="G1193" s="1" t="s">
        <v>2470</v>
      </c>
      <c r="H1193" s="5">
        <v>0.32050000000000001</v>
      </c>
    </row>
    <row r="1194" spans="1:8" x14ac:dyDescent="0.3">
      <c r="A1194" s="1" t="s">
        <v>1372</v>
      </c>
      <c r="B1194" s="1" t="s">
        <v>3811</v>
      </c>
      <c r="C1194" s="4">
        <v>3107576521</v>
      </c>
      <c r="D1194" s="4">
        <v>33186441</v>
      </c>
      <c r="E1194" s="1">
        <v>34.171599999999998</v>
      </c>
      <c r="F1194" s="4">
        <v>32067115</v>
      </c>
      <c r="G1194" s="1" t="s">
        <v>2471</v>
      </c>
      <c r="H1194" s="5">
        <v>0.30609999999999998</v>
      </c>
    </row>
    <row r="1195" spans="1:8" x14ac:dyDescent="0.3">
      <c r="A1195" s="1" t="s">
        <v>1372</v>
      </c>
      <c r="B1195" s="1" t="s">
        <v>3812</v>
      </c>
      <c r="C1195" s="4">
        <v>3107576521</v>
      </c>
      <c r="D1195" s="4">
        <v>33835815</v>
      </c>
      <c r="E1195" s="1">
        <v>28.767099999999999</v>
      </c>
      <c r="F1195" s="4">
        <v>33334387</v>
      </c>
      <c r="G1195" s="1" t="s">
        <v>2472</v>
      </c>
      <c r="H1195" s="5">
        <v>0.37569999999999998</v>
      </c>
    </row>
    <row r="1196" spans="1:8" x14ac:dyDescent="0.3">
      <c r="A1196" s="1" t="s">
        <v>1372</v>
      </c>
      <c r="B1196" s="1" t="s">
        <v>3813</v>
      </c>
      <c r="C1196" s="4">
        <v>3107576521</v>
      </c>
      <c r="D1196" s="4">
        <v>33449974</v>
      </c>
      <c r="E1196" s="1">
        <v>29.1174</v>
      </c>
      <c r="F1196" s="4">
        <v>32917469</v>
      </c>
      <c r="G1196" s="1" t="s">
        <v>2473</v>
      </c>
      <c r="H1196" s="5">
        <v>0.33610000000000001</v>
      </c>
    </row>
    <row r="1197" spans="1:8" x14ac:dyDescent="0.3">
      <c r="A1197" s="1" t="s">
        <v>1372</v>
      </c>
      <c r="B1197" s="1" t="s">
        <v>3814</v>
      </c>
      <c r="C1197" s="4">
        <v>3107576521</v>
      </c>
      <c r="D1197" s="4">
        <v>33004916</v>
      </c>
      <c r="E1197" s="1">
        <v>37.481200000000001</v>
      </c>
      <c r="F1197" s="4">
        <v>32258460</v>
      </c>
      <c r="G1197" s="1" t="s">
        <v>2474</v>
      </c>
      <c r="H1197" s="5">
        <v>0.3251</v>
      </c>
    </row>
    <row r="1198" spans="1:8" x14ac:dyDescent="0.3">
      <c r="A1198" s="1" t="s">
        <v>1372</v>
      </c>
      <c r="B1198" s="1" t="s">
        <v>3815</v>
      </c>
      <c r="C1198" s="4">
        <v>3107576521</v>
      </c>
      <c r="D1198" s="4">
        <v>33380563</v>
      </c>
      <c r="E1198" s="1">
        <v>33.6599</v>
      </c>
      <c r="F1198" s="4">
        <v>32951254</v>
      </c>
      <c r="G1198" s="1" t="s">
        <v>2475</v>
      </c>
      <c r="H1198" s="5">
        <v>0.45579999999999998</v>
      </c>
    </row>
    <row r="1199" spans="1:8" x14ac:dyDescent="0.3">
      <c r="A1199" s="1" t="s">
        <v>1372</v>
      </c>
      <c r="B1199" s="1" t="s">
        <v>3816</v>
      </c>
      <c r="C1199" s="4">
        <v>3107576521</v>
      </c>
      <c r="D1199" s="4">
        <v>33201758</v>
      </c>
      <c r="E1199" s="1">
        <v>39.306699999999999</v>
      </c>
      <c r="F1199" s="4">
        <v>32747244</v>
      </c>
      <c r="G1199" s="1" t="s">
        <v>2476</v>
      </c>
      <c r="H1199" s="5">
        <v>0.34060000000000001</v>
      </c>
    </row>
    <row r="1200" spans="1:8" x14ac:dyDescent="0.3">
      <c r="A1200" s="1" t="s">
        <v>1372</v>
      </c>
      <c r="B1200" s="1" t="s">
        <v>3817</v>
      </c>
      <c r="C1200" s="4">
        <v>3107576521</v>
      </c>
      <c r="D1200" s="4">
        <v>34205215</v>
      </c>
      <c r="E1200" s="1">
        <v>43.258600000000001</v>
      </c>
      <c r="F1200" s="4">
        <v>33728047</v>
      </c>
      <c r="G1200" s="1" t="s">
        <v>2477</v>
      </c>
      <c r="H1200" s="5">
        <v>0.33200000000000002</v>
      </c>
    </row>
    <row r="1201" spans="1:8" x14ac:dyDescent="0.3">
      <c r="A1201" s="1" t="s">
        <v>1372</v>
      </c>
      <c r="B1201" s="1" t="s">
        <v>3818</v>
      </c>
      <c r="C1201" s="4">
        <v>3107576521</v>
      </c>
      <c r="D1201" s="4">
        <v>36558319</v>
      </c>
      <c r="E1201" s="1">
        <v>27.5108</v>
      </c>
      <c r="F1201" s="4">
        <v>36260365</v>
      </c>
      <c r="G1201" s="1" t="s">
        <v>2478</v>
      </c>
      <c r="H1201" s="5">
        <v>0.37169999999999997</v>
      </c>
    </row>
    <row r="1202" spans="1:8" x14ac:dyDescent="0.3">
      <c r="A1202" s="1" t="s">
        <v>1372</v>
      </c>
      <c r="B1202" s="1" t="s">
        <v>3819</v>
      </c>
      <c r="C1202" s="4">
        <v>3107576521</v>
      </c>
      <c r="D1202" s="4">
        <v>105799892</v>
      </c>
      <c r="E1202" s="1">
        <v>20.784199999999998</v>
      </c>
      <c r="F1202" s="4">
        <v>103538950</v>
      </c>
      <c r="G1202" s="1" t="s">
        <v>2479</v>
      </c>
      <c r="H1202" s="5">
        <v>0.52910000000000001</v>
      </c>
    </row>
    <row r="1203" spans="1:8" x14ac:dyDescent="0.3">
      <c r="A1203" s="1" t="s">
        <v>1372</v>
      </c>
      <c r="B1203" s="1" t="s">
        <v>3820</v>
      </c>
      <c r="C1203" s="4">
        <v>3107576521</v>
      </c>
      <c r="D1203" s="4">
        <v>33564241</v>
      </c>
      <c r="E1203" s="1">
        <v>28.599299999999999</v>
      </c>
      <c r="F1203" s="4">
        <v>33384091</v>
      </c>
      <c r="G1203" s="1" t="s">
        <v>2480</v>
      </c>
      <c r="H1203" s="5">
        <v>0.3594</v>
      </c>
    </row>
    <row r="1204" spans="1:8" x14ac:dyDescent="0.3">
      <c r="A1204" s="1" t="s">
        <v>1372</v>
      </c>
      <c r="B1204" s="1" t="s">
        <v>3821</v>
      </c>
      <c r="C1204" s="4">
        <v>3107576521</v>
      </c>
      <c r="D1204" s="4">
        <v>23711087</v>
      </c>
      <c r="E1204" s="1">
        <v>32.316899999999997</v>
      </c>
      <c r="F1204" s="4">
        <v>23473204</v>
      </c>
      <c r="G1204" s="1" t="s">
        <v>2481</v>
      </c>
      <c r="H1204" s="5">
        <v>0.3034</v>
      </c>
    </row>
    <row r="1205" spans="1:8" x14ac:dyDescent="0.3">
      <c r="A1205" s="1" t="s">
        <v>1372</v>
      </c>
      <c r="B1205" s="1" t="s">
        <v>3822</v>
      </c>
      <c r="C1205" s="4">
        <v>3107576521</v>
      </c>
      <c r="D1205" s="4">
        <v>158101290</v>
      </c>
      <c r="E1205" s="1">
        <v>30.155000000000001</v>
      </c>
      <c r="F1205" s="4">
        <v>155056880</v>
      </c>
      <c r="G1205" s="1" t="s">
        <v>2482</v>
      </c>
      <c r="H1205" s="5">
        <v>0.48809999999999998</v>
      </c>
    </row>
    <row r="1206" spans="1:8" x14ac:dyDescent="0.3">
      <c r="A1206" s="1" t="s">
        <v>1372</v>
      </c>
      <c r="B1206" s="1" t="s">
        <v>3823</v>
      </c>
      <c r="C1206" s="4">
        <v>3107576521</v>
      </c>
      <c r="D1206" s="4">
        <v>112572880</v>
      </c>
      <c r="E1206" s="1">
        <v>24.0824</v>
      </c>
      <c r="F1206" s="4">
        <v>110388345</v>
      </c>
      <c r="G1206" s="1" t="s">
        <v>2483</v>
      </c>
      <c r="H1206" s="5">
        <v>0.47570000000000001</v>
      </c>
    </row>
    <row r="1207" spans="1:8" x14ac:dyDescent="0.3">
      <c r="A1207" s="1" t="s">
        <v>1372</v>
      </c>
      <c r="B1207" s="1" t="s">
        <v>3824</v>
      </c>
      <c r="C1207" s="4">
        <v>3107576521</v>
      </c>
      <c r="D1207" s="4">
        <v>108013644</v>
      </c>
      <c r="E1207" s="1">
        <v>26.668099999999999</v>
      </c>
      <c r="F1207" s="4">
        <v>105787951</v>
      </c>
      <c r="G1207" s="1" t="s">
        <v>2484</v>
      </c>
      <c r="H1207" s="5">
        <v>0.46949999999999997</v>
      </c>
    </row>
    <row r="1208" spans="1:8" x14ac:dyDescent="0.3">
      <c r="A1208" s="1" t="s">
        <v>1372</v>
      </c>
      <c r="B1208" s="1" t="s">
        <v>3825</v>
      </c>
      <c r="C1208" s="4">
        <v>3107576521</v>
      </c>
      <c r="D1208" s="4">
        <v>130941462</v>
      </c>
      <c r="E1208" s="1">
        <v>28.901399999999999</v>
      </c>
      <c r="F1208" s="4">
        <v>128602173</v>
      </c>
      <c r="G1208" s="1" t="s">
        <v>2485</v>
      </c>
      <c r="H1208" s="5">
        <v>0.46510000000000001</v>
      </c>
    </row>
    <row r="1209" spans="1:8" x14ac:dyDescent="0.3">
      <c r="A1209" s="1" t="s">
        <v>1372</v>
      </c>
      <c r="B1209" s="1" t="s">
        <v>3826</v>
      </c>
      <c r="C1209" s="4">
        <v>3107576521</v>
      </c>
      <c r="D1209" s="4">
        <v>25980308</v>
      </c>
      <c r="E1209" s="1">
        <v>20.9605</v>
      </c>
      <c r="F1209" s="4">
        <v>25803973</v>
      </c>
      <c r="G1209" s="1" t="s">
        <v>2486</v>
      </c>
      <c r="H1209" s="5">
        <v>0.39119999999999999</v>
      </c>
    </row>
    <row r="1210" spans="1:8" x14ac:dyDescent="0.3">
      <c r="A1210" s="1" t="s">
        <v>1372</v>
      </c>
      <c r="B1210" s="1" t="s">
        <v>3827</v>
      </c>
      <c r="C1210" s="4">
        <v>3107576521</v>
      </c>
      <c r="D1210" s="4">
        <v>184269424</v>
      </c>
      <c r="E1210" s="1">
        <v>44.9435</v>
      </c>
      <c r="F1210" s="4">
        <v>141165782</v>
      </c>
      <c r="G1210" s="1" t="s">
        <v>2487</v>
      </c>
      <c r="H1210" s="5">
        <v>0.34200000000000003</v>
      </c>
    </row>
    <row r="1211" spans="1:8" x14ac:dyDescent="0.3">
      <c r="A1211" s="1" t="s">
        <v>1372</v>
      </c>
      <c r="B1211" s="1" t="s">
        <v>3828</v>
      </c>
      <c r="C1211" s="4">
        <v>3107576521</v>
      </c>
      <c r="D1211" s="4">
        <v>35099710</v>
      </c>
      <c r="E1211" s="1">
        <v>23.305800000000001</v>
      </c>
      <c r="F1211" s="4">
        <v>34544544</v>
      </c>
      <c r="G1211" s="1" t="s">
        <v>2488</v>
      </c>
      <c r="H1211" s="5">
        <v>0.37430000000000002</v>
      </c>
    </row>
    <row r="1212" spans="1:8" x14ac:dyDescent="0.3">
      <c r="A1212" s="1" t="s">
        <v>1372</v>
      </c>
      <c r="B1212" s="1" t="s">
        <v>3829</v>
      </c>
      <c r="C1212" s="4">
        <v>3107576521</v>
      </c>
      <c r="D1212" s="4">
        <v>32967579</v>
      </c>
      <c r="E1212" s="1">
        <v>51.574100000000001</v>
      </c>
      <c r="F1212" s="4">
        <v>32560966</v>
      </c>
      <c r="G1212" s="1" t="s">
        <v>2489</v>
      </c>
      <c r="H1212" s="5">
        <v>0.28720000000000001</v>
      </c>
    </row>
    <row r="1213" spans="1:8" x14ac:dyDescent="0.3">
      <c r="A1213" s="1" t="s">
        <v>1372</v>
      </c>
      <c r="B1213" s="1" t="s">
        <v>3830</v>
      </c>
      <c r="C1213" s="4">
        <v>3107576521</v>
      </c>
      <c r="D1213" s="4">
        <v>194913542</v>
      </c>
      <c r="E1213" s="1">
        <v>60.336199999999998</v>
      </c>
      <c r="F1213" s="4">
        <v>134718373</v>
      </c>
      <c r="G1213" s="1" t="s">
        <v>2490</v>
      </c>
      <c r="H1213" s="5">
        <v>0.36399999999999999</v>
      </c>
    </row>
    <row r="1214" spans="1:8" x14ac:dyDescent="0.3">
      <c r="A1214" s="1" t="s">
        <v>1372</v>
      </c>
      <c r="B1214" s="1" t="s">
        <v>3831</v>
      </c>
      <c r="C1214" s="4">
        <v>3107576521</v>
      </c>
      <c r="D1214" s="4">
        <v>167426738</v>
      </c>
      <c r="E1214" s="1">
        <v>69.669499999999999</v>
      </c>
      <c r="F1214" s="4">
        <v>161132082</v>
      </c>
      <c r="G1214" s="1" t="s">
        <v>2491</v>
      </c>
      <c r="H1214" s="5">
        <v>0.79990000000000006</v>
      </c>
    </row>
    <row r="1215" spans="1:8" x14ac:dyDescent="0.3">
      <c r="A1215" s="1" t="s">
        <v>1372</v>
      </c>
      <c r="B1215" s="1" t="s">
        <v>3832</v>
      </c>
      <c r="C1215" s="4">
        <v>3107576521</v>
      </c>
      <c r="D1215" s="4">
        <v>117547018</v>
      </c>
      <c r="E1215" s="1">
        <v>22.271999999999998</v>
      </c>
      <c r="F1215" s="4">
        <v>114808560</v>
      </c>
      <c r="G1215" s="1" t="s">
        <v>2492</v>
      </c>
      <c r="H1215" s="5">
        <v>0.4965</v>
      </c>
    </row>
    <row r="1216" spans="1:8" x14ac:dyDescent="0.3">
      <c r="A1216" s="1" t="s">
        <v>1372</v>
      </c>
      <c r="B1216" s="1" t="s">
        <v>3833</v>
      </c>
      <c r="C1216" s="4">
        <v>3107576521</v>
      </c>
      <c r="D1216" s="4">
        <v>29637267</v>
      </c>
      <c r="E1216" s="1">
        <v>35.300800000000002</v>
      </c>
      <c r="F1216" s="4">
        <v>28286168</v>
      </c>
      <c r="G1216" s="1" t="s">
        <v>2493</v>
      </c>
      <c r="H1216" s="5">
        <v>0.33200000000000002</v>
      </c>
    </row>
    <row r="1217" spans="1:8" x14ac:dyDescent="0.3">
      <c r="A1217" s="1" t="s">
        <v>1372</v>
      </c>
      <c r="B1217" s="1" t="s">
        <v>3834</v>
      </c>
      <c r="C1217" s="4">
        <v>3107576521</v>
      </c>
      <c r="D1217" s="4">
        <v>28763624</v>
      </c>
      <c r="E1217" s="1">
        <v>27.383099999999999</v>
      </c>
      <c r="F1217" s="4">
        <v>28286663</v>
      </c>
      <c r="G1217" s="1" t="s">
        <v>2494</v>
      </c>
      <c r="H1217" s="5">
        <v>0.33239999999999997</v>
      </c>
    </row>
    <row r="1218" spans="1:8" x14ac:dyDescent="0.3">
      <c r="A1218" s="1" t="s">
        <v>1372</v>
      </c>
      <c r="B1218" s="1" t="s">
        <v>3835</v>
      </c>
      <c r="C1218" s="4">
        <v>3107576521</v>
      </c>
      <c r="D1218" s="4">
        <v>86532148</v>
      </c>
      <c r="E1218" s="1">
        <v>83.758099999999999</v>
      </c>
      <c r="F1218" s="4">
        <v>80069633</v>
      </c>
      <c r="G1218" s="1" t="s">
        <v>2495</v>
      </c>
      <c r="H1218" s="5">
        <v>0.56869999999999998</v>
      </c>
    </row>
    <row r="1219" spans="1:8" x14ac:dyDescent="0.3">
      <c r="A1219" s="1" t="s">
        <v>1372</v>
      </c>
      <c r="B1219" s="1" t="s">
        <v>3836</v>
      </c>
      <c r="C1219" s="4">
        <v>3107576521</v>
      </c>
      <c r="D1219" s="4">
        <v>153913092</v>
      </c>
      <c r="E1219" s="1">
        <v>28.153500000000001</v>
      </c>
      <c r="F1219" s="4">
        <v>152203847</v>
      </c>
      <c r="G1219" s="1" t="s">
        <v>2496</v>
      </c>
      <c r="H1219" s="5">
        <v>0.45860000000000001</v>
      </c>
    </row>
    <row r="1220" spans="1:8" x14ac:dyDescent="0.3">
      <c r="A1220" s="1" t="s">
        <v>1372</v>
      </c>
      <c r="B1220" s="1" t="s">
        <v>3837</v>
      </c>
      <c r="C1220" s="4">
        <v>3107576521</v>
      </c>
      <c r="D1220" s="4">
        <v>123761390</v>
      </c>
      <c r="E1220" s="1">
        <v>29.5901</v>
      </c>
      <c r="F1220" s="4">
        <v>122447717</v>
      </c>
      <c r="G1220" s="1" t="s">
        <v>2497</v>
      </c>
      <c r="H1220" s="5">
        <v>0.46060000000000001</v>
      </c>
    </row>
    <row r="1221" spans="1:8" x14ac:dyDescent="0.3">
      <c r="A1221" s="1" t="s">
        <v>1372</v>
      </c>
      <c r="B1221" s="1" t="s">
        <v>3838</v>
      </c>
      <c r="C1221" s="4">
        <v>3107576521</v>
      </c>
      <c r="D1221" s="4">
        <v>128859042</v>
      </c>
      <c r="E1221" s="1">
        <v>31.463200000000001</v>
      </c>
      <c r="F1221" s="4">
        <v>127262268</v>
      </c>
      <c r="G1221" s="1" t="s">
        <v>2498</v>
      </c>
      <c r="H1221" s="5">
        <v>0.45889999999999997</v>
      </c>
    </row>
    <row r="1222" spans="1:8" x14ac:dyDescent="0.3">
      <c r="A1222" s="1" t="s">
        <v>1372</v>
      </c>
      <c r="B1222" s="1" t="s">
        <v>3839</v>
      </c>
      <c r="C1222" s="4">
        <v>3107576521</v>
      </c>
      <c r="D1222" s="4">
        <v>167436630</v>
      </c>
      <c r="E1222" s="1">
        <v>41.500999999999998</v>
      </c>
      <c r="F1222" s="4">
        <v>163703877</v>
      </c>
      <c r="G1222" s="1" t="s">
        <v>2499</v>
      </c>
      <c r="H1222" s="5">
        <v>0.48430000000000001</v>
      </c>
    </row>
    <row r="1223" spans="1:8" x14ac:dyDescent="0.3">
      <c r="A1223" s="1" t="s">
        <v>1372</v>
      </c>
      <c r="B1223" s="1" t="s">
        <v>3840</v>
      </c>
      <c r="C1223" s="4">
        <v>3107576521</v>
      </c>
      <c r="D1223" s="4">
        <v>132045306</v>
      </c>
      <c r="E1223" s="1">
        <v>47.245600000000003</v>
      </c>
      <c r="F1223" s="4">
        <v>117294375</v>
      </c>
      <c r="G1223" s="1" t="s">
        <v>2500</v>
      </c>
      <c r="H1223" s="5">
        <v>0.43780000000000002</v>
      </c>
    </row>
    <row r="1224" spans="1:8" x14ac:dyDescent="0.3">
      <c r="A1224" s="1" t="s">
        <v>1372</v>
      </c>
      <c r="B1224" s="1" t="s">
        <v>3841</v>
      </c>
      <c r="C1224" s="4">
        <v>3107576521</v>
      </c>
      <c r="D1224" s="4">
        <v>32132191</v>
      </c>
      <c r="E1224" s="1">
        <v>30.4373</v>
      </c>
      <c r="F1224" s="4">
        <v>31710969</v>
      </c>
      <c r="G1224" s="1" t="s">
        <v>2501</v>
      </c>
      <c r="H1224" s="5">
        <v>0.3644</v>
      </c>
    </row>
    <row r="1225" spans="1:8" x14ac:dyDescent="0.3">
      <c r="A1225" s="1" t="s">
        <v>1372</v>
      </c>
      <c r="B1225" s="1" t="s">
        <v>3842</v>
      </c>
      <c r="C1225" s="4">
        <v>3107576521</v>
      </c>
      <c r="D1225" s="4">
        <v>31562842</v>
      </c>
      <c r="E1225" s="1">
        <v>40.481000000000002</v>
      </c>
      <c r="F1225" s="4">
        <v>30592453</v>
      </c>
      <c r="G1225" s="1" t="s">
        <v>2502</v>
      </c>
      <c r="H1225" s="5">
        <v>0.33279999999999998</v>
      </c>
    </row>
    <row r="1226" spans="1:8" x14ac:dyDescent="0.3">
      <c r="A1226" s="1" t="s">
        <v>1372</v>
      </c>
      <c r="B1226" s="1" t="s">
        <v>3843</v>
      </c>
      <c r="C1226" s="4">
        <v>3107576521</v>
      </c>
      <c r="D1226" s="4">
        <v>33320326</v>
      </c>
      <c r="E1226" s="1">
        <v>20.205200000000001</v>
      </c>
      <c r="F1226" s="4">
        <v>33002968</v>
      </c>
      <c r="G1226" s="1" t="s">
        <v>2503</v>
      </c>
      <c r="H1226" s="5">
        <v>0.37859999999999999</v>
      </c>
    </row>
    <row r="1227" spans="1:8" x14ac:dyDescent="0.3">
      <c r="A1227" s="1" t="s">
        <v>1372</v>
      </c>
      <c r="B1227" s="1" t="s">
        <v>3844</v>
      </c>
      <c r="C1227" s="4">
        <v>3107576521</v>
      </c>
      <c r="D1227" s="4">
        <v>36156250</v>
      </c>
      <c r="E1227" s="1">
        <v>29.8353</v>
      </c>
      <c r="F1227" s="4">
        <v>35613471</v>
      </c>
      <c r="G1227" s="1" t="s">
        <v>2504</v>
      </c>
      <c r="H1227" s="5">
        <v>0.38179999999999997</v>
      </c>
    </row>
    <row r="1228" spans="1:8" x14ac:dyDescent="0.3">
      <c r="A1228" s="1" t="s">
        <v>1372</v>
      </c>
      <c r="B1228" s="1" t="s">
        <v>3845</v>
      </c>
      <c r="C1228" s="4">
        <v>3107576521</v>
      </c>
      <c r="D1228" s="4">
        <v>14160334</v>
      </c>
      <c r="E1228" s="1">
        <v>19.175599999999999</v>
      </c>
      <c r="F1228" s="4">
        <v>13889271</v>
      </c>
      <c r="G1228" s="1" t="s">
        <v>2505</v>
      </c>
      <c r="H1228" s="5">
        <v>0.30449999999999999</v>
      </c>
    </row>
    <row r="1229" spans="1:8" x14ac:dyDescent="0.3">
      <c r="A1229" s="1" t="s">
        <v>1372</v>
      </c>
      <c r="B1229" s="1" t="s">
        <v>3846</v>
      </c>
      <c r="C1229" s="4">
        <v>3107576521</v>
      </c>
      <c r="D1229" s="4">
        <v>26217814</v>
      </c>
      <c r="E1229" s="1">
        <v>31.464500000000001</v>
      </c>
      <c r="F1229" s="4">
        <v>25276138</v>
      </c>
      <c r="G1229" s="1" t="s">
        <v>2506</v>
      </c>
      <c r="H1229" s="5">
        <v>0.39579999999999999</v>
      </c>
    </row>
    <row r="1230" spans="1:8" x14ac:dyDescent="0.3">
      <c r="A1230" s="1" t="s">
        <v>1372</v>
      </c>
      <c r="B1230" s="1" t="s">
        <v>3847</v>
      </c>
      <c r="C1230" s="4">
        <v>3107576521</v>
      </c>
      <c r="D1230" s="4">
        <v>11444806</v>
      </c>
      <c r="E1230" s="1">
        <v>21.599499999999999</v>
      </c>
      <c r="F1230" s="4">
        <v>10848644</v>
      </c>
      <c r="G1230" s="1" t="s">
        <v>2507</v>
      </c>
      <c r="H1230" s="5">
        <v>0.29980000000000001</v>
      </c>
    </row>
    <row r="1231" spans="1:8" x14ac:dyDescent="0.3">
      <c r="A1231" s="1" t="s">
        <v>1372</v>
      </c>
      <c r="B1231" s="1" t="s">
        <v>3848</v>
      </c>
      <c r="C1231" s="4">
        <v>3107576521</v>
      </c>
      <c r="D1231" s="4">
        <v>32818949</v>
      </c>
      <c r="E1231" s="1">
        <v>22.231300000000001</v>
      </c>
      <c r="F1231" s="4">
        <v>32381284</v>
      </c>
      <c r="G1231" s="1" t="s">
        <v>2508</v>
      </c>
      <c r="H1231" s="5">
        <v>0.35649999999999998</v>
      </c>
    </row>
    <row r="1232" spans="1:8" x14ac:dyDescent="0.3">
      <c r="A1232" s="1" t="s">
        <v>1372</v>
      </c>
      <c r="B1232" s="1" t="s">
        <v>3849</v>
      </c>
      <c r="C1232" s="4">
        <v>3107576521</v>
      </c>
      <c r="D1232" s="4">
        <v>33723209</v>
      </c>
      <c r="E1232" s="1">
        <v>57.05</v>
      </c>
      <c r="F1232" s="4">
        <v>32744979</v>
      </c>
      <c r="G1232" s="1" t="s">
        <v>2509</v>
      </c>
      <c r="H1232" s="5">
        <v>0.28720000000000001</v>
      </c>
    </row>
    <row r="1233" spans="1:8" x14ac:dyDescent="0.3">
      <c r="A1233" s="1" t="s">
        <v>1372</v>
      </c>
      <c r="B1233" s="1" t="s">
        <v>3850</v>
      </c>
      <c r="C1233" s="4">
        <v>3107576521</v>
      </c>
      <c r="D1233" s="4">
        <v>29964176</v>
      </c>
      <c r="E1233" s="1">
        <v>43.259799999999998</v>
      </c>
      <c r="F1233" s="4">
        <v>28417578</v>
      </c>
      <c r="G1233" s="1" t="s">
        <v>2510</v>
      </c>
      <c r="H1233" s="5">
        <v>0.33129999999999998</v>
      </c>
    </row>
    <row r="1234" spans="1:8" x14ac:dyDescent="0.3">
      <c r="A1234" s="1" t="s">
        <v>1372</v>
      </c>
      <c r="B1234" s="1" t="s">
        <v>3851</v>
      </c>
      <c r="C1234" s="4">
        <v>3107576521</v>
      </c>
      <c r="D1234" s="4">
        <v>29721209</v>
      </c>
      <c r="E1234" s="1">
        <v>33.605400000000003</v>
      </c>
      <c r="F1234" s="4">
        <v>29377658</v>
      </c>
      <c r="G1234" s="1" t="s">
        <v>2511</v>
      </c>
      <c r="H1234" s="5">
        <v>0.32079999999999997</v>
      </c>
    </row>
    <row r="1235" spans="1:8" x14ac:dyDescent="0.3">
      <c r="A1235" s="1" t="s">
        <v>1372</v>
      </c>
      <c r="B1235" s="1" t="s">
        <v>3852</v>
      </c>
      <c r="C1235" s="4">
        <v>3107576521</v>
      </c>
      <c r="D1235" s="4">
        <v>26975183</v>
      </c>
      <c r="E1235" s="1">
        <v>31.214200000000002</v>
      </c>
      <c r="F1235" s="4">
        <v>26378930</v>
      </c>
      <c r="G1235" s="1" t="s">
        <v>2512</v>
      </c>
      <c r="H1235" s="5">
        <v>0.32429999999999998</v>
      </c>
    </row>
    <row r="1236" spans="1:8" x14ac:dyDescent="0.3">
      <c r="A1236" s="1" t="s">
        <v>1372</v>
      </c>
      <c r="B1236" s="1" t="s">
        <v>3853</v>
      </c>
      <c r="C1236" s="4">
        <v>3107576521</v>
      </c>
      <c r="D1236" s="4">
        <v>35627604</v>
      </c>
      <c r="E1236" s="1">
        <v>31.172000000000001</v>
      </c>
      <c r="F1236" s="4">
        <v>35068641</v>
      </c>
      <c r="G1236" s="1" t="s">
        <v>2513</v>
      </c>
      <c r="H1236" s="5">
        <v>0.35399999999999998</v>
      </c>
    </row>
    <row r="1237" spans="1:8" x14ac:dyDescent="0.3">
      <c r="A1237" s="1" t="s">
        <v>1372</v>
      </c>
      <c r="B1237" s="1" t="s">
        <v>3854</v>
      </c>
      <c r="C1237" s="4">
        <v>3107576521</v>
      </c>
      <c r="D1237" s="4">
        <v>33094963</v>
      </c>
      <c r="E1237" s="1">
        <v>37.389000000000003</v>
      </c>
      <c r="F1237" s="4">
        <v>32088940</v>
      </c>
      <c r="G1237" s="1" t="s">
        <v>2514</v>
      </c>
      <c r="H1237" s="5">
        <v>0.32269999999999999</v>
      </c>
    </row>
    <row r="1238" spans="1:8" x14ac:dyDescent="0.3">
      <c r="A1238" s="1" t="s">
        <v>1372</v>
      </c>
      <c r="B1238" s="1" t="s">
        <v>3855</v>
      </c>
      <c r="C1238" s="4">
        <v>3107576521</v>
      </c>
      <c r="D1238" s="4">
        <v>16631548</v>
      </c>
      <c r="E1238" s="1">
        <v>25.072399999999998</v>
      </c>
      <c r="F1238" s="4">
        <v>16441609</v>
      </c>
      <c r="G1238" s="1" t="s">
        <v>2515</v>
      </c>
      <c r="H1238" s="5">
        <v>0.27379999999999999</v>
      </c>
    </row>
    <row r="1239" spans="1:8" x14ac:dyDescent="0.3">
      <c r="A1239" s="1" t="s">
        <v>1372</v>
      </c>
      <c r="B1239" s="1" t="s">
        <v>3856</v>
      </c>
      <c r="C1239" s="4">
        <v>3107576521</v>
      </c>
      <c r="D1239" s="4">
        <v>11723545</v>
      </c>
      <c r="E1239" s="1">
        <v>22.435600000000001</v>
      </c>
      <c r="F1239" s="4">
        <v>11390051</v>
      </c>
      <c r="G1239" s="1" t="s">
        <v>2516</v>
      </c>
      <c r="H1239" s="5">
        <v>0.26100000000000001</v>
      </c>
    </row>
    <row r="1240" spans="1:8" x14ac:dyDescent="0.3">
      <c r="A1240" s="1" t="s">
        <v>1372</v>
      </c>
      <c r="B1240" s="1" t="s">
        <v>3857</v>
      </c>
      <c r="C1240" s="4">
        <v>3107576521</v>
      </c>
      <c r="D1240" s="4">
        <v>102965036</v>
      </c>
      <c r="E1240" s="1">
        <v>24.139199999999999</v>
      </c>
      <c r="F1240" s="4">
        <v>75117521</v>
      </c>
      <c r="G1240" s="1" t="s">
        <v>2517</v>
      </c>
      <c r="H1240" s="5">
        <v>0.75119999999999998</v>
      </c>
    </row>
    <row r="1241" spans="1:8" x14ac:dyDescent="0.3">
      <c r="A1241" s="1" t="s">
        <v>1372</v>
      </c>
      <c r="B1241" s="1" t="s">
        <v>3858</v>
      </c>
      <c r="C1241" s="4">
        <v>3107576521</v>
      </c>
      <c r="D1241" s="4">
        <v>33952701</v>
      </c>
      <c r="E1241" s="1">
        <v>38.385300000000001</v>
      </c>
      <c r="F1241" s="4">
        <v>31628656</v>
      </c>
      <c r="G1241" s="1" t="s">
        <v>2518</v>
      </c>
      <c r="H1241" s="5">
        <v>0.40229999999999999</v>
      </c>
    </row>
    <row r="1242" spans="1:8" x14ac:dyDescent="0.3">
      <c r="A1242" s="1" t="s">
        <v>1372</v>
      </c>
      <c r="B1242" s="1" t="s">
        <v>3859</v>
      </c>
      <c r="C1242" s="4">
        <v>3107576521</v>
      </c>
      <c r="D1242" s="4">
        <v>96965044</v>
      </c>
      <c r="E1242" s="1">
        <v>30.108499999999999</v>
      </c>
      <c r="F1242" s="4">
        <v>58742011</v>
      </c>
      <c r="G1242" s="1" t="s">
        <v>2519</v>
      </c>
      <c r="H1242" s="5">
        <v>0.69489999999999996</v>
      </c>
    </row>
    <row r="1243" spans="1:8" x14ac:dyDescent="0.3">
      <c r="A1243" s="1" t="s">
        <v>1372</v>
      </c>
      <c r="B1243" s="1" t="s">
        <v>3860</v>
      </c>
      <c r="C1243" s="4">
        <v>3107576521</v>
      </c>
      <c r="D1243" s="4">
        <v>32486437</v>
      </c>
      <c r="E1243" s="1">
        <v>45.562600000000003</v>
      </c>
      <c r="F1243" s="4">
        <v>26375168</v>
      </c>
      <c r="G1243" s="1" t="s">
        <v>2520</v>
      </c>
      <c r="H1243" s="5">
        <v>0.34460000000000002</v>
      </c>
    </row>
    <row r="1244" spans="1:8" x14ac:dyDescent="0.3">
      <c r="A1244" s="1" t="s">
        <v>1372</v>
      </c>
      <c r="B1244" s="1" t="s">
        <v>3861</v>
      </c>
      <c r="C1244" s="4">
        <v>3107576521</v>
      </c>
      <c r="D1244" s="4">
        <v>32439234</v>
      </c>
      <c r="E1244" s="1">
        <v>31.019200000000001</v>
      </c>
      <c r="F1244" s="4">
        <v>31981989</v>
      </c>
      <c r="G1244" s="1" t="s">
        <v>2521</v>
      </c>
      <c r="H1244" s="5">
        <v>0.39550000000000002</v>
      </c>
    </row>
    <row r="1245" spans="1:8" x14ac:dyDescent="0.3">
      <c r="A1245" s="1" t="s">
        <v>1372</v>
      </c>
      <c r="B1245" s="1" t="s">
        <v>3862</v>
      </c>
      <c r="C1245" s="4">
        <v>3107576521</v>
      </c>
      <c r="D1245" s="4">
        <v>34442922</v>
      </c>
      <c r="E1245" s="1">
        <v>25.889600000000002</v>
      </c>
      <c r="F1245" s="4">
        <v>33461848</v>
      </c>
      <c r="G1245" s="1" t="s">
        <v>2522</v>
      </c>
      <c r="H1245" s="6">
        <v>0.34960000000000002</v>
      </c>
    </row>
    <row r="1246" spans="1:8" x14ac:dyDescent="0.3">
      <c r="A1246" s="1" t="s">
        <v>1372</v>
      </c>
      <c r="B1246" s="1" t="s">
        <v>3863</v>
      </c>
      <c r="C1246" s="4">
        <v>3107576521</v>
      </c>
      <c r="D1246" s="4">
        <v>30911468</v>
      </c>
      <c r="E1246" s="1">
        <v>23.6404</v>
      </c>
      <c r="F1246" s="4">
        <v>30525108</v>
      </c>
      <c r="G1246" s="1" t="s">
        <v>2523</v>
      </c>
      <c r="H1246" s="5">
        <v>0.32619999999999999</v>
      </c>
    </row>
    <row r="1247" spans="1:8" x14ac:dyDescent="0.3">
      <c r="A1247" s="1" t="s">
        <v>1372</v>
      </c>
      <c r="B1247" s="1" t="s">
        <v>3864</v>
      </c>
      <c r="C1247" s="4">
        <v>3107576521</v>
      </c>
      <c r="D1247" s="4">
        <v>29784104</v>
      </c>
      <c r="E1247" s="1">
        <v>32.041899999999998</v>
      </c>
      <c r="F1247" s="4">
        <v>29360098</v>
      </c>
      <c r="G1247" s="1" t="s">
        <v>2524</v>
      </c>
      <c r="H1247" s="5">
        <v>0.3281</v>
      </c>
    </row>
    <row r="1248" spans="1:8" x14ac:dyDescent="0.3">
      <c r="A1248" s="1" t="s">
        <v>1372</v>
      </c>
      <c r="B1248" s="1" t="s">
        <v>3865</v>
      </c>
      <c r="C1248" s="4">
        <v>3107576521</v>
      </c>
      <c r="D1248" s="4">
        <v>35198998</v>
      </c>
      <c r="E1248" s="1">
        <v>41.934100000000001</v>
      </c>
      <c r="F1248" s="4">
        <v>33806908</v>
      </c>
      <c r="G1248" s="1" t="s">
        <v>2525</v>
      </c>
      <c r="H1248" s="5">
        <v>0.31879999999999997</v>
      </c>
    </row>
    <row r="1249" spans="1:8" x14ac:dyDescent="0.3">
      <c r="A1249" s="1" t="s">
        <v>1372</v>
      </c>
      <c r="B1249" s="1" t="s">
        <v>3866</v>
      </c>
      <c r="C1249" s="4">
        <v>3107576521</v>
      </c>
      <c r="D1249" s="4">
        <v>31467873</v>
      </c>
      <c r="E1249" s="1">
        <v>30.716100000000001</v>
      </c>
      <c r="F1249" s="4">
        <v>31037928</v>
      </c>
      <c r="G1249" s="1" t="s">
        <v>2526</v>
      </c>
      <c r="H1249" s="5">
        <v>0.32640000000000002</v>
      </c>
    </row>
    <row r="1250" spans="1:8" x14ac:dyDescent="0.3">
      <c r="A1250" s="1" t="s">
        <v>1372</v>
      </c>
      <c r="B1250" s="1" t="s">
        <v>3867</v>
      </c>
      <c r="C1250" s="4">
        <v>3107576521</v>
      </c>
      <c r="D1250" s="4">
        <v>33779240</v>
      </c>
      <c r="E1250" s="1">
        <v>18.326499999999999</v>
      </c>
      <c r="F1250" s="4">
        <v>33263001</v>
      </c>
      <c r="G1250" s="1" t="s">
        <v>2527</v>
      </c>
      <c r="H1250" s="5">
        <v>0.3841</v>
      </c>
    </row>
    <row r="1251" spans="1:8" x14ac:dyDescent="0.3">
      <c r="A1251" s="1" t="s">
        <v>1372</v>
      </c>
      <c r="B1251" s="1" t="s">
        <v>3868</v>
      </c>
      <c r="C1251" s="4">
        <v>3107576521</v>
      </c>
      <c r="D1251" s="4">
        <v>33497748</v>
      </c>
      <c r="E1251" s="1">
        <v>30.738199999999999</v>
      </c>
      <c r="F1251" s="4">
        <v>33062645</v>
      </c>
      <c r="G1251" s="1" t="s">
        <v>2528</v>
      </c>
      <c r="H1251" s="5">
        <v>0.33729999999999999</v>
      </c>
    </row>
    <row r="1252" spans="1:8" x14ac:dyDescent="0.3">
      <c r="A1252" s="1" t="s">
        <v>1372</v>
      </c>
      <c r="B1252" s="1" t="s">
        <v>3869</v>
      </c>
      <c r="C1252" s="4">
        <v>3107576521</v>
      </c>
      <c r="D1252" s="4">
        <v>34093396</v>
      </c>
      <c r="E1252" s="1">
        <v>38.698099999999997</v>
      </c>
      <c r="F1252" s="4">
        <v>33426528</v>
      </c>
      <c r="G1252" s="1" t="s">
        <v>2529</v>
      </c>
      <c r="H1252" s="5">
        <v>0.32890000000000003</v>
      </c>
    </row>
    <row r="1253" spans="1:8" x14ac:dyDescent="0.3">
      <c r="A1253" s="1" t="s">
        <v>1372</v>
      </c>
      <c r="B1253" s="1" t="s">
        <v>3870</v>
      </c>
      <c r="C1253" s="4">
        <v>3107576521</v>
      </c>
      <c r="D1253" s="4">
        <v>34223745</v>
      </c>
      <c r="E1253" s="1">
        <v>29.529699999999998</v>
      </c>
      <c r="F1253" s="4">
        <v>33919681</v>
      </c>
      <c r="G1253" s="1" t="s">
        <v>2530</v>
      </c>
      <c r="H1253" s="5">
        <v>0.33300000000000002</v>
      </c>
    </row>
    <row r="1254" spans="1:8" x14ac:dyDescent="0.3">
      <c r="A1254" s="1" t="s">
        <v>1372</v>
      </c>
      <c r="B1254" s="1" t="s">
        <v>3871</v>
      </c>
      <c r="C1254" s="4">
        <v>3107576521</v>
      </c>
      <c r="D1254" s="4">
        <v>30976159</v>
      </c>
      <c r="E1254" s="1">
        <v>37.5169</v>
      </c>
      <c r="F1254" s="4">
        <v>23516185</v>
      </c>
      <c r="G1254" s="1" t="s">
        <v>2531</v>
      </c>
      <c r="H1254" s="5">
        <v>0.29699999999999999</v>
      </c>
    </row>
    <row r="1255" spans="1:8" x14ac:dyDescent="0.3">
      <c r="A1255" s="1" t="s">
        <v>1372</v>
      </c>
      <c r="B1255" s="1" t="s">
        <v>3872</v>
      </c>
      <c r="C1255" s="4">
        <v>3107576521</v>
      </c>
      <c r="D1255" s="4">
        <v>35133523</v>
      </c>
      <c r="E1255" s="1">
        <v>29.220300000000002</v>
      </c>
      <c r="F1255" s="4">
        <v>34667099</v>
      </c>
      <c r="G1255" s="1" t="s">
        <v>2532</v>
      </c>
      <c r="H1255" s="5">
        <v>0.34920000000000001</v>
      </c>
    </row>
    <row r="1256" spans="1:8" x14ac:dyDescent="0.3">
      <c r="A1256" s="1" t="s">
        <v>1372</v>
      </c>
      <c r="B1256" s="1" t="s">
        <v>3873</v>
      </c>
      <c r="C1256" s="4">
        <v>3107576521</v>
      </c>
      <c r="D1256" s="4">
        <v>35452512</v>
      </c>
      <c r="E1256" s="1">
        <v>26.5001</v>
      </c>
      <c r="F1256" s="4">
        <v>35005815</v>
      </c>
      <c r="G1256" s="1" t="s">
        <v>2533</v>
      </c>
      <c r="H1256" s="5">
        <v>0.36399999999999999</v>
      </c>
    </row>
    <row r="1257" spans="1:8" x14ac:dyDescent="0.3">
      <c r="A1257" s="1" t="s">
        <v>1372</v>
      </c>
      <c r="B1257" s="1" t="s">
        <v>3874</v>
      </c>
      <c r="C1257" s="4">
        <v>3107576521</v>
      </c>
      <c r="D1257" s="4">
        <v>35820011</v>
      </c>
      <c r="E1257" s="1">
        <v>26.157</v>
      </c>
      <c r="F1257" s="4">
        <v>34403514</v>
      </c>
      <c r="G1257" s="1" t="s">
        <v>2534</v>
      </c>
      <c r="H1257" s="5">
        <v>0.32829999999999998</v>
      </c>
    </row>
    <row r="1258" spans="1:8" x14ac:dyDescent="0.3">
      <c r="A1258" s="1" t="s">
        <v>1372</v>
      </c>
      <c r="B1258" s="1" t="s">
        <v>3875</v>
      </c>
      <c r="C1258" s="4">
        <v>3107576521</v>
      </c>
      <c r="D1258" s="4">
        <v>31802828</v>
      </c>
      <c r="E1258" s="1">
        <v>30.919599999999999</v>
      </c>
      <c r="F1258" s="4">
        <v>30149911</v>
      </c>
      <c r="G1258" s="1" t="s">
        <v>2535</v>
      </c>
      <c r="H1258" s="5">
        <v>0.33100000000000002</v>
      </c>
    </row>
    <row r="1259" spans="1:8" x14ac:dyDescent="0.3">
      <c r="A1259" s="1" t="s">
        <v>1372</v>
      </c>
      <c r="B1259" s="1" t="s">
        <v>3876</v>
      </c>
      <c r="C1259" s="4">
        <v>3107576521</v>
      </c>
      <c r="D1259" s="4">
        <v>32196799</v>
      </c>
      <c r="E1259" s="1">
        <v>29.709199999999999</v>
      </c>
      <c r="F1259" s="4">
        <v>31354136</v>
      </c>
      <c r="G1259" s="1" t="s">
        <v>2536</v>
      </c>
      <c r="H1259" s="5">
        <v>0.32819999999999999</v>
      </c>
    </row>
    <row r="1260" spans="1:8" x14ac:dyDescent="0.3">
      <c r="A1260" s="1" t="s">
        <v>1372</v>
      </c>
      <c r="B1260" s="1" t="s">
        <v>3877</v>
      </c>
      <c r="C1260" s="4">
        <v>3107576521</v>
      </c>
      <c r="D1260" s="4">
        <v>29228897</v>
      </c>
      <c r="E1260" s="1">
        <v>26.291</v>
      </c>
      <c r="F1260" s="4">
        <v>28888401</v>
      </c>
      <c r="G1260" s="1" t="s">
        <v>2537</v>
      </c>
      <c r="H1260" s="5">
        <v>0.32329999999999998</v>
      </c>
    </row>
    <row r="1261" spans="1:8" x14ac:dyDescent="0.3">
      <c r="A1261" s="1" t="s">
        <v>1372</v>
      </c>
      <c r="B1261" s="1" t="s">
        <v>3878</v>
      </c>
      <c r="C1261" s="4">
        <v>3107576521</v>
      </c>
      <c r="D1261" s="4">
        <v>33034740</v>
      </c>
      <c r="E1261" s="1">
        <v>24.070499999999999</v>
      </c>
      <c r="F1261" s="4">
        <v>32802502</v>
      </c>
      <c r="G1261" s="1" t="s">
        <v>2538</v>
      </c>
      <c r="H1261" s="5">
        <v>0.36180000000000001</v>
      </c>
    </row>
    <row r="1262" spans="1:8" x14ac:dyDescent="0.3">
      <c r="A1262" s="1" t="s">
        <v>1372</v>
      </c>
      <c r="B1262" s="1" t="s">
        <v>3879</v>
      </c>
      <c r="C1262" s="4">
        <v>3107576521</v>
      </c>
      <c r="D1262" s="4">
        <v>32512721</v>
      </c>
      <c r="E1262" s="1">
        <v>32.141500000000001</v>
      </c>
      <c r="F1262" s="4">
        <v>32252790</v>
      </c>
      <c r="G1262" s="1" t="s">
        <v>2539</v>
      </c>
      <c r="H1262" s="5">
        <v>0.33600000000000002</v>
      </c>
    </row>
    <row r="1263" spans="1:8" x14ac:dyDescent="0.3">
      <c r="A1263" s="1" t="s">
        <v>1372</v>
      </c>
      <c r="B1263" s="1" t="s">
        <v>3880</v>
      </c>
      <c r="C1263" s="4">
        <v>3107576521</v>
      </c>
      <c r="D1263" s="4">
        <v>29238274</v>
      </c>
      <c r="E1263" s="1">
        <v>22.472799999999999</v>
      </c>
      <c r="F1263" s="4">
        <v>28999518</v>
      </c>
      <c r="G1263" s="1" t="s">
        <v>2540</v>
      </c>
      <c r="H1263" s="5">
        <v>0.33829999999999999</v>
      </c>
    </row>
    <row r="1264" spans="1:8" x14ac:dyDescent="0.3">
      <c r="A1264" s="1" t="s">
        <v>1372</v>
      </c>
      <c r="B1264" s="1" t="s">
        <v>3881</v>
      </c>
      <c r="C1264" s="4">
        <v>3107576521</v>
      </c>
      <c r="D1264" s="4">
        <v>33082990</v>
      </c>
      <c r="E1264" s="1">
        <v>27.0199</v>
      </c>
      <c r="F1264" s="4">
        <v>32692213</v>
      </c>
      <c r="G1264" s="1" t="s">
        <v>2541</v>
      </c>
      <c r="H1264" s="5">
        <v>0.40560000000000002</v>
      </c>
    </row>
    <row r="1265" spans="1:8" x14ac:dyDescent="0.3">
      <c r="A1265" s="1" t="s">
        <v>1372</v>
      </c>
      <c r="B1265" s="1" t="s">
        <v>3882</v>
      </c>
      <c r="C1265" s="4">
        <v>3107576521</v>
      </c>
      <c r="D1265" s="4">
        <v>33754602</v>
      </c>
      <c r="E1265" s="1">
        <v>28.649000000000001</v>
      </c>
      <c r="F1265" s="4">
        <v>33162635</v>
      </c>
      <c r="G1265" s="1" t="s">
        <v>2542</v>
      </c>
      <c r="H1265" s="5">
        <v>0.40129999999999999</v>
      </c>
    </row>
    <row r="1266" spans="1:8" x14ac:dyDescent="0.3">
      <c r="A1266" s="1" t="s">
        <v>1372</v>
      </c>
      <c r="B1266" s="1" t="s">
        <v>3883</v>
      </c>
      <c r="C1266" s="4">
        <v>3107576521</v>
      </c>
      <c r="D1266" s="4">
        <v>33800191</v>
      </c>
      <c r="E1266" s="1">
        <v>31.710699999999999</v>
      </c>
      <c r="F1266" s="4">
        <v>33252155</v>
      </c>
      <c r="G1266" s="1" t="s">
        <v>2543</v>
      </c>
      <c r="H1266" s="5">
        <v>0.34689999999999999</v>
      </c>
    </row>
    <row r="1267" spans="1:8" x14ac:dyDescent="0.3">
      <c r="A1267" s="1" t="s">
        <v>1372</v>
      </c>
      <c r="B1267" s="1" t="s">
        <v>3884</v>
      </c>
      <c r="C1267" s="4">
        <v>3107576521</v>
      </c>
      <c r="D1267" s="4">
        <v>33093746</v>
      </c>
      <c r="E1267" s="1">
        <v>56.063400000000001</v>
      </c>
      <c r="F1267" s="4">
        <v>32219583</v>
      </c>
      <c r="G1267" s="1" t="s">
        <v>2544</v>
      </c>
      <c r="H1267" s="5">
        <v>0.33889999999999998</v>
      </c>
    </row>
    <row r="1268" spans="1:8" x14ac:dyDescent="0.3">
      <c r="A1268" s="1" t="s">
        <v>1372</v>
      </c>
      <c r="B1268" s="1" t="s">
        <v>3885</v>
      </c>
      <c r="C1268" s="4">
        <v>3107576521</v>
      </c>
      <c r="D1268" s="4">
        <v>35028178</v>
      </c>
      <c r="E1268" s="1">
        <v>28.048100000000002</v>
      </c>
      <c r="F1268" s="4">
        <v>34762608</v>
      </c>
      <c r="G1268" s="1" t="s">
        <v>2545</v>
      </c>
      <c r="H1268" s="5">
        <v>0.35780000000000001</v>
      </c>
    </row>
    <row r="1269" spans="1:8" x14ac:dyDescent="0.3">
      <c r="A1269" s="1" t="s">
        <v>1372</v>
      </c>
      <c r="B1269" s="1" t="s">
        <v>3886</v>
      </c>
      <c r="C1269" s="4">
        <v>3107576521</v>
      </c>
      <c r="D1269" s="4">
        <v>33862507</v>
      </c>
      <c r="E1269" s="1">
        <v>25.3095</v>
      </c>
      <c r="F1269" s="4">
        <v>33630201</v>
      </c>
      <c r="G1269" s="1" t="s">
        <v>2546</v>
      </c>
      <c r="H1269" s="5">
        <v>0.34260000000000002</v>
      </c>
    </row>
    <row r="1270" spans="1:8" x14ac:dyDescent="0.3">
      <c r="A1270" s="1" t="s">
        <v>1372</v>
      </c>
      <c r="B1270" s="1" t="s">
        <v>3887</v>
      </c>
      <c r="C1270" s="4">
        <v>3107576521</v>
      </c>
      <c r="D1270" s="4">
        <v>33020938</v>
      </c>
      <c r="E1270" s="1">
        <v>31.928699999999999</v>
      </c>
      <c r="F1270" s="4">
        <v>32757166</v>
      </c>
      <c r="G1270" s="1" t="s">
        <v>2547</v>
      </c>
      <c r="H1270" s="5">
        <v>0.34160000000000001</v>
      </c>
    </row>
    <row r="1271" spans="1:8" x14ac:dyDescent="0.3">
      <c r="A1271" s="1" t="s">
        <v>1372</v>
      </c>
      <c r="B1271" s="1" t="s">
        <v>3888</v>
      </c>
      <c r="C1271" s="4">
        <v>3107576521</v>
      </c>
      <c r="D1271" s="4">
        <v>33505095</v>
      </c>
      <c r="E1271" s="1">
        <v>62.172400000000003</v>
      </c>
      <c r="F1271" s="4">
        <v>32836064</v>
      </c>
      <c r="G1271" s="1" t="s">
        <v>2548</v>
      </c>
      <c r="H1271" s="5">
        <v>0.2492</v>
      </c>
    </row>
    <row r="1272" spans="1:8" x14ac:dyDescent="0.3">
      <c r="A1272" s="1" t="s">
        <v>1372</v>
      </c>
      <c r="B1272" s="1" t="s">
        <v>3889</v>
      </c>
      <c r="C1272" s="4">
        <v>3107576521</v>
      </c>
      <c r="D1272" s="4">
        <v>34338620</v>
      </c>
      <c r="E1272" s="1">
        <v>31.305199999999999</v>
      </c>
      <c r="F1272" s="4">
        <v>33425590</v>
      </c>
      <c r="G1272" s="1" t="s">
        <v>2549</v>
      </c>
      <c r="H1272" s="5">
        <v>0.37290000000000001</v>
      </c>
    </row>
    <row r="1273" spans="1:8" x14ac:dyDescent="0.3">
      <c r="A1273" s="1" t="s">
        <v>1372</v>
      </c>
      <c r="B1273" s="1" t="s">
        <v>3890</v>
      </c>
      <c r="C1273" s="4">
        <v>3107576521</v>
      </c>
      <c r="D1273" s="4">
        <v>33418238</v>
      </c>
      <c r="E1273" s="1">
        <v>27.102</v>
      </c>
      <c r="F1273" s="4">
        <v>32959259</v>
      </c>
      <c r="G1273" s="1" t="s">
        <v>2550</v>
      </c>
      <c r="H1273" s="5">
        <v>0.38319999999999999</v>
      </c>
    </row>
    <row r="1274" spans="1:8" x14ac:dyDescent="0.3">
      <c r="A1274" s="1" t="s">
        <v>1372</v>
      </c>
      <c r="B1274" s="1" t="s">
        <v>3891</v>
      </c>
      <c r="C1274" s="4">
        <v>3107576521</v>
      </c>
      <c r="D1274" s="4">
        <v>32708849</v>
      </c>
      <c r="E1274" s="1">
        <v>31.4831</v>
      </c>
      <c r="F1274" s="4">
        <v>31893333</v>
      </c>
      <c r="G1274" s="1" t="s">
        <v>2551</v>
      </c>
      <c r="H1274" s="5">
        <v>0.31719999999999998</v>
      </c>
    </row>
    <row r="1275" spans="1:8" x14ac:dyDescent="0.3">
      <c r="A1275" s="1" t="s">
        <v>1372</v>
      </c>
      <c r="B1275" s="1" t="s">
        <v>3892</v>
      </c>
      <c r="C1275" s="4">
        <v>3107576521</v>
      </c>
      <c r="D1275" s="4">
        <v>31107665</v>
      </c>
      <c r="E1275" s="1">
        <v>30.1739</v>
      </c>
      <c r="F1275" s="4">
        <v>30493967</v>
      </c>
      <c r="G1275" s="1" t="s">
        <v>2552</v>
      </c>
      <c r="H1275" s="5">
        <v>0.34989999999999999</v>
      </c>
    </row>
    <row r="1276" spans="1:8" x14ac:dyDescent="0.3">
      <c r="A1276" s="1" t="s">
        <v>1372</v>
      </c>
      <c r="B1276" s="1" t="s">
        <v>3893</v>
      </c>
      <c r="C1276" s="4">
        <v>3107576521</v>
      </c>
      <c r="D1276" s="4">
        <v>32856943</v>
      </c>
      <c r="E1276" s="1">
        <v>27.119900000000001</v>
      </c>
      <c r="F1276" s="4">
        <v>32376122</v>
      </c>
      <c r="G1276" s="1" t="s">
        <v>2553</v>
      </c>
      <c r="H1276" s="5">
        <v>0.35399999999999998</v>
      </c>
    </row>
    <row r="1277" spans="1:8" x14ac:dyDescent="0.3">
      <c r="A1277" s="1" t="s">
        <v>1372</v>
      </c>
      <c r="B1277" s="1" t="s">
        <v>3894</v>
      </c>
      <c r="C1277" s="4">
        <v>3107576521</v>
      </c>
      <c r="D1277" s="4">
        <v>30740028</v>
      </c>
      <c r="E1277" s="1">
        <v>77.664699999999996</v>
      </c>
      <c r="F1277" s="4">
        <v>29456407</v>
      </c>
      <c r="G1277" s="1" t="s">
        <v>2554</v>
      </c>
      <c r="H1277" s="5">
        <v>0.3352</v>
      </c>
    </row>
    <row r="1278" spans="1:8" x14ac:dyDescent="0.3">
      <c r="A1278" s="1" t="s">
        <v>1372</v>
      </c>
      <c r="B1278" s="1" t="s">
        <v>3895</v>
      </c>
      <c r="C1278" s="4">
        <v>3107576521</v>
      </c>
      <c r="D1278" s="4">
        <v>32437634</v>
      </c>
      <c r="E1278" s="1">
        <v>31.5443</v>
      </c>
      <c r="F1278" s="4">
        <v>32103442</v>
      </c>
      <c r="G1278" s="1" t="s">
        <v>2555</v>
      </c>
      <c r="H1278" s="5">
        <v>0.3483</v>
      </c>
    </row>
    <row r="1279" spans="1:8" x14ac:dyDescent="0.3">
      <c r="A1279" s="1" t="s">
        <v>1372</v>
      </c>
      <c r="B1279" s="1" t="s">
        <v>3896</v>
      </c>
      <c r="C1279" s="4">
        <v>3107576521</v>
      </c>
      <c r="D1279" s="4">
        <v>31531823</v>
      </c>
      <c r="E1279" s="1">
        <v>32.038699999999999</v>
      </c>
      <c r="F1279" s="4">
        <v>30976008</v>
      </c>
      <c r="G1279" s="1" t="s">
        <v>2556</v>
      </c>
      <c r="H1279" s="5">
        <v>0.36470000000000002</v>
      </c>
    </row>
    <row r="1280" spans="1:8" x14ac:dyDescent="0.3">
      <c r="A1280" s="1" t="s">
        <v>1372</v>
      </c>
      <c r="B1280" s="1" t="s">
        <v>3897</v>
      </c>
      <c r="C1280" s="4">
        <v>3107576521</v>
      </c>
      <c r="D1280" s="4">
        <v>30824260</v>
      </c>
      <c r="E1280" s="1">
        <v>23.1938</v>
      </c>
      <c r="F1280" s="4">
        <v>30154267</v>
      </c>
      <c r="G1280" s="1" t="s">
        <v>2557</v>
      </c>
      <c r="H1280" s="5">
        <v>0.38479999999999998</v>
      </c>
    </row>
    <row r="1281" spans="1:8" x14ac:dyDescent="0.3">
      <c r="A1281" s="1" t="s">
        <v>1372</v>
      </c>
      <c r="B1281" s="1" t="s">
        <v>3898</v>
      </c>
      <c r="C1281" s="4">
        <v>3107576521</v>
      </c>
      <c r="D1281" s="4">
        <v>32921379</v>
      </c>
      <c r="E1281" s="1">
        <v>31.838699999999999</v>
      </c>
      <c r="F1281" s="4">
        <v>32539721</v>
      </c>
      <c r="G1281" s="1" t="s">
        <v>2558</v>
      </c>
      <c r="H1281" s="5">
        <v>0.33339999999999997</v>
      </c>
    </row>
    <row r="1282" spans="1:8" x14ac:dyDescent="0.3">
      <c r="A1282" s="1" t="s">
        <v>1372</v>
      </c>
      <c r="B1282" s="1" t="s">
        <v>3899</v>
      </c>
      <c r="C1282" s="4">
        <v>3107576521</v>
      </c>
      <c r="D1282" s="4">
        <v>31630507</v>
      </c>
      <c r="E1282" s="1">
        <v>23.290500000000002</v>
      </c>
      <c r="F1282" s="4">
        <v>31403396</v>
      </c>
      <c r="G1282" s="1" t="s">
        <v>2559</v>
      </c>
      <c r="H1282" s="5">
        <v>0.34350000000000003</v>
      </c>
    </row>
    <row r="1283" spans="1:8" x14ac:dyDescent="0.3">
      <c r="A1283" s="1" t="s">
        <v>1372</v>
      </c>
      <c r="B1283" s="1" t="s">
        <v>3900</v>
      </c>
      <c r="C1283" s="4">
        <v>3107576521</v>
      </c>
      <c r="D1283" s="4">
        <v>29318430</v>
      </c>
      <c r="E1283" s="1">
        <v>31.652799999999999</v>
      </c>
      <c r="F1283" s="4">
        <v>29054613</v>
      </c>
      <c r="G1283" s="1" t="s">
        <v>2560</v>
      </c>
      <c r="H1283" s="5">
        <v>0.33960000000000001</v>
      </c>
    </row>
    <row r="1284" spans="1:8" x14ac:dyDescent="0.3">
      <c r="A1284" s="1" t="s">
        <v>1372</v>
      </c>
      <c r="B1284" s="1" t="s">
        <v>3901</v>
      </c>
      <c r="C1284" s="4">
        <v>3107576521</v>
      </c>
      <c r="D1284" s="4">
        <v>34835138</v>
      </c>
      <c r="E1284" s="1">
        <v>26.6114</v>
      </c>
      <c r="F1284" s="4">
        <v>34545906</v>
      </c>
      <c r="G1284" s="1" t="s">
        <v>2561</v>
      </c>
      <c r="H1284" s="5">
        <v>0.34820000000000001</v>
      </c>
    </row>
    <row r="1285" spans="1:8" x14ac:dyDescent="0.3">
      <c r="A1285" s="1" t="s">
        <v>1372</v>
      </c>
      <c r="B1285" s="1" t="s">
        <v>3902</v>
      </c>
      <c r="C1285" s="4">
        <v>3107576521</v>
      </c>
      <c r="D1285" s="4">
        <v>31227439</v>
      </c>
      <c r="E1285" s="1">
        <v>38.474600000000002</v>
      </c>
      <c r="F1285" s="4">
        <v>30984654</v>
      </c>
      <c r="G1285" s="1" t="s">
        <v>2562</v>
      </c>
      <c r="H1285" s="5">
        <v>0.34289999999999998</v>
      </c>
    </row>
    <row r="1286" spans="1:8" x14ac:dyDescent="0.3">
      <c r="A1286" s="1" t="s">
        <v>1372</v>
      </c>
      <c r="B1286" s="1" t="s">
        <v>3903</v>
      </c>
      <c r="C1286" s="4">
        <v>3107576521</v>
      </c>
      <c r="D1286" s="4">
        <v>33264169</v>
      </c>
      <c r="E1286" s="1">
        <v>28.992699999999999</v>
      </c>
      <c r="F1286" s="4">
        <v>32646592</v>
      </c>
      <c r="G1286" s="1" t="s">
        <v>2563</v>
      </c>
      <c r="H1286" s="5">
        <v>0.3755</v>
      </c>
    </row>
    <row r="1287" spans="1:8" x14ac:dyDescent="0.3">
      <c r="A1287" s="1" t="s">
        <v>1372</v>
      </c>
      <c r="B1287" s="1" t="s">
        <v>3904</v>
      </c>
      <c r="C1287" s="4">
        <v>3107576521</v>
      </c>
      <c r="D1287" s="4">
        <v>33629438</v>
      </c>
      <c r="E1287" s="1">
        <v>26.834499999999998</v>
      </c>
      <c r="F1287" s="4">
        <v>32873097</v>
      </c>
      <c r="G1287" s="1" t="s">
        <v>2564</v>
      </c>
      <c r="H1287" s="5">
        <v>0.37540000000000001</v>
      </c>
    </row>
    <row r="1288" spans="1:8" x14ac:dyDescent="0.3">
      <c r="A1288" s="1" t="s">
        <v>1372</v>
      </c>
      <c r="B1288" s="1" t="s">
        <v>3905</v>
      </c>
      <c r="C1288" s="4">
        <v>3107576521</v>
      </c>
      <c r="D1288" s="4">
        <v>32931261</v>
      </c>
      <c r="E1288" s="1">
        <v>30.727699999999999</v>
      </c>
      <c r="F1288" s="4">
        <v>31420238</v>
      </c>
      <c r="G1288" s="1" t="s">
        <v>2565</v>
      </c>
      <c r="H1288" s="5">
        <v>0.37759999999999999</v>
      </c>
    </row>
    <row r="1289" spans="1:8" x14ac:dyDescent="0.3">
      <c r="A1289" s="1" t="s">
        <v>1372</v>
      </c>
      <c r="B1289" s="1" t="s">
        <v>3906</v>
      </c>
      <c r="C1289" s="4">
        <v>3107576521</v>
      </c>
      <c r="D1289" s="4">
        <v>34089597</v>
      </c>
      <c r="E1289" s="1">
        <v>47.0657</v>
      </c>
      <c r="F1289" s="4">
        <v>32290814</v>
      </c>
      <c r="G1289" s="1" t="s">
        <v>2566</v>
      </c>
      <c r="H1289" s="5">
        <v>0.34589999999999999</v>
      </c>
    </row>
    <row r="1290" spans="1:8" x14ac:dyDescent="0.3">
      <c r="A1290" s="1" t="s">
        <v>1372</v>
      </c>
      <c r="B1290" s="1" t="s">
        <v>3907</v>
      </c>
      <c r="C1290" s="4">
        <v>3107576521</v>
      </c>
      <c r="D1290" s="4">
        <v>34465765</v>
      </c>
      <c r="E1290" s="1">
        <v>22.965599999999998</v>
      </c>
      <c r="F1290" s="4">
        <v>34012229</v>
      </c>
      <c r="G1290" s="1" t="s">
        <v>2567</v>
      </c>
      <c r="H1290" s="5">
        <v>0.37169999999999997</v>
      </c>
    </row>
    <row r="1291" spans="1:8" x14ac:dyDescent="0.3">
      <c r="A1291" s="1" t="s">
        <v>1372</v>
      </c>
      <c r="B1291" s="1" t="s">
        <v>3908</v>
      </c>
      <c r="C1291" s="4">
        <v>3107576521</v>
      </c>
      <c r="D1291" s="4">
        <v>34997525</v>
      </c>
      <c r="E1291" s="1">
        <v>25.019200000000001</v>
      </c>
      <c r="F1291" s="4">
        <v>34549828</v>
      </c>
      <c r="G1291" s="1" t="s">
        <v>2568</v>
      </c>
      <c r="H1291" s="5">
        <v>0.36759999999999998</v>
      </c>
    </row>
    <row r="1292" spans="1:8" x14ac:dyDescent="0.3">
      <c r="A1292" s="1" t="s">
        <v>1372</v>
      </c>
      <c r="B1292" s="1" t="s">
        <v>3909</v>
      </c>
      <c r="C1292" s="4">
        <v>3107576521</v>
      </c>
      <c r="D1292" s="4">
        <v>34261419</v>
      </c>
      <c r="E1292" s="1">
        <v>31.355699999999999</v>
      </c>
      <c r="F1292" s="4">
        <v>33541278</v>
      </c>
      <c r="G1292" s="1" t="s">
        <v>2569</v>
      </c>
      <c r="H1292" s="5">
        <v>0.33069999999999999</v>
      </c>
    </row>
    <row r="1293" spans="1:8" x14ac:dyDescent="0.3">
      <c r="A1293" s="1" t="s">
        <v>1372</v>
      </c>
      <c r="B1293" s="1" t="s">
        <v>3910</v>
      </c>
      <c r="C1293" s="4">
        <v>3107576521</v>
      </c>
      <c r="D1293" s="4">
        <v>20156157</v>
      </c>
      <c r="E1293" s="1">
        <v>22.866199999999999</v>
      </c>
      <c r="F1293" s="4">
        <v>19534019</v>
      </c>
      <c r="G1293" s="1" t="s">
        <v>2570</v>
      </c>
      <c r="H1293" s="5">
        <v>0.29380000000000001</v>
      </c>
    </row>
    <row r="1294" spans="1:8" x14ac:dyDescent="0.3">
      <c r="A1294" s="1" t="s">
        <v>1372</v>
      </c>
      <c r="B1294" s="1" t="s">
        <v>3911</v>
      </c>
      <c r="C1294" s="4">
        <v>3107576521</v>
      </c>
      <c r="D1294" s="4">
        <v>32181629</v>
      </c>
      <c r="E1294" s="1">
        <v>36.18</v>
      </c>
      <c r="F1294" s="4">
        <v>30586561</v>
      </c>
      <c r="G1294" s="1" t="s">
        <v>2571</v>
      </c>
      <c r="H1294" s="5">
        <v>0.38340000000000002</v>
      </c>
    </row>
    <row r="1295" spans="1:8" x14ac:dyDescent="0.3">
      <c r="A1295" s="1" t="s">
        <v>1372</v>
      </c>
      <c r="B1295" s="1" t="s">
        <v>3912</v>
      </c>
      <c r="C1295" s="4">
        <v>3107576521</v>
      </c>
      <c r="D1295" s="4">
        <v>33808751</v>
      </c>
      <c r="E1295" s="1">
        <v>26.668299999999999</v>
      </c>
      <c r="F1295" s="4">
        <v>33408101</v>
      </c>
      <c r="G1295" s="1" t="s">
        <v>2572</v>
      </c>
      <c r="H1295" s="5">
        <v>0.38290000000000002</v>
      </c>
    </row>
    <row r="1296" spans="1:8" x14ac:dyDescent="0.3">
      <c r="A1296" s="1" t="s">
        <v>1372</v>
      </c>
      <c r="B1296" s="1" t="s">
        <v>3913</v>
      </c>
      <c r="C1296" s="4">
        <v>3107576521</v>
      </c>
      <c r="D1296" s="4">
        <v>31356161</v>
      </c>
      <c r="E1296" s="1">
        <v>37.417099999999998</v>
      </c>
      <c r="F1296" s="4">
        <v>28872111</v>
      </c>
      <c r="G1296" s="1" t="s">
        <v>2573</v>
      </c>
      <c r="H1296" s="5">
        <v>0.3362</v>
      </c>
    </row>
    <row r="1297" spans="1:8" x14ac:dyDescent="0.3">
      <c r="A1297" s="1" t="s">
        <v>1372</v>
      </c>
      <c r="B1297" s="1" t="s">
        <v>3914</v>
      </c>
      <c r="C1297" s="4">
        <v>3107576521</v>
      </c>
      <c r="D1297" s="4">
        <v>33328469</v>
      </c>
      <c r="E1297" s="1">
        <v>30.0807</v>
      </c>
      <c r="F1297" s="4">
        <v>32906042</v>
      </c>
      <c r="G1297" s="1" t="s">
        <v>2574</v>
      </c>
      <c r="H1297" s="5">
        <v>0.34649999999999997</v>
      </c>
    </row>
    <row r="1298" spans="1:8" x14ac:dyDescent="0.3">
      <c r="A1298" s="1" t="s">
        <v>1372</v>
      </c>
      <c r="B1298" s="1" t="s">
        <v>3915</v>
      </c>
      <c r="C1298" s="4">
        <v>3107576521</v>
      </c>
      <c r="D1298" s="4">
        <v>34994218</v>
      </c>
      <c r="E1298" s="1">
        <v>27.1722</v>
      </c>
      <c r="F1298" s="4">
        <v>34790171</v>
      </c>
      <c r="G1298" s="1" t="s">
        <v>2575</v>
      </c>
      <c r="H1298" s="5">
        <v>0.35899999999999999</v>
      </c>
    </row>
    <row r="1299" spans="1:8" x14ac:dyDescent="0.3">
      <c r="A1299" s="1" t="s">
        <v>1372</v>
      </c>
      <c r="B1299" s="1" t="s">
        <v>3916</v>
      </c>
      <c r="C1299" s="4">
        <v>3107576521</v>
      </c>
      <c r="D1299" s="4">
        <v>34488814</v>
      </c>
      <c r="E1299" s="1">
        <v>28.077100000000002</v>
      </c>
      <c r="F1299" s="4">
        <v>34024254</v>
      </c>
      <c r="G1299" s="1" t="s">
        <v>2576</v>
      </c>
      <c r="H1299" s="5">
        <v>0.33379999999999999</v>
      </c>
    </row>
    <row r="1300" spans="1:8" x14ac:dyDescent="0.3">
      <c r="A1300" s="1" t="s">
        <v>1372</v>
      </c>
      <c r="B1300" s="1" t="s">
        <v>3917</v>
      </c>
      <c r="C1300" s="4">
        <v>3107576521</v>
      </c>
      <c r="D1300" s="4">
        <v>35467469</v>
      </c>
      <c r="E1300" s="1">
        <v>32.747100000000003</v>
      </c>
      <c r="F1300" s="4">
        <v>34524720</v>
      </c>
      <c r="G1300" s="1" t="s">
        <v>2577</v>
      </c>
      <c r="H1300" s="5">
        <v>0.35220000000000001</v>
      </c>
    </row>
    <row r="1301" spans="1:8" x14ac:dyDescent="0.3">
      <c r="A1301" s="1" t="s">
        <v>1372</v>
      </c>
      <c r="B1301" s="1" t="s">
        <v>3918</v>
      </c>
      <c r="C1301" s="4">
        <v>3107576521</v>
      </c>
      <c r="D1301" s="4">
        <v>35427649</v>
      </c>
      <c r="E1301" s="1">
        <v>47.417700000000004</v>
      </c>
      <c r="F1301" s="4">
        <v>34965774</v>
      </c>
      <c r="G1301" s="1" t="s">
        <v>2578</v>
      </c>
      <c r="H1301" s="5">
        <v>0.33260000000000001</v>
      </c>
    </row>
    <row r="1302" spans="1:8" x14ac:dyDescent="0.3">
      <c r="A1302" s="1" t="s">
        <v>1372</v>
      </c>
      <c r="B1302" s="1" t="s">
        <v>3919</v>
      </c>
      <c r="C1302" s="4">
        <v>3107576521</v>
      </c>
      <c r="D1302" s="4">
        <v>34506856</v>
      </c>
      <c r="E1302" s="1">
        <v>31.566400000000002</v>
      </c>
      <c r="F1302" s="4">
        <v>34129019</v>
      </c>
      <c r="G1302" s="1" t="s">
        <v>2579</v>
      </c>
      <c r="H1302" s="5">
        <v>0.36599999999999999</v>
      </c>
    </row>
    <row r="1303" spans="1:8" x14ac:dyDescent="0.3">
      <c r="A1303" s="1" t="s">
        <v>1372</v>
      </c>
      <c r="B1303" s="1" t="s">
        <v>3920</v>
      </c>
      <c r="C1303" s="4">
        <v>3107576521</v>
      </c>
      <c r="D1303" s="4">
        <v>33999700</v>
      </c>
      <c r="E1303" s="1">
        <v>32.903399999999998</v>
      </c>
      <c r="F1303" s="4">
        <v>33784683</v>
      </c>
      <c r="G1303" s="1" t="s">
        <v>2580</v>
      </c>
      <c r="H1303" s="5">
        <v>0.31340000000000001</v>
      </c>
    </row>
    <row r="1304" spans="1:8" x14ac:dyDescent="0.3">
      <c r="A1304" s="1" t="s">
        <v>1372</v>
      </c>
      <c r="B1304" s="1" t="s">
        <v>3921</v>
      </c>
      <c r="C1304" s="4">
        <v>3107576521</v>
      </c>
      <c r="D1304" s="4">
        <v>35234496</v>
      </c>
      <c r="E1304" s="1">
        <v>35.717500000000001</v>
      </c>
      <c r="F1304" s="4">
        <v>34855718</v>
      </c>
      <c r="G1304" s="1" t="s">
        <v>2581</v>
      </c>
      <c r="H1304" s="5">
        <v>0.32500000000000001</v>
      </c>
    </row>
    <row r="1305" spans="1:8" x14ac:dyDescent="0.3">
      <c r="A1305" s="1" t="s">
        <v>1372</v>
      </c>
      <c r="B1305" s="1" t="s">
        <v>3922</v>
      </c>
      <c r="C1305" s="4">
        <v>3107576521</v>
      </c>
      <c r="D1305" s="4">
        <v>35184395</v>
      </c>
      <c r="E1305" s="1">
        <v>40.589300000000001</v>
      </c>
      <c r="F1305" s="4">
        <v>34666597</v>
      </c>
      <c r="G1305" s="1" t="s">
        <v>2582</v>
      </c>
      <c r="H1305" s="5">
        <v>0.30859999999999999</v>
      </c>
    </row>
    <row r="1306" spans="1:8" x14ac:dyDescent="0.3">
      <c r="A1306" s="1" t="s">
        <v>1372</v>
      </c>
      <c r="B1306" s="1" t="s">
        <v>3923</v>
      </c>
      <c r="C1306" s="4">
        <v>3107576521</v>
      </c>
      <c r="D1306" s="4">
        <v>34242617</v>
      </c>
      <c r="E1306" s="1">
        <v>51.520099999999999</v>
      </c>
      <c r="F1306" s="4">
        <v>33949719</v>
      </c>
      <c r="G1306" s="1" t="s">
        <v>2583</v>
      </c>
      <c r="H1306" s="5">
        <v>0.3004</v>
      </c>
    </row>
    <row r="1307" spans="1:8" x14ac:dyDescent="0.3">
      <c r="A1307" s="1" t="s">
        <v>1372</v>
      </c>
      <c r="B1307" s="1" t="s">
        <v>3924</v>
      </c>
      <c r="C1307" s="4">
        <v>3107576521</v>
      </c>
      <c r="D1307" s="4">
        <v>32462113</v>
      </c>
      <c r="E1307" s="1">
        <v>30.6037</v>
      </c>
      <c r="F1307" s="4">
        <v>32100236</v>
      </c>
      <c r="G1307" s="1" t="s">
        <v>2584</v>
      </c>
      <c r="H1307" s="5">
        <v>0.3221</v>
      </c>
    </row>
    <row r="1308" spans="1:8" x14ac:dyDescent="0.3">
      <c r="A1308" s="1" t="s">
        <v>1372</v>
      </c>
      <c r="B1308" s="1" t="s">
        <v>3925</v>
      </c>
      <c r="C1308" s="4">
        <v>3107576521</v>
      </c>
      <c r="D1308" s="4">
        <v>101623310</v>
      </c>
      <c r="E1308" s="1">
        <v>26.090299999999999</v>
      </c>
      <c r="F1308" s="4">
        <v>99433635</v>
      </c>
      <c r="G1308" s="1" t="s">
        <v>2585</v>
      </c>
      <c r="H1308" s="5">
        <v>0.4511</v>
      </c>
    </row>
    <row r="1309" spans="1:8" x14ac:dyDescent="0.3">
      <c r="A1309" s="1" t="s">
        <v>1372</v>
      </c>
      <c r="B1309" s="1" t="s">
        <v>3926</v>
      </c>
      <c r="C1309" s="4">
        <v>3107576521</v>
      </c>
      <c r="D1309" s="4">
        <v>31843921</v>
      </c>
      <c r="E1309" s="1">
        <v>49.272599999999997</v>
      </c>
      <c r="F1309" s="4">
        <v>31444299</v>
      </c>
      <c r="G1309" s="1" t="s">
        <v>2586</v>
      </c>
      <c r="H1309" s="5">
        <v>0.34549999999999997</v>
      </c>
    </row>
    <row r="1310" spans="1:8" x14ac:dyDescent="0.3">
      <c r="A1310" s="1" t="s">
        <v>1372</v>
      </c>
      <c r="B1310" s="1" t="s">
        <v>3927</v>
      </c>
      <c r="C1310" s="4">
        <v>3107576521</v>
      </c>
      <c r="D1310" s="4">
        <v>35714214</v>
      </c>
      <c r="E1310" s="1">
        <v>31.5258</v>
      </c>
      <c r="F1310" s="4">
        <v>35467968</v>
      </c>
      <c r="G1310" s="1" t="s">
        <v>2587</v>
      </c>
      <c r="H1310" s="5">
        <v>0.35980000000000001</v>
      </c>
    </row>
    <row r="1311" spans="1:8" x14ac:dyDescent="0.3">
      <c r="A1311" s="1" t="s">
        <v>1372</v>
      </c>
      <c r="B1311" s="1" t="s">
        <v>3928</v>
      </c>
      <c r="C1311" s="4">
        <v>3107576521</v>
      </c>
      <c r="D1311" s="4">
        <v>33265436</v>
      </c>
      <c r="E1311" s="1">
        <v>42.527900000000002</v>
      </c>
      <c r="F1311" s="4">
        <v>29564225</v>
      </c>
      <c r="G1311" s="1" t="s">
        <v>2588</v>
      </c>
      <c r="H1311" s="5">
        <v>0.51629999999999998</v>
      </c>
    </row>
    <row r="1312" spans="1:8" x14ac:dyDescent="0.3">
      <c r="A1312" s="1" t="s">
        <v>1372</v>
      </c>
      <c r="B1312" s="1" t="s">
        <v>3929</v>
      </c>
      <c r="C1312" s="4">
        <v>3107576521</v>
      </c>
      <c r="D1312" s="4">
        <v>102100226</v>
      </c>
      <c r="E1312" s="1">
        <v>22.912700000000001</v>
      </c>
      <c r="F1312" s="4">
        <v>99809188</v>
      </c>
      <c r="G1312" s="1" t="s">
        <v>2589</v>
      </c>
      <c r="H1312" s="5">
        <v>0.54390000000000005</v>
      </c>
    </row>
    <row r="1313" spans="1:8" x14ac:dyDescent="0.3">
      <c r="A1313" s="1" t="s">
        <v>1372</v>
      </c>
      <c r="B1313" s="1" t="s">
        <v>3930</v>
      </c>
      <c r="C1313" s="4">
        <v>3107576521</v>
      </c>
      <c r="D1313" s="4">
        <v>98112980</v>
      </c>
      <c r="E1313" s="1">
        <v>25.042200000000001</v>
      </c>
      <c r="F1313" s="4">
        <v>96491399</v>
      </c>
      <c r="G1313" s="1" t="s">
        <v>2590</v>
      </c>
      <c r="H1313" s="5">
        <v>0.48409999999999997</v>
      </c>
    </row>
    <row r="1314" spans="1:8" x14ac:dyDescent="0.3">
      <c r="A1314" s="1" t="s">
        <v>1372</v>
      </c>
      <c r="B1314" s="1" t="s">
        <v>3931</v>
      </c>
      <c r="C1314" s="4">
        <v>3107576521</v>
      </c>
      <c r="D1314" s="4">
        <v>134468786</v>
      </c>
      <c r="E1314" s="1">
        <v>29.58</v>
      </c>
      <c r="F1314" s="4">
        <v>132200138</v>
      </c>
      <c r="G1314" s="1" t="s">
        <v>2591</v>
      </c>
      <c r="H1314" s="5">
        <v>0.46210000000000001</v>
      </c>
    </row>
    <row r="1315" spans="1:8" x14ac:dyDescent="0.3">
      <c r="A1315" s="1" t="s">
        <v>1372</v>
      </c>
      <c r="B1315" s="1" t="s">
        <v>3932</v>
      </c>
      <c r="C1315" s="4">
        <v>3107576521</v>
      </c>
      <c r="D1315" s="4">
        <v>150954146</v>
      </c>
      <c r="E1315" s="1">
        <v>34.100999999999999</v>
      </c>
      <c r="F1315" s="4">
        <v>148900488</v>
      </c>
      <c r="G1315" s="1" t="s">
        <v>2592</v>
      </c>
      <c r="H1315" s="5">
        <v>0.46629999999999999</v>
      </c>
    </row>
    <row r="1316" spans="1:8" x14ac:dyDescent="0.3">
      <c r="A1316" s="1" t="s">
        <v>1372</v>
      </c>
      <c r="B1316" s="1" t="s">
        <v>3933</v>
      </c>
      <c r="C1316" s="4">
        <v>3107576521</v>
      </c>
      <c r="D1316" s="4">
        <v>118015310</v>
      </c>
      <c r="E1316" s="1">
        <v>23.972999999999999</v>
      </c>
      <c r="F1316" s="4">
        <v>115738984</v>
      </c>
      <c r="G1316" s="1" t="s">
        <v>2593</v>
      </c>
      <c r="H1316" s="5">
        <v>0.53049999999999997</v>
      </c>
    </row>
    <row r="1317" spans="1:8" x14ac:dyDescent="0.3">
      <c r="A1317" s="1" t="s">
        <v>1372</v>
      </c>
      <c r="B1317" s="1" t="s">
        <v>3934</v>
      </c>
      <c r="C1317" s="4">
        <v>3107576521</v>
      </c>
      <c r="D1317" s="4">
        <v>119221844</v>
      </c>
      <c r="E1317" s="1">
        <v>24.749300000000002</v>
      </c>
      <c r="F1317" s="4">
        <v>116092846</v>
      </c>
      <c r="G1317" s="1" t="s">
        <v>2594</v>
      </c>
      <c r="H1317" s="5">
        <v>0.50839999999999996</v>
      </c>
    </row>
    <row r="1318" spans="1:8" x14ac:dyDescent="0.3">
      <c r="A1318" s="1" t="s">
        <v>1372</v>
      </c>
      <c r="B1318" s="1" t="s">
        <v>3935</v>
      </c>
      <c r="C1318" s="4">
        <v>3107576521</v>
      </c>
      <c r="D1318" s="4">
        <v>35528034</v>
      </c>
      <c r="E1318" s="1">
        <v>45.137099999999997</v>
      </c>
      <c r="F1318" s="4">
        <v>35240675</v>
      </c>
      <c r="G1318" s="1" t="s">
        <v>2595</v>
      </c>
      <c r="H1318" s="5">
        <v>0.31719999999999998</v>
      </c>
    </row>
    <row r="1319" spans="1:8" x14ac:dyDescent="0.3">
      <c r="A1319" s="1" t="s">
        <v>1372</v>
      </c>
      <c r="B1319" s="1" t="s">
        <v>3936</v>
      </c>
      <c r="C1319" s="4">
        <v>3107576521</v>
      </c>
      <c r="D1319" s="4">
        <v>104801690</v>
      </c>
      <c r="E1319" s="1">
        <v>22.304099999999998</v>
      </c>
      <c r="F1319" s="4">
        <v>96702759</v>
      </c>
      <c r="G1319" s="1" t="s">
        <v>2596</v>
      </c>
      <c r="H1319" s="5">
        <v>0.58099999999999996</v>
      </c>
    </row>
    <row r="1320" spans="1:8" x14ac:dyDescent="0.3">
      <c r="A1320" s="1" t="s">
        <v>1372</v>
      </c>
      <c r="B1320" s="1" t="s">
        <v>3937</v>
      </c>
      <c r="C1320" s="4">
        <v>3107576521</v>
      </c>
      <c r="D1320" s="4">
        <v>114155808</v>
      </c>
      <c r="E1320" s="1">
        <v>26.927</v>
      </c>
      <c r="F1320" s="4">
        <v>110641556</v>
      </c>
      <c r="G1320" s="1" t="s">
        <v>2597</v>
      </c>
      <c r="H1320" s="5">
        <v>0.57450000000000001</v>
      </c>
    </row>
    <row r="1321" spans="1:8" x14ac:dyDescent="0.3">
      <c r="A1321" s="1" t="s">
        <v>1372</v>
      </c>
      <c r="B1321" s="1" t="s">
        <v>3938</v>
      </c>
      <c r="C1321" s="4">
        <v>3107576521</v>
      </c>
      <c r="D1321" s="4">
        <v>89492296</v>
      </c>
      <c r="E1321" s="1">
        <v>21.812100000000001</v>
      </c>
      <c r="F1321" s="4">
        <v>85682463</v>
      </c>
      <c r="G1321" s="1" t="s">
        <v>2598</v>
      </c>
      <c r="H1321" s="5">
        <v>0.52129999999999999</v>
      </c>
    </row>
    <row r="1322" spans="1:8" x14ac:dyDescent="0.3">
      <c r="A1322" s="1" t="s">
        <v>1372</v>
      </c>
      <c r="B1322" s="1" t="s">
        <v>3939</v>
      </c>
      <c r="C1322" s="4">
        <v>3107576521</v>
      </c>
      <c r="D1322" s="4">
        <v>101374216</v>
      </c>
      <c r="E1322" s="1">
        <v>23.9954</v>
      </c>
      <c r="F1322" s="4">
        <v>90184110</v>
      </c>
      <c r="G1322" s="1" t="s">
        <v>2599</v>
      </c>
      <c r="H1322" s="5">
        <v>0.78639999999999999</v>
      </c>
    </row>
    <row r="1323" spans="1:8" x14ac:dyDescent="0.3">
      <c r="A1323" s="1" t="s">
        <v>1372</v>
      </c>
      <c r="B1323" s="1" t="s">
        <v>3940</v>
      </c>
      <c r="C1323" s="4">
        <v>3107576521</v>
      </c>
      <c r="D1323" s="4">
        <v>35156964</v>
      </c>
      <c r="E1323" s="1">
        <v>35.347200000000001</v>
      </c>
      <c r="F1323" s="4">
        <v>34685235</v>
      </c>
      <c r="G1323" s="1" t="s">
        <v>2600</v>
      </c>
      <c r="H1323" s="5">
        <v>0.34179999999999999</v>
      </c>
    </row>
    <row r="1324" spans="1:8" x14ac:dyDescent="0.3">
      <c r="A1324" s="1" t="s">
        <v>1372</v>
      </c>
      <c r="B1324" s="1" t="s">
        <v>3941</v>
      </c>
      <c r="C1324" s="4">
        <v>3107576521</v>
      </c>
      <c r="D1324" s="4">
        <v>81492746</v>
      </c>
      <c r="E1324" s="1">
        <v>18.554099999999998</v>
      </c>
      <c r="F1324" s="4">
        <v>68354761</v>
      </c>
      <c r="G1324" s="1" t="s">
        <v>2601</v>
      </c>
      <c r="H1324" s="5">
        <v>0.43730000000000002</v>
      </c>
    </row>
    <row r="1325" spans="1:8" x14ac:dyDescent="0.3">
      <c r="A1325" s="1" t="s">
        <v>1372</v>
      </c>
      <c r="B1325" s="1" t="s">
        <v>3942</v>
      </c>
      <c r="C1325" s="4">
        <v>3107576521</v>
      </c>
      <c r="D1325" s="4">
        <v>27629378</v>
      </c>
      <c r="E1325" s="1">
        <v>25.145</v>
      </c>
      <c r="F1325" s="4">
        <v>26647050</v>
      </c>
      <c r="G1325" s="1" t="s">
        <v>2602</v>
      </c>
      <c r="H1325" s="5">
        <v>0.69820000000000004</v>
      </c>
    </row>
    <row r="1326" spans="1:8" x14ac:dyDescent="0.3">
      <c r="A1326" s="1" t="s">
        <v>1372</v>
      </c>
      <c r="B1326" s="1" t="s">
        <v>3943</v>
      </c>
      <c r="C1326" s="4">
        <v>3107576521</v>
      </c>
      <c r="D1326" s="4">
        <v>118814516</v>
      </c>
      <c r="E1326" s="1">
        <v>29.547000000000001</v>
      </c>
      <c r="F1326" s="4">
        <v>112624933</v>
      </c>
      <c r="G1326" s="1" t="s">
        <v>2603</v>
      </c>
      <c r="H1326" s="5">
        <v>0.49669999999999997</v>
      </c>
    </row>
    <row r="1327" spans="1:8" x14ac:dyDescent="0.3">
      <c r="A1327" s="1" t="s">
        <v>1372</v>
      </c>
      <c r="B1327" s="1" t="s">
        <v>3944</v>
      </c>
      <c r="C1327" s="4">
        <v>3107576521</v>
      </c>
      <c r="D1327" s="4">
        <v>32303217</v>
      </c>
      <c r="E1327" s="1">
        <v>32.691499999999998</v>
      </c>
      <c r="F1327" s="4">
        <v>32013940</v>
      </c>
      <c r="G1327" s="1" t="s">
        <v>2604</v>
      </c>
      <c r="H1327" s="5">
        <v>0.34870000000000001</v>
      </c>
    </row>
    <row r="1328" spans="1:8" x14ac:dyDescent="0.3">
      <c r="A1328" s="1" t="s">
        <v>1372</v>
      </c>
      <c r="B1328" s="1" t="s">
        <v>3945</v>
      </c>
      <c r="C1328" s="4">
        <v>3107576521</v>
      </c>
      <c r="D1328" s="4">
        <v>32995071</v>
      </c>
      <c r="E1328" s="1">
        <v>43.8581</v>
      </c>
      <c r="F1328" s="4">
        <v>32454628</v>
      </c>
      <c r="G1328" s="1" t="s">
        <v>2605</v>
      </c>
      <c r="H1328" s="5">
        <v>0.32919999999999999</v>
      </c>
    </row>
    <row r="1329" spans="1:8" x14ac:dyDescent="0.3">
      <c r="A1329" s="1" t="s">
        <v>1372</v>
      </c>
      <c r="B1329" s="1" t="s">
        <v>3946</v>
      </c>
      <c r="C1329" s="4">
        <v>3107576521</v>
      </c>
      <c r="D1329" s="4">
        <v>112743030</v>
      </c>
      <c r="E1329" s="1">
        <v>26.328800000000001</v>
      </c>
      <c r="F1329" s="4">
        <v>110147356</v>
      </c>
      <c r="G1329" s="1" t="s">
        <v>2606</v>
      </c>
      <c r="H1329" s="5">
        <v>0.54710000000000003</v>
      </c>
    </row>
    <row r="1330" spans="1:8" x14ac:dyDescent="0.3">
      <c r="A1330" s="1" t="s">
        <v>1372</v>
      </c>
      <c r="B1330" s="1" t="s">
        <v>3947</v>
      </c>
      <c r="C1330" s="4">
        <v>3107576521</v>
      </c>
      <c r="D1330" s="4">
        <v>33590423</v>
      </c>
      <c r="E1330" s="1">
        <v>51.662700000000001</v>
      </c>
      <c r="F1330" s="4">
        <v>33253651</v>
      </c>
      <c r="G1330" s="1" t="s">
        <v>2607</v>
      </c>
      <c r="H1330" s="5">
        <v>0.2787</v>
      </c>
    </row>
    <row r="1331" spans="1:8" x14ac:dyDescent="0.3">
      <c r="A1331" s="1" t="s">
        <v>1372</v>
      </c>
      <c r="B1331" s="1" t="s">
        <v>3948</v>
      </c>
      <c r="C1331" s="4">
        <v>3107576521</v>
      </c>
      <c r="D1331" s="4">
        <v>32501624</v>
      </c>
      <c r="E1331" s="1">
        <v>24.6935</v>
      </c>
      <c r="F1331" s="4">
        <v>32175833</v>
      </c>
      <c r="G1331" s="1" t="s">
        <v>2608</v>
      </c>
      <c r="H1331" s="5">
        <v>0.34620000000000001</v>
      </c>
    </row>
    <row r="1332" spans="1:8" x14ac:dyDescent="0.3">
      <c r="A1332" s="1" t="s">
        <v>1372</v>
      </c>
      <c r="B1332" s="1" t="s">
        <v>3949</v>
      </c>
      <c r="C1332" s="4">
        <v>3107576521</v>
      </c>
      <c r="D1332" s="4">
        <v>116971730</v>
      </c>
      <c r="E1332" s="1">
        <v>28.782599999999999</v>
      </c>
      <c r="F1332" s="4">
        <v>114888413</v>
      </c>
      <c r="G1332" s="1" t="s">
        <v>2609</v>
      </c>
      <c r="H1332" s="5">
        <v>0.62880000000000003</v>
      </c>
    </row>
    <row r="1333" spans="1:8" x14ac:dyDescent="0.3">
      <c r="A1333" s="1" t="s">
        <v>1372</v>
      </c>
      <c r="B1333" s="1" t="s">
        <v>3950</v>
      </c>
      <c r="C1333" s="4">
        <v>3107576521</v>
      </c>
      <c r="D1333" s="4">
        <v>97774502</v>
      </c>
      <c r="E1333" s="1">
        <v>25.7818</v>
      </c>
      <c r="F1333" s="4">
        <v>95069429</v>
      </c>
      <c r="G1333" s="1" t="s">
        <v>2610</v>
      </c>
      <c r="H1333" s="5">
        <v>0.54849999999999999</v>
      </c>
    </row>
    <row r="1334" spans="1:8" x14ac:dyDescent="0.3">
      <c r="A1334" s="1" t="s">
        <v>1372</v>
      </c>
      <c r="B1334" s="1" t="s">
        <v>3951</v>
      </c>
      <c r="C1334" s="4">
        <v>3107576521</v>
      </c>
      <c r="D1334" s="4">
        <v>34126601</v>
      </c>
      <c r="E1334" s="1">
        <v>36.831400000000002</v>
      </c>
      <c r="F1334" s="4">
        <v>32866633</v>
      </c>
      <c r="G1334" s="1" t="s">
        <v>2611</v>
      </c>
      <c r="H1334" s="5">
        <v>0.33019999999999999</v>
      </c>
    </row>
    <row r="1335" spans="1:8" x14ac:dyDescent="0.3">
      <c r="A1335" s="1" t="s">
        <v>1372</v>
      </c>
      <c r="B1335" s="1" t="s">
        <v>3952</v>
      </c>
      <c r="C1335" s="4">
        <v>3107576521</v>
      </c>
      <c r="D1335" s="4">
        <v>37843631</v>
      </c>
      <c r="E1335" s="1">
        <v>30.466799999999999</v>
      </c>
      <c r="F1335" s="4">
        <v>37763142</v>
      </c>
      <c r="G1335" s="1" t="s">
        <v>2612</v>
      </c>
      <c r="H1335" s="5">
        <v>0.34420000000000001</v>
      </c>
    </row>
    <row r="1336" spans="1:8" x14ac:dyDescent="0.3">
      <c r="A1336" s="1" t="s">
        <v>1372</v>
      </c>
      <c r="B1336" s="1" t="s">
        <v>3953</v>
      </c>
      <c r="C1336" s="4">
        <v>3107576521</v>
      </c>
      <c r="D1336" s="4">
        <v>31471210</v>
      </c>
      <c r="E1336" s="1">
        <v>39.134</v>
      </c>
      <c r="F1336" s="4">
        <v>30920646</v>
      </c>
      <c r="G1336" s="1" t="s">
        <v>2613</v>
      </c>
      <c r="H1336" s="5">
        <v>0.4214</v>
      </c>
    </row>
    <row r="1337" spans="1:8" x14ac:dyDescent="0.3">
      <c r="A1337" s="1" t="s">
        <v>1372</v>
      </c>
      <c r="B1337" s="1" t="s">
        <v>3954</v>
      </c>
      <c r="C1337" s="4">
        <v>3107576521</v>
      </c>
      <c r="D1337" s="4">
        <v>104749314</v>
      </c>
      <c r="E1337" s="1">
        <v>27.599399999999999</v>
      </c>
      <c r="F1337" s="4">
        <v>100495092</v>
      </c>
      <c r="G1337" s="1" t="s">
        <v>2614</v>
      </c>
      <c r="H1337" s="5">
        <v>0.46879999999999999</v>
      </c>
    </row>
    <row r="1338" spans="1:8" x14ac:dyDescent="0.3">
      <c r="A1338" s="1" t="s">
        <v>1372</v>
      </c>
      <c r="B1338" s="1" t="s">
        <v>3955</v>
      </c>
      <c r="C1338" s="4">
        <v>3107576521</v>
      </c>
      <c r="D1338" s="4">
        <v>119564364</v>
      </c>
      <c r="E1338" s="1">
        <v>25.830500000000001</v>
      </c>
      <c r="F1338" s="4">
        <v>117996881</v>
      </c>
      <c r="G1338" s="1" t="s">
        <v>2615</v>
      </c>
      <c r="H1338" s="5">
        <v>0.4803</v>
      </c>
    </row>
    <row r="1339" spans="1:8" x14ac:dyDescent="0.3">
      <c r="A1339" s="1" t="s">
        <v>1372</v>
      </c>
      <c r="B1339" s="1" t="s">
        <v>3956</v>
      </c>
      <c r="C1339" s="4">
        <v>3107576521</v>
      </c>
      <c r="D1339" s="4">
        <v>126460672</v>
      </c>
      <c r="E1339" s="1">
        <v>36.020499999999998</v>
      </c>
      <c r="F1339" s="4">
        <v>121674216</v>
      </c>
      <c r="G1339" s="1" t="s">
        <v>2616</v>
      </c>
      <c r="H1339" s="5">
        <v>0.45190000000000002</v>
      </c>
    </row>
    <row r="1340" spans="1:8" x14ac:dyDescent="0.3">
      <c r="A1340" s="1" t="s">
        <v>1372</v>
      </c>
      <c r="B1340" s="1" t="s">
        <v>3957</v>
      </c>
      <c r="C1340" s="4">
        <v>3107576521</v>
      </c>
      <c r="D1340" s="4">
        <v>32496047</v>
      </c>
      <c r="E1340" s="1">
        <v>38.095799999999997</v>
      </c>
      <c r="F1340" s="4">
        <v>32015153</v>
      </c>
      <c r="G1340" s="1" t="s">
        <v>2617</v>
      </c>
      <c r="H1340" s="5">
        <v>0.31009999999999999</v>
      </c>
    </row>
    <row r="1341" spans="1:8" x14ac:dyDescent="0.3">
      <c r="A1341" s="1" t="s">
        <v>1372</v>
      </c>
      <c r="B1341" s="1" t="s">
        <v>3958</v>
      </c>
      <c r="C1341" s="4">
        <v>3107576521</v>
      </c>
      <c r="D1341" s="4">
        <v>31583324</v>
      </c>
      <c r="E1341" s="1">
        <v>50.0351</v>
      </c>
      <c r="F1341" s="4">
        <v>30876469</v>
      </c>
      <c r="G1341" s="1" t="s">
        <v>2618</v>
      </c>
      <c r="H1341" s="5">
        <v>0.32190000000000002</v>
      </c>
    </row>
    <row r="1342" spans="1:8" x14ac:dyDescent="0.3">
      <c r="A1342" s="1" t="s">
        <v>1372</v>
      </c>
      <c r="B1342" s="1" t="s">
        <v>3959</v>
      </c>
      <c r="C1342" s="4">
        <v>3107576521</v>
      </c>
      <c r="D1342" s="4">
        <v>33116360</v>
      </c>
      <c r="E1342" s="1">
        <v>35.786499999999997</v>
      </c>
      <c r="F1342" s="4">
        <v>32750146</v>
      </c>
      <c r="G1342" s="1" t="s">
        <v>2619</v>
      </c>
      <c r="H1342" s="5">
        <v>0.35520000000000002</v>
      </c>
    </row>
    <row r="1343" spans="1:8" x14ac:dyDescent="0.3">
      <c r="A1343" s="1" t="s">
        <v>1372</v>
      </c>
      <c r="B1343" s="1" t="s">
        <v>3960</v>
      </c>
      <c r="C1343" s="4">
        <v>3107576521</v>
      </c>
      <c r="D1343" s="4">
        <v>33054359</v>
      </c>
      <c r="E1343" s="1">
        <v>34.389299999999999</v>
      </c>
      <c r="F1343" s="4">
        <v>32718704</v>
      </c>
      <c r="G1343" s="1" t="s">
        <v>2620</v>
      </c>
      <c r="H1343" s="5">
        <v>0.36849999999999999</v>
      </c>
    </row>
    <row r="1344" spans="1:8" x14ac:dyDescent="0.3">
      <c r="A1344" s="1" t="s">
        <v>1372</v>
      </c>
      <c r="B1344" s="1" t="s">
        <v>3961</v>
      </c>
      <c r="C1344" s="4">
        <v>3107576521</v>
      </c>
      <c r="D1344" s="4">
        <v>127871548</v>
      </c>
      <c r="E1344" s="1">
        <v>30.8963</v>
      </c>
      <c r="F1344" s="4">
        <v>124774843</v>
      </c>
      <c r="G1344" s="1" t="s">
        <v>2621</v>
      </c>
      <c r="H1344" s="5">
        <v>0.45019999999999999</v>
      </c>
    </row>
    <row r="1345" spans="1:8" x14ac:dyDescent="0.3">
      <c r="A1345" s="1" t="s">
        <v>1372</v>
      </c>
      <c r="B1345" s="1" t="s">
        <v>3962</v>
      </c>
      <c r="C1345" s="4">
        <v>3107576521</v>
      </c>
      <c r="D1345" s="4">
        <v>33333765</v>
      </c>
      <c r="E1345" s="1">
        <v>39.816600000000001</v>
      </c>
      <c r="F1345" s="4">
        <v>32383808</v>
      </c>
      <c r="G1345" s="1" t="s">
        <v>2622</v>
      </c>
      <c r="H1345" s="5">
        <v>0.33579999999999999</v>
      </c>
    </row>
    <row r="1346" spans="1:8" x14ac:dyDescent="0.3">
      <c r="A1346" s="1" t="s">
        <v>1372</v>
      </c>
      <c r="B1346" s="1" t="s">
        <v>3963</v>
      </c>
      <c r="C1346" s="4">
        <v>3107576521</v>
      </c>
      <c r="D1346" s="4">
        <v>27532709</v>
      </c>
      <c r="E1346" s="1">
        <v>33.561300000000003</v>
      </c>
      <c r="F1346" s="4">
        <v>27309664</v>
      </c>
      <c r="G1346" s="1" t="s">
        <v>2623</v>
      </c>
      <c r="H1346" s="5">
        <v>0.32429999999999998</v>
      </c>
    </row>
    <row r="1347" spans="1:8" x14ac:dyDescent="0.3">
      <c r="A1347" s="1" t="s">
        <v>1372</v>
      </c>
      <c r="B1347" s="1" t="s">
        <v>3964</v>
      </c>
      <c r="C1347" s="4">
        <v>3107576521</v>
      </c>
      <c r="D1347" s="4">
        <v>32860278</v>
      </c>
      <c r="E1347" s="1">
        <v>41.244900000000001</v>
      </c>
      <c r="F1347" s="4">
        <v>32648284</v>
      </c>
      <c r="G1347" s="1" t="s">
        <v>2624</v>
      </c>
      <c r="H1347" s="6">
        <v>0.33</v>
      </c>
    </row>
    <row r="1348" spans="1:8" x14ac:dyDescent="0.3">
      <c r="A1348" s="1" t="s">
        <v>1372</v>
      </c>
      <c r="B1348" s="1" t="s">
        <v>3965</v>
      </c>
      <c r="C1348" s="4">
        <v>3107576521</v>
      </c>
      <c r="D1348" s="4">
        <v>116106984</v>
      </c>
      <c r="E1348" s="1">
        <v>24.586500000000001</v>
      </c>
      <c r="F1348" s="4">
        <v>112594500</v>
      </c>
      <c r="G1348" s="1" t="s">
        <v>2625</v>
      </c>
      <c r="H1348" s="5">
        <v>0.48899999999999999</v>
      </c>
    </row>
    <row r="1349" spans="1:8" x14ac:dyDescent="0.3">
      <c r="A1349" s="1" t="s">
        <v>1372</v>
      </c>
      <c r="B1349" s="1" t="s">
        <v>3966</v>
      </c>
      <c r="C1349" s="4">
        <v>3107576521</v>
      </c>
      <c r="D1349" s="4">
        <v>113491798</v>
      </c>
      <c r="E1349" s="1">
        <v>49.118600000000001</v>
      </c>
      <c r="F1349" s="4">
        <v>109960752</v>
      </c>
      <c r="G1349" s="1" t="s">
        <v>2626</v>
      </c>
      <c r="H1349" s="5">
        <v>0.49490000000000001</v>
      </c>
    </row>
    <row r="1350" spans="1:8" x14ac:dyDescent="0.3">
      <c r="A1350" s="1" t="s">
        <v>1372</v>
      </c>
      <c r="B1350" s="1" t="s">
        <v>3967</v>
      </c>
      <c r="C1350" s="4">
        <v>3107576521</v>
      </c>
      <c r="D1350" s="4">
        <v>125311414</v>
      </c>
      <c r="E1350" s="1">
        <v>26.577300000000001</v>
      </c>
      <c r="F1350" s="4">
        <v>121706217</v>
      </c>
      <c r="G1350" s="1" t="s">
        <v>2627</v>
      </c>
      <c r="H1350" s="5">
        <v>0.50449999999999995</v>
      </c>
    </row>
    <row r="1351" spans="1:8" x14ac:dyDescent="0.3">
      <c r="A1351" s="1" t="s">
        <v>1372</v>
      </c>
      <c r="B1351" s="1" t="s">
        <v>3968</v>
      </c>
      <c r="C1351" s="4">
        <v>3107576521</v>
      </c>
      <c r="D1351" s="4">
        <v>33490169</v>
      </c>
      <c r="E1351" s="1">
        <v>53.752800000000001</v>
      </c>
      <c r="F1351" s="4">
        <v>32902495</v>
      </c>
      <c r="G1351" s="1" t="s">
        <v>2628</v>
      </c>
      <c r="H1351" s="5">
        <v>0.31890000000000002</v>
      </c>
    </row>
    <row r="1352" spans="1:8" x14ac:dyDescent="0.3">
      <c r="A1352" s="1" t="s">
        <v>1372</v>
      </c>
      <c r="B1352" s="1" t="s">
        <v>3969</v>
      </c>
      <c r="C1352" s="4">
        <v>3107576521</v>
      </c>
      <c r="D1352" s="4">
        <v>35670528</v>
      </c>
      <c r="E1352" s="1">
        <v>35.145299999999999</v>
      </c>
      <c r="F1352" s="4">
        <v>35374683</v>
      </c>
      <c r="G1352" s="1" t="s">
        <v>2629</v>
      </c>
      <c r="H1352" s="5">
        <v>0.35360000000000003</v>
      </c>
    </row>
    <row r="1353" spans="1:8" x14ac:dyDescent="0.3">
      <c r="A1353" s="1" t="s">
        <v>1372</v>
      </c>
      <c r="B1353" s="1" t="s">
        <v>3970</v>
      </c>
      <c r="C1353" s="4">
        <v>3107576521</v>
      </c>
      <c r="D1353" s="4">
        <v>93730842</v>
      </c>
      <c r="E1353" s="1">
        <v>25.342600000000001</v>
      </c>
      <c r="F1353" s="4">
        <v>91729607</v>
      </c>
      <c r="G1353" s="1" t="s">
        <v>2630</v>
      </c>
      <c r="H1353" s="5">
        <v>0.4446</v>
      </c>
    </row>
    <row r="1354" spans="1:8" x14ac:dyDescent="0.3">
      <c r="A1354" s="1" t="s">
        <v>1372</v>
      </c>
      <c r="B1354" s="1" t="s">
        <v>3971</v>
      </c>
      <c r="C1354" s="4">
        <v>3107576521</v>
      </c>
      <c r="D1354" s="4">
        <v>110425208</v>
      </c>
      <c r="E1354" s="1">
        <v>24.267700000000001</v>
      </c>
      <c r="F1354" s="4">
        <v>108432371</v>
      </c>
      <c r="G1354" s="1" t="s">
        <v>2631</v>
      </c>
      <c r="H1354" s="5">
        <v>0.48859999999999998</v>
      </c>
    </row>
    <row r="1355" spans="1:8" x14ac:dyDescent="0.3">
      <c r="A1355" s="1" t="s">
        <v>1372</v>
      </c>
      <c r="B1355" s="1" t="s">
        <v>3972</v>
      </c>
      <c r="C1355" s="4">
        <v>3107576521</v>
      </c>
      <c r="D1355" s="4">
        <v>104037806</v>
      </c>
      <c r="E1355" s="1">
        <v>30.015000000000001</v>
      </c>
      <c r="F1355" s="4">
        <v>101384710</v>
      </c>
      <c r="G1355" s="1" t="s">
        <v>2632</v>
      </c>
      <c r="H1355" s="5">
        <v>0.66800000000000004</v>
      </c>
    </row>
    <row r="1356" spans="1:8" x14ac:dyDescent="0.3">
      <c r="A1356" s="1" t="s">
        <v>1372</v>
      </c>
      <c r="B1356" s="1" t="s">
        <v>3973</v>
      </c>
      <c r="C1356" s="4">
        <v>3107576521</v>
      </c>
      <c r="D1356" s="4">
        <v>111791932</v>
      </c>
      <c r="E1356" s="1">
        <v>31.107900000000001</v>
      </c>
      <c r="F1356" s="4">
        <v>109440922</v>
      </c>
      <c r="G1356" s="1" t="s">
        <v>2633</v>
      </c>
      <c r="H1356" s="5">
        <v>0.72909999999999997</v>
      </c>
    </row>
    <row r="1357" spans="1:8" x14ac:dyDescent="0.3">
      <c r="A1357" s="1" t="s">
        <v>1372</v>
      </c>
      <c r="B1357" s="1" t="s">
        <v>3974</v>
      </c>
      <c r="C1357" s="4">
        <v>3107576521</v>
      </c>
      <c r="D1357" s="4">
        <v>108530504</v>
      </c>
      <c r="E1357" s="1">
        <v>28.095199999999998</v>
      </c>
      <c r="F1357" s="4">
        <v>104251913</v>
      </c>
      <c r="G1357" s="1" t="s">
        <v>2634</v>
      </c>
      <c r="H1357" s="5">
        <v>0.8115</v>
      </c>
    </row>
    <row r="1358" spans="1:8" x14ac:dyDescent="0.3">
      <c r="A1358" s="1" t="s">
        <v>1372</v>
      </c>
      <c r="B1358" s="1" t="s">
        <v>3975</v>
      </c>
      <c r="C1358" s="4">
        <v>3107576521</v>
      </c>
      <c r="D1358" s="4">
        <v>106523522</v>
      </c>
      <c r="E1358" s="1">
        <v>34.297400000000003</v>
      </c>
      <c r="F1358" s="4">
        <v>104932502</v>
      </c>
      <c r="G1358" s="1" t="s">
        <v>2635</v>
      </c>
      <c r="H1358" s="5">
        <v>0.51539999999999997</v>
      </c>
    </row>
    <row r="1359" spans="1:8" x14ac:dyDescent="0.3">
      <c r="A1359" s="1" t="s">
        <v>1372</v>
      </c>
      <c r="B1359" s="1" t="s">
        <v>3976</v>
      </c>
      <c r="C1359" s="4">
        <v>3107576521</v>
      </c>
      <c r="D1359" s="4">
        <v>103053566</v>
      </c>
      <c r="E1359" s="1">
        <v>25.8582</v>
      </c>
      <c r="F1359" s="4">
        <v>100272360</v>
      </c>
      <c r="G1359" s="1" t="s">
        <v>2636</v>
      </c>
      <c r="H1359" s="5">
        <v>0.63560000000000005</v>
      </c>
    </row>
    <row r="1360" spans="1:8" x14ac:dyDescent="0.3">
      <c r="A1360" s="1" t="s">
        <v>1372</v>
      </c>
      <c r="B1360" s="1" t="s">
        <v>3977</v>
      </c>
      <c r="C1360" s="4">
        <v>3107576521</v>
      </c>
      <c r="D1360" s="4">
        <v>97610088</v>
      </c>
      <c r="E1360" s="1">
        <v>28.1937</v>
      </c>
      <c r="F1360" s="4">
        <v>94851964</v>
      </c>
      <c r="G1360" s="1" t="s">
        <v>2637</v>
      </c>
      <c r="H1360" s="5">
        <v>0.43140000000000001</v>
      </c>
    </row>
    <row r="1361" spans="1:8" x14ac:dyDescent="0.3">
      <c r="A1361" s="1" t="s">
        <v>1372</v>
      </c>
      <c r="B1361" s="1" t="s">
        <v>3978</v>
      </c>
      <c r="C1361" s="4">
        <v>3107576521</v>
      </c>
      <c r="D1361" s="4">
        <v>165196218</v>
      </c>
      <c r="E1361" s="1">
        <v>29.8462</v>
      </c>
      <c r="F1361" s="4">
        <v>158284604</v>
      </c>
      <c r="G1361" s="1" t="s">
        <v>2638</v>
      </c>
      <c r="H1361" s="5">
        <v>0.48320000000000002</v>
      </c>
    </row>
    <row r="1362" spans="1:8" x14ac:dyDescent="0.3">
      <c r="A1362" s="1" t="s">
        <v>1372</v>
      </c>
      <c r="B1362" s="1" t="s">
        <v>3979</v>
      </c>
      <c r="C1362" s="4">
        <v>3107576521</v>
      </c>
      <c r="D1362" s="4">
        <v>110417676</v>
      </c>
      <c r="E1362" s="1">
        <v>40.022100000000002</v>
      </c>
      <c r="F1362" s="4">
        <v>105893419</v>
      </c>
      <c r="G1362" s="1" t="s">
        <v>2639</v>
      </c>
      <c r="H1362" s="5">
        <v>0.432</v>
      </c>
    </row>
    <row r="1363" spans="1:8" x14ac:dyDescent="0.3">
      <c r="A1363" s="1" t="s">
        <v>1372</v>
      </c>
      <c r="B1363" s="1" t="s">
        <v>3980</v>
      </c>
      <c r="C1363" s="4">
        <v>3107576521</v>
      </c>
      <c r="D1363" s="4">
        <v>126275410</v>
      </c>
      <c r="E1363" s="1">
        <v>30.869800000000001</v>
      </c>
      <c r="F1363" s="4">
        <v>118721973</v>
      </c>
      <c r="G1363" s="1" t="s">
        <v>2640</v>
      </c>
      <c r="H1363" s="5">
        <v>0.46639999999999998</v>
      </c>
    </row>
    <row r="1364" spans="1:8" x14ac:dyDescent="0.3">
      <c r="A1364" s="1" t="s">
        <v>1372</v>
      </c>
      <c r="B1364" s="1" t="s">
        <v>3981</v>
      </c>
      <c r="C1364" s="4">
        <v>3107576521</v>
      </c>
      <c r="D1364" s="4">
        <v>30876937</v>
      </c>
      <c r="E1364" s="1">
        <v>34.066800000000001</v>
      </c>
      <c r="F1364" s="4">
        <v>30518565</v>
      </c>
      <c r="G1364" s="1" t="s">
        <v>2641</v>
      </c>
      <c r="H1364" s="5">
        <v>0.34210000000000002</v>
      </c>
    </row>
    <row r="1365" spans="1:8" x14ac:dyDescent="0.3">
      <c r="A1365" s="1" t="s">
        <v>1372</v>
      </c>
      <c r="B1365" s="1" t="s">
        <v>3982</v>
      </c>
      <c r="C1365" s="4">
        <v>3107576521</v>
      </c>
      <c r="D1365" s="4">
        <v>24505136</v>
      </c>
      <c r="E1365" s="1">
        <v>23.602599999999999</v>
      </c>
      <c r="F1365" s="4">
        <v>24285902</v>
      </c>
      <c r="G1365" s="1" t="s">
        <v>2642</v>
      </c>
      <c r="H1365" s="5">
        <v>0.33050000000000002</v>
      </c>
    </row>
    <row r="1366" spans="1:8" x14ac:dyDescent="0.3">
      <c r="A1366" s="1" t="s">
        <v>1372</v>
      </c>
      <c r="B1366" s="1" t="s">
        <v>3983</v>
      </c>
      <c r="C1366" s="4">
        <v>3107576521</v>
      </c>
      <c r="D1366" s="4">
        <v>36852498</v>
      </c>
      <c r="E1366" s="1">
        <v>26.2334</v>
      </c>
      <c r="F1366" s="4">
        <v>36512430</v>
      </c>
      <c r="G1366" s="1" t="s">
        <v>2643</v>
      </c>
      <c r="H1366" s="5">
        <v>0.35809999999999997</v>
      </c>
    </row>
    <row r="1367" spans="1:8" x14ac:dyDescent="0.3">
      <c r="A1367" s="1" t="s">
        <v>1372</v>
      </c>
      <c r="B1367" s="1" t="s">
        <v>3984</v>
      </c>
      <c r="C1367" s="4">
        <v>3107576521</v>
      </c>
      <c r="D1367" s="4">
        <v>32472108</v>
      </c>
      <c r="E1367" s="1">
        <v>29.359500000000001</v>
      </c>
      <c r="F1367" s="4">
        <v>30866219</v>
      </c>
      <c r="G1367" s="1" t="s">
        <v>2644</v>
      </c>
      <c r="H1367" s="5">
        <v>0.35370000000000001</v>
      </c>
    </row>
    <row r="1368" spans="1:8" x14ac:dyDescent="0.3">
      <c r="A1368" s="1" t="s">
        <v>1372</v>
      </c>
      <c r="B1368" s="1" t="s">
        <v>3985</v>
      </c>
      <c r="C1368" s="4">
        <v>3107576521</v>
      </c>
      <c r="D1368" s="4">
        <v>34264134</v>
      </c>
      <c r="E1368" s="1">
        <v>46.369900000000001</v>
      </c>
      <c r="F1368" s="4">
        <v>33846591</v>
      </c>
      <c r="G1368" s="1" t="s">
        <v>2645</v>
      </c>
      <c r="H1368" s="5">
        <v>0.31590000000000001</v>
      </c>
    </row>
    <row r="1369" spans="1:8" x14ac:dyDescent="0.3">
      <c r="A1369" s="1" t="s">
        <v>1372</v>
      </c>
      <c r="B1369" s="1" t="s">
        <v>3986</v>
      </c>
      <c r="C1369" s="4">
        <v>3107576521</v>
      </c>
      <c r="D1369" s="4">
        <v>30766664</v>
      </c>
      <c r="E1369" s="1">
        <v>28.222999999999999</v>
      </c>
      <c r="F1369" s="4">
        <v>30533147</v>
      </c>
      <c r="G1369" s="1" t="s">
        <v>2646</v>
      </c>
      <c r="H1369" s="5">
        <v>0.31850000000000001</v>
      </c>
    </row>
    <row r="1370" spans="1:8" x14ac:dyDescent="0.3">
      <c r="A1370" s="1" t="s">
        <v>1372</v>
      </c>
      <c r="B1370" s="1" t="s">
        <v>3987</v>
      </c>
      <c r="C1370" s="4">
        <v>3107576521</v>
      </c>
      <c r="D1370" s="4">
        <v>34054256</v>
      </c>
      <c r="E1370" s="1">
        <v>25.404800000000002</v>
      </c>
      <c r="F1370" s="4">
        <v>33848939</v>
      </c>
      <c r="G1370" s="1" t="s">
        <v>2647</v>
      </c>
      <c r="H1370" s="5">
        <v>0.34570000000000001</v>
      </c>
    </row>
    <row r="1371" spans="1:8" x14ac:dyDescent="0.3">
      <c r="A1371" s="1" t="s">
        <v>1372</v>
      </c>
      <c r="B1371" s="1" t="s">
        <v>3988</v>
      </c>
      <c r="C1371" s="4">
        <v>3107576521</v>
      </c>
      <c r="D1371" s="4">
        <v>25945203</v>
      </c>
      <c r="E1371" s="1">
        <v>25.403600000000001</v>
      </c>
      <c r="F1371" s="4">
        <v>25764797</v>
      </c>
      <c r="G1371" s="1" t="s">
        <v>2648</v>
      </c>
      <c r="H1371" s="5">
        <v>0.31619999999999998</v>
      </c>
    </row>
    <row r="1372" spans="1:8" x14ac:dyDescent="0.3">
      <c r="A1372" s="1" t="s">
        <v>1372</v>
      </c>
      <c r="B1372" s="1" t="s">
        <v>3989</v>
      </c>
      <c r="C1372" s="4">
        <v>3107576521</v>
      </c>
      <c r="D1372" s="4">
        <v>34253098</v>
      </c>
      <c r="E1372" s="1">
        <v>33.5608</v>
      </c>
      <c r="F1372" s="4">
        <v>33753716</v>
      </c>
      <c r="G1372" s="1" t="s">
        <v>2649</v>
      </c>
      <c r="H1372" s="5">
        <v>0.3029</v>
      </c>
    </row>
    <row r="1373" spans="1:8" x14ac:dyDescent="0.3">
      <c r="A1373" s="1" t="s">
        <v>1372</v>
      </c>
      <c r="B1373" s="1" t="s">
        <v>3990</v>
      </c>
      <c r="C1373" s="4">
        <v>3107576521</v>
      </c>
      <c r="D1373" s="4">
        <v>122409990</v>
      </c>
      <c r="E1373" s="1">
        <v>22.75</v>
      </c>
      <c r="F1373" s="4">
        <v>121247270</v>
      </c>
      <c r="G1373" s="1" t="s">
        <v>2650</v>
      </c>
      <c r="H1373" s="5">
        <v>0.48670000000000002</v>
      </c>
    </row>
    <row r="1374" spans="1:8" x14ac:dyDescent="0.3">
      <c r="A1374" s="1" t="s">
        <v>1372</v>
      </c>
      <c r="B1374" s="1" t="s">
        <v>3991</v>
      </c>
      <c r="C1374" s="4">
        <v>3107576521</v>
      </c>
      <c r="D1374" s="4">
        <v>34052604</v>
      </c>
      <c r="E1374" s="1">
        <v>30.404599999999999</v>
      </c>
      <c r="F1374" s="4">
        <v>33544073</v>
      </c>
      <c r="G1374" s="1" t="s">
        <v>2651</v>
      </c>
      <c r="H1374" s="5">
        <v>0.33700000000000002</v>
      </c>
    </row>
    <row r="1375" spans="1:8" x14ac:dyDescent="0.3">
      <c r="A1375" s="1" t="s">
        <v>1372</v>
      </c>
      <c r="B1375" s="1" t="s">
        <v>3992</v>
      </c>
      <c r="C1375" s="4">
        <v>3107576521</v>
      </c>
      <c r="D1375" s="4">
        <v>91061686</v>
      </c>
      <c r="E1375" s="1">
        <v>21.7639</v>
      </c>
      <c r="F1375" s="4">
        <v>89913047</v>
      </c>
      <c r="G1375" s="1" t="s">
        <v>2652</v>
      </c>
      <c r="H1375" s="5">
        <v>0.4738</v>
      </c>
    </row>
    <row r="1376" spans="1:8" x14ac:dyDescent="0.3">
      <c r="A1376" s="1" t="s">
        <v>1372</v>
      </c>
      <c r="B1376" s="1" t="s">
        <v>3993</v>
      </c>
      <c r="C1376" s="4">
        <v>3107576521</v>
      </c>
      <c r="D1376" s="4">
        <v>135426964</v>
      </c>
      <c r="E1376" s="1">
        <v>30.476700000000001</v>
      </c>
      <c r="F1376" s="4">
        <v>132257808</v>
      </c>
      <c r="G1376" s="1" t="s">
        <v>2653</v>
      </c>
      <c r="H1376" s="5">
        <v>0.46400000000000002</v>
      </c>
    </row>
    <row r="1377" spans="1:8" x14ac:dyDescent="0.3">
      <c r="A1377" s="1" t="s">
        <v>1372</v>
      </c>
      <c r="B1377" s="1" t="s">
        <v>3994</v>
      </c>
      <c r="C1377" s="4">
        <v>3107576521</v>
      </c>
      <c r="D1377" s="4">
        <v>33187909</v>
      </c>
      <c r="E1377" s="1">
        <v>28.652000000000001</v>
      </c>
      <c r="F1377" s="4">
        <v>33010749</v>
      </c>
      <c r="G1377" s="1" t="s">
        <v>2654</v>
      </c>
      <c r="H1377" s="5">
        <v>0.29630000000000001</v>
      </c>
    </row>
    <row r="1378" spans="1:8" x14ac:dyDescent="0.3">
      <c r="A1378" s="1" t="s">
        <v>1372</v>
      </c>
      <c r="B1378" s="1" t="s">
        <v>3995</v>
      </c>
      <c r="C1378" s="4">
        <v>3107576521</v>
      </c>
      <c r="D1378" s="4">
        <v>36793931</v>
      </c>
      <c r="E1378" s="1">
        <v>28.8109</v>
      </c>
      <c r="F1378" s="4">
        <v>36536370</v>
      </c>
      <c r="G1378" s="1" t="s">
        <v>2655</v>
      </c>
      <c r="H1378" s="5">
        <v>0.3695</v>
      </c>
    </row>
    <row r="1379" spans="1:8" x14ac:dyDescent="0.3">
      <c r="A1379" s="1" t="s">
        <v>1372</v>
      </c>
      <c r="B1379" s="1" t="s">
        <v>3996</v>
      </c>
      <c r="C1379" s="4">
        <v>3107576521</v>
      </c>
      <c r="D1379" s="4">
        <v>32865398</v>
      </c>
      <c r="E1379" s="1">
        <v>37.813099999999999</v>
      </c>
      <c r="F1379" s="4">
        <v>32078158</v>
      </c>
      <c r="G1379" s="1" t="s">
        <v>2656</v>
      </c>
      <c r="H1379" s="5">
        <v>0.32600000000000001</v>
      </c>
    </row>
    <row r="1380" spans="1:8" x14ac:dyDescent="0.3">
      <c r="A1380" s="1" t="s">
        <v>1372</v>
      </c>
      <c r="B1380" s="1" t="s">
        <v>3997</v>
      </c>
      <c r="C1380" s="4">
        <v>3107576521</v>
      </c>
      <c r="D1380" s="4">
        <v>34703837</v>
      </c>
      <c r="E1380" s="1">
        <v>29.3596</v>
      </c>
      <c r="F1380" s="4">
        <v>34426487</v>
      </c>
      <c r="G1380" s="1" t="s">
        <v>2657</v>
      </c>
      <c r="H1380" s="5">
        <v>0.3493</v>
      </c>
    </row>
    <row r="1381" spans="1:8" x14ac:dyDescent="0.3">
      <c r="A1381" s="1" t="s">
        <v>1372</v>
      </c>
      <c r="B1381" s="1" t="s">
        <v>3998</v>
      </c>
      <c r="C1381" s="4">
        <v>3107576521</v>
      </c>
      <c r="D1381" s="4">
        <v>34258422</v>
      </c>
      <c r="E1381" s="1">
        <v>26.4314</v>
      </c>
      <c r="F1381" s="4">
        <v>34024059</v>
      </c>
      <c r="G1381" s="1" t="s">
        <v>2559</v>
      </c>
      <c r="H1381" s="5">
        <v>0.33679999999999999</v>
      </c>
    </row>
    <row r="1382" spans="1:8" x14ac:dyDescent="0.3">
      <c r="A1382" s="1" t="s">
        <v>1372</v>
      </c>
      <c r="B1382" s="1" t="s">
        <v>3999</v>
      </c>
      <c r="C1382" s="4">
        <v>3107576521</v>
      </c>
      <c r="D1382" s="4">
        <v>31992359</v>
      </c>
      <c r="E1382" s="1">
        <v>40.872700000000002</v>
      </c>
      <c r="F1382" s="4">
        <v>26752880</v>
      </c>
      <c r="G1382" s="1" t="s">
        <v>2658</v>
      </c>
      <c r="H1382" s="5">
        <v>0.30120000000000002</v>
      </c>
    </row>
    <row r="1383" spans="1:8" x14ac:dyDescent="0.3">
      <c r="A1383" s="1" t="s">
        <v>1372</v>
      </c>
      <c r="B1383" s="1" t="s">
        <v>4000</v>
      </c>
      <c r="C1383" s="4">
        <v>3107576521</v>
      </c>
      <c r="D1383" s="4">
        <v>34246895</v>
      </c>
      <c r="E1383" s="1">
        <v>37.202599999999997</v>
      </c>
      <c r="F1383" s="4">
        <v>34041150</v>
      </c>
      <c r="G1383" s="1" t="s">
        <v>2659</v>
      </c>
      <c r="H1383" s="5">
        <v>0.28170000000000001</v>
      </c>
    </row>
    <row r="1384" spans="1:8" x14ac:dyDescent="0.3">
      <c r="A1384" s="1" t="s">
        <v>1372</v>
      </c>
      <c r="B1384" s="1" t="s">
        <v>4001</v>
      </c>
      <c r="C1384" s="4">
        <v>3107576521</v>
      </c>
      <c r="D1384" s="4">
        <v>133840254</v>
      </c>
      <c r="E1384" s="1">
        <v>23.8048</v>
      </c>
      <c r="F1384" s="4">
        <v>131387802</v>
      </c>
      <c r="G1384" s="1" t="s">
        <v>2660</v>
      </c>
      <c r="H1384" s="5">
        <v>0.47460000000000002</v>
      </c>
    </row>
    <row r="1385" spans="1:8" x14ac:dyDescent="0.3">
      <c r="A1385" s="1" t="s">
        <v>1372</v>
      </c>
      <c r="B1385" s="1" t="s">
        <v>4002</v>
      </c>
      <c r="C1385" s="4">
        <v>3107576521</v>
      </c>
      <c r="D1385" s="4">
        <v>35817247</v>
      </c>
      <c r="E1385" s="1">
        <v>27.586500000000001</v>
      </c>
      <c r="F1385" s="4">
        <v>35344651</v>
      </c>
      <c r="G1385" s="1" t="s">
        <v>2661</v>
      </c>
      <c r="H1385" s="5">
        <v>0.37709999999999999</v>
      </c>
    </row>
    <row r="1386" spans="1:8" x14ac:dyDescent="0.3">
      <c r="A1386" s="1" t="s">
        <v>1372</v>
      </c>
      <c r="B1386" s="1" t="s">
        <v>4003</v>
      </c>
      <c r="C1386" s="4">
        <v>3107576521</v>
      </c>
      <c r="D1386" s="4">
        <v>34025277</v>
      </c>
      <c r="E1386" s="1">
        <v>44.078899999999997</v>
      </c>
      <c r="F1386" s="4">
        <v>33691525</v>
      </c>
      <c r="G1386" s="1" t="s">
        <v>2662</v>
      </c>
      <c r="H1386" s="5">
        <v>0.31640000000000001</v>
      </c>
    </row>
    <row r="1387" spans="1:8" x14ac:dyDescent="0.3">
      <c r="A1387" s="1" t="s">
        <v>1372</v>
      </c>
      <c r="B1387" s="1" t="s">
        <v>4004</v>
      </c>
      <c r="C1387" s="4">
        <v>3107576521</v>
      </c>
      <c r="D1387" s="4">
        <v>35707954</v>
      </c>
      <c r="E1387" s="1">
        <v>38.571399999999997</v>
      </c>
      <c r="F1387" s="4">
        <v>34778918</v>
      </c>
      <c r="G1387" s="1" t="s">
        <v>2663</v>
      </c>
      <c r="H1387" s="5">
        <v>0.34560000000000002</v>
      </c>
    </row>
    <row r="1388" spans="1:8" x14ac:dyDescent="0.3">
      <c r="A1388" s="1" t="s">
        <v>1372</v>
      </c>
      <c r="B1388" s="1" t="s">
        <v>4005</v>
      </c>
      <c r="C1388" s="4">
        <v>3107576521</v>
      </c>
      <c r="D1388" s="4">
        <v>33129124</v>
      </c>
      <c r="E1388" s="1">
        <v>50.445999999999998</v>
      </c>
      <c r="F1388" s="4">
        <v>31961334</v>
      </c>
      <c r="G1388" s="1" t="s">
        <v>2664</v>
      </c>
      <c r="H1388" s="5">
        <v>0.30309999999999998</v>
      </c>
    </row>
    <row r="1389" spans="1:8" x14ac:dyDescent="0.3">
      <c r="A1389" s="1" t="s">
        <v>1372</v>
      </c>
      <c r="B1389" s="1" t="s">
        <v>4006</v>
      </c>
      <c r="C1389" s="4">
        <v>3107576521</v>
      </c>
      <c r="D1389" s="4">
        <v>29875037</v>
      </c>
      <c r="E1389" s="1">
        <v>37.9499</v>
      </c>
      <c r="F1389" s="4">
        <v>29557321</v>
      </c>
      <c r="G1389" s="1" t="s">
        <v>2665</v>
      </c>
      <c r="H1389" s="5">
        <v>0.33090000000000003</v>
      </c>
    </row>
    <row r="1390" spans="1:8" x14ac:dyDescent="0.3">
      <c r="A1390" s="1" t="s">
        <v>1372</v>
      </c>
      <c r="B1390" s="1" t="s">
        <v>4007</v>
      </c>
      <c r="C1390" s="4">
        <v>3107576521</v>
      </c>
      <c r="D1390" s="4">
        <v>108427956</v>
      </c>
      <c r="E1390" s="1">
        <v>58.212499999999999</v>
      </c>
      <c r="F1390" s="4">
        <v>101503723</v>
      </c>
      <c r="G1390" s="1" t="s">
        <v>2666</v>
      </c>
      <c r="H1390" s="5">
        <v>0.4703</v>
      </c>
    </row>
    <row r="1391" spans="1:8" x14ac:dyDescent="0.3">
      <c r="A1391" s="1" t="s">
        <v>1372</v>
      </c>
      <c r="B1391" s="1" t="s">
        <v>4008</v>
      </c>
      <c r="C1391" s="4">
        <v>3107576521</v>
      </c>
      <c r="D1391" s="4">
        <v>101733726</v>
      </c>
      <c r="E1391" s="1">
        <v>37.220700000000001</v>
      </c>
      <c r="F1391" s="4">
        <v>100117357</v>
      </c>
      <c r="G1391" s="1" t="s">
        <v>2667</v>
      </c>
      <c r="H1391" s="5">
        <v>0.50160000000000005</v>
      </c>
    </row>
    <row r="1392" spans="1:8" x14ac:dyDescent="0.3">
      <c r="A1392" s="1" t="s">
        <v>1372</v>
      </c>
      <c r="B1392" s="1" t="s">
        <v>4009</v>
      </c>
      <c r="C1392" s="4">
        <v>3107576521</v>
      </c>
      <c r="D1392" s="4">
        <v>104871196</v>
      </c>
      <c r="E1392" s="1">
        <v>25.404499999999999</v>
      </c>
      <c r="F1392" s="4">
        <v>102946969</v>
      </c>
      <c r="G1392" s="1" t="s">
        <v>2668</v>
      </c>
      <c r="H1392" s="5">
        <v>0.50409999999999999</v>
      </c>
    </row>
    <row r="1393" spans="1:8" x14ac:dyDescent="0.3">
      <c r="A1393" s="1" t="s">
        <v>1372</v>
      </c>
      <c r="B1393" s="1" t="s">
        <v>4010</v>
      </c>
      <c r="C1393" s="4">
        <v>3107576521</v>
      </c>
      <c r="D1393" s="4">
        <v>112555328</v>
      </c>
      <c r="E1393" s="1">
        <v>19.077999999999999</v>
      </c>
      <c r="F1393" s="4">
        <v>110581572</v>
      </c>
      <c r="G1393" s="1" t="s">
        <v>2669</v>
      </c>
      <c r="H1393" s="5">
        <v>0.50460000000000005</v>
      </c>
    </row>
    <row r="1394" spans="1:8" x14ac:dyDescent="0.3">
      <c r="A1394" s="1" t="s">
        <v>1372</v>
      </c>
      <c r="B1394" s="1" t="s">
        <v>4011</v>
      </c>
      <c r="C1394" s="4">
        <v>3107576521</v>
      </c>
      <c r="D1394" s="4">
        <v>107195366</v>
      </c>
      <c r="E1394" s="1">
        <v>36.432899999999997</v>
      </c>
      <c r="F1394" s="4">
        <v>105492553</v>
      </c>
      <c r="G1394" s="1" t="s">
        <v>2670</v>
      </c>
      <c r="H1394" s="5">
        <v>0.46679999999999999</v>
      </c>
    </row>
    <row r="1395" spans="1:8" x14ac:dyDescent="0.3">
      <c r="A1395" s="1" t="s">
        <v>1372</v>
      </c>
      <c r="B1395" s="1" t="s">
        <v>4012</v>
      </c>
      <c r="C1395" s="4">
        <v>3107576521</v>
      </c>
      <c r="D1395" s="4">
        <v>155691660</v>
      </c>
      <c r="E1395" s="1">
        <v>34.638500000000001</v>
      </c>
      <c r="F1395" s="4">
        <v>149876924</v>
      </c>
      <c r="G1395" s="1" t="s">
        <v>2671</v>
      </c>
      <c r="H1395" s="5">
        <v>0.4531</v>
      </c>
    </row>
    <row r="1396" spans="1:8" x14ac:dyDescent="0.3">
      <c r="A1396" s="1" t="s">
        <v>1372</v>
      </c>
      <c r="B1396" s="1" t="s">
        <v>4013</v>
      </c>
      <c r="C1396" s="4">
        <v>3107576521</v>
      </c>
      <c r="D1396" s="4">
        <v>112706868</v>
      </c>
      <c r="E1396" s="1">
        <v>28.1509</v>
      </c>
      <c r="F1396" s="4">
        <v>111225167</v>
      </c>
      <c r="G1396" s="1" t="s">
        <v>2672</v>
      </c>
      <c r="H1396" s="5">
        <v>0.48359999999999997</v>
      </c>
    </row>
    <row r="1397" spans="1:8" x14ac:dyDescent="0.3">
      <c r="A1397" s="1" t="s">
        <v>1372</v>
      </c>
      <c r="B1397" s="1" t="s">
        <v>4014</v>
      </c>
      <c r="C1397" s="4">
        <v>3107576521</v>
      </c>
      <c r="D1397" s="4">
        <v>147209442</v>
      </c>
      <c r="E1397" s="1">
        <v>28.427499999999998</v>
      </c>
      <c r="F1397" s="4">
        <v>145544480</v>
      </c>
      <c r="G1397" s="1" t="s">
        <v>2673</v>
      </c>
      <c r="H1397" s="5">
        <v>0.49159999999999998</v>
      </c>
    </row>
    <row r="1398" spans="1:8" x14ac:dyDescent="0.3">
      <c r="A1398" s="1" t="s">
        <v>1372</v>
      </c>
      <c r="B1398" s="1" t="s">
        <v>4015</v>
      </c>
      <c r="C1398" s="4">
        <v>3107576521</v>
      </c>
      <c r="D1398" s="4">
        <v>142077658</v>
      </c>
      <c r="E1398" s="1">
        <v>34.450499999999998</v>
      </c>
      <c r="F1398" s="4">
        <v>139286633</v>
      </c>
      <c r="G1398" s="1" t="s">
        <v>2674</v>
      </c>
      <c r="H1398" s="5">
        <v>0.43869999999999998</v>
      </c>
    </row>
    <row r="1399" spans="1:8" x14ac:dyDescent="0.3">
      <c r="A1399" s="1" t="s">
        <v>1372</v>
      </c>
      <c r="B1399" s="1" t="s">
        <v>4016</v>
      </c>
      <c r="C1399" s="4">
        <v>3107576521</v>
      </c>
      <c r="D1399" s="4">
        <v>133553464</v>
      </c>
      <c r="E1399" s="1">
        <v>38.704599999999999</v>
      </c>
      <c r="F1399" s="4">
        <v>129182509</v>
      </c>
      <c r="G1399" s="1" t="s">
        <v>2675</v>
      </c>
      <c r="H1399" s="5">
        <v>0.5444</v>
      </c>
    </row>
    <row r="1400" spans="1:8" x14ac:dyDescent="0.3">
      <c r="A1400" s="1" t="s">
        <v>1372</v>
      </c>
      <c r="B1400" s="1" t="s">
        <v>4017</v>
      </c>
      <c r="C1400" s="4">
        <v>3107576521</v>
      </c>
      <c r="D1400" s="4">
        <v>142044858</v>
      </c>
      <c r="E1400" s="1">
        <v>38.773899999999998</v>
      </c>
      <c r="F1400" s="4">
        <v>138930105</v>
      </c>
      <c r="G1400" s="1" t="s">
        <v>2676</v>
      </c>
      <c r="H1400" s="5">
        <v>0.47820000000000001</v>
      </c>
    </row>
    <row r="1401" spans="1:8" x14ac:dyDescent="0.3">
      <c r="A1401" s="1" t="s">
        <v>1372</v>
      </c>
      <c r="B1401" s="1" t="s">
        <v>4018</v>
      </c>
      <c r="C1401" s="4">
        <v>3107576521</v>
      </c>
      <c r="D1401" s="4">
        <v>40680707</v>
      </c>
      <c r="E1401" s="1">
        <v>37.526299999999999</v>
      </c>
      <c r="F1401" s="4">
        <v>40278497</v>
      </c>
      <c r="G1401" s="1" t="s">
        <v>2677</v>
      </c>
      <c r="H1401" s="5">
        <v>0.33489999999999998</v>
      </c>
    </row>
    <row r="1402" spans="1:8" x14ac:dyDescent="0.3">
      <c r="A1402" s="1" t="s">
        <v>1372</v>
      </c>
      <c r="B1402" s="1" t="s">
        <v>4019</v>
      </c>
      <c r="C1402" s="4">
        <v>3107576521</v>
      </c>
      <c r="D1402" s="4">
        <v>38265616</v>
      </c>
      <c r="E1402" s="1">
        <v>38.098799999999997</v>
      </c>
      <c r="F1402" s="4">
        <v>38082109</v>
      </c>
      <c r="G1402" s="1" t="s">
        <v>2678</v>
      </c>
      <c r="H1402" s="5">
        <v>0.34639999999999999</v>
      </c>
    </row>
    <row r="1403" spans="1:8" x14ac:dyDescent="0.3">
      <c r="A1403" s="1" t="s">
        <v>1372</v>
      </c>
      <c r="B1403" s="1" t="s">
        <v>4020</v>
      </c>
      <c r="C1403" s="4">
        <v>3107576521</v>
      </c>
      <c r="D1403" s="4">
        <v>31593135</v>
      </c>
      <c r="E1403" s="1">
        <v>37.2074</v>
      </c>
      <c r="F1403" s="4">
        <v>31432388</v>
      </c>
      <c r="G1403" s="1" t="s">
        <v>2679</v>
      </c>
      <c r="H1403" s="5">
        <v>0.30580000000000002</v>
      </c>
    </row>
    <row r="1404" spans="1:8" x14ac:dyDescent="0.3">
      <c r="A1404" s="1" t="s">
        <v>1372</v>
      </c>
      <c r="B1404" s="1" t="s">
        <v>4021</v>
      </c>
      <c r="C1404" s="4">
        <v>3107576521</v>
      </c>
      <c r="D1404" s="4">
        <v>36478021</v>
      </c>
      <c r="E1404" s="1">
        <v>43.847700000000003</v>
      </c>
      <c r="F1404" s="4">
        <v>36155479</v>
      </c>
      <c r="G1404" s="1" t="s">
        <v>2680</v>
      </c>
      <c r="H1404" s="5">
        <v>0.32829999999999998</v>
      </c>
    </row>
    <row r="1405" spans="1:8" x14ac:dyDescent="0.3">
      <c r="A1405" s="1" t="s">
        <v>1372</v>
      </c>
      <c r="B1405" s="1" t="s">
        <v>4022</v>
      </c>
      <c r="C1405" s="4">
        <v>3107576521</v>
      </c>
      <c r="D1405" s="4">
        <v>32144700</v>
      </c>
      <c r="E1405" s="1">
        <v>24.802800000000001</v>
      </c>
      <c r="F1405" s="4">
        <v>29831543</v>
      </c>
      <c r="G1405" s="1" t="s">
        <v>2681</v>
      </c>
      <c r="H1405" s="5">
        <v>0.36530000000000001</v>
      </c>
    </row>
    <row r="1406" spans="1:8" x14ac:dyDescent="0.3">
      <c r="A1406" s="1" t="s">
        <v>1372</v>
      </c>
      <c r="B1406" s="1" t="s">
        <v>4023</v>
      </c>
      <c r="C1406" s="4">
        <v>3107576521</v>
      </c>
      <c r="D1406" s="4">
        <v>31063941</v>
      </c>
      <c r="E1406" s="1">
        <v>32.173400000000001</v>
      </c>
      <c r="F1406" s="4">
        <v>30900471</v>
      </c>
      <c r="G1406" s="1" t="s">
        <v>2682</v>
      </c>
      <c r="H1406" s="5">
        <v>0.34139999999999998</v>
      </c>
    </row>
    <row r="1407" spans="1:8" x14ac:dyDescent="0.3">
      <c r="A1407" s="1" t="s">
        <v>1372</v>
      </c>
      <c r="B1407" s="1" t="s">
        <v>4024</v>
      </c>
      <c r="C1407" s="4">
        <v>3107576521</v>
      </c>
      <c r="D1407" s="4">
        <v>33338495</v>
      </c>
      <c r="E1407" s="1">
        <v>38.306800000000003</v>
      </c>
      <c r="F1407" s="4">
        <v>33102154</v>
      </c>
      <c r="G1407" s="1" t="s">
        <v>2683</v>
      </c>
      <c r="H1407" s="5">
        <v>0.34300000000000003</v>
      </c>
    </row>
    <row r="1408" spans="1:8" x14ac:dyDescent="0.3">
      <c r="A1408" s="1" t="s">
        <v>1372</v>
      </c>
      <c r="B1408" s="1" t="s">
        <v>4025</v>
      </c>
      <c r="C1408" s="4">
        <v>3107576521</v>
      </c>
      <c r="D1408" s="4">
        <v>35907615</v>
      </c>
      <c r="E1408" s="1">
        <v>47.466000000000001</v>
      </c>
      <c r="F1408" s="4">
        <v>35639435</v>
      </c>
      <c r="G1408" s="1" t="s">
        <v>2684</v>
      </c>
      <c r="H1408" s="5">
        <v>0.31879999999999997</v>
      </c>
    </row>
    <row r="1409" spans="1:8" x14ac:dyDescent="0.3">
      <c r="A1409" s="1" t="s">
        <v>1372</v>
      </c>
      <c r="B1409" s="1" t="s">
        <v>4026</v>
      </c>
      <c r="C1409" s="4">
        <v>3107576521</v>
      </c>
      <c r="D1409" s="4">
        <v>34511597</v>
      </c>
      <c r="E1409" s="1">
        <v>46.243699999999997</v>
      </c>
      <c r="F1409" s="4">
        <v>34175918</v>
      </c>
      <c r="G1409" s="1" t="s">
        <v>2685</v>
      </c>
      <c r="H1409" s="5">
        <v>0.3276</v>
      </c>
    </row>
    <row r="1410" spans="1:8" x14ac:dyDescent="0.3">
      <c r="A1410" s="1" t="s">
        <v>1372</v>
      </c>
      <c r="B1410" s="1" t="s">
        <v>4027</v>
      </c>
      <c r="C1410" s="4">
        <v>3107576521</v>
      </c>
      <c r="D1410" s="4">
        <v>31653679</v>
      </c>
      <c r="E1410" s="1">
        <v>38.036299999999997</v>
      </c>
      <c r="F1410" s="4">
        <v>31418283</v>
      </c>
      <c r="G1410" s="1" t="s">
        <v>2686</v>
      </c>
      <c r="H1410" s="5">
        <v>0.33289999999999997</v>
      </c>
    </row>
    <row r="1411" spans="1:8" x14ac:dyDescent="0.3">
      <c r="A1411" s="1" t="s">
        <v>1372</v>
      </c>
      <c r="B1411" s="1" t="s">
        <v>4028</v>
      </c>
      <c r="C1411" s="4">
        <v>3107576521</v>
      </c>
      <c r="D1411" s="4">
        <v>30587593</v>
      </c>
      <c r="E1411" s="1">
        <v>48.826099999999997</v>
      </c>
      <c r="F1411" s="4">
        <v>30229206</v>
      </c>
      <c r="G1411" s="1" t="s">
        <v>2687</v>
      </c>
      <c r="H1411" s="5">
        <v>0.30209999999999998</v>
      </c>
    </row>
    <row r="1412" spans="1:8" x14ac:dyDescent="0.3">
      <c r="A1412" s="1" t="s">
        <v>1372</v>
      </c>
      <c r="B1412" s="1" t="s">
        <v>4029</v>
      </c>
      <c r="C1412" s="4">
        <v>3107576521</v>
      </c>
      <c r="D1412" s="4">
        <v>27191939</v>
      </c>
      <c r="E1412" s="1">
        <v>60.274500000000003</v>
      </c>
      <c r="F1412" s="4">
        <v>26373089</v>
      </c>
      <c r="G1412" s="1" t="s">
        <v>2688</v>
      </c>
      <c r="H1412" s="5">
        <v>0.2727</v>
      </c>
    </row>
    <row r="1413" spans="1:8" x14ac:dyDescent="0.3">
      <c r="A1413" s="1" t="s">
        <v>1372</v>
      </c>
      <c r="B1413" s="1" t="s">
        <v>4030</v>
      </c>
      <c r="C1413" s="4">
        <v>3107576521</v>
      </c>
      <c r="D1413" s="4">
        <v>114478420</v>
      </c>
      <c r="E1413" s="1">
        <v>31.7317</v>
      </c>
      <c r="F1413" s="4">
        <v>111766647</v>
      </c>
      <c r="G1413" s="1" t="s">
        <v>2689</v>
      </c>
      <c r="H1413" s="5">
        <v>0.44379999999999997</v>
      </c>
    </row>
    <row r="1414" spans="1:8" x14ac:dyDescent="0.3">
      <c r="A1414" s="1" t="s">
        <v>1372</v>
      </c>
      <c r="B1414" s="1" t="s">
        <v>4031</v>
      </c>
      <c r="C1414" s="4">
        <v>3107576521</v>
      </c>
      <c r="D1414" s="4">
        <v>118488082</v>
      </c>
      <c r="E1414" s="1">
        <v>35.213500000000003</v>
      </c>
      <c r="F1414" s="4">
        <v>116482143</v>
      </c>
      <c r="G1414" s="1" t="s">
        <v>2690</v>
      </c>
      <c r="H1414" s="5">
        <v>0.4335</v>
      </c>
    </row>
    <row r="1415" spans="1:8" x14ac:dyDescent="0.3">
      <c r="A1415" s="1" t="s">
        <v>1372</v>
      </c>
      <c r="B1415" s="1" t="s">
        <v>4032</v>
      </c>
      <c r="C1415" s="4">
        <v>3107576521</v>
      </c>
      <c r="D1415" s="4">
        <v>102841194</v>
      </c>
      <c r="E1415" s="1">
        <v>26.6816</v>
      </c>
      <c r="F1415" s="4">
        <v>90240143</v>
      </c>
      <c r="G1415" s="1" t="s">
        <v>2691</v>
      </c>
      <c r="H1415" s="5">
        <v>0.44750000000000001</v>
      </c>
    </row>
    <row r="1416" spans="1:8" x14ac:dyDescent="0.3">
      <c r="A1416" s="1" t="s">
        <v>1372</v>
      </c>
      <c r="B1416" s="1" t="s">
        <v>4033</v>
      </c>
      <c r="C1416" s="4">
        <v>3107576521</v>
      </c>
      <c r="D1416" s="4">
        <v>119123154</v>
      </c>
      <c r="E1416" s="1">
        <v>33.408499999999997</v>
      </c>
      <c r="F1416" s="4">
        <v>115776542</v>
      </c>
      <c r="G1416" s="1" t="s">
        <v>2692</v>
      </c>
      <c r="H1416" s="5">
        <v>0.4355</v>
      </c>
    </row>
    <row r="1417" spans="1:8" x14ac:dyDescent="0.3">
      <c r="A1417" s="1" t="s">
        <v>1372</v>
      </c>
      <c r="B1417" s="1" t="s">
        <v>4034</v>
      </c>
      <c r="C1417" s="4">
        <v>3107576521</v>
      </c>
      <c r="D1417" s="4">
        <v>155244604</v>
      </c>
      <c r="E1417" s="1">
        <v>37.179099999999998</v>
      </c>
      <c r="F1417" s="4">
        <v>152158606</v>
      </c>
      <c r="G1417" s="1" t="s">
        <v>2693</v>
      </c>
      <c r="H1417" s="5">
        <v>0.45169999999999999</v>
      </c>
    </row>
    <row r="1418" spans="1:8" x14ac:dyDescent="0.3">
      <c r="A1418" s="1" t="s">
        <v>1372</v>
      </c>
      <c r="B1418" s="1" t="s">
        <v>4035</v>
      </c>
      <c r="C1418" s="4">
        <v>3107576521</v>
      </c>
      <c r="D1418" s="4">
        <v>132854238</v>
      </c>
      <c r="E1418" s="1">
        <v>34.293199999999999</v>
      </c>
      <c r="F1418" s="4">
        <v>126432654</v>
      </c>
      <c r="G1418" s="1" t="s">
        <v>2694</v>
      </c>
      <c r="H1418" s="5">
        <v>0.45650000000000002</v>
      </c>
    </row>
    <row r="1419" spans="1:8" x14ac:dyDescent="0.3">
      <c r="A1419" s="1" t="s">
        <v>1372</v>
      </c>
      <c r="B1419" s="1" t="s">
        <v>4036</v>
      </c>
      <c r="C1419" s="4">
        <v>3107576521</v>
      </c>
      <c r="D1419" s="4">
        <v>127803350</v>
      </c>
      <c r="E1419" s="1">
        <v>26.235600000000002</v>
      </c>
      <c r="F1419" s="4">
        <v>126360017</v>
      </c>
      <c r="G1419" s="1" t="s">
        <v>2695</v>
      </c>
      <c r="H1419" s="5">
        <v>0.46920000000000001</v>
      </c>
    </row>
    <row r="1420" spans="1:8" x14ac:dyDescent="0.3">
      <c r="A1420" s="1" t="s">
        <v>1372</v>
      </c>
      <c r="B1420" s="1" t="s">
        <v>4037</v>
      </c>
      <c r="C1420" s="4">
        <v>3107576521</v>
      </c>
      <c r="D1420" s="4">
        <v>138608418</v>
      </c>
      <c r="E1420" s="1">
        <v>28.2895</v>
      </c>
      <c r="F1420" s="4">
        <v>133263972</v>
      </c>
      <c r="G1420" s="1" t="s">
        <v>2696</v>
      </c>
      <c r="H1420" s="5">
        <v>0.44869999999999999</v>
      </c>
    </row>
    <row r="1421" spans="1:8" x14ac:dyDescent="0.3">
      <c r="A1421" s="1" t="s">
        <v>1372</v>
      </c>
      <c r="B1421" s="1" t="s">
        <v>4038</v>
      </c>
      <c r="C1421" s="4">
        <v>3107576521</v>
      </c>
      <c r="D1421" s="4">
        <v>110449272</v>
      </c>
      <c r="E1421" s="1">
        <v>25.6373</v>
      </c>
      <c r="F1421" s="4">
        <v>108127189</v>
      </c>
      <c r="G1421" s="1" t="s">
        <v>2697</v>
      </c>
      <c r="H1421" s="5">
        <v>0.50539999999999996</v>
      </c>
    </row>
    <row r="1422" spans="1:8" x14ac:dyDescent="0.3">
      <c r="A1422" s="1" t="s">
        <v>1372</v>
      </c>
      <c r="B1422" s="1" t="s">
        <v>4039</v>
      </c>
      <c r="C1422" s="4">
        <v>3107576521</v>
      </c>
      <c r="D1422" s="4">
        <v>150203458</v>
      </c>
      <c r="E1422" s="1">
        <v>30.773099999999999</v>
      </c>
      <c r="F1422" s="4">
        <v>147905041</v>
      </c>
      <c r="G1422" s="1" t="s">
        <v>2698</v>
      </c>
      <c r="H1422" s="5">
        <v>0.46850000000000003</v>
      </c>
    </row>
    <row r="1423" spans="1:8" x14ac:dyDescent="0.3">
      <c r="A1423" s="1" t="s">
        <v>1372</v>
      </c>
      <c r="B1423" s="1" t="s">
        <v>4040</v>
      </c>
      <c r="C1423" s="4">
        <v>3107576521</v>
      </c>
      <c r="D1423" s="4">
        <v>123684072</v>
      </c>
      <c r="E1423" s="1">
        <v>30.093499999999999</v>
      </c>
      <c r="F1423" s="4">
        <v>122027962</v>
      </c>
      <c r="G1423" s="1" t="s">
        <v>2699</v>
      </c>
      <c r="H1423" s="5">
        <v>0.46010000000000001</v>
      </c>
    </row>
    <row r="1424" spans="1:8" x14ac:dyDescent="0.3">
      <c r="A1424" s="1" t="s">
        <v>1372</v>
      </c>
      <c r="B1424" s="1" t="s">
        <v>4041</v>
      </c>
      <c r="C1424" s="4">
        <v>3107576521</v>
      </c>
      <c r="D1424" s="4">
        <v>120927050</v>
      </c>
      <c r="E1424" s="1">
        <v>35.1509</v>
      </c>
      <c r="F1424" s="4">
        <v>118054896</v>
      </c>
      <c r="G1424" s="1" t="s">
        <v>2700</v>
      </c>
      <c r="H1424" s="5">
        <v>0.52110000000000001</v>
      </c>
    </row>
    <row r="1425" spans="1:8" x14ac:dyDescent="0.3">
      <c r="A1425" s="1" t="s">
        <v>1372</v>
      </c>
      <c r="B1425" s="1" t="s">
        <v>4042</v>
      </c>
      <c r="C1425" s="4">
        <v>3107576521</v>
      </c>
      <c r="D1425" s="4">
        <v>153113606</v>
      </c>
      <c r="E1425" s="1">
        <v>68.400400000000005</v>
      </c>
      <c r="F1425" s="4">
        <v>146137000</v>
      </c>
      <c r="G1425" s="1" t="s">
        <v>2701</v>
      </c>
      <c r="H1425" s="5">
        <v>0.46889999999999998</v>
      </c>
    </row>
    <row r="1426" spans="1:8" x14ac:dyDescent="0.3">
      <c r="A1426" s="1" t="s">
        <v>1372</v>
      </c>
      <c r="B1426" s="1" t="s">
        <v>4043</v>
      </c>
      <c r="C1426" s="4">
        <v>3107576521</v>
      </c>
      <c r="D1426" s="4">
        <v>146246062</v>
      </c>
      <c r="E1426" s="1">
        <v>38.058799999999998</v>
      </c>
      <c r="F1426" s="4">
        <v>143943209</v>
      </c>
      <c r="G1426" s="1" t="s">
        <v>2702</v>
      </c>
      <c r="H1426" s="5">
        <v>0.438</v>
      </c>
    </row>
    <row r="1427" spans="1:8" x14ac:dyDescent="0.3">
      <c r="A1427" s="1" t="s">
        <v>1372</v>
      </c>
      <c r="B1427" s="1" t="s">
        <v>4044</v>
      </c>
      <c r="C1427" s="4">
        <v>3107576521</v>
      </c>
      <c r="D1427" s="4">
        <v>141315122</v>
      </c>
      <c r="E1427" s="1">
        <v>34.1843</v>
      </c>
      <c r="F1427" s="4">
        <v>136573090</v>
      </c>
      <c r="G1427" s="1" t="s">
        <v>2703</v>
      </c>
      <c r="H1427" s="5">
        <v>0.47289999999999999</v>
      </c>
    </row>
    <row r="1428" spans="1:8" x14ac:dyDescent="0.3">
      <c r="A1428" s="1" t="s">
        <v>1372</v>
      </c>
      <c r="B1428" s="1" t="s">
        <v>4045</v>
      </c>
      <c r="C1428" s="4">
        <v>3107576521</v>
      </c>
      <c r="D1428" s="4">
        <v>143177808</v>
      </c>
      <c r="E1428" s="1">
        <v>31.808199999999999</v>
      </c>
      <c r="F1428" s="4">
        <v>138940714</v>
      </c>
      <c r="G1428" s="1" t="s">
        <v>2704</v>
      </c>
      <c r="H1428" s="5">
        <v>0.44779999999999998</v>
      </c>
    </row>
    <row r="1429" spans="1:8" x14ac:dyDescent="0.3">
      <c r="A1429" s="1" t="s">
        <v>1372</v>
      </c>
      <c r="B1429" s="1" t="s">
        <v>4046</v>
      </c>
      <c r="C1429" s="4">
        <v>3107576521</v>
      </c>
      <c r="D1429" s="4">
        <v>102962760</v>
      </c>
      <c r="E1429" s="1">
        <v>27.614699999999999</v>
      </c>
      <c r="F1429" s="4">
        <v>98793424</v>
      </c>
      <c r="G1429" s="1" t="s">
        <v>2705</v>
      </c>
      <c r="H1429" s="5">
        <v>0.44669999999999999</v>
      </c>
    </row>
    <row r="1430" spans="1:8" x14ac:dyDescent="0.3">
      <c r="A1430" s="1" t="s">
        <v>1372</v>
      </c>
      <c r="B1430" s="1" t="s">
        <v>4047</v>
      </c>
      <c r="C1430" s="4">
        <v>3107576521</v>
      </c>
      <c r="D1430" s="4">
        <v>163912702</v>
      </c>
      <c r="E1430" s="1">
        <v>37.899799999999999</v>
      </c>
      <c r="F1430" s="4">
        <v>161204835</v>
      </c>
      <c r="G1430" s="1" t="s">
        <v>2706</v>
      </c>
      <c r="H1430" s="5">
        <v>0.49569999999999997</v>
      </c>
    </row>
    <row r="1431" spans="1:8" x14ac:dyDescent="0.3">
      <c r="A1431" s="1" t="s">
        <v>1372</v>
      </c>
      <c r="B1431" s="1" t="s">
        <v>4048</v>
      </c>
      <c r="C1431" s="4">
        <v>3107576521</v>
      </c>
      <c r="D1431" s="4">
        <v>119029706</v>
      </c>
      <c r="E1431" s="1">
        <v>23.522300000000001</v>
      </c>
      <c r="F1431" s="4">
        <v>115996730</v>
      </c>
      <c r="G1431" s="1" t="s">
        <v>2707</v>
      </c>
      <c r="H1431" s="5">
        <v>0.5373</v>
      </c>
    </row>
    <row r="1432" spans="1:8" x14ac:dyDescent="0.3">
      <c r="A1432" s="1" t="s">
        <v>1372</v>
      </c>
      <c r="B1432" s="1" t="s">
        <v>4049</v>
      </c>
      <c r="C1432" s="4">
        <v>3107576521</v>
      </c>
      <c r="D1432" s="4">
        <v>108216086</v>
      </c>
      <c r="E1432" s="1">
        <v>39.638100000000001</v>
      </c>
      <c r="F1432" s="4">
        <v>105153777</v>
      </c>
      <c r="G1432" s="1" t="s">
        <v>2708</v>
      </c>
      <c r="H1432" s="5">
        <v>0.52329999999999999</v>
      </c>
    </row>
    <row r="1433" spans="1:8" x14ac:dyDescent="0.3">
      <c r="A1433" s="1" t="s">
        <v>1372</v>
      </c>
      <c r="B1433" s="1" t="s">
        <v>4050</v>
      </c>
      <c r="C1433" s="4">
        <v>3107576521</v>
      </c>
      <c r="D1433" s="4">
        <v>114817614</v>
      </c>
      <c r="E1433" s="1">
        <v>44.117899999999999</v>
      </c>
      <c r="F1433" s="4">
        <v>112291865</v>
      </c>
      <c r="G1433" s="1" t="s">
        <v>2709</v>
      </c>
      <c r="H1433" s="5">
        <v>0.53200000000000003</v>
      </c>
    </row>
    <row r="1434" spans="1:8" x14ac:dyDescent="0.3">
      <c r="A1434" s="1" t="s">
        <v>1372</v>
      </c>
      <c r="B1434" s="1" t="s">
        <v>4051</v>
      </c>
      <c r="C1434" s="4">
        <v>3107576521</v>
      </c>
      <c r="D1434" s="4">
        <v>171500038</v>
      </c>
      <c r="E1434" s="1">
        <v>70.132999999999996</v>
      </c>
      <c r="F1434" s="4">
        <v>165978291</v>
      </c>
      <c r="G1434" s="1" t="s">
        <v>2710</v>
      </c>
      <c r="H1434" s="5">
        <v>0.46899999999999997</v>
      </c>
    </row>
    <row r="1435" spans="1:8" x14ac:dyDescent="0.3">
      <c r="A1435" s="1" t="s">
        <v>1372</v>
      </c>
      <c r="B1435" s="1" t="s">
        <v>4052</v>
      </c>
      <c r="C1435" s="4">
        <v>3107576521</v>
      </c>
      <c r="D1435" s="4">
        <v>87957058</v>
      </c>
      <c r="E1435" s="1">
        <v>39.606400000000001</v>
      </c>
      <c r="F1435" s="4">
        <v>62795619</v>
      </c>
      <c r="G1435" s="1" t="s">
        <v>2711</v>
      </c>
      <c r="H1435" s="5">
        <v>0.60560000000000003</v>
      </c>
    </row>
    <row r="1436" spans="1:8" x14ac:dyDescent="0.3">
      <c r="A1436" s="1" t="s">
        <v>1372</v>
      </c>
      <c r="B1436" s="1" t="s">
        <v>4053</v>
      </c>
      <c r="C1436" s="4">
        <v>3107576521</v>
      </c>
      <c r="D1436" s="4">
        <v>160626600</v>
      </c>
      <c r="E1436" s="1">
        <v>34.6631</v>
      </c>
      <c r="F1436" s="4">
        <v>157667552</v>
      </c>
      <c r="G1436" s="1" t="s">
        <v>2712</v>
      </c>
      <c r="H1436" s="5">
        <v>0.4768</v>
      </c>
    </row>
    <row r="1437" spans="1:8" x14ac:dyDescent="0.3">
      <c r="A1437" s="1" t="s">
        <v>1372</v>
      </c>
      <c r="B1437" s="1" t="s">
        <v>4054</v>
      </c>
      <c r="C1437" s="4">
        <v>3107576521</v>
      </c>
      <c r="D1437" s="4">
        <v>143677200</v>
      </c>
      <c r="E1437" s="1">
        <v>28.5396</v>
      </c>
      <c r="F1437" s="4">
        <v>137435072</v>
      </c>
      <c r="G1437" s="1" t="s">
        <v>2713</v>
      </c>
      <c r="H1437" s="5">
        <v>0.48060000000000003</v>
      </c>
    </row>
    <row r="1438" spans="1:8" x14ac:dyDescent="0.3">
      <c r="A1438" s="1" t="s">
        <v>1372</v>
      </c>
      <c r="B1438" s="1" t="s">
        <v>4055</v>
      </c>
      <c r="C1438" s="4">
        <v>3107576521</v>
      </c>
      <c r="D1438" s="4">
        <v>173457468</v>
      </c>
      <c r="E1438" s="1">
        <v>33.547699999999999</v>
      </c>
      <c r="F1438" s="4">
        <v>169758674</v>
      </c>
      <c r="G1438" s="1" t="s">
        <v>2714</v>
      </c>
      <c r="H1438" s="5">
        <v>0.52790000000000004</v>
      </c>
    </row>
    <row r="1439" spans="1:8" x14ac:dyDescent="0.3">
      <c r="A1439" s="1" t="s">
        <v>1372</v>
      </c>
      <c r="B1439" s="1" t="s">
        <v>4056</v>
      </c>
      <c r="C1439" s="4">
        <v>3107576521</v>
      </c>
      <c r="D1439" s="4">
        <v>145424154</v>
      </c>
      <c r="E1439" s="1">
        <v>37.303699999999999</v>
      </c>
      <c r="F1439" s="4">
        <v>140638555</v>
      </c>
      <c r="G1439" s="1" t="s">
        <v>2715</v>
      </c>
      <c r="H1439" s="5">
        <v>0.51100000000000001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DED3A-749E-4184-88DA-3FEB4860349D}">
  <dimension ref="A1:H1354"/>
  <sheetViews>
    <sheetView workbookViewId="0">
      <selection activeCell="E2" sqref="E2"/>
    </sheetView>
  </sheetViews>
  <sheetFormatPr defaultColWidth="8.75" defaultRowHeight="15" x14ac:dyDescent="0.3"/>
  <cols>
    <col min="1" max="1" width="11.25" style="1" bestFit="1" customWidth="1"/>
    <col min="2" max="2" width="15.875" style="1" bestFit="1" customWidth="1"/>
    <col min="3" max="3" width="19.5" style="1" bestFit="1" customWidth="1"/>
    <col min="4" max="5" width="22.75" style="1" bestFit="1" customWidth="1"/>
    <col min="6" max="6" width="21.25" style="1" bestFit="1" customWidth="1"/>
    <col min="7" max="7" width="10.125" style="1" bestFit="1" customWidth="1"/>
    <col min="8" max="8" width="15.25" style="1" bestFit="1" customWidth="1"/>
    <col min="9" max="16384" width="8.75" style="1"/>
  </cols>
  <sheetData>
    <row r="1" spans="1:8" x14ac:dyDescent="0.3">
      <c r="A1" s="10" t="s">
        <v>1376</v>
      </c>
      <c r="B1" s="10"/>
      <c r="C1" s="10"/>
      <c r="D1" s="10"/>
      <c r="E1" s="10"/>
      <c r="F1" s="10"/>
      <c r="G1" s="10"/>
      <c r="H1" s="10"/>
    </row>
    <row r="2" spans="1:8" x14ac:dyDescent="0.3">
      <c r="A2" s="1" t="s">
        <v>1360</v>
      </c>
      <c r="B2" s="1" t="s">
        <v>1361</v>
      </c>
      <c r="C2" s="1" t="s">
        <v>1362</v>
      </c>
      <c r="D2" s="1" t="s">
        <v>1363</v>
      </c>
      <c r="E2" s="1" t="s">
        <v>1364</v>
      </c>
      <c r="F2" s="1" t="s">
        <v>1365</v>
      </c>
      <c r="G2" s="1" t="s">
        <v>1366</v>
      </c>
      <c r="H2" s="1" t="s">
        <v>1367</v>
      </c>
    </row>
    <row r="3" spans="1:8" x14ac:dyDescent="0.3">
      <c r="A3" s="1" t="s">
        <v>365</v>
      </c>
      <c r="B3" s="1" t="s">
        <v>0</v>
      </c>
      <c r="C3" s="1">
        <v>216</v>
      </c>
      <c r="D3" s="1">
        <v>177</v>
      </c>
      <c r="E3" s="1">
        <v>8</v>
      </c>
      <c r="F3" s="1">
        <v>31</v>
      </c>
      <c r="G3" s="1" t="s">
        <v>1</v>
      </c>
      <c r="H3" s="1" t="s">
        <v>3</v>
      </c>
    </row>
    <row r="4" spans="1:8" x14ac:dyDescent="0.3">
      <c r="A4" s="1" t="s">
        <v>365</v>
      </c>
      <c r="B4" s="1" t="s">
        <v>4</v>
      </c>
      <c r="C4" s="1">
        <v>197</v>
      </c>
      <c r="D4" s="1">
        <v>173</v>
      </c>
      <c r="E4" s="1">
        <v>4</v>
      </c>
      <c r="F4" s="1">
        <v>20</v>
      </c>
      <c r="G4" s="1" t="s">
        <v>1</v>
      </c>
      <c r="H4" s="1" t="s">
        <v>3</v>
      </c>
    </row>
    <row r="5" spans="1:8" x14ac:dyDescent="0.3">
      <c r="A5" s="1" t="s">
        <v>365</v>
      </c>
      <c r="B5" s="1" t="s">
        <v>5</v>
      </c>
      <c r="C5" s="1">
        <v>247</v>
      </c>
      <c r="D5" s="1">
        <v>200</v>
      </c>
      <c r="E5" s="1">
        <v>12</v>
      </c>
      <c r="F5" s="1">
        <v>35</v>
      </c>
      <c r="G5" s="1" t="s">
        <v>1</v>
      </c>
      <c r="H5" s="1" t="s">
        <v>3</v>
      </c>
    </row>
    <row r="6" spans="1:8" x14ac:dyDescent="0.3">
      <c r="A6" s="1" t="s">
        <v>365</v>
      </c>
      <c r="B6" s="1" t="s">
        <v>6</v>
      </c>
      <c r="C6" s="1">
        <v>471</v>
      </c>
      <c r="D6" s="1">
        <v>427</v>
      </c>
      <c r="E6" s="1">
        <v>12</v>
      </c>
      <c r="F6" s="1">
        <v>32</v>
      </c>
      <c r="G6" s="1" t="s">
        <v>7</v>
      </c>
      <c r="H6" s="1" t="s">
        <v>3</v>
      </c>
    </row>
    <row r="7" spans="1:8" x14ac:dyDescent="0.3">
      <c r="A7" s="1" t="s">
        <v>365</v>
      </c>
      <c r="B7" s="1" t="s">
        <v>8</v>
      </c>
      <c r="C7" s="1">
        <v>270</v>
      </c>
      <c r="D7" s="1">
        <v>228</v>
      </c>
      <c r="E7" s="1">
        <v>8</v>
      </c>
      <c r="F7" s="1">
        <v>34</v>
      </c>
      <c r="G7" s="1" t="s">
        <v>1</v>
      </c>
      <c r="H7" s="1" t="s">
        <v>3</v>
      </c>
    </row>
    <row r="8" spans="1:8" x14ac:dyDescent="0.3">
      <c r="A8" s="1" t="s">
        <v>365</v>
      </c>
      <c r="B8" s="1" t="s">
        <v>9</v>
      </c>
      <c r="C8" s="1">
        <v>178</v>
      </c>
      <c r="D8" s="1">
        <v>149</v>
      </c>
      <c r="E8" s="1">
        <v>6</v>
      </c>
      <c r="F8" s="1">
        <v>23</v>
      </c>
      <c r="G8" s="1" t="s">
        <v>1</v>
      </c>
      <c r="H8" s="1" t="s">
        <v>3</v>
      </c>
    </row>
    <row r="9" spans="1:8" x14ac:dyDescent="0.3">
      <c r="A9" s="1" t="s">
        <v>365</v>
      </c>
      <c r="B9" s="1" t="s">
        <v>10</v>
      </c>
      <c r="C9" s="1">
        <v>7</v>
      </c>
      <c r="D9" s="1">
        <v>4</v>
      </c>
      <c r="E9" s="1">
        <v>2</v>
      </c>
      <c r="F9" s="1">
        <v>1</v>
      </c>
      <c r="G9" s="1" t="s">
        <v>1</v>
      </c>
      <c r="H9" s="1" t="s">
        <v>2</v>
      </c>
    </row>
    <row r="10" spans="1:8" x14ac:dyDescent="0.3">
      <c r="A10" s="1" t="s">
        <v>365</v>
      </c>
      <c r="B10" s="1" t="s">
        <v>11</v>
      </c>
      <c r="C10" s="1">
        <v>249</v>
      </c>
      <c r="D10" s="1">
        <v>226</v>
      </c>
      <c r="E10" s="1">
        <v>8</v>
      </c>
      <c r="F10" s="1">
        <v>15</v>
      </c>
      <c r="G10" s="1" t="s">
        <v>7</v>
      </c>
      <c r="H10" s="1" t="s">
        <v>3</v>
      </c>
    </row>
    <row r="11" spans="1:8" x14ac:dyDescent="0.3">
      <c r="A11" s="1" t="s">
        <v>365</v>
      </c>
      <c r="B11" s="1" t="s">
        <v>12</v>
      </c>
      <c r="C11" s="1">
        <v>60</v>
      </c>
      <c r="D11" s="1">
        <v>48</v>
      </c>
      <c r="E11" s="1">
        <v>5</v>
      </c>
      <c r="F11" s="1">
        <v>7</v>
      </c>
      <c r="G11" s="1" t="s">
        <v>1</v>
      </c>
      <c r="H11" s="1" t="s">
        <v>3</v>
      </c>
    </row>
    <row r="12" spans="1:8" x14ac:dyDescent="0.3">
      <c r="A12" s="1" t="s">
        <v>365</v>
      </c>
      <c r="B12" s="1" t="s">
        <v>13</v>
      </c>
      <c r="C12" s="1">
        <v>3</v>
      </c>
      <c r="D12" s="1">
        <v>3</v>
      </c>
      <c r="E12" s="1">
        <v>0</v>
      </c>
      <c r="F12" s="1">
        <v>0</v>
      </c>
      <c r="G12" s="1" t="s">
        <v>1</v>
      </c>
      <c r="H12" s="1" t="s">
        <v>2</v>
      </c>
    </row>
    <row r="13" spans="1:8" x14ac:dyDescent="0.3">
      <c r="A13" s="1" t="s">
        <v>365</v>
      </c>
      <c r="B13" s="1" t="s">
        <v>14</v>
      </c>
      <c r="C13" s="1">
        <v>416</v>
      </c>
      <c r="D13" s="1">
        <v>376</v>
      </c>
      <c r="E13" s="1">
        <v>12</v>
      </c>
      <c r="F13" s="1">
        <v>28</v>
      </c>
      <c r="G13" s="1" t="s">
        <v>7</v>
      </c>
      <c r="H13" s="1" t="s">
        <v>3</v>
      </c>
    </row>
    <row r="14" spans="1:8" x14ac:dyDescent="0.3">
      <c r="A14" s="1" t="s">
        <v>365</v>
      </c>
      <c r="B14" s="1" t="s">
        <v>15</v>
      </c>
      <c r="C14" s="1">
        <v>113</v>
      </c>
      <c r="D14" s="1">
        <v>83</v>
      </c>
      <c r="E14" s="1">
        <v>7</v>
      </c>
      <c r="F14" s="1">
        <v>23</v>
      </c>
      <c r="G14" s="1" t="s">
        <v>1</v>
      </c>
      <c r="H14" s="1" t="s">
        <v>3</v>
      </c>
    </row>
    <row r="15" spans="1:8" x14ac:dyDescent="0.3">
      <c r="A15" s="1" t="s">
        <v>365</v>
      </c>
      <c r="B15" s="1" t="s">
        <v>16</v>
      </c>
      <c r="C15" s="1">
        <v>35</v>
      </c>
      <c r="D15" s="1">
        <v>20</v>
      </c>
      <c r="E15" s="1">
        <v>3</v>
      </c>
      <c r="F15" s="1">
        <v>12</v>
      </c>
      <c r="G15" s="1" t="s">
        <v>1</v>
      </c>
      <c r="H15" s="1" t="s">
        <v>2</v>
      </c>
    </row>
    <row r="16" spans="1:8" x14ac:dyDescent="0.3">
      <c r="A16" s="1" t="s">
        <v>365</v>
      </c>
      <c r="B16" s="1" t="s">
        <v>17</v>
      </c>
      <c r="C16" s="1">
        <v>27</v>
      </c>
      <c r="D16" s="1">
        <v>12</v>
      </c>
      <c r="E16" s="1">
        <v>1</v>
      </c>
      <c r="F16" s="1">
        <v>14</v>
      </c>
      <c r="G16" s="1" t="s">
        <v>1</v>
      </c>
      <c r="H16" s="1" t="s">
        <v>2</v>
      </c>
    </row>
    <row r="17" spans="1:8" x14ac:dyDescent="0.3">
      <c r="A17" s="1" t="s">
        <v>365</v>
      </c>
      <c r="B17" s="1" t="s">
        <v>18</v>
      </c>
      <c r="C17" s="1">
        <v>2</v>
      </c>
      <c r="D17" s="1">
        <v>2</v>
      </c>
      <c r="E17" s="1">
        <v>0</v>
      </c>
      <c r="F17" s="1">
        <v>0</v>
      </c>
      <c r="G17" s="1" t="s">
        <v>1</v>
      </c>
      <c r="H17" s="1" t="s">
        <v>2</v>
      </c>
    </row>
    <row r="18" spans="1:8" x14ac:dyDescent="0.3">
      <c r="A18" s="1" t="s">
        <v>365</v>
      </c>
      <c r="B18" s="1" t="s">
        <v>19</v>
      </c>
      <c r="C18" s="1">
        <v>37</v>
      </c>
      <c r="D18" s="1">
        <v>25</v>
      </c>
      <c r="E18" s="1">
        <v>3</v>
      </c>
      <c r="F18" s="1">
        <v>9</v>
      </c>
      <c r="G18" s="1" t="s">
        <v>1</v>
      </c>
      <c r="H18" s="1" t="s">
        <v>3</v>
      </c>
    </row>
    <row r="19" spans="1:8" x14ac:dyDescent="0.3">
      <c r="A19" s="1" t="s">
        <v>365</v>
      </c>
      <c r="B19" s="1" t="s">
        <v>20</v>
      </c>
      <c r="C19" s="1">
        <v>3</v>
      </c>
      <c r="D19" s="1">
        <v>1</v>
      </c>
      <c r="E19" s="1">
        <v>0</v>
      </c>
      <c r="F19" s="1">
        <v>2</v>
      </c>
      <c r="G19" s="1" t="s">
        <v>1</v>
      </c>
      <c r="H19" s="1" t="s">
        <v>2</v>
      </c>
    </row>
    <row r="20" spans="1:8" x14ac:dyDescent="0.3">
      <c r="A20" s="1" t="s">
        <v>365</v>
      </c>
      <c r="B20" s="1" t="s">
        <v>21</v>
      </c>
      <c r="C20" s="1">
        <v>1</v>
      </c>
      <c r="D20" s="1">
        <v>0</v>
      </c>
      <c r="E20" s="1">
        <v>1</v>
      </c>
      <c r="F20" s="1">
        <v>0</v>
      </c>
      <c r="G20" s="1" t="s">
        <v>1</v>
      </c>
      <c r="H20" s="1" t="s">
        <v>2</v>
      </c>
    </row>
    <row r="21" spans="1:8" x14ac:dyDescent="0.3">
      <c r="A21" s="1" t="s">
        <v>365</v>
      </c>
      <c r="B21" s="1" t="s">
        <v>22</v>
      </c>
      <c r="C21" s="1">
        <v>449</v>
      </c>
      <c r="D21" s="1">
        <v>414</v>
      </c>
      <c r="E21" s="1">
        <v>8</v>
      </c>
      <c r="F21" s="1">
        <v>27</v>
      </c>
      <c r="G21" s="1" t="s">
        <v>7</v>
      </c>
      <c r="H21" s="1" t="s">
        <v>2</v>
      </c>
    </row>
    <row r="22" spans="1:8" x14ac:dyDescent="0.3">
      <c r="A22" s="1" t="s">
        <v>365</v>
      </c>
      <c r="B22" s="1" t="s">
        <v>23</v>
      </c>
      <c r="C22" s="1">
        <v>78</v>
      </c>
      <c r="D22" s="1">
        <v>62</v>
      </c>
      <c r="E22" s="1">
        <v>4</v>
      </c>
      <c r="F22" s="1">
        <v>12</v>
      </c>
      <c r="G22" s="1" t="s">
        <v>1</v>
      </c>
      <c r="H22" s="1" t="s">
        <v>3</v>
      </c>
    </row>
    <row r="23" spans="1:8" x14ac:dyDescent="0.3">
      <c r="A23" s="1" t="s">
        <v>365</v>
      </c>
      <c r="B23" s="1" t="s">
        <v>24</v>
      </c>
      <c r="C23" s="1">
        <v>417</v>
      </c>
      <c r="D23" s="1">
        <v>372</v>
      </c>
      <c r="E23" s="1">
        <v>10</v>
      </c>
      <c r="F23" s="1">
        <v>35</v>
      </c>
      <c r="G23" s="1" t="s">
        <v>7</v>
      </c>
      <c r="H23" s="1" t="s">
        <v>3</v>
      </c>
    </row>
    <row r="24" spans="1:8" x14ac:dyDescent="0.3">
      <c r="A24" s="1" t="s">
        <v>365</v>
      </c>
      <c r="B24" s="1" t="s">
        <v>25</v>
      </c>
      <c r="C24" s="1">
        <v>42</v>
      </c>
      <c r="D24" s="1">
        <v>30</v>
      </c>
      <c r="E24" s="1">
        <v>3</v>
      </c>
      <c r="F24" s="1">
        <v>9</v>
      </c>
      <c r="G24" s="1" t="s">
        <v>1</v>
      </c>
      <c r="H24" s="1" t="s">
        <v>3</v>
      </c>
    </row>
    <row r="25" spans="1:8" x14ac:dyDescent="0.3">
      <c r="A25" s="1" t="s">
        <v>365</v>
      </c>
      <c r="B25" s="1" t="s">
        <v>26</v>
      </c>
      <c r="C25" s="1">
        <v>120</v>
      </c>
      <c r="D25" s="1">
        <v>93</v>
      </c>
      <c r="E25" s="1">
        <v>6</v>
      </c>
      <c r="F25" s="1">
        <v>21</v>
      </c>
      <c r="G25" s="1" t="s">
        <v>1</v>
      </c>
      <c r="H25" s="1" t="s">
        <v>3</v>
      </c>
    </row>
    <row r="26" spans="1:8" x14ac:dyDescent="0.3">
      <c r="A26" s="1" t="s">
        <v>365</v>
      </c>
      <c r="B26" s="1" t="s">
        <v>27</v>
      </c>
      <c r="C26" s="1">
        <v>101</v>
      </c>
      <c r="D26" s="1">
        <v>79</v>
      </c>
      <c r="E26" s="1">
        <v>3</v>
      </c>
      <c r="F26" s="1">
        <v>19</v>
      </c>
      <c r="G26" s="1" t="s">
        <v>1</v>
      </c>
      <c r="H26" s="1" t="s">
        <v>3</v>
      </c>
    </row>
    <row r="27" spans="1:8" x14ac:dyDescent="0.3">
      <c r="A27" s="1" t="s">
        <v>365</v>
      </c>
      <c r="B27" s="1" t="s">
        <v>28</v>
      </c>
      <c r="C27" s="1">
        <v>66</v>
      </c>
      <c r="D27" s="1">
        <v>52</v>
      </c>
      <c r="E27" s="1">
        <v>2</v>
      </c>
      <c r="F27" s="1">
        <v>12</v>
      </c>
      <c r="G27" s="1" t="s">
        <v>1</v>
      </c>
      <c r="H27" s="1" t="s">
        <v>3</v>
      </c>
    </row>
    <row r="28" spans="1:8" x14ac:dyDescent="0.3">
      <c r="A28" s="1" t="s">
        <v>365</v>
      </c>
      <c r="B28" s="1" t="s">
        <v>29</v>
      </c>
      <c r="C28" s="1">
        <v>163</v>
      </c>
      <c r="D28" s="1">
        <v>138</v>
      </c>
      <c r="E28" s="1">
        <v>3</v>
      </c>
      <c r="F28" s="1">
        <v>22</v>
      </c>
      <c r="G28" s="1" t="s">
        <v>1</v>
      </c>
      <c r="H28" s="1" t="s">
        <v>3</v>
      </c>
    </row>
    <row r="29" spans="1:8" x14ac:dyDescent="0.3">
      <c r="A29" s="1" t="s">
        <v>365</v>
      </c>
      <c r="B29" s="1" t="s">
        <v>30</v>
      </c>
      <c r="C29" s="1">
        <v>0</v>
      </c>
      <c r="D29" s="1">
        <v>0</v>
      </c>
      <c r="E29" s="1">
        <v>0</v>
      </c>
      <c r="F29" s="1">
        <v>0</v>
      </c>
      <c r="G29" s="1" t="s">
        <v>1</v>
      </c>
      <c r="H29" s="1" t="s">
        <v>2</v>
      </c>
    </row>
    <row r="30" spans="1:8" x14ac:dyDescent="0.3">
      <c r="A30" s="1" t="s">
        <v>365</v>
      </c>
      <c r="B30" s="1" t="s">
        <v>31</v>
      </c>
      <c r="C30" s="1">
        <v>380</v>
      </c>
      <c r="D30" s="1">
        <v>349</v>
      </c>
      <c r="E30" s="1">
        <v>10</v>
      </c>
      <c r="F30" s="1">
        <v>21</v>
      </c>
      <c r="G30" s="1" t="s">
        <v>7</v>
      </c>
      <c r="H30" s="1" t="s">
        <v>3</v>
      </c>
    </row>
    <row r="31" spans="1:8" x14ac:dyDescent="0.3">
      <c r="A31" s="1" t="s">
        <v>365</v>
      </c>
      <c r="B31" s="1" t="s">
        <v>32</v>
      </c>
      <c r="C31" s="1">
        <v>2</v>
      </c>
      <c r="D31" s="1">
        <v>1</v>
      </c>
      <c r="E31" s="1">
        <v>0</v>
      </c>
      <c r="F31" s="1">
        <v>1</v>
      </c>
      <c r="G31" s="1" t="s">
        <v>1</v>
      </c>
      <c r="H31" s="1" t="s">
        <v>2</v>
      </c>
    </row>
    <row r="32" spans="1:8" x14ac:dyDescent="0.3">
      <c r="A32" s="1" t="s">
        <v>365</v>
      </c>
      <c r="B32" s="1" t="s">
        <v>33</v>
      </c>
      <c r="C32" s="1">
        <v>212</v>
      </c>
      <c r="D32" s="1">
        <v>177</v>
      </c>
      <c r="E32" s="1">
        <v>7</v>
      </c>
      <c r="F32" s="1">
        <v>28</v>
      </c>
      <c r="G32" s="1" t="s">
        <v>1</v>
      </c>
      <c r="H32" s="1" t="s">
        <v>3</v>
      </c>
    </row>
    <row r="33" spans="1:8" x14ac:dyDescent="0.3">
      <c r="A33" s="1" t="s">
        <v>365</v>
      </c>
      <c r="B33" s="1" t="s">
        <v>34</v>
      </c>
      <c r="C33" s="1">
        <v>522</v>
      </c>
      <c r="D33" s="1">
        <v>502</v>
      </c>
      <c r="E33" s="1">
        <v>8</v>
      </c>
      <c r="F33" s="1">
        <v>12</v>
      </c>
      <c r="G33" s="1" t="s">
        <v>7</v>
      </c>
      <c r="H33" s="1" t="s">
        <v>2</v>
      </c>
    </row>
    <row r="34" spans="1:8" x14ac:dyDescent="0.3">
      <c r="A34" s="1" t="s">
        <v>365</v>
      </c>
      <c r="B34" s="1" t="s">
        <v>35</v>
      </c>
      <c r="C34" s="1">
        <v>1</v>
      </c>
      <c r="D34" s="1">
        <v>1</v>
      </c>
      <c r="E34" s="1">
        <v>0</v>
      </c>
      <c r="F34" s="1">
        <v>0</v>
      </c>
      <c r="G34" s="1" t="s">
        <v>1</v>
      </c>
      <c r="H34" s="1" t="s">
        <v>2</v>
      </c>
    </row>
    <row r="35" spans="1:8" x14ac:dyDescent="0.3">
      <c r="A35" s="1" t="s">
        <v>365</v>
      </c>
      <c r="B35" s="1" t="s">
        <v>36</v>
      </c>
      <c r="C35" s="1">
        <v>133</v>
      </c>
      <c r="D35" s="1">
        <v>102</v>
      </c>
      <c r="E35" s="1">
        <v>9</v>
      </c>
      <c r="F35" s="1">
        <v>22</v>
      </c>
      <c r="G35" s="1" t="s">
        <v>1</v>
      </c>
      <c r="H35" s="1" t="s">
        <v>3</v>
      </c>
    </row>
    <row r="36" spans="1:8" x14ac:dyDescent="0.3">
      <c r="A36" s="1" t="s">
        <v>365</v>
      </c>
      <c r="B36" s="1" t="s">
        <v>37</v>
      </c>
      <c r="C36" s="1">
        <v>129</v>
      </c>
      <c r="D36" s="1">
        <v>102</v>
      </c>
      <c r="E36" s="1">
        <v>5</v>
      </c>
      <c r="F36" s="1">
        <v>22</v>
      </c>
      <c r="G36" s="1" t="s">
        <v>1</v>
      </c>
      <c r="H36" s="1" t="s">
        <v>3</v>
      </c>
    </row>
    <row r="37" spans="1:8" x14ac:dyDescent="0.3">
      <c r="A37" s="1" t="s">
        <v>365</v>
      </c>
      <c r="B37" s="1" t="s">
        <v>38</v>
      </c>
      <c r="C37" s="1">
        <v>130</v>
      </c>
      <c r="D37" s="1">
        <v>103</v>
      </c>
      <c r="E37" s="1">
        <v>5</v>
      </c>
      <c r="F37" s="1">
        <v>22</v>
      </c>
      <c r="G37" s="1" t="s">
        <v>1</v>
      </c>
      <c r="H37" s="1" t="s">
        <v>3</v>
      </c>
    </row>
    <row r="38" spans="1:8" x14ac:dyDescent="0.3">
      <c r="A38" s="1" t="s">
        <v>365</v>
      </c>
      <c r="B38" s="1" t="s">
        <v>39</v>
      </c>
      <c r="C38" s="1">
        <v>137</v>
      </c>
      <c r="D38" s="1">
        <v>110</v>
      </c>
      <c r="E38" s="1">
        <v>4</v>
      </c>
      <c r="F38" s="1">
        <v>23</v>
      </c>
      <c r="G38" s="1" t="s">
        <v>1</v>
      </c>
      <c r="H38" s="1" t="s">
        <v>3</v>
      </c>
    </row>
    <row r="39" spans="1:8" x14ac:dyDescent="0.3">
      <c r="A39" s="1" t="s">
        <v>365</v>
      </c>
      <c r="B39" s="1" t="s">
        <v>40</v>
      </c>
      <c r="C39" s="1">
        <v>79</v>
      </c>
      <c r="D39" s="1">
        <v>63</v>
      </c>
      <c r="E39" s="1">
        <v>4</v>
      </c>
      <c r="F39" s="1">
        <v>12</v>
      </c>
      <c r="G39" s="1" t="s">
        <v>1</v>
      </c>
      <c r="H39" s="1" t="s">
        <v>3</v>
      </c>
    </row>
    <row r="40" spans="1:8" x14ac:dyDescent="0.3">
      <c r="A40" s="1" t="s">
        <v>365</v>
      </c>
      <c r="B40" s="1" t="s">
        <v>41</v>
      </c>
      <c r="C40" s="1">
        <v>150</v>
      </c>
      <c r="D40" s="1">
        <v>118</v>
      </c>
      <c r="E40" s="1">
        <v>7</v>
      </c>
      <c r="F40" s="1">
        <v>25</v>
      </c>
      <c r="G40" s="1" t="s">
        <v>1</v>
      </c>
      <c r="H40" s="1" t="s">
        <v>3</v>
      </c>
    </row>
    <row r="41" spans="1:8" x14ac:dyDescent="0.3">
      <c r="A41" s="1" t="s">
        <v>365</v>
      </c>
      <c r="B41" s="1" t="s">
        <v>42</v>
      </c>
      <c r="C41" s="1">
        <v>106</v>
      </c>
      <c r="D41" s="1">
        <v>82</v>
      </c>
      <c r="E41" s="1">
        <v>7</v>
      </c>
      <c r="F41" s="1">
        <v>17</v>
      </c>
      <c r="G41" s="1" t="s">
        <v>1</v>
      </c>
      <c r="H41" s="1" t="s">
        <v>3</v>
      </c>
    </row>
    <row r="42" spans="1:8" x14ac:dyDescent="0.3">
      <c r="A42" s="1" t="s">
        <v>365</v>
      </c>
      <c r="B42" s="1" t="s">
        <v>43</v>
      </c>
      <c r="C42" s="1">
        <v>89</v>
      </c>
      <c r="D42" s="1">
        <v>71</v>
      </c>
      <c r="E42" s="1">
        <v>3</v>
      </c>
      <c r="F42" s="1">
        <v>15</v>
      </c>
      <c r="G42" s="1" t="s">
        <v>1</v>
      </c>
      <c r="H42" s="1" t="s">
        <v>3</v>
      </c>
    </row>
    <row r="43" spans="1:8" x14ac:dyDescent="0.3">
      <c r="A43" s="1" t="s">
        <v>365</v>
      </c>
      <c r="B43" s="1" t="s">
        <v>44</v>
      </c>
      <c r="C43" s="1">
        <v>200</v>
      </c>
      <c r="D43" s="1">
        <v>153</v>
      </c>
      <c r="E43" s="1">
        <v>8</v>
      </c>
      <c r="F43" s="1">
        <v>39</v>
      </c>
      <c r="G43" s="1" t="s">
        <v>1</v>
      </c>
      <c r="H43" s="1" t="s">
        <v>3</v>
      </c>
    </row>
    <row r="44" spans="1:8" x14ac:dyDescent="0.3">
      <c r="A44" s="1" t="s">
        <v>365</v>
      </c>
      <c r="B44" s="1" t="s">
        <v>45</v>
      </c>
      <c r="C44" s="1">
        <v>171</v>
      </c>
      <c r="D44" s="1">
        <v>145</v>
      </c>
      <c r="E44" s="1">
        <v>4</v>
      </c>
      <c r="F44" s="1">
        <v>22</v>
      </c>
      <c r="G44" s="1" t="s">
        <v>1</v>
      </c>
      <c r="H44" s="1" t="s">
        <v>3</v>
      </c>
    </row>
    <row r="45" spans="1:8" x14ac:dyDescent="0.3">
      <c r="A45" s="1" t="s">
        <v>365</v>
      </c>
      <c r="B45" s="1" t="s">
        <v>46</v>
      </c>
      <c r="C45" s="1">
        <v>459</v>
      </c>
      <c r="D45" s="1">
        <v>413</v>
      </c>
      <c r="E45" s="1">
        <v>13</v>
      </c>
      <c r="F45" s="1">
        <v>33</v>
      </c>
      <c r="G45" s="1" t="s">
        <v>7</v>
      </c>
      <c r="H45" s="1" t="s">
        <v>3</v>
      </c>
    </row>
    <row r="46" spans="1:8" x14ac:dyDescent="0.3">
      <c r="A46" s="1" t="s">
        <v>365</v>
      </c>
      <c r="B46" s="1" t="s">
        <v>47</v>
      </c>
      <c r="C46" s="1">
        <v>202</v>
      </c>
      <c r="D46" s="1">
        <v>168</v>
      </c>
      <c r="E46" s="1">
        <v>6</v>
      </c>
      <c r="F46" s="1">
        <v>28</v>
      </c>
      <c r="G46" s="1" t="s">
        <v>1</v>
      </c>
      <c r="H46" s="1" t="s">
        <v>3</v>
      </c>
    </row>
    <row r="47" spans="1:8" x14ac:dyDescent="0.3">
      <c r="A47" s="1" t="s">
        <v>365</v>
      </c>
      <c r="B47" s="1" t="s">
        <v>48</v>
      </c>
      <c r="C47" s="1">
        <v>531</v>
      </c>
      <c r="D47" s="1">
        <v>481</v>
      </c>
      <c r="E47" s="1">
        <v>12</v>
      </c>
      <c r="F47" s="1">
        <v>38</v>
      </c>
      <c r="G47" s="1" t="s">
        <v>7</v>
      </c>
      <c r="H47" s="1" t="s">
        <v>3</v>
      </c>
    </row>
    <row r="48" spans="1:8" x14ac:dyDescent="0.3">
      <c r="A48" s="1" t="s">
        <v>365</v>
      </c>
      <c r="B48" s="1" t="s">
        <v>49</v>
      </c>
      <c r="C48" s="1">
        <v>419</v>
      </c>
      <c r="D48" s="1">
        <v>376</v>
      </c>
      <c r="E48" s="1">
        <v>11</v>
      </c>
      <c r="F48" s="1">
        <v>32</v>
      </c>
      <c r="G48" s="1" t="s">
        <v>7</v>
      </c>
      <c r="H48" s="1" t="s">
        <v>3</v>
      </c>
    </row>
    <row r="49" spans="1:8" x14ac:dyDescent="0.3">
      <c r="A49" s="1" t="s">
        <v>365</v>
      </c>
      <c r="B49" s="1" t="s">
        <v>50</v>
      </c>
      <c r="C49" s="1">
        <v>177</v>
      </c>
      <c r="D49" s="1">
        <v>139</v>
      </c>
      <c r="E49" s="1">
        <v>6</v>
      </c>
      <c r="F49" s="1">
        <v>32</v>
      </c>
      <c r="G49" s="1" t="s">
        <v>1</v>
      </c>
      <c r="H49" s="1" t="s">
        <v>3</v>
      </c>
    </row>
    <row r="50" spans="1:8" x14ac:dyDescent="0.3">
      <c r="A50" s="1" t="s">
        <v>365</v>
      </c>
      <c r="B50" s="1" t="s">
        <v>51</v>
      </c>
      <c r="C50" s="1">
        <v>86</v>
      </c>
      <c r="D50" s="1">
        <v>68</v>
      </c>
      <c r="E50" s="1">
        <v>3</v>
      </c>
      <c r="F50" s="1">
        <v>15</v>
      </c>
      <c r="G50" s="1" t="s">
        <v>1</v>
      </c>
      <c r="H50" s="1" t="s">
        <v>3</v>
      </c>
    </row>
    <row r="51" spans="1:8" x14ac:dyDescent="0.3">
      <c r="A51" s="1" t="s">
        <v>365</v>
      </c>
      <c r="B51" s="1" t="s">
        <v>52</v>
      </c>
      <c r="C51" s="1">
        <v>55</v>
      </c>
      <c r="D51" s="1">
        <v>45</v>
      </c>
      <c r="E51" s="1">
        <v>3</v>
      </c>
      <c r="F51" s="1">
        <v>7</v>
      </c>
      <c r="G51" s="1" t="s">
        <v>1</v>
      </c>
      <c r="H51" s="1" t="s">
        <v>3</v>
      </c>
    </row>
    <row r="52" spans="1:8" x14ac:dyDescent="0.3">
      <c r="A52" s="1" t="s">
        <v>365</v>
      </c>
      <c r="B52" s="1" t="s">
        <v>53</v>
      </c>
      <c r="C52" s="1">
        <v>72</v>
      </c>
      <c r="D52" s="1">
        <v>54</v>
      </c>
      <c r="E52" s="1">
        <v>3</v>
      </c>
      <c r="F52" s="1">
        <v>15</v>
      </c>
      <c r="G52" s="1" t="s">
        <v>1</v>
      </c>
      <c r="H52" s="1" t="s">
        <v>3</v>
      </c>
    </row>
    <row r="53" spans="1:8" x14ac:dyDescent="0.3">
      <c r="A53" s="1" t="s">
        <v>365</v>
      </c>
      <c r="B53" s="1" t="s">
        <v>54</v>
      </c>
      <c r="C53" s="1">
        <v>14</v>
      </c>
      <c r="D53" s="1">
        <v>6</v>
      </c>
      <c r="E53" s="1">
        <v>1</v>
      </c>
      <c r="F53" s="1">
        <v>7</v>
      </c>
      <c r="G53" s="1" t="s">
        <v>1</v>
      </c>
      <c r="H53" s="1" t="s">
        <v>3</v>
      </c>
    </row>
    <row r="54" spans="1:8" x14ac:dyDescent="0.3">
      <c r="A54" s="1" t="s">
        <v>365</v>
      </c>
      <c r="B54" s="1" t="s">
        <v>55</v>
      </c>
      <c r="C54" s="1">
        <v>1</v>
      </c>
      <c r="D54" s="1">
        <v>0</v>
      </c>
      <c r="E54" s="1">
        <v>0</v>
      </c>
      <c r="F54" s="1">
        <v>1</v>
      </c>
      <c r="G54" s="1" t="s">
        <v>1</v>
      </c>
      <c r="H54" s="1" t="s">
        <v>2</v>
      </c>
    </row>
    <row r="55" spans="1:8" x14ac:dyDescent="0.3">
      <c r="A55" s="1" t="s">
        <v>365</v>
      </c>
      <c r="B55" s="1" t="s">
        <v>56</v>
      </c>
      <c r="C55" s="1">
        <v>303</v>
      </c>
      <c r="D55" s="1">
        <v>269</v>
      </c>
      <c r="E55" s="1">
        <v>7</v>
      </c>
      <c r="F55" s="1">
        <v>27</v>
      </c>
      <c r="G55" s="1" t="s">
        <v>7</v>
      </c>
      <c r="H55" s="1" t="s">
        <v>3</v>
      </c>
    </row>
    <row r="56" spans="1:8" x14ac:dyDescent="0.3">
      <c r="A56" s="1" t="s">
        <v>365</v>
      </c>
      <c r="B56" s="1" t="s">
        <v>57</v>
      </c>
      <c r="C56" s="1">
        <v>77</v>
      </c>
      <c r="D56" s="1">
        <v>55</v>
      </c>
      <c r="E56" s="1">
        <v>4</v>
      </c>
      <c r="F56" s="1">
        <v>18</v>
      </c>
      <c r="G56" s="1" t="s">
        <v>1</v>
      </c>
      <c r="H56" s="1" t="s">
        <v>3</v>
      </c>
    </row>
    <row r="57" spans="1:8" x14ac:dyDescent="0.3">
      <c r="A57" s="1" t="s">
        <v>365</v>
      </c>
      <c r="B57" s="1" t="s">
        <v>58</v>
      </c>
      <c r="C57" s="1">
        <v>67</v>
      </c>
      <c r="D57" s="1">
        <v>53</v>
      </c>
      <c r="E57" s="1">
        <v>3</v>
      </c>
      <c r="F57" s="1">
        <v>11</v>
      </c>
      <c r="G57" s="1" t="s">
        <v>1</v>
      </c>
      <c r="H57" s="1" t="s">
        <v>3</v>
      </c>
    </row>
    <row r="58" spans="1:8" x14ac:dyDescent="0.3">
      <c r="A58" s="1" t="s">
        <v>365</v>
      </c>
      <c r="B58" s="1" t="s">
        <v>59</v>
      </c>
      <c r="C58" s="1">
        <v>18</v>
      </c>
      <c r="D58" s="1">
        <v>8</v>
      </c>
      <c r="E58" s="1">
        <v>3</v>
      </c>
      <c r="F58" s="1">
        <v>7</v>
      </c>
      <c r="G58" s="1" t="s">
        <v>1</v>
      </c>
      <c r="H58" s="1" t="s">
        <v>3</v>
      </c>
    </row>
    <row r="59" spans="1:8" x14ac:dyDescent="0.3">
      <c r="A59" s="1" t="s">
        <v>365</v>
      </c>
      <c r="B59" s="1" t="s">
        <v>60</v>
      </c>
      <c r="C59" s="1">
        <v>119</v>
      </c>
      <c r="D59" s="1">
        <v>97</v>
      </c>
      <c r="E59" s="1">
        <v>3</v>
      </c>
      <c r="F59" s="1">
        <v>19</v>
      </c>
      <c r="G59" s="1" t="s">
        <v>1</v>
      </c>
      <c r="H59" s="1" t="s">
        <v>3</v>
      </c>
    </row>
    <row r="60" spans="1:8" x14ac:dyDescent="0.3">
      <c r="A60" s="1" t="s">
        <v>365</v>
      </c>
      <c r="B60" s="1" t="s">
        <v>61</v>
      </c>
      <c r="C60" s="1">
        <v>36</v>
      </c>
      <c r="D60" s="1">
        <v>24</v>
      </c>
      <c r="E60" s="1">
        <v>4</v>
      </c>
      <c r="F60" s="1">
        <v>8</v>
      </c>
      <c r="G60" s="1" t="s">
        <v>1</v>
      </c>
      <c r="H60" s="1" t="s">
        <v>3</v>
      </c>
    </row>
    <row r="61" spans="1:8" x14ac:dyDescent="0.3">
      <c r="A61" s="1" t="s">
        <v>365</v>
      </c>
      <c r="B61" s="1" t="s">
        <v>62</v>
      </c>
      <c r="C61" s="1">
        <v>0</v>
      </c>
      <c r="D61" s="1">
        <v>0</v>
      </c>
      <c r="E61" s="1">
        <v>0</v>
      </c>
      <c r="F61" s="1">
        <v>0</v>
      </c>
      <c r="G61" s="1" t="s">
        <v>1</v>
      </c>
      <c r="H61" s="1" t="s">
        <v>2</v>
      </c>
    </row>
    <row r="62" spans="1:8" x14ac:dyDescent="0.3">
      <c r="A62" s="1" t="s">
        <v>365</v>
      </c>
      <c r="B62" s="1" t="s">
        <v>63</v>
      </c>
      <c r="C62" s="1">
        <v>2</v>
      </c>
      <c r="D62" s="1">
        <v>0</v>
      </c>
      <c r="E62" s="1">
        <v>0</v>
      </c>
      <c r="F62" s="1">
        <v>2</v>
      </c>
      <c r="G62" s="1" t="s">
        <v>1</v>
      </c>
      <c r="H62" s="1" t="s">
        <v>2</v>
      </c>
    </row>
    <row r="63" spans="1:8" x14ac:dyDescent="0.3">
      <c r="A63" s="1" t="s">
        <v>365</v>
      </c>
      <c r="B63" s="1" t="s">
        <v>64</v>
      </c>
      <c r="C63" s="1">
        <v>264</v>
      </c>
      <c r="D63" s="1">
        <v>235</v>
      </c>
      <c r="E63" s="1">
        <v>8</v>
      </c>
      <c r="F63" s="1">
        <v>21</v>
      </c>
      <c r="G63" s="1" t="s">
        <v>7</v>
      </c>
      <c r="H63" s="1" t="s">
        <v>3</v>
      </c>
    </row>
    <row r="64" spans="1:8" x14ac:dyDescent="0.3">
      <c r="A64" s="1" t="s">
        <v>365</v>
      </c>
      <c r="B64" s="1" t="s">
        <v>65</v>
      </c>
      <c r="C64" s="1">
        <v>7</v>
      </c>
      <c r="D64" s="1">
        <v>5</v>
      </c>
      <c r="E64" s="1">
        <v>1</v>
      </c>
      <c r="F64" s="1">
        <v>1</v>
      </c>
      <c r="G64" s="1" t="s">
        <v>1</v>
      </c>
      <c r="H64" s="1" t="s">
        <v>3</v>
      </c>
    </row>
    <row r="65" spans="1:8" x14ac:dyDescent="0.3">
      <c r="A65" s="1" t="s">
        <v>365</v>
      </c>
      <c r="B65" s="1" t="s">
        <v>66</v>
      </c>
      <c r="C65" s="1">
        <v>16</v>
      </c>
      <c r="D65" s="1">
        <v>13</v>
      </c>
      <c r="E65" s="1">
        <v>2</v>
      </c>
      <c r="F65" s="1">
        <v>1</v>
      </c>
      <c r="G65" s="1" t="s">
        <v>1</v>
      </c>
      <c r="H65" s="1" t="s">
        <v>3</v>
      </c>
    </row>
    <row r="66" spans="1:8" x14ac:dyDescent="0.3">
      <c r="A66" s="1" t="s">
        <v>365</v>
      </c>
      <c r="B66" s="1" t="s">
        <v>67</v>
      </c>
      <c r="C66" s="1">
        <v>17</v>
      </c>
      <c r="D66" s="1">
        <v>7</v>
      </c>
      <c r="E66" s="1">
        <v>1</v>
      </c>
      <c r="F66" s="1">
        <v>9</v>
      </c>
      <c r="G66" s="1" t="s">
        <v>1</v>
      </c>
      <c r="H66" s="1" t="s">
        <v>2</v>
      </c>
    </row>
    <row r="67" spans="1:8" x14ac:dyDescent="0.3">
      <c r="A67" s="1" t="s">
        <v>365</v>
      </c>
      <c r="B67" s="1" t="s">
        <v>68</v>
      </c>
      <c r="C67" s="1">
        <v>11</v>
      </c>
      <c r="D67" s="1">
        <v>7</v>
      </c>
      <c r="E67" s="1">
        <v>2</v>
      </c>
      <c r="F67" s="1">
        <v>2</v>
      </c>
      <c r="G67" s="1" t="s">
        <v>1</v>
      </c>
      <c r="H67" s="1" t="s">
        <v>3</v>
      </c>
    </row>
    <row r="68" spans="1:8" x14ac:dyDescent="0.3">
      <c r="A68" s="1" t="s">
        <v>365</v>
      </c>
      <c r="B68" s="1" t="s">
        <v>69</v>
      </c>
      <c r="C68" s="1">
        <v>5</v>
      </c>
      <c r="D68" s="1">
        <v>1</v>
      </c>
      <c r="E68" s="1">
        <v>0</v>
      </c>
      <c r="F68" s="1">
        <v>4</v>
      </c>
      <c r="G68" s="1" t="s">
        <v>1</v>
      </c>
      <c r="H68" s="1" t="s">
        <v>2</v>
      </c>
    </row>
    <row r="69" spans="1:8" x14ac:dyDescent="0.3">
      <c r="A69" s="1" t="s">
        <v>365</v>
      </c>
      <c r="B69" s="1" t="s">
        <v>70</v>
      </c>
      <c r="C69" s="1">
        <v>120</v>
      </c>
      <c r="D69" s="1">
        <v>93</v>
      </c>
      <c r="E69" s="1">
        <v>6</v>
      </c>
      <c r="F69" s="1">
        <v>21</v>
      </c>
      <c r="G69" s="1" t="s">
        <v>1</v>
      </c>
      <c r="H69" s="1" t="s">
        <v>3</v>
      </c>
    </row>
    <row r="70" spans="1:8" x14ac:dyDescent="0.3">
      <c r="A70" s="1" t="s">
        <v>365</v>
      </c>
      <c r="B70" s="1" t="s">
        <v>71</v>
      </c>
      <c r="C70" s="1">
        <v>20</v>
      </c>
      <c r="D70" s="1">
        <v>18</v>
      </c>
      <c r="E70" s="1">
        <v>1</v>
      </c>
      <c r="F70" s="1">
        <v>1</v>
      </c>
      <c r="G70" s="1" t="s">
        <v>1</v>
      </c>
      <c r="H70" s="1" t="s">
        <v>3</v>
      </c>
    </row>
    <row r="71" spans="1:8" x14ac:dyDescent="0.3">
      <c r="A71" s="1" t="s">
        <v>365</v>
      </c>
      <c r="B71" s="1" t="s">
        <v>72</v>
      </c>
      <c r="C71" s="1">
        <v>10</v>
      </c>
      <c r="D71" s="1">
        <v>5</v>
      </c>
      <c r="E71" s="1">
        <v>1</v>
      </c>
      <c r="F71" s="1">
        <v>4</v>
      </c>
      <c r="G71" s="1" t="s">
        <v>1</v>
      </c>
      <c r="H71" s="1" t="s">
        <v>2</v>
      </c>
    </row>
    <row r="72" spans="1:8" x14ac:dyDescent="0.3">
      <c r="A72" s="1" t="s">
        <v>365</v>
      </c>
      <c r="B72" s="1" t="s">
        <v>73</v>
      </c>
      <c r="C72" s="1">
        <v>36</v>
      </c>
      <c r="D72" s="1">
        <v>22</v>
      </c>
      <c r="E72" s="1">
        <v>6</v>
      </c>
      <c r="F72" s="1">
        <v>8</v>
      </c>
      <c r="G72" s="1" t="s">
        <v>1</v>
      </c>
      <c r="H72" s="1" t="s">
        <v>3</v>
      </c>
    </row>
    <row r="73" spans="1:8" x14ac:dyDescent="0.3">
      <c r="A73" s="1" t="s">
        <v>365</v>
      </c>
      <c r="B73" s="1" t="s">
        <v>74</v>
      </c>
      <c r="C73" s="1">
        <v>20</v>
      </c>
      <c r="D73" s="1">
        <v>10</v>
      </c>
      <c r="E73" s="1">
        <v>3</v>
      </c>
      <c r="F73" s="1">
        <v>7</v>
      </c>
      <c r="G73" s="1" t="s">
        <v>1</v>
      </c>
      <c r="H73" s="1" t="s">
        <v>3</v>
      </c>
    </row>
    <row r="74" spans="1:8" x14ac:dyDescent="0.3">
      <c r="A74" s="1" t="s">
        <v>365</v>
      </c>
      <c r="B74" s="1" t="s">
        <v>75</v>
      </c>
      <c r="C74" s="1">
        <v>251</v>
      </c>
      <c r="D74" s="1">
        <v>215</v>
      </c>
      <c r="E74" s="1">
        <v>12</v>
      </c>
      <c r="F74" s="1">
        <v>24</v>
      </c>
      <c r="G74" s="1" t="s">
        <v>7</v>
      </c>
      <c r="H74" s="1" t="s">
        <v>3</v>
      </c>
    </row>
    <row r="75" spans="1:8" x14ac:dyDescent="0.3">
      <c r="A75" s="1" t="s">
        <v>365</v>
      </c>
      <c r="B75" s="1" t="s">
        <v>76</v>
      </c>
      <c r="C75" s="1">
        <v>100</v>
      </c>
      <c r="D75" s="1">
        <v>82</v>
      </c>
      <c r="E75" s="1">
        <v>3</v>
      </c>
      <c r="F75" s="1">
        <v>15</v>
      </c>
      <c r="G75" s="1" t="s">
        <v>1</v>
      </c>
      <c r="H75" s="1" t="s">
        <v>3</v>
      </c>
    </row>
    <row r="76" spans="1:8" x14ac:dyDescent="0.3">
      <c r="A76" s="1" t="s">
        <v>365</v>
      </c>
      <c r="B76" s="1" t="s">
        <v>77</v>
      </c>
      <c r="C76" s="1">
        <v>99</v>
      </c>
      <c r="D76" s="1">
        <v>81</v>
      </c>
      <c r="E76" s="1">
        <v>6</v>
      </c>
      <c r="F76" s="1">
        <v>12</v>
      </c>
      <c r="G76" s="1" t="s">
        <v>1</v>
      </c>
      <c r="H76" s="1" t="s">
        <v>3</v>
      </c>
    </row>
    <row r="77" spans="1:8" x14ac:dyDescent="0.3">
      <c r="A77" s="1" t="s">
        <v>365</v>
      </c>
      <c r="B77" s="1" t="s">
        <v>78</v>
      </c>
      <c r="C77" s="1">
        <v>20</v>
      </c>
      <c r="D77" s="1">
        <v>15</v>
      </c>
      <c r="E77" s="1">
        <v>2</v>
      </c>
      <c r="F77" s="1">
        <v>3</v>
      </c>
      <c r="G77" s="1" t="s">
        <v>1</v>
      </c>
      <c r="H77" s="1" t="s">
        <v>3</v>
      </c>
    </row>
    <row r="78" spans="1:8" x14ac:dyDescent="0.3">
      <c r="A78" s="1" t="s">
        <v>365</v>
      </c>
      <c r="B78" s="1" t="s">
        <v>79</v>
      </c>
      <c r="C78" s="1">
        <v>15</v>
      </c>
      <c r="D78" s="1">
        <v>13</v>
      </c>
      <c r="E78" s="1">
        <v>1</v>
      </c>
      <c r="F78" s="1">
        <v>1</v>
      </c>
      <c r="G78" s="1" t="s">
        <v>1</v>
      </c>
      <c r="H78" s="1" t="s">
        <v>3</v>
      </c>
    </row>
    <row r="79" spans="1:8" x14ac:dyDescent="0.3">
      <c r="A79" s="1" t="s">
        <v>365</v>
      </c>
      <c r="B79" s="1" t="s">
        <v>80</v>
      </c>
      <c r="C79" s="1">
        <v>222</v>
      </c>
      <c r="D79" s="1">
        <v>199</v>
      </c>
      <c r="E79" s="1">
        <v>7</v>
      </c>
      <c r="F79" s="1">
        <v>16</v>
      </c>
      <c r="G79" s="1" t="s">
        <v>7</v>
      </c>
      <c r="H79" s="1" t="s">
        <v>3</v>
      </c>
    </row>
    <row r="80" spans="1:8" x14ac:dyDescent="0.3">
      <c r="A80" s="1" t="s">
        <v>365</v>
      </c>
      <c r="B80" s="1" t="s">
        <v>81</v>
      </c>
      <c r="C80" s="1">
        <v>29</v>
      </c>
      <c r="D80" s="1">
        <v>23</v>
      </c>
      <c r="E80" s="1">
        <v>2</v>
      </c>
      <c r="F80" s="1">
        <v>4</v>
      </c>
      <c r="G80" s="1" t="s">
        <v>1</v>
      </c>
      <c r="H80" s="1" t="s">
        <v>3</v>
      </c>
    </row>
    <row r="81" spans="1:8" x14ac:dyDescent="0.3">
      <c r="A81" s="1" t="s">
        <v>365</v>
      </c>
      <c r="B81" s="1" t="s">
        <v>82</v>
      </c>
      <c r="C81" s="1">
        <v>28</v>
      </c>
      <c r="D81" s="1">
        <v>22</v>
      </c>
      <c r="E81" s="1">
        <v>2</v>
      </c>
      <c r="F81" s="1">
        <v>4</v>
      </c>
      <c r="G81" s="1" t="s">
        <v>1</v>
      </c>
      <c r="H81" s="1" t="s">
        <v>3</v>
      </c>
    </row>
    <row r="82" spans="1:8" x14ac:dyDescent="0.3">
      <c r="A82" s="1" t="s">
        <v>365</v>
      </c>
      <c r="B82" s="1" t="s">
        <v>83</v>
      </c>
      <c r="C82" s="1">
        <v>7</v>
      </c>
      <c r="D82" s="1">
        <v>4</v>
      </c>
      <c r="E82" s="1">
        <v>2</v>
      </c>
      <c r="F82" s="1">
        <v>1</v>
      </c>
      <c r="G82" s="1" t="s">
        <v>1</v>
      </c>
      <c r="H82" s="1" t="s">
        <v>3</v>
      </c>
    </row>
    <row r="83" spans="1:8" x14ac:dyDescent="0.3">
      <c r="A83" s="1" t="s">
        <v>365</v>
      </c>
      <c r="B83" s="1" t="s">
        <v>84</v>
      </c>
      <c r="C83" s="1">
        <v>18</v>
      </c>
      <c r="D83" s="1">
        <v>11</v>
      </c>
      <c r="E83" s="1">
        <v>3</v>
      </c>
      <c r="F83" s="1">
        <v>4</v>
      </c>
      <c r="G83" s="1" t="s">
        <v>1</v>
      </c>
      <c r="H83" s="1" t="s">
        <v>3</v>
      </c>
    </row>
    <row r="84" spans="1:8" x14ac:dyDescent="0.3">
      <c r="A84" s="1" t="s">
        <v>365</v>
      </c>
      <c r="B84" s="1" t="s">
        <v>85</v>
      </c>
      <c r="C84" s="1">
        <v>22</v>
      </c>
      <c r="D84" s="1">
        <v>19</v>
      </c>
      <c r="E84" s="1">
        <v>1</v>
      </c>
      <c r="F84" s="1">
        <v>2</v>
      </c>
      <c r="G84" s="1" t="s">
        <v>1</v>
      </c>
      <c r="H84" s="1" t="s">
        <v>3</v>
      </c>
    </row>
    <row r="85" spans="1:8" x14ac:dyDescent="0.3">
      <c r="A85" s="1" t="s">
        <v>365</v>
      </c>
      <c r="B85" s="1" t="s">
        <v>86</v>
      </c>
      <c r="C85" s="1">
        <v>1</v>
      </c>
      <c r="D85" s="1">
        <v>1</v>
      </c>
      <c r="E85" s="1">
        <v>0</v>
      </c>
      <c r="F85" s="1">
        <v>0</v>
      </c>
      <c r="G85" s="1" t="s">
        <v>1</v>
      </c>
      <c r="H85" s="1" t="s">
        <v>2</v>
      </c>
    </row>
    <row r="86" spans="1:8" x14ac:dyDescent="0.3">
      <c r="A86" s="1" t="s">
        <v>365</v>
      </c>
      <c r="B86" s="1" t="s">
        <v>87</v>
      </c>
      <c r="C86" s="1">
        <v>1</v>
      </c>
      <c r="D86" s="1">
        <v>1</v>
      </c>
      <c r="E86" s="1">
        <v>0</v>
      </c>
      <c r="F86" s="1">
        <v>0</v>
      </c>
      <c r="G86" s="1" t="s">
        <v>1</v>
      </c>
      <c r="H86" s="1" t="s">
        <v>2</v>
      </c>
    </row>
    <row r="87" spans="1:8" x14ac:dyDescent="0.3">
      <c r="A87" s="1" t="s">
        <v>365</v>
      </c>
      <c r="B87" s="1" t="s">
        <v>88</v>
      </c>
      <c r="C87" s="1">
        <v>1</v>
      </c>
      <c r="D87" s="1">
        <v>1</v>
      </c>
      <c r="E87" s="1">
        <v>0</v>
      </c>
      <c r="F87" s="1">
        <v>0</v>
      </c>
      <c r="G87" s="1" t="s">
        <v>1</v>
      </c>
      <c r="H87" s="1" t="s">
        <v>2</v>
      </c>
    </row>
    <row r="88" spans="1:8" x14ac:dyDescent="0.3">
      <c r="A88" s="1" t="s">
        <v>365</v>
      </c>
      <c r="B88" s="1" t="s">
        <v>89</v>
      </c>
      <c r="C88" s="1">
        <v>432</v>
      </c>
      <c r="D88" s="1">
        <v>409</v>
      </c>
      <c r="E88" s="1">
        <v>7</v>
      </c>
      <c r="F88" s="1">
        <v>16</v>
      </c>
      <c r="G88" s="1" t="s">
        <v>7</v>
      </c>
      <c r="H88" s="1" t="s">
        <v>2</v>
      </c>
    </row>
    <row r="89" spans="1:8" x14ac:dyDescent="0.3">
      <c r="A89" s="1" t="s">
        <v>365</v>
      </c>
      <c r="B89" s="1" t="s">
        <v>90</v>
      </c>
      <c r="C89" s="1">
        <v>13</v>
      </c>
      <c r="D89" s="1">
        <v>10</v>
      </c>
      <c r="E89" s="1">
        <v>2</v>
      </c>
      <c r="F89" s="1">
        <v>1</v>
      </c>
      <c r="G89" s="1" t="s">
        <v>1</v>
      </c>
      <c r="H89" s="1" t="s">
        <v>3</v>
      </c>
    </row>
    <row r="90" spans="1:8" x14ac:dyDescent="0.3">
      <c r="A90" s="1" t="s">
        <v>365</v>
      </c>
      <c r="B90" s="1" t="s">
        <v>91</v>
      </c>
      <c r="C90" s="1">
        <v>18</v>
      </c>
      <c r="D90" s="1">
        <v>14</v>
      </c>
      <c r="E90" s="1">
        <v>2</v>
      </c>
      <c r="F90" s="1">
        <v>2</v>
      </c>
      <c r="G90" s="1" t="s">
        <v>1</v>
      </c>
      <c r="H90" s="1" t="s">
        <v>3</v>
      </c>
    </row>
    <row r="91" spans="1:8" x14ac:dyDescent="0.3">
      <c r="A91" s="1" t="s">
        <v>365</v>
      </c>
      <c r="B91" s="1" t="s">
        <v>92</v>
      </c>
      <c r="C91" s="1">
        <v>21</v>
      </c>
      <c r="D91" s="1">
        <v>18</v>
      </c>
      <c r="E91" s="1">
        <v>1</v>
      </c>
      <c r="F91" s="1">
        <v>2</v>
      </c>
      <c r="G91" s="1" t="s">
        <v>1</v>
      </c>
      <c r="H91" s="1" t="s">
        <v>3</v>
      </c>
    </row>
    <row r="92" spans="1:8" x14ac:dyDescent="0.3">
      <c r="A92" s="1" t="s">
        <v>365</v>
      </c>
      <c r="B92" s="1" t="s">
        <v>93</v>
      </c>
      <c r="C92" s="1">
        <v>179</v>
      </c>
      <c r="D92" s="1">
        <v>144</v>
      </c>
      <c r="E92" s="1">
        <v>4</v>
      </c>
      <c r="F92" s="1">
        <v>31</v>
      </c>
      <c r="G92" s="1" t="s">
        <v>1</v>
      </c>
      <c r="H92" s="1" t="s">
        <v>3</v>
      </c>
    </row>
    <row r="93" spans="1:8" x14ac:dyDescent="0.3">
      <c r="A93" s="1" t="s">
        <v>365</v>
      </c>
      <c r="B93" s="1" t="s">
        <v>94</v>
      </c>
      <c r="C93" s="1">
        <v>22</v>
      </c>
      <c r="D93" s="1">
        <v>18</v>
      </c>
      <c r="E93" s="1">
        <v>3</v>
      </c>
      <c r="F93" s="1">
        <v>1</v>
      </c>
      <c r="G93" s="1" t="s">
        <v>1</v>
      </c>
      <c r="H93" s="1" t="s">
        <v>3</v>
      </c>
    </row>
    <row r="94" spans="1:8" x14ac:dyDescent="0.3">
      <c r="A94" s="1" t="s">
        <v>365</v>
      </c>
      <c r="B94" s="1" t="s">
        <v>95</v>
      </c>
      <c r="C94" s="1">
        <v>18</v>
      </c>
      <c r="D94" s="1">
        <v>14</v>
      </c>
      <c r="E94" s="1">
        <v>1</v>
      </c>
      <c r="F94" s="1">
        <v>3</v>
      </c>
      <c r="G94" s="1" t="s">
        <v>1</v>
      </c>
      <c r="H94" s="1" t="s">
        <v>3</v>
      </c>
    </row>
    <row r="95" spans="1:8" x14ac:dyDescent="0.3">
      <c r="A95" s="1" t="s">
        <v>365</v>
      </c>
      <c r="B95" s="1" t="s">
        <v>96</v>
      </c>
      <c r="C95" s="1">
        <v>13</v>
      </c>
      <c r="D95" s="1">
        <v>10</v>
      </c>
      <c r="E95" s="1">
        <v>1</v>
      </c>
      <c r="F95" s="1">
        <v>2</v>
      </c>
      <c r="G95" s="1" t="s">
        <v>1</v>
      </c>
      <c r="H95" s="1" t="s">
        <v>3</v>
      </c>
    </row>
    <row r="96" spans="1:8" x14ac:dyDescent="0.3">
      <c r="A96" s="1" t="s">
        <v>365</v>
      </c>
      <c r="B96" s="1" t="s">
        <v>97</v>
      </c>
      <c r="C96" s="1">
        <v>4</v>
      </c>
      <c r="D96" s="1">
        <v>2</v>
      </c>
      <c r="E96" s="1">
        <v>1</v>
      </c>
      <c r="F96" s="1">
        <v>1</v>
      </c>
      <c r="G96" s="1" t="s">
        <v>1</v>
      </c>
      <c r="H96" s="1" t="s">
        <v>3</v>
      </c>
    </row>
    <row r="97" spans="1:8" x14ac:dyDescent="0.3">
      <c r="A97" s="1" t="s">
        <v>365</v>
      </c>
      <c r="B97" s="1" t="s">
        <v>98</v>
      </c>
      <c r="C97" s="1">
        <v>101</v>
      </c>
      <c r="D97" s="1">
        <v>72</v>
      </c>
      <c r="E97" s="1">
        <v>4</v>
      </c>
      <c r="F97" s="1">
        <v>25</v>
      </c>
      <c r="G97" s="1" t="s">
        <v>1</v>
      </c>
      <c r="H97" s="1" t="s">
        <v>3</v>
      </c>
    </row>
    <row r="98" spans="1:8" x14ac:dyDescent="0.3">
      <c r="A98" s="1" t="s">
        <v>365</v>
      </c>
      <c r="B98" s="1" t="s">
        <v>99</v>
      </c>
      <c r="C98" s="1">
        <v>24</v>
      </c>
      <c r="D98" s="1">
        <v>20</v>
      </c>
      <c r="E98" s="1">
        <v>2</v>
      </c>
      <c r="F98" s="1">
        <v>2</v>
      </c>
      <c r="G98" s="1" t="s">
        <v>1</v>
      </c>
      <c r="H98" s="1" t="s">
        <v>3</v>
      </c>
    </row>
    <row r="99" spans="1:8" x14ac:dyDescent="0.3">
      <c r="A99" s="1" t="s">
        <v>365</v>
      </c>
      <c r="B99" s="1" t="s">
        <v>100</v>
      </c>
      <c r="C99" s="1">
        <v>10</v>
      </c>
      <c r="D99" s="1">
        <v>8</v>
      </c>
      <c r="E99" s="1">
        <v>2</v>
      </c>
      <c r="F99" s="1">
        <v>0</v>
      </c>
      <c r="G99" s="1" t="s">
        <v>1</v>
      </c>
      <c r="H99" s="1" t="s">
        <v>3</v>
      </c>
    </row>
    <row r="100" spans="1:8" x14ac:dyDescent="0.3">
      <c r="A100" s="1" t="s">
        <v>365</v>
      </c>
      <c r="B100" s="1" t="s">
        <v>101</v>
      </c>
      <c r="C100" s="1">
        <v>8</v>
      </c>
      <c r="D100" s="1">
        <v>6</v>
      </c>
      <c r="E100" s="1">
        <v>1</v>
      </c>
      <c r="F100" s="1">
        <v>1</v>
      </c>
      <c r="G100" s="1" t="s">
        <v>1</v>
      </c>
      <c r="H100" s="1" t="s">
        <v>3</v>
      </c>
    </row>
    <row r="101" spans="1:8" x14ac:dyDescent="0.3">
      <c r="A101" s="1" t="s">
        <v>365</v>
      </c>
      <c r="B101" s="1" t="s">
        <v>102</v>
      </c>
      <c r="C101" s="1">
        <v>293</v>
      </c>
      <c r="D101" s="1">
        <v>258</v>
      </c>
      <c r="E101" s="1">
        <v>10</v>
      </c>
      <c r="F101" s="1">
        <v>25</v>
      </c>
      <c r="G101" s="1" t="s">
        <v>7</v>
      </c>
      <c r="H101" s="1" t="s">
        <v>3</v>
      </c>
    </row>
    <row r="102" spans="1:8" x14ac:dyDescent="0.3">
      <c r="A102" s="1" t="s">
        <v>365</v>
      </c>
      <c r="B102" s="1" t="s">
        <v>103</v>
      </c>
      <c r="C102" s="1">
        <v>1</v>
      </c>
      <c r="D102" s="1">
        <v>1</v>
      </c>
      <c r="E102" s="1">
        <v>0</v>
      </c>
      <c r="F102" s="1">
        <v>0</v>
      </c>
      <c r="G102" s="1" t="s">
        <v>1</v>
      </c>
      <c r="H102" s="1" t="s">
        <v>2</v>
      </c>
    </row>
    <row r="103" spans="1:8" x14ac:dyDescent="0.3">
      <c r="A103" s="1" t="s">
        <v>365</v>
      </c>
      <c r="B103" s="1" t="s">
        <v>104</v>
      </c>
      <c r="C103" s="1">
        <v>223</v>
      </c>
      <c r="D103" s="1">
        <v>214</v>
      </c>
      <c r="E103" s="1">
        <v>4</v>
      </c>
      <c r="F103" s="1">
        <v>5</v>
      </c>
      <c r="G103" s="1" t="s">
        <v>7</v>
      </c>
      <c r="H103" s="1" t="s">
        <v>2</v>
      </c>
    </row>
    <row r="104" spans="1:8" x14ac:dyDescent="0.3">
      <c r="A104" s="1" t="s">
        <v>365</v>
      </c>
      <c r="B104" s="1" t="s">
        <v>105</v>
      </c>
      <c r="C104" s="1">
        <v>76</v>
      </c>
      <c r="D104" s="1">
        <v>59</v>
      </c>
      <c r="E104" s="1">
        <v>3</v>
      </c>
      <c r="F104" s="1">
        <v>14</v>
      </c>
      <c r="G104" s="1" t="s">
        <v>7</v>
      </c>
      <c r="H104" s="1" t="s">
        <v>3</v>
      </c>
    </row>
    <row r="105" spans="1:8" x14ac:dyDescent="0.3">
      <c r="A105" s="1" t="s">
        <v>365</v>
      </c>
      <c r="B105" s="1" t="s">
        <v>106</v>
      </c>
      <c r="C105" s="1">
        <v>249</v>
      </c>
      <c r="D105" s="1">
        <v>228</v>
      </c>
      <c r="E105" s="1">
        <v>7</v>
      </c>
      <c r="F105" s="1">
        <v>14</v>
      </c>
      <c r="G105" s="1" t="s">
        <v>7</v>
      </c>
      <c r="H105" s="1" t="s">
        <v>3</v>
      </c>
    </row>
    <row r="106" spans="1:8" x14ac:dyDescent="0.3">
      <c r="A106" s="1" t="s">
        <v>365</v>
      </c>
      <c r="B106" s="1" t="s">
        <v>107</v>
      </c>
      <c r="C106" s="1">
        <v>4</v>
      </c>
      <c r="D106" s="1">
        <v>2</v>
      </c>
      <c r="E106" s="1">
        <v>1</v>
      </c>
      <c r="F106" s="1">
        <v>1</v>
      </c>
      <c r="G106" s="1" t="s">
        <v>1</v>
      </c>
      <c r="H106" s="1" t="s">
        <v>3</v>
      </c>
    </row>
    <row r="107" spans="1:8" x14ac:dyDescent="0.3">
      <c r="A107" s="1" t="s">
        <v>365</v>
      </c>
      <c r="B107" s="1" t="s">
        <v>108</v>
      </c>
      <c r="C107" s="1">
        <v>21</v>
      </c>
      <c r="D107" s="1">
        <v>18</v>
      </c>
      <c r="E107" s="1">
        <v>1</v>
      </c>
      <c r="F107" s="1">
        <v>2</v>
      </c>
      <c r="G107" s="1" t="s">
        <v>1</v>
      </c>
      <c r="H107" s="1" t="s">
        <v>3</v>
      </c>
    </row>
    <row r="108" spans="1:8" x14ac:dyDescent="0.3">
      <c r="A108" s="1" t="s">
        <v>365</v>
      </c>
      <c r="B108" s="1" t="s">
        <v>109</v>
      </c>
      <c r="C108" s="1">
        <v>320</v>
      </c>
      <c r="D108" s="1">
        <v>291</v>
      </c>
      <c r="E108" s="1">
        <v>7</v>
      </c>
      <c r="F108" s="1">
        <v>22</v>
      </c>
      <c r="G108" s="1" t="s">
        <v>7</v>
      </c>
      <c r="H108" s="1" t="s">
        <v>3</v>
      </c>
    </row>
    <row r="109" spans="1:8" x14ac:dyDescent="0.3">
      <c r="A109" s="1" t="s">
        <v>365</v>
      </c>
      <c r="B109" s="1" t="s">
        <v>110</v>
      </c>
      <c r="C109" s="1">
        <v>30</v>
      </c>
      <c r="D109" s="1">
        <v>24</v>
      </c>
      <c r="E109" s="1">
        <v>3</v>
      </c>
      <c r="F109" s="1">
        <v>3</v>
      </c>
      <c r="G109" s="1" t="s">
        <v>1</v>
      </c>
      <c r="H109" s="1" t="s">
        <v>3</v>
      </c>
    </row>
    <row r="110" spans="1:8" x14ac:dyDescent="0.3">
      <c r="A110" s="1" t="s">
        <v>365</v>
      </c>
      <c r="B110" s="1" t="s">
        <v>111</v>
      </c>
      <c r="C110" s="1">
        <v>302</v>
      </c>
      <c r="D110" s="1">
        <v>277</v>
      </c>
      <c r="E110" s="1">
        <v>9</v>
      </c>
      <c r="F110" s="1">
        <v>16</v>
      </c>
      <c r="G110" s="1" t="s">
        <v>7</v>
      </c>
      <c r="H110" s="1" t="s">
        <v>3</v>
      </c>
    </row>
    <row r="111" spans="1:8" x14ac:dyDescent="0.3">
      <c r="A111" s="1" t="s">
        <v>365</v>
      </c>
      <c r="B111" s="1" t="s">
        <v>112</v>
      </c>
      <c r="C111" s="1">
        <v>23</v>
      </c>
      <c r="D111" s="1">
        <v>19</v>
      </c>
      <c r="E111" s="1">
        <v>2</v>
      </c>
      <c r="F111" s="1">
        <v>2</v>
      </c>
      <c r="G111" s="1" t="s">
        <v>1</v>
      </c>
      <c r="H111" s="1" t="s">
        <v>3</v>
      </c>
    </row>
    <row r="112" spans="1:8" x14ac:dyDescent="0.3">
      <c r="A112" s="1" t="s">
        <v>365</v>
      </c>
      <c r="B112" s="1" t="s">
        <v>113</v>
      </c>
      <c r="C112" s="1">
        <v>176</v>
      </c>
      <c r="D112" s="1">
        <v>167</v>
      </c>
      <c r="E112" s="1">
        <v>6</v>
      </c>
      <c r="F112" s="1">
        <v>3</v>
      </c>
      <c r="G112" s="1" t="s">
        <v>7</v>
      </c>
      <c r="H112" s="1" t="s">
        <v>3</v>
      </c>
    </row>
    <row r="113" spans="1:8" x14ac:dyDescent="0.3">
      <c r="A113" s="1" t="s">
        <v>365</v>
      </c>
      <c r="B113" s="1" t="s">
        <v>114</v>
      </c>
      <c r="C113" s="1">
        <v>4</v>
      </c>
      <c r="D113" s="1">
        <v>2</v>
      </c>
      <c r="E113" s="1">
        <v>2</v>
      </c>
      <c r="F113" s="1">
        <v>0</v>
      </c>
      <c r="G113" s="1" t="s">
        <v>1</v>
      </c>
      <c r="H113" s="1" t="s">
        <v>3</v>
      </c>
    </row>
    <row r="114" spans="1:8" x14ac:dyDescent="0.3">
      <c r="A114" s="1" t="s">
        <v>365</v>
      </c>
      <c r="B114" s="1" t="s">
        <v>115</v>
      </c>
      <c r="C114" s="1">
        <v>2</v>
      </c>
      <c r="D114" s="1">
        <v>0</v>
      </c>
      <c r="E114" s="1">
        <v>1</v>
      </c>
      <c r="F114" s="1">
        <v>1</v>
      </c>
      <c r="G114" s="1" t="s">
        <v>1</v>
      </c>
      <c r="H114" s="1" t="s">
        <v>3</v>
      </c>
    </row>
    <row r="115" spans="1:8" x14ac:dyDescent="0.3">
      <c r="A115" s="1" t="s">
        <v>365</v>
      </c>
      <c r="B115" s="1" t="s">
        <v>116</v>
      </c>
      <c r="C115" s="1">
        <v>98</v>
      </c>
      <c r="D115" s="1">
        <v>82</v>
      </c>
      <c r="E115" s="1">
        <v>2</v>
      </c>
      <c r="F115" s="1">
        <v>14</v>
      </c>
      <c r="G115" s="1" t="s">
        <v>1</v>
      </c>
      <c r="H115" s="1" t="s">
        <v>3</v>
      </c>
    </row>
    <row r="116" spans="1:8" x14ac:dyDescent="0.3">
      <c r="A116" s="1" t="s">
        <v>365</v>
      </c>
      <c r="B116" s="1" t="s">
        <v>117</v>
      </c>
      <c r="C116" s="1">
        <v>98</v>
      </c>
      <c r="D116" s="1">
        <v>71</v>
      </c>
      <c r="E116" s="1">
        <v>4</v>
      </c>
      <c r="F116" s="1">
        <v>23</v>
      </c>
      <c r="G116" s="1" t="s">
        <v>1</v>
      </c>
      <c r="H116" s="1" t="s">
        <v>3</v>
      </c>
    </row>
    <row r="117" spans="1:8" x14ac:dyDescent="0.3">
      <c r="A117" s="1" t="s">
        <v>365</v>
      </c>
      <c r="B117" s="1" t="s">
        <v>118</v>
      </c>
      <c r="C117" s="1">
        <v>329</v>
      </c>
      <c r="D117" s="1">
        <v>305</v>
      </c>
      <c r="E117" s="1">
        <v>7</v>
      </c>
      <c r="F117" s="1">
        <v>17</v>
      </c>
      <c r="G117" s="1" t="s">
        <v>7</v>
      </c>
      <c r="H117" s="1" t="s">
        <v>3</v>
      </c>
    </row>
    <row r="118" spans="1:8" x14ac:dyDescent="0.3">
      <c r="A118" s="1" t="s">
        <v>365</v>
      </c>
      <c r="B118" s="1" t="s">
        <v>119</v>
      </c>
      <c r="C118" s="1">
        <v>152</v>
      </c>
      <c r="D118" s="1">
        <v>118</v>
      </c>
      <c r="E118" s="1">
        <v>6</v>
      </c>
      <c r="F118" s="1">
        <v>28</v>
      </c>
      <c r="G118" s="1" t="s">
        <v>1</v>
      </c>
      <c r="H118" s="1" t="s">
        <v>3</v>
      </c>
    </row>
    <row r="119" spans="1:8" x14ac:dyDescent="0.3">
      <c r="A119" s="1" t="s">
        <v>365</v>
      </c>
      <c r="B119" s="1" t="s">
        <v>120</v>
      </c>
      <c r="C119" s="1">
        <v>3</v>
      </c>
      <c r="D119" s="1">
        <v>1</v>
      </c>
      <c r="E119" s="1">
        <v>1</v>
      </c>
      <c r="F119" s="1">
        <v>1</v>
      </c>
      <c r="G119" s="1" t="s">
        <v>1</v>
      </c>
      <c r="H119" s="1" t="s">
        <v>3</v>
      </c>
    </row>
    <row r="120" spans="1:8" x14ac:dyDescent="0.3">
      <c r="A120" s="1" t="s">
        <v>365</v>
      </c>
      <c r="B120" s="1" t="s">
        <v>121</v>
      </c>
      <c r="C120" s="1">
        <v>58</v>
      </c>
      <c r="D120" s="1">
        <v>46</v>
      </c>
      <c r="E120" s="1">
        <v>3</v>
      </c>
      <c r="F120" s="1">
        <v>9</v>
      </c>
      <c r="G120" s="1" t="s">
        <v>1</v>
      </c>
      <c r="H120" s="1" t="s">
        <v>3</v>
      </c>
    </row>
    <row r="121" spans="1:8" x14ac:dyDescent="0.3">
      <c r="A121" s="1" t="s">
        <v>365</v>
      </c>
      <c r="B121" s="1" t="s">
        <v>122</v>
      </c>
      <c r="C121" s="1">
        <v>144</v>
      </c>
      <c r="D121" s="1">
        <v>119</v>
      </c>
      <c r="E121" s="1">
        <v>5</v>
      </c>
      <c r="F121" s="1">
        <v>20</v>
      </c>
      <c r="G121" s="1" t="s">
        <v>1</v>
      </c>
      <c r="H121" s="1" t="s">
        <v>3</v>
      </c>
    </row>
    <row r="122" spans="1:8" x14ac:dyDescent="0.3">
      <c r="A122" s="1" t="s">
        <v>365</v>
      </c>
      <c r="B122" s="1" t="s">
        <v>123</v>
      </c>
      <c r="C122" s="1">
        <v>26</v>
      </c>
      <c r="D122" s="1">
        <v>21</v>
      </c>
      <c r="E122" s="1">
        <v>3</v>
      </c>
      <c r="F122" s="1">
        <v>2</v>
      </c>
      <c r="G122" s="1" t="s">
        <v>1</v>
      </c>
      <c r="H122" s="1" t="s">
        <v>3</v>
      </c>
    </row>
    <row r="123" spans="1:8" x14ac:dyDescent="0.3">
      <c r="A123" s="1" t="s">
        <v>365</v>
      </c>
      <c r="B123" s="1" t="s">
        <v>124</v>
      </c>
      <c r="C123" s="1">
        <v>26</v>
      </c>
      <c r="D123" s="1">
        <v>23</v>
      </c>
      <c r="E123" s="1">
        <v>2</v>
      </c>
      <c r="F123" s="1">
        <v>1</v>
      </c>
      <c r="G123" s="1" t="s">
        <v>1</v>
      </c>
      <c r="H123" s="1" t="s">
        <v>3</v>
      </c>
    </row>
    <row r="124" spans="1:8" x14ac:dyDescent="0.3">
      <c r="A124" s="1" t="s">
        <v>365</v>
      </c>
      <c r="B124" s="1" t="s">
        <v>125</v>
      </c>
      <c r="C124" s="1">
        <v>12</v>
      </c>
      <c r="D124" s="1">
        <v>10</v>
      </c>
      <c r="E124" s="1">
        <v>1</v>
      </c>
      <c r="F124" s="1">
        <v>1</v>
      </c>
      <c r="G124" s="1" t="s">
        <v>1</v>
      </c>
      <c r="H124" s="1" t="s">
        <v>3</v>
      </c>
    </row>
    <row r="125" spans="1:8" x14ac:dyDescent="0.3">
      <c r="A125" s="1" t="s">
        <v>365</v>
      </c>
      <c r="B125" s="1" t="s">
        <v>126</v>
      </c>
      <c r="C125" s="1">
        <v>102</v>
      </c>
      <c r="D125" s="1">
        <v>83</v>
      </c>
      <c r="E125" s="1">
        <v>4</v>
      </c>
      <c r="F125" s="1">
        <v>15</v>
      </c>
      <c r="G125" s="1" t="s">
        <v>1</v>
      </c>
      <c r="H125" s="1" t="s">
        <v>3</v>
      </c>
    </row>
    <row r="126" spans="1:8" x14ac:dyDescent="0.3">
      <c r="A126" s="1" t="s">
        <v>365</v>
      </c>
      <c r="B126" s="1" t="s">
        <v>127</v>
      </c>
      <c r="C126" s="1">
        <v>366</v>
      </c>
      <c r="D126" s="1">
        <v>331</v>
      </c>
      <c r="E126" s="1">
        <v>7</v>
      </c>
      <c r="F126" s="1">
        <v>28</v>
      </c>
      <c r="G126" s="1" t="s">
        <v>7</v>
      </c>
      <c r="H126" s="1" t="s">
        <v>3</v>
      </c>
    </row>
    <row r="127" spans="1:8" x14ac:dyDescent="0.3">
      <c r="A127" s="1" t="s">
        <v>365</v>
      </c>
      <c r="B127" s="1" t="s">
        <v>128</v>
      </c>
      <c r="C127" s="1">
        <v>116</v>
      </c>
      <c r="D127" s="1">
        <v>98</v>
      </c>
      <c r="E127" s="1">
        <v>4</v>
      </c>
      <c r="F127" s="1">
        <v>14</v>
      </c>
      <c r="G127" s="1" t="s">
        <v>1</v>
      </c>
      <c r="H127" s="1" t="s">
        <v>3</v>
      </c>
    </row>
    <row r="128" spans="1:8" x14ac:dyDescent="0.3">
      <c r="A128" s="1" t="s">
        <v>365</v>
      </c>
      <c r="B128" s="1" t="s">
        <v>129</v>
      </c>
      <c r="C128" s="1">
        <v>168</v>
      </c>
      <c r="D128" s="1">
        <v>146</v>
      </c>
      <c r="E128" s="1">
        <v>5</v>
      </c>
      <c r="F128" s="1">
        <v>17</v>
      </c>
      <c r="G128" s="1" t="s">
        <v>1</v>
      </c>
      <c r="H128" s="1" t="s">
        <v>3</v>
      </c>
    </row>
    <row r="129" spans="1:8" x14ac:dyDescent="0.3">
      <c r="A129" s="1" t="s">
        <v>365</v>
      </c>
      <c r="B129" s="1" t="s">
        <v>130</v>
      </c>
      <c r="C129" s="1">
        <v>78</v>
      </c>
      <c r="D129" s="1">
        <v>57</v>
      </c>
      <c r="E129" s="1">
        <v>5</v>
      </c>
      <c r="F129" s="1">
        <v>16</v>
      </c>
      <c r="G129" s="1" t="s">
        <v>1</v>
      </c>
      <c r="H129" s="1" t="s">
        <v>3</v>
      </c>
    </row>
    <row r="130" spans="1:8" x14ac:dyDescent="0.3">
      <c r="A130" s="1" t="s">
        <v>365</v>
      </c>
      <c r="B130" s="1" t="s">
        <v>131</v>
      </c>
      <c r="C130" s="1">
        <v>91</v>
      </c>
      <c r="D130" s="1">
        <v>72</v>
      </c>
      <c r="E130" s="1">
        <v>4</v>
      </c>
      <c r="F130" s="1">
        <v>15</v>
      </c>
      <c r="G130" s="1" t="s">
        <v>1</v>
      </c>
      <c r="H130" s="1" t="s">
        <v>3</v>
      </c>
    </row>
    <row r="131" spans="1:8" x14ac:dyDescent="0.3">
      <c r="A131" s="1" t="s">
        <v>365</v>
      </c>
      <c r="B131" s="1" t="s">
        <v>132</v>
      </c>
      <c r="C131" s="1">
        <v>16</v>
      </c>
      <c r="D131" s="1">
        <v>12</v>
      </c>
      <c r="E131" s="1">
        <v>2</v>
      </c>
      <c r="F131" s="1">
        <v>2</v>
      </c>
      <c r="G131" s="1" t="s">
        <v>1</v>
      </c>
      <c r="H131" s="1" t="s">
        <v>3</v>
      </c>
    </row>
    <row r="132" spans="1:8" x14ac:dyDescent="0.3">
      <c r="A132" s="1" t="s">
        <v>365</v>
      </c>
      <c r="B132" s="1" t="s">
        <v>133</v>
      </c>
      <c r="C132" s="1">
        <v>390</v>
      </c>
      <c r="D132" s="1">
        <v>359</v>
      </c>
      <c r="E132" s="1">
        <v>8</v>
      </c>
      <c r="F132" s="1">
        <v>23</v>
      </c>
      <c r="G132" s="1" t="s">
        <v>7</v>
      </c>
      <c r="H132" s="1" t="s">
        <v>3</v>
      </c>
    </row>
    <row r="133" spans="1:8" x14ac:dyDescent="0.3">
      <c r="A133" s="1" t="s">
        <v>365</v>
      </c>
      <c r="B133" s="1" t="s">
        <v>134</v>
      </c>
      <c r="C133" s="1">
        <v>161</v>
      </c>
      <c r="D133" s="1">
        <v>137</v>
      </c>
      <c r="E133" s="1">
        <v>4</v>
      </c>
      <c r="F133" s="1">
        <v>20</v>
      </c>
      <c r="G133" s="1" t="s">
        <v>1</v>
      </c>
      <c r="H133" s="1" t="s">
        <v>3</v>
      </c>
    </row>
    <row r="134" spans="1:8" x14ac:dyDescent="0.3">
      <c r="A134" s="1" t="s">
        <v>365</v>
      </c>
      <c r="B134" s="1" t="s">
        <v>135</v>
      </c>
      <c r="C134" s="1">
        <v>377</v>
      </c>
      <c r="D134" s="1">
        <v>348</v>
      </c>
      <c r="E134" s="1">
        <v>8</v>
      </c>
      <c r="F134" s="1">
        <v>21</v>
      </c>
      <c r="G134" s="1" t="s">
        <v>7</v>
      </c>
      <c r="H134" s="1" t="s">
        <v>3</v>
      </c>
    </row>
    <row r="135" spans="1:8" x14ac:dyDescent="0.3">
      <c r="A135" s="1" t="s">
        <v>365</v>
      </c>
      <c r="B135" s="1" t="s">
        <v>136</v>
      </c>
      <c r="C135" s="1">
        <v>273</v>
      </c>
      <c r="D135" s="1">
        <v>250</v>
      </c>
      <c r="E135" s="1">
        <v>6</v>
      </c>
      <c r="F135" s="1">
        <v>17</v>
      </c>
      <c r="G135" s="1" t="s">
        <v>7</v>
      </c>
      <c r="H135" s="1" t="s">
        <v>3</v>
      </c>
    </row>
    <row r="136" spans="1:8" x14ac:dyDescent="0.3">
      <c r="A136" s="1" t="s">
        <v>365</v>
      </c>
      <c r="B136" s="1" t="s">
        <v>137</v>
      </c>
      <c r="C136" s="1">
        <v>388</v>
      </c>
      <c r="D136" s="1">
        <v>357</v>
      </c>
      <c r="E136" s="1">
        <v>8</v>
      </c>
      <c r="F136" s="1">
        <v>23</v>
      </c>
      <c r="G136" s="1" t="s">
        <v>7</v>
      </c>
      <c r="H136" s="1" t="s">
        <v>3</v>
      </c>
    </row>
    <row r="137" spans="1:8" x14ac:dyDescent="0.3">
      <c r="A137" s="1" t="s">
        <v>365</v>
      </c>
      <c r="B137" s="1" t="s">
        <v>138</v>
      </c>
      <c r="C137" s="1">
        <v>104</v>
      </c>
      <c r="D137" s="1">
        <v>79</v>
      </c>
      <c r="E137" s="1">
        <v>6</v>
      </c>
      <c r="F137" s="1">
        <v>19</v>
      </c>
      <c r="G137" s="1" t="s">
        <v>1</v>
      </c>
      <c r="H137" s="1" t="s">
        <v>3</v>
      </c>
    </row>
    <row r="138" spans="1:8" x14ac:dyDescent="0.3">
      <c r="A138" s="1" t="s">
        <v>365</v>
      </c>
      <c r="B138" s="1" t="s">
        <v>139</v>
      </c>
      <c r="C138" s="1">
        <v>109</v>
      </c>
      <c r="D138" s="1">
        <v>87</v>
      </c>
      <c r="E138" s="1">
        <v>7</v>
      </c>
      <c r="F138" s="1">
        <v>15</v>
      </c>
      <c r="G138" s="1" t="s">
        <v>1</v>
      </c>
      <c r="H138" s="1" t="s">
        <v>3</v>
      </c>
    </row>
    <row r="139" spans="1:8" x14ac:dyDescent="0.3">
      <c r="A139" s="1" t="s">
        <v>365</v>
      </c>
      <c r="B139" s="1" t="s">
        <v>140</v>
      </c>
      <c r="C139" s="1">
        <v>65</v>
      </c>
      <c r="D139" s="1">
        <v>50</v>
      </c>
      <c r="E139" s="1">
        <v>3</v>
      </c>
      <c r="F139" s="1">
        <v>12</v>
      </c>
      <c r="G139" s="1" t="s">
        <v>1</v>
      </c>
      <c r="H139" s="1" t="s">
        <v>3</v>
      </c>
    </row>
    <row r="140" spans="1:8" x14ac:dyDescent="0.3">
      <c r="A140" s="1" t="s">
        <v>365</v>
      </c>
      <c r="B140" s="1" t="s">
        <v>141</v>
      </c>
      <c r="C140" s="1">
        <v>329</v>
      </c>
      <c r="D140" s="1">
        <v>308</v>
      </c>
      <c r="E140" s="1">
        <v>10</v>
      </c>
      <c r="F140" s="1">
        <v>11</v>
      </c>
      <c r="G140" s="1" t="s">
        <v>7</v>
      </c>
      <c r="H140" s="1" t="s">
        <v>3</v>
      </c>
    </row>
    <row r="141" spans="1:8" x14ac:dyDescent="0.3">
      <c r="A141" s="1" t="s">
        <v>365</v>
      </c>
      <c r="B141" s="1" t="s">
        <v>142</v>
      </c>
      <c r="C141" s="1">
        <v>168</v>
      </c>
      <c r="D141" s="1">
        <v>143</v>
      </c>
      <c r="E141" s="1">
        <v>6</v>
      </c>
      <c r="F141" s="1">
        <v>19</v>
      </c>
      <c r="G141" s="1" t="s">
        <v>1</v>
      </c>
      <c r="H141" s="1" t="s">
        <v>3</v>
      </c>
    </row>
    <row r="142" spans="1:8" x14ac:dyDescent="0.3">
      <c r="A142" s="1" t="s">
        <v>365</v>
      </c>
      <c r="B142" s="1" t="s">
        <v>143</v>
      </c>
      <c r="C142" s="1">
        <v>155</v>
      </c>
      <c r="D142" s="1">
        <v>125</v>
      </c>
      <c r="E142" s="1">
        <v>2</v>
      </c>
      <c r="F142" s="1">
        <v>28</v>
      </c>
      <c r="G142" s="1" t="s">
        <v>1</v>
      </c>
      <c r="H142" s="1" t="s">
        <v>3</v>
      </c>
    </row>
    <row r="143" spans="1:8" x14ac:dyDescent="0.3">
      <c r="A143" s="1" t="s">
        <v>365</v>
      </c>
      <c r="B143" s="1" t="s">
        <v>144</v>
      </c>
      <c r="C143" s="1">
        <v>89</v>
      </c>
      <c r="D143" s="1">
        <v>69</v>
      </c>
      <c r="E143" s="1">
        <v>5</v>
      </c>
      <c r="F143" s="1">
        <v>15</v>
      </c>
      <c r="G143" s="1" t="s">
        <v>1</v>
      </c>
      <c r="H143" s="1" t="s">
        <v>3</v>
      </c>
    </row>
    <row r="144" spans="1:8" x14ac:dyDescent="0.3">
      <c r="A144" s="1" t="s">
        <v>365</v>
      </c>
      <c r="B144" s="1" t="s">
        <v>145</v>
      </c>
      <c r="C144" s="1">
        <v>57</v>
      </c>
      <c r="D144" s="1">
        <v>39</v>
      </c>
      <c r="E144" s="1">
        <v>3</v>
      </c>
      <c r="F144" s="1">
        <v>15</v>
      </c>
      <c r="G144" s="1" t="s">
        <v>1</v>
      </c>
      <c r="H144" s="1" t="s">
        <v>3</v>
      </c>
    </row>
    <row r="145" spans="1:8" x14ac:dyDescent="0.3">
      <c r="A145" s="1" t="s">
        <v>365</v>
      </c>
      <c r="B145" s="1" t="s">
        <v>146</v>
      </c>
      <c r="C145" s="1">
        <v>67</v>
      </c>
      <c r="D145" s="1">
        <v>53</v>
      </c>
      <c r="E145" s="1">
        <v>3</v>
      </c>
      <c r="F145" s="1">
        <v>11</v>
      </c>
      <c r="G145" s="1" t="s">
        <v>1</v>
      </c>
      <c r="H145" s="1" t="s">
        <v>3</v>
      </c>
    </row>
    <row r="146" spans="1:8" x14ac:dyDescent="0.3">
      <c r="A146" s="1" t="s">
        <v>365</v>
      </c>
      <c r="B146" s="1" t="s">
        <v>147</v>
      </c>
      <c r="C146" s="1">
        <v>108</v>
      </c>
      <c r="D146" s="1">
        <v>86</v>
      </c>
      <c r="E146" s="1">
        <v>5</v>
      </c>
      <c r="F146" s="1">
        <v>17</v>
      </c>
      <c r="G146" s="1" t="s">
        <v>1</v>
      </c>
      <c r="H146" s="1" t="s">
        <v>3</v>
      </c>
    </row>
    <row r="147" spans="1:8" x14ac:dyDescent="0.3">
      <c r="A147" s="1" t="s">
        <v>365</v>
      </c>
      <c r="B147" s="1" t="s">
        <v>148</v>
      </c>
      <c r="C147" s="1">
        <v>173</v>
      </c>
      <c r="D147" s="1">
        <v>137</v>
      </c>
      <c r="E147" s="1">
        <v>6</v>
      </c>
      <c r="F147" s="1">
        <v>30</v>
      </c>
      <c r="G147" s="1" t="s">
        <v>1</v>
      </c>
      <c r="H147" s="1" t="s">
        <v>3</v>
      </c>
    </row>
    <row r="148" spans="1:8" x14ac:dyDescent="0.3">
      <c r="A148" s="1" t="s">
        <v>365</v>
      </c>
      <c r="B148" s="1" t="s">
        <v>149</v>
      </c>
      <c r="C148" s="1">
        <v>157</v>
      </c>
      <c r="D148" s="1">
        <v>135</v>
      </c>
      <c r="E148" s="1">
        <v>5</v>
      </c>
      <c r="F148" s="1">
        <v>17</v>
      </c>
      <c r="G148" s="1" t="s">
        <v>1</v>
      </c>
      <c r="H148" s="1" t="s">
        <v>3</v>
      </c>
    </row>
    <row r="149" spans="1:8" x14ac:dyDescent="0.3">
      <c r="A149" s="1" t="s">
        <v>365</v>
      </c>
      <c r="B149" s="1" t="s">
        <v>150</v>
      </c>
      <c r="C149" s="1">
        <v>137</v>
      </c>
      <c r="D149" s="1">
        <v>120</v>
      </c>
      <c r="E149" s="1">
        <v>4</v>
      </c>
      <c r="F149" s="1">
        <v>13</v>
      </c>
      <c r="G149" s="1" t="s">
        <v>1</v>
      </c>
      <c r="H149" s="1" t="s">
        <v>3</v>
      </c>
    </row>
    <row r="150" spans="1:8" x14ac:dyDescent="0.3">
      <c r="A150" s="1" t="s">
        <v>365</v>
      </c>
      <c r="B150" s="1" t="s">
        <v>151</v>
      </c>
      <c r="C150" s="1">
        <v>115</v>
      </c>
      <c r="D150" s="1">
        <v>91</v>
      </c>
      <c r="E150" s="1">
        <v>5</v>
      </c>
      <c r="F150" s="1">
        <v>19</v>
      </c>
      <c r="G150" s="1" t="s">
        <v>1</v>
      </c>
      <c r="H150" s="1" t="s">
        <v>3</v>
      </c>
    </row>
    <row r="151" spans="1:8" x14ac:dyDescent="0.3">
      <c r="A151" s="1" t="s">
        <v>365</v>
      </c>
      <c r="B151" s="1" t="s">
        <v>152</v>
      </c>
      <c r="C151" s="1">
        <v>78</v>
      </c>
      <c r="D151" s="1">
        <v>58</v>
      </c>
      <c r="E151" s="1">
        <v>3</v>
      </c>
      <c r="F151" s="1">
        <v>17</v>
      </c>
      <c r="G151" s="1" t="s">
        <v>1</v>
      </c>
      <c r="H151" s="1" t="s">
        <v>3</v>
      </c>
    </row>
    <row r="152" spans="1:8" x14ac:dyDescent="0.3">
      <c r="A152" s="1" t="s">
        <v>365</v>
      </c>
      <c r="B152" s="1" t="s">
        <v>153</v>
      </c>
      <c r="C152" s="1">
        <v>25</v>
      </c>
      <c r="D152" s="1">
        <v>21</v>
      </c>
      <c r="E152" s="1">
        <v>2</v>
      </c>
      <c r="F152" s="1">
        <v>2</v>
      </c>
      <c r="G152" s="1" t="s">
        <v>1</v>
      </c>
      <c r="H152" s="1" t="s">
        <v>3</v>
      </c>
    </row>
    <row r="153" spans="1:8" x14ac:dyDescent="0.3">
      <c r="A153" s="1" t="s">
        <v>365</v>
      </c>
      <c r="B153" s="1" t="s">
        <v>154</v>
      </c>
      <c r="C153" s="1">
        <v>299</v>
      </c>
      <c r="D153" s="1">
        <v>264</v>
      </c>
      <c r="E153" s="1">
        <v>8</v>
      </c>
      <c r="F153" s="1">
        <v>27</v>
      </c>
      <c r="G153" s="1" t="s">
        <v>7</v>
      </c>
      <c r="H153" s="1" t="s">
        <v>3</v>
      </c>
    </row>
    <row r="154" spans="1:8" x14ac:dyDescent="0.3">
      <c r="A154" s="1" t="s">
        <v>365</v>
      </c>
      <c r="B154" s="1" t="s">
        <v>155</v>
      </c>
      <c r="C154" s="1">
        <v>79</v>
      </c>
      <c r="D154" s="1">
        <v>68</v>
      </c>
      <c r="E154" s="1">
        <v>5</v>
      </c>
      <c r="F154" s="1">
        <v>6</v>
      </c>
      <c r="G154" s="1" t="s">
        <v>1</v>
      </c>
      <c r="H154" s="1" t="s">
        <v>3</v>
      </c>
    </row>
    <row r="155" spans="1:8" x14ac:dyDescent="0.3">
      <c r="A155" s="1" t="s">
        <v>365</v>
      </c>
      <c r="B155" s="1" t="s">
        <v>156</v>
      </c>
      <c r="C155" s="1">
        <v>211</v>
      </c>
      <c r="D155" s="1">
        <v>199</v>
      </c>
      <c r="E155" s="1">
        <v>6</v>
      </c>
      <c r="F155" s="1">
        <v>6</v>
      </c>
      <c r="G155" s="1" t="s">
        <v>7</v>
      </c>
      <c r="H155" s="1" t="s">
        <v>3</v>
      </c>
    </row>
    <row r="156" spans="1:8" x14ac:dyDescent="0.3">
      <c r="A156" s="1" t="s">
        <v>365</v>
      </c>
      <c r="B156" s="1" t="s">
        <v>157</v>
      </c>
      <c r="C156" s="1">
        <v>75</v>
      </c>
      <c r="D156" s="1">
        <v>64</v>
      </c>
      <c r="E156" s="1">
        <v>3</v>
      </c>
      <c r="F156" s="1">
        <v>8</v>
      </c>
      <c r="G156" s="1" t="s">
        <v>1</v>
      </c>
      <c r="H156" s="1" t="s">
        <v>3</v>
      </c>
    </row>
    <row r="157" spans="1:8" x14ac:dyDescent="0.3">
      <c r="A157" s="1" t="s">
        <v>365</v>
      </c>
      <c r="B157" s="1" t="s">
        <v>158</v>
      </c>
      <c r="C157" s="1">
        <v>490</v>
      </c>
      <c r="D157" s="1">
        <v>462</v>
      </c>
      <c r="E157" s="1">
        <v>10</v>
      </c>
      <c r="F157" s="1">
        <v>18</v>
      </c>
      <c r="G157" s="1" t="s">
        <v>7</v>
      </c>
      <c r="H157" s="1" t="s">
        <v>3</v>
      </c>
    </row>
    <row r="158" spans="1:8" x14ac:dyDescent="0.3">
      <c r="A158" s="1" t="s">
        <v>365</v>
      </c>
      <c r="B158" s="1" t="s">
        <v>159</v>
      </c>
      <c r="C158" s="1">
        <v>73</v>
      </c>
      <c r="D158" s="1">
        <v>49</v>
      </c>
      <c r="E158" s="1">
        <v>6</v>
      </c>
      <c r="F158" s="1">
        <v>18</v>
      </c>
      <c r="G158" s="1" t="s">
        <v>1</v>
      </c>
      <c r="H158" s="1" t="s">
        <v>3</v>
      </c>
    </row>
    <row r="159" spans="1:8" x14ac:dyDescent="0.3">
      <c r="A159" s="1" t="s">
        <v>365</v>
      </c>
      <c r="B159" s="1" t="s">
        <v>160</v>
      </c>
      <c r="C159" s="1">
        <v>67</v>
      </c>
      <c r="D159" s="1">
        <v>55</v>
      </c>
      <c r="E159" s="1">
        <v>5</v>
      </c>
      <c r="F159" s="1">
        <v>7</v>
      </c>
      <c r="G159" s="1" t="s">
        <v>1</v>
      </c>
      <c r="H159" s="1" t="s">
        <v>3</v>
      </c>
    </row>
    <row r="160" spans="1:8" x14ac:dyDescent="0.3">
      <c r="A160" s="1" t="s">
        <v>365</v>
      </c>
      <c r="B160" s="1" t="s">
        <v>161</v>
      </c>
      <c r="C160" s="1">
        <v>394</v>
      </c>
      <c r="D160" s="1">
        <v>374</v>
      </c>
      <c r="E160" s="1">
        <v>9</v>
      </c>
      <c r="F160" s="1">
        <v>11</v>
      </c>
      <c r="G160" s="1" t="s">
        <v>7</v>
      </c>
      <c r="H160" s="1" t="s">
        <v>3</v>
      </c>
    </row>
    <row r="161" spans="1:8" x14ac:dyDescent="0.3">
      <c r="A161" s="1" t="s">
        <v>365</v>
      </c>
      <c r="B161" s="1" t="s">
        <v>162</v>
      </c>
      <c r="C161" s="1">
        <v>79</v>
      </c>
      <c r="D161" s="1">
        <v>66</v>
      </c>
      <c r="E161" s="1">
        <v>5</v>
      </c>
      <c r="F161" s="1">
        <v>8</v>
      </c>
      <c r="G161" s="1" t="s">
        <v>1</v>
      </c>
      <c r="H161" s="1" t="s">
        <v>3</v>
      </c>
    </row>
    <row r="162" spans="1:8" x14ac:dyDescent="0.3">
      <c r="A162" s="1" t="s">
        <v>365</v>
      </c>
      <c r="B162" s="1" t="s">
        <v>163</v>
      </c>
      <c r="C162" s="1">
        <v>56</v>
      </c>
      <c r="D162" s="1">
        <v>44</v>
      </c>
      <c r="E162" s="1">
        <v>6</v>
      </c>
      <c r="F162" s="1">
        <v>6</v>
      </c>
      <c r="G162" s="1" t="s">
        <v>1</v>
      </c>
      <c r="H162" s="1" t="s">
        <v>3</v>
      </c>
    </row>
    <row r="163" spans="1:8" x14ac:dyDescent="0.3">
      <c r="A163" s="1" t="s">
        <v>365</v>
      </c>
      <c r="B163" s="1" t="s">
        <v>164</v>
      </c>
      <c r="C163" s="1">
        <v>50</v>
      </c>
      <c r="D163" s="1">
        <v>41</v>
      </c>
      <c r="E163" s="1">
        <v>2</v>
      </c>
      <c r="F163" s="1">
        <v>7</v>
      </c>
      <c r="G163" s="1" t="s">
        <v>1</v>
      </c>
      <c r="H163" s="1" t="s">
        <v>3</v>
      </c>
    </row>
    <row r="164" spans="1:8" x14ac:dyDescent="0.3">
      <c r="A164" s="1" t="s">
        <v>365</v>
      </c>
      <c r="B164" s="1" t="s">
        <v>165</v>
      </c>
      <c r="C164" s="1">
        <v>17</v>
      </c>
      <c r="D164" s="1">
        <v>14</v>
      </c>
      <c r="E164" s="1">
        <v>2</v>
      </c>
      <c r="F164" s="1">
        <v>1</v>
      </c>
      <c r="G164" s="1" t="s">
        <v>1</v>
      </c>
      <c r="H164" s="1" t="s">
        <v>3</v>
      </c>
    </row>
    <row r="165" spans="1:8" x14ac:dyDescent="0.3">
      <c r="A165" s="1" t="s">
        <v>365</v>
      </c>
      <c r="B165" s="1" t="s">
        <v>166</v>
      </c>
      <c r="C165" s="1">
        <v>10</v>
      </c>
      <c r="D165" s="1">
        <v>7</v>
      </c>
      <c r="E165" s="1">
        <v>1</v>
      </c>
      <c r="F165" s="1">
        <v>2</v>
      </c>
      <c r="G165" s="1" t="s">
        <v>1</v>
      </c>
      <c r="H165" s="1" t="s">
        <v>3</v>
      </c>
    </row>
    <row r="166" spans="1:8" x14ac:dyDescent="0.3">
      <c r="A166" s="1" t="s">
        <v>365</v>
      </c>
      <c r="B166" s="1" t="s">
        <v>167</v>
      </c>
      <c r="C166" s="1">
        <v>17</v>
      </c>
      <c r="D166" s="1">
        <v>13</v>
      </c>
      <c r="E166" s="1">
        <v>1</v>
      </c>
      <c r="F166" s="1">
        <v>3</v>
      </c>
      <c r="G166" s="1" t="s">
        <v>1</v>
      </c>
      <c r="H166" s="1" t="s">
        <v>3</v>
      </c>
    </row>
    <row r="167" spans="1:8" x14ac:dyDescent="0.3">
      <c r="A167" s="1" t="s">
        <v>365</v>
      </c>
      <c r="B167" s="1" t="s">
        <v>168</v>
      </c>
      <c r="C167" s="1">
        <v>75</v>
      </c>
      <c r="D167" s="1">
        <v>65</v>
      </c>
      <c r="E167" s="1">
        <v>3</v>
      </c>
      <c r="F167" s="1">
        <v>7</v>
      </c>
      <c r="G167" s="1" t="s">
        <v>1</v>
      </c>
      <c r="H167" s="1" t="s">
        <v>3</v>
      </c>
    </row>
    <row r="168" spans="1:8" x14ac:dyDescent="0.3">
      <c r="A168" s="1" t="s">
        <v>365</v>
      </c>
      <c r="B168" s="1" t="s">
        <v>169</v>
      </c>
      <c r="C168" s="1">
        <v>68</v>
      </c>
      <c r="D168" s="1">
        <v>56</v>
      </c>
      <c r="E168" s="1">
        <v>5</v>
      </c>
      <c r="F168" s="1">
        <v>7</v>
      </c>
      <c r="G168" s="1" t="s">
        <v>1</v>
      </c>
      <c r="H168" s="1" t="s">
        <v>3</v>
      </c>
    </row>
    <row r="169" spans="1:8" x14ac:dyDescent="0.3">
      <c r="A169" s="1" t="s">
        <v>365</v>
      </c>
      <c r="B169" s="1" t="s">
        <v>170</v>
      </c>
      <c r="C169" s="1">
        <v>13</v>
      </c>
      <c r="D169" s="1">
        <v>11</v>
      </c>
      <c r="E169" s="1">
        <v>1</v>
      </c>
      <c r="F169" s="1">
        <v>1</v>
      </c>
      <c r="G169" s="1" t="s">
        <v>1</v>
      </c>
      <c r="H169" s="1" t="s">
        <v>3</v>
      </c>
    </row>
    <row r="170" spans="1:8" x14ac:dyDescent="0.3">
      <c r="A170" s="1" t="s">
        <v>365</v>
      </c>
      <c r="B170" s="1" t="s">
        <v>171</v>
      </c>
      <c r="C170" s="1">
        <v>187</v>
      </c>
      <c r="D170" s="1">
        <v>173</v>
      </c>
      <c r="E170" s="1">
        <v>6</v>
      </c>
      <c r="F170" s="1">
        <v>8</v>
      </c>
      <c r="G170" s="1" t="s">
        <v>7</v>
      </c>
      <c r="H170" s="1" t="s">
        <v>3</v>
      </c>
    </row>
    <row r="171" spans="1:8" x14ac:dyDescent="0.3">
      <c r="A171" s="1" t="s">
        <v>365</v>
      </c>
      <c r="B171" s="1" t="s">
        <v>172</v>
      </c>
      <c r="C171" s="1">
        <v>380</v>
      </c>
      <c r="D171" s="1">
        <v>354</v>
      </c>
      <c r="E171" s="1">
        <v>11</v>
      </c>
      <c r="F171" s="1">
        <v>15</v>
      </c>
      <c r="G171" s="1" t="s">
        <v>7</v>
      </c>
      <c r="H171" s="1" t="s">
        <v>3</v>
      </c>
    </row>
    <row r="172" spans="1:8" x14ac:dyDescent="0.3">
      <c r="A172" s="1" t="s">
        <v>365</v>
      </c>
      <c r="B172" s="1" t="s">
        <v>173</v>
      </c>
      <c r="C172" s="1">
        <v>40</v>
      </c>
      <c r="D172" s="1">
        <v>37</v>
      </c>
      <c r="E172" s="1">
        <v>0</v>
      </c>
      <c r="F172" s="1">
        <v>3</v>
      </c>
      <c r="G172" s="1" t="s">
        <v>7</v>
      </c>
      <c r="H172" s="1" t="s">
        <v>3</v>
      </c>
    </row>
    <row r="173" spans="1:8" x14ac:dyDescent="0.3">
      <c r="A173" s="1" t="s">
        <v>365</v>
      </c>
      <c r="B173" s="1" t="s">
        <v>174</v>
      </c>
      <c r="C173" s="1">
        <v>11</v>
      </c>
      <c r="D173" s="1">
        <v>9</v>
      </c>
      <c r="E173" s="1">
        <v>0</v>
      </c>
      <c r="F173" s="1">
        <v>2</v>
      </c>
      <c r="G173" s="1" t="s">
        <v>1</v>
      </c>
      <c r="H173" s="1" t="s">
        <v>3</v>
      </c>
    </row>
    <row r="174" spans="1:8" x14ac:dyDescent="0.3">
      <c r="A174" s="1" t="s">
        <v>365</v>
      </c>
      <c r="B174" s="1" t="s">
        <v>175</v>
      </c>
      <c r="C174" s="1">
        <v>27</v>
      </c>
      <c r="D174" s="1">
        <v>17</v>
      </c>
      <c r="E174" s="1">
        <v>1</v>
      </c>
      <c r="F174" s="1">
        <v>9</v>
      </c>
      <c r="G174" s="1" t="s">
        <v>1</v>
      </c>
      <c r="H174" s="1" t="s">
        <v>3</v>
      </c>
    </row>
    <row r="175" spans="1:8" x14ac:dyDescent="0.3">
      <c r="A175" s="1" t="s">
        <v>365</v>
      </c>
      <c r="B175" s="1" t="s">
        <v>176</v>
      </c>
      <c r="C175" s="1">
        <v>24</v>
      </c>
      <c r="D175" s="1">
        <v>15</v>
      </c>
      <c r="E175" s="1">
        <v>1</v>
      </c>
      <c r="F175" s="1">
        <v>8</v>
      </c>
      <c r="G175" s="1" t="s">
        <v>1</v>
      </c>
      <c r="H175" s="1" t="s">
        <v>3</v>
      </c>
    </row>
    <row r="176" spans="1:8" x14ac:dyDescent="0.3">
      <c r="A176" s="1" t="s">
        <v>365</v>
      </c>
      <c r="B176" s="1" t="s">
        <v>177</v>
      </c>
      <c r="C176" s="1">
        <v>49</v>
      </c>
      <c r="D176" s="1">
        <v>35</v>
      </c>
      <c r="E176" s="1">
        <v>3</v>
      </c>
      <c r="F176" s="1">
        <v>11</v>
      </c>
      <c r="G176" s="1" t="s">
        <v>1</v>
      </c>
      <c r="H176" s="1" t="s">
        <v>3</v>
      </c>
    </row>
    <row r="177" spans="1:8" x14ac:dyDescent="0.3">
      <c r="A177" s="1" t="s">
        <v>365</v>
      </c>
      <c r="B177" s="1" t="s">
        <v>178</v>
      </c>
      <c r="C177" s="1">
        <v>290</v>
      </c>
      <c r="D177" s="1">
        <v>270</v>
      </c>
      <c r="E177" s="1">
        <v>8</v>
      </c>
      <c r="F177" s="1">
        <v>12</v>
      </c>
      <c r="G177" s="1" t="s">
        <v>7</v>
      </c>
      <c r="H177" s="1" t="s">
        <v>3</v>
      </c>
    </row>
    <row r="178" spans="1:8" x14ac:dyDescent="0.3">
      <c r="A178" s="1" t="s">
        <v>365</v>
      </c>
      <c r="B178" s="1" t="s">
        <v>179</v>
      </c>
      <c r="C178" s="1">
        <v>74</v>
      </c>
      <c r="D178" s="1">
        <v>64</v>
      </c>
      <c r="E178" s="1">
        <v>3</v>
      </c>
      <c r="F178" s="1">
        <v>7</v>
      </c>
      <c r="G178" s="1" t="s">
        <v>1</v>
      </c>
      <c r="H178" s="1" t="s">
        <v>3</v>
      </c>
    </row>
    <row r="179" spans="1:8" x14ac:dyDescent="0.3">
      <c r="A179" s="1" t="s">
        <v>365</v>
      </c>
      <c r="B179" s="1" t="s">
        <v>180</v>
      </c>
      <c r="C179" s="1">
        <v>19</v>
      </c>
      <c r="D179" s="1">
        <v>15</v>
      </c>
      <c r="E179" s="1">
        <v>2</v>
      </c>
      <c r="F179" s="1">
        <v>2</v>
      </c>
      <c r="G179" s="1" t="s">
        <v>1</v>
      </c>
      <c r="H179" s="1" t="s">
        <v>3</v>
      </c>
    </row>
    <row r="180" spans="1:8" x14ac:dyDescent="0.3">
      <c r="A180" s="1" t="s">
        <v>365</v>
      </c>
      <c r="B180" s="1" t="s">
        <v>181</v>
      </c>
      <c r="C180" s="1">
        <v>16</v>
      </c>
      <c r="D180" s="1">
        <v>14</v>
      </c>
      <c r="E180" s="1">
        <v>1</v>
      </c>
      <c r="F180" s="1">
        <v>1</v>
      </c>
      <c r="G180" s="1" t="s">
        <v>1</v>
      </c>
      <c r="H180" s="1" t="s">
        <v>3</v>
      </c>
    </row>
    <row r="181" spans="1:8" x14ac:dyDescent="0.3">
      <c r="A181" s="1" t="s">
        <v>365</v>
      </c>
      <c r="B181" s="1" t="s">
        <v>182</v>
      </c>
      <c r="C181" s="1">
        <v>113</v>
      </c>
      <c r="D181" s="1">
        <v>89</v>
      </c>
      <c r="E181" s="1">
        <v>5</v>
      </c>
      <c r="F181" s="1">
        <v>19</v>
      </c>
      <c r="G181" s="1" t="s">
        <v>1</v>
      </c>
      <c r="H181" s="1" t="s">
        <v>3</v>
      </c>
    </row>
    <row r="182" spans="1:8" x14ac:dyDescent="0.3">
      <c r="A182" s="1" t="s">
        <v>365</v>
      </c>
      <c r="B182" s="1" t="s">
        <v>183</v>
      </c>
      <c r="C182" s="1">
        <v>21</v>
      </c>
      <c r="D182" s="1">
        <v>14</v>
      </c>
      <c r="E182" s="1">
        <v>3</v>
      </c>
      <c r="F182" s="1">
        <v>4</v>
      </c>
      <c r="G182" s="1" t="s">
        <v>1</v>
      </c>
      <c r="H182" s="1" t="s">
        <v>3</v>
      </c>
    </row>
    <row r="183" spans="1:8" x14ac:dyDescent="0.3">
      <c r="A183" s="1" t="s">
        <v>365</v>
      </c>
      <c r="B183" s="1" t="s">
        <v>184</v>
      </c>
      <c r="C183" s="1">
        <v>409</v>
      </c>
      <c r="D183" s="1">
        <v>383</v>
      </c>
      <c r="E183" s="1">
        <v>9</v>
      </c>
      <c r="F183" s="1">
        <v>17</v>
      </c>
      <c r="G183" s="1" t="s">
        <v>7</v>
      </c>
      <c r="H183" s="1" t="s">
        <v>3</v>
      </c>
    </row>
    <row r="184" spans="1:8" x14ac:dyDescent="0.3">
      <c r="A184" s="1" t="s">
        <v>365</v>
      </c>
      <c r="B184" s="1" t="s">
        <v>185</v>
      </c>
      <c r="C184" s="1">
        <v>113</v>
      </c>
      <c r="D184" s="1">
        <v>89</v>
      </c>
      <c r="E184" s="1">
        <v>4</v>
      </c>
      <c r="F184" s="1">
        <v>20</v>
      </c>
      <c r="G184" s="1" t="s">
        <v>1</v>
      </c>
      <c r="H184" s="1" t="s">
        <v>3</v>
      </c>
    </row>
    <row r="185" spans="1:8" x14ac:dyDescent="0.3">
      <c r="A185" s="1" t="s">
        <v>365</v>
      </c>
      <c r="B185" s="1" t="s">
        <v>186</v>
      </c>
      <c r="C185" s="1">
        <v>2</v>
      </c>
      <c r="D185" s="1">
        <v>0</v>
      </c>
      <c r="E185" s="1">
        <v>1</v>
      </c>
      <c r="F185" s="1">
        <v>1</v>
      </c>
      <c r="G185" s="1" t="s">
        <v>1</v>
      </c>
      <c r="H185" s="1" t="s">
        <v>3</v>
      </c>
    </row>
    <row r="186" spans="1:8" x14ac:dyDescent="0.3">
      <c r="A186" s="1" t="s">
        <v>365</v>
      </c>
      <c r="B186" s="1" t="s">
        <v>187</v>
      </c>
      <c r="C186" s="1">
        <v>13</v>
      </c>
      <c r="D186" s="1">
        <v>7</v>
      </c>
      <c r="E186" s="1">
        <v>3</v>
      </c>
      <c r="F186" s="1">
        <v>3</v>
      </c>
      <c r="G186" s="1" t="s">
        <v>1</v>
      </c>
      <c r="H186" s="1" t="s">
        <v>3</v>
      </c>
    </row>
    <row r="187" spans="1:8" x14ac:dyDescent="0.3">
      <c r="A187" s="1" t="s">
        <v>365</v>
      </c>
      <c r="B187" s="1" t="s">
        <v>188</v>
      </c>
      <c r="C187" s="1">
        <v>490</v>
      </c>
      <c r="D187" s="1">
        <v>441</v>
      </c>
      <c r="E187" s="1">
        <v>10</v>
      </c>
      <c r="F187" s="1">
        <v>39</v>
      </c>
      <c r="G187" s="1" t="s">
        <v>7</v>
      </c>
      <c r="H187" s="1" t="s">
        <v>3</v>
      </c>
    </row>
    <row r="188" spans="1:8" x14ac:dyDescent="0.3">
      <c r="A188" s="1" t="s">
        <v>365</v>
      </c>
      <c r="B188" s="1" t="s">
        <v>189</v>
      </c>
      <c r="C188" s="1">
        <v>196</v>
      </c>
      <c r="D188" s="1">
        <v>160</v>
      </c>
      <c r="E188" s="1">
        <v>5</v>
      </c>
      <c r="F188" s="1">
        <v>31</v>
      </c>
      <c r="G188" s="1" t="s">
        <v>1</v>
      </c>
      <c r="H188" s="1" t="s">
        <v>3</v>
      </c>
    </row>
    <row r="189" spans="1:8" x14ac:dyDescent="0.3">
      <c r="A189" s="1" t="s">
        <v>365</v>
      </c>
      <c r="B189" s="1" t="s">
        <v>190</v>
      </c>
      <c r="C189" s="1">
        <v>126</v>
      </c>
      <c r="D189" s="1">
        <v>104</v>
      </c>
      <c r="E189" s="1">
        <v>3</v>
      </c>
      <c r="F189" s="1">
        <v>19</v>
      </c>
      <c r="G189" s="1" t="s">
        <v>1</v>
      </c>
      <c r="H189" s="1" t="s">
        <v>3</v>
      </c>
    </row>
    <row r="190" spans="1:8" x14ac:dyDescent="0.3">
      <c r="A190" s="1" t="s">
        <v>365</v>
      </c>
      <c r="B190" s="1" t="s">
        <v>191</v>
      </c>
      <c r="C190" s="1">
        <v>463</v>
      </c>
      <c r="D190" s="1">
        <v>416</v>
      </c>
      <c r="E190" s="1">
        <v>12</v>
      </c>
      <c r="F190" s="1">
        <v>35</v>
      </c>
      <c r="G190" s="1" t="s">
        <v>7</v>
      </c>
      <c r="H190" s="1" t="s">
        <v>3</v>
      </c>
    </row>
    <row r="191" spans="1:8" x14ac:dyDescent="0.3">
      <c r="A191" s="1" t="s">
        <v>365</v>
      </c>
      <c r="B191" s="1" t="s">
        <v>192</v>
      </c>
      <c r="C191" s="1">
        <v>178</v>
      </c>
      <c r="D191" s="1">
        <v>147</v>
      </c>
      <c r="E191" s="1">
        <v>7</v>
      </c>
      <c r="F191" s="1">
        <v>24</v>
      </c>
      <c r="G191" s="1" t="s">
        <v>1</v>
      </c>
      <c r="H191" s="1" t="s">
        <v>3</v>
      </c>
    </row>
    <row r="192" spans="1:8" x14ac:dyDescent="0.3">
      <c r="A192" s="1" t="s">
        <v>365</v>
      </c>
      <c r="B192" s="1" t="s">
        <v>193</v>
      </c>
      <c r="C192" s="1">
        <v>133</v>
      </c>
      <c r="D192" s="1">
        <v>105</v>
      </c>
      <c r="E192" s="1">
        <v>3</v>
      </c>
      <c r="F192" s="1">
        <v>25</v>
      </c>
      <c r="G192" s="1" t="s">
        <v>1</v>
      </c>
      <c r="H192" s="1" t="s">
        <v>3</v>
      </c>
    </row>
    <row r="193" spans="1:8" x14ac:dyDescent="0.3">
      <c r="A193" s="1" t="s">
        <v>365</v>
      </c>
      <c r="B193" s="1" t="s">
        <v>194</v>
      </c>
      <c r="C193" s="1">
        <v>318</v>
      </c>
      <c r="D193" s="1">
        <v>283</v>
      </c>
      <c r="E193" s="1">
        <v>6</v>
      </c>
      <c r="F193" s="1">
        <v>29</v>
      </c>
      <c r="G193" s="1" t="s">
        <v>7</v>
      </c>
      <c r="H193" s="1" t="s">
        <v>3</v>
      </c>
    </row>
    <row r="194" spans="1:8" x14ac:dyDescent="0.3">
      <c r="A194" s="1" t="s">
        <v>365</v>
      </c>
      <c r="B194" s="1" t="s">
        <v>195</v>
      </c>
      <c r="C194" s="1">
        <v>135</v>
      </c>
      <c r="D194" s="1">
        <v>114</v>
      </c>
      <c r="E194" s="1">
        <v>4</v>
      </c>
      <c r="F194" s="1">
        <v>17</v>
      </c>
      <c r="G194" s="1" t="s">
        <v>1</v>
      </c>
      <c r="H194" s="1" t="s">
        <v>3</v>
      </c>
    </row>
    <row r="195" spans="1:8" x14ac:dyDescent="0.3">
      <c r="A195" s="1" t="s">
        <v>365</v>
      </c>
      <c r="B195" s="1" t="s">
        <v>196</v>
      </c>
      <c r="C195" s="1">
        <v>535</v>
      </c>
      <c r="D195" s="1">
        <v>490</v>
      </c>
      <c r="E195" s="1">
        <v>11</v>
      </c>
      <c r="F195" s="1">
        <v>34</v>
      </c>
      <c r="G195" s="1" t="s">
        <v>7</v>
      </c>
      <c r="H195" s="1" t="s">
        <v>3</v>
      </c>
    </row>
    <row r="196" spans="1:8" x14ac:dyDescent="0.3">
      <c r="A196" s="1" t="s">
        <v>365</v>
      </c>
      <c r="B196" s="1" t="s">
        <v>197</v>
      </c>
      <c r="C196" s="1">
        <v>153</v>
      </c>
      <c r="D196" s="1">
        <v>129</v>
      </c>
      <c r="E196" s="1">
        <v>6</v>
      </c>
      <c r="F196" s="1">
        <v>18</v>
      </c>
      <c r="G196" s="1" t="s">
        <v>1</v>
      </c>
      <c r="H196" s="1" t="s">
        <v>3</v>
      </c>
    </row>
    <row r="197" spans="1:8" x14ac:dyDescent="0.3">
      <c r="A197" s="1" t="s">
        <v>365</v>
      </c>
      <c r="B197" s="1" t="s">
        <v>198</v>
      </c>
      <c r="C197" s="1">
        <v>133</v>
      </c>
      <c r="D197" s="1">
        <v>111</v>
      </c>
      <c r="E197" s="1">
        <v>4</v>
      </c>
      <c r="F197" s="1">
        <v>18</v>
      </c>
      <c r="G197" s="1" t="s">
        <v>1</v>
      </c>
      <c r="H197" s="1" t="s">
        <v>3</v>
      </c>
    </row>
    <row r="198" spans="1:8" x14ac:dyDescent="0.3">
      <c r="A198" s="1" t="s">
        <v>365</v>
      </c>
      <c r="B198" s="1" t="s">
        <v>199</v>
      </c>
      <c r="C198" s="1">
        <v>418</v>
      </c>
      <c r="D198" s="1">
        <v>382</v>
      </c>
      <c r="E198" s="1">
        <v>11</v>
      </c>
      <c r="F198" s="1">
        <v>25</v>
      </c>
      <c r="G198" s="1" t="s">
        <v>7</v>
      </c>
      <c r="H198" s="1" t="s">
        <v>3</v>
      </c>
    </row>
    <row r="199" spans="1:8" x14ac:dyDescent="0.3">
      <c r="A199" s="1" t="s">
        <v>365</v>
      </c>
      <c r="B199" s="1" t="s">
        <v>200</v>
      </c>
      <c r="C199" s="1">
        <v>190</v>
      </c>
      <c r="D199" s="1">
        <v>158</v>
      </c>
      <c r="E199" s="1">
        <v>6</v>
      </c>
      <c r="F199" s="1">
        <v>26</v>
      </c>
      <c r="G199" s="1" t="s">
        <v>1</v>
      </c>
      <c r="H199" s="1" t="s">
        <v>3</v>
      </c>
    </row>
    <row r="200" spans="1:8" x14ac:dyDescent="0.3">
      <c r="A200" s="1" t="s">
        <v>365</v>
      </c>
      <c r="B200" s="1" t="s">
        <v>201</v>
      </c>
      <c r="C200" s="1">
        <v>487</v>
      </c>
      <c r="D200" s="1">
        <v>442</v>
      </c>
      <c r="E200" s="1">
        <v>10</v>
      </c>
      <c r="F200" s="1">
        <v>35</v>
      </c>
      <c r="G200" s="1" t="s">
        <v>7</v>
      </c>
      <c r="H200" s="1" t="s">
        <v>3</v>
      </c>
    </row>
    <row r="201" spans="1:8" x14ac:dyDescent="0.3">
      <c r="A201" s="1" t="s">
        <v>365</v>
      </c>
      <c r="B201" s="1" t="s">
        <v>202</v>
      </c>
      <c r="C201" s="1">
        <v>50</v>
      </c>
      <c r="D201" s="1">
        <v>45</v>
      </c>
      <c r="E201" s="1">
        <v>1</v>
      </c>
      <c r="F201" s="1">
        <v>4</v>
      </c>
      <c r="G201" s="1" t="s">
        <v>1</v>
      </c>
      <c r="H201" s="1" t="s">
        <v>3</v>
      </c>
    </row>
    <row r="202" spans="1:8" x14ac:dyDescent="0.3">
      <c r="A202" s="1" t="s">
        <v>365</v>
      </c>
      <c r="B202" s="1" t="s">
        <v>203</v>
      </c>
      <c r="C202" s="1">
        <v>17</v>
      </c>
      <c r="D202" s="1">
        <v>13</v>
      </c>
      <c r="E202" s="1">
        <v>3</v>
      </c>
      <c r="F202" s="1">
        <v>1</v>
      </c>
      <c r="G202" s="1" t="s">
        <v>1</v>
      </c>
      <c r="H202" s="1" t="s">
        <v>3</v>
      </c>
    </row>
    <row r="203" spans="1:8" x14ac:dyDescent="0.3">
      <c r="A203" s="1" t="s">
        <v>365</v>
      </c>
      <c r="B203" s="1" t="s">
        <v>204</v>
      </c>
      <c r="C203" s="1">
        <v>236</v>
      </c>
      <c r="D203" s="1">
        <v>202</v>
      </c>
      <c r="E203" s="1">
        <v>6</v>
      </c>
      <c r="F203" s="1">
        <v>28</v>
      </c>
      <c r="G203" s="1" t="s">
        <v>1</v>
      </c>
      <c r="H203" s="1" t="s">
        <v>3</v>
      </c>
    </row>
    <row r="204" spans="1:8" x14ac:dyDescent="0.3">
      <c r="A204" s="1" t="s">
        <v>365</v>
      </c>
      <c r="B204" s="1" t="s">
        <v>205</v>
      </c>
      <c r="C204" s="1">
        <v>493</v>
      </c>
      <c r="D204" s="1">
        <v>449</v>
      </c>
      <c r="E204" s="1">
        <v>12</v>
      </c>
      <c r="F204" s="1">
        <v>32</v>
      </c>
      <c r="G204" s="1" t="s">
        <v>7</v>
      </c>
      <c r="H204" s="1" t="s">
        <v>3</v>
      </c>
    </row>
    <row r="205" spans="1:8" x14ac:dyDescent="0.3">
      <c r="A205" s="1" t="s">
        <v>365</v>
      </c>
      <c r="B205" s="1" t="s">
        <v>206</v>
      </c>
      <c r="C205" s="1">
        <v>242</v>
      </c>
      <c r="D205" s="1">
        <v>206</v>
      </c>
      <c r="E205" s="1">
        <v>9</v>
      </c>
      <c r="F205" s="1">
        <v>27</v>
      </c>
      <c r="G205" s="1" t="s">
        <v>1</v>
      </c>
      <c r="H205" s="1" t="s">
        <v>3</v>
      </c>
    </row>
    <row r="206" spans="1:8" x14ac:dyDescent="0.3">
      <c r="A206" s="1" t="s">
        <v>365</v>
      </c>
      <c r="B206" s="1" t="s">
        <v>207</v>
      </c>
      <c r="C206" s="1">
        <v>216</v>
      </c>
      <c r="D206" s="1">
        <v>185</v>
      </c>
      <c r="E206" s="1">
        <v>5</v>
      </c>
      <c r="F206" s="1">
        <v>26</v>
      </c>
      <c r="G206" s="1" t="s">
        <v>1</v>
      </c>
      <c r="H206" s="1" t="s">
        <v>3</v>
      </c>
    </row>
    <row r="207" spans="1:8" x14ac:dyDescent="0.3">
      <c r="A207" s="1" t="s">
        <v>365</v>
      </c>
      <c r="B207" s="1" t="s">
        <v>208</v>
      </c>
      <c r="C207" s="1">
        <v>180</v>
      </c>
      <c r="D207" s="1">
        <v>152</v>
      </c>
      <c r="E207" s="1">
        <v>7</v>
      </c>
      <c r="F207" s="1">
        <v>21</v>
      </c>
      <c r="G207" s="1" t="s">
        <v>1</v>
      </c>
      <c r="H207" s="1" t="s">
        <v>3</v>
      </c>
    </row>
    <row r="208" spans="1:8" x14ac:dyDescent="0.3">
      <c r="A208" s="1" t="s">
        <v>365</v>
      </c>
      <c r="B208" s="1" t="s">
        <v>209</v>
      </c>
      <c r="C208" s="1">
        <v>17</v>
      </c>
      <c r="D208" s="1">
        <v>7</v>
      </c>
      <c r="E208" s="1">
        <v>2</v>
      </c>
      <c r="F208" s="1">
        <v>8</v>
      </c>
      <c r="G208" s="1" t="s">
        <v>1</v>
      </c>
      <c r="H208" s="1" t="s">
        <v>3</v>
      </c>
    </row>
    <row r="209" spans="1:8" x14ac:dyDescent="0.3">
      <c r="A209" s="1" t="s">
        <v>365</v>
      </c>
      <c r="B209" s="1" t="s">
        <v>210</v>
      </c>
      <c r="C209" s="1">
        <v>91</v>
      </c>
      <c r="D209" s="1">
        <v>75</v>
      </c>
      <c r="E209" s="1">
        <v>3</v>
      </c>
      <c r="F209" s="1">
        <v>13</v>
      </c>
      <c r="G209" s="1" t="s">
        <v>7</v>
      </c>
      <c r="H209" s="1" t="s">
        <v>3</v>
      </c>
    </row>
    <row r="210" spans="1:8" x14ac:dyDescent="0.3">
      <c r="A210" s="1" t="s">
        <v>365</v>
      </c>
      <c r="B210" s="1" t="s">
        <v>211</v>
      </c>
      <c r="C210" s="1">
        <v>39</v>
      </c>
      <c r="D210" s="1">
        <v>27</v>
      </c>
      <c r="E210" s="1">
        <v>2</v>
      </c>
      <c r="F210" s="1">
        <v>10</v>
      </c>
      <c r="G210" s="1" t="s">
        <v>1</v>
      </c>
      <c r="H210" s="1" t="s">
        <v>3</v>
      </c>
    </row>
    <row r="211" spans="1:8" x14ac:dyDescent="0.3">
      <c r="A211" s="1" t="s">
        <v>365</v>
      </c>
      <c r="B211" s="1" t="s">
        <v>212</v>
      </c>
      <c r="C211" s="1">
        <v>386</v>
      </c>
      <c r="D211" s="1">
        <v>349</v>
      </c>
      <c r="E211" s="1">
        <v>11</v>
      </c>
      <c r="F211" s="1">
        <v>26</v>
      </c>
      <c r="G211" s="1" t="s">
        <v>7</v>
      </c>
      <c r="H211" s="1" t="s">
        <v>3</v>
      </c>
    </row>
    <row r="212" spans="1:8" x14ac:dyDescent="0.3">
      <c r="A212" s="1" t="s">
        <v>365</v>
      </c>
      <c r="B212" s="1" t="s">
        <v>213</v>
      </c>
      <c r="C212" s="1">
        <v>19</v>
      </c>
      <c r="D212" s="1">
        <v>9</v>
      </c>
      <c r="E212" s="1">
        <v>2</v>
      </c>
      <c r="F212" s="1">
        <v>8</v>
      </c>
      <c r="G212" s="1" t="s">
        <v>1</v>
      </c>
      <c r="H212" s="1" t="s">
        <v>3</v>
      </c>
    </row>
    <row r="213" spans="1:8" x14ac:dyDescent="0.3">
      <c r="A213" s="1" t="s">
        <v>365</v>
      </c>
      <c r="B213" s="1" t="s">
        <v>214</v>
      </c>
      <c r="C213" s="1">
        <v>192</v>
      </c>
      <c r="D213" s="1">
        <v>158</v>
      </c>
      <c r="E213" s="1">
        <v>5</v>
      </c>
      <c r="F213" s="1">
        <v>29</v>
      </c>
      <c r="G213" s="1" t="s">
        <v>1</v>
      </c>
      <c r="H213" s="1" t="s">
        <v>3</v>
      </c>
    </row>
    <row r="214" spans="1:8" x14ac:dyDescent="0.3">
      <c r="A214" s="1" t="s">
        <v>365</v>
      </c>
      <c r="B214" s="1" t="s">
        <v>215</v>
      </c>
      <c r="C214" s="1">
        <v>165</v>
      </c>
      <c r="D214" s="1">
        <v>138</v>
      </c>
      <c r="E214" s="1">
        <v>7</v>
      </c>
      <c r="F214" s="1">
        <v>20</v>
      </c>
      <c r="G214" s="1" t="s">
        <v>1</v>
      </c>
      <c r="H214" s="1" t="s">
        <v>3</v>
      </c>
    </row>
    <row r="215" spans="1:8" x14ac:dyDescent="0.3">
      <c r="A215" s="1" t="s">
        <v>365</v>
      </c>
      <c r="B215" s="1" t="s">
        <v>216</v>
      </c>
      <c r="C215" s="1">
        <v>145</v>
      </c>
      <c r="D215" s="1">
        <v>117</v>
      </c>
      <c r="E215" s="1">
        <v>7</v>
      </c>
      <c r="F215" s="1">
        <v>21</v>
      </c>
      <c r="G215" s="1" t="s">
        <v>1</v>
      </c>
      <c r="H215" s="1" t="s">
        <v>3</v>
      </c>
    </row>
    <row r="216" spans="1:8" x14ac:dyDescent="0.3">
      <c r="A216" s="1" t="s">
        <v>365</v>
      </c>
      <c r="B216" s="1" t="s">
        <v>217</v>
      </c>
      <c r="C216" s="1">
        <v>539</v>
      </c>
      <c r="D216" s="1">
        <v>495</v>
      </c>
      <c r="E216" s="1">
        <v>9</v>
      </c>
      <c r="F216" s="1">
        <v>35</v>
      </c>
      <c r="G216" s="1" t="s">
        <v>7</v>
      </c>
      <c r="H216" s="1" t="s">
        <v>2</v>
      </c>
    </row>
    <row r="217" spans="1:8" x14ac:dyDescent="0.3">
      <c r="A217" s="1" t="s">
        <v>365</v>
      </c>
      <c r="B217" s="1" t="s">
        <v>218</v>
      </c>
      <c r="C217" s="1">
        <v>3</v>
      </c>
      <c r="D217" s="1">
        <v>2</v>
      </c>
      <c r="E217" s="1">
        <v>0</v>
      </c>
      <c r="F217" s="1">
        <v>1</v>
      </c>
      <c r="G217" s="1" t="s">
        <v>1</v>
      </c>
      <c r="H217" s="1" t="s">
        <v>2</v>
      </c>
    </row>
    <row r="218" spans="1:8" x14ac:dyDescent="0.3">
      <c r="A218" s="1" t="s">
        <v>365</v>
      </c>
      <c r="B218" s="1" t="s">
        <v>219</v>
      </c>
      <c r="C218" s="1">
        <v>5</v>
      </c>
      <c r="D218" s="1">
        <v>4</v>
      </c>
      <c r="E218" s="1">
        <v>0</v>
      </c>
      <c r="F218" s="1">
        <v>1</v>
      </c>
      <c r="G218" s="1" t="s">
        <v>1</v>
      </c>
      <c r="H218" s="1" t="s">
        <v>2</v>
      </c>
    </row>
    <row r="219" spans="1:8" x14ac:dyDescent="0.3">
      <c r="A219" s="1" t="s">
        <v>365</v>
      </c>
      <c r="B219" s="1" t="s">
        <v>220</v>
      </c>
      <c r="C219" s="1">
        <v>128</v>
      </c>
      <c r="D219" s="1">
        <v>122</v>
      </c>
      <c r="E219" s="1">
        <v>4</v>
      </c>
      <c r="F219" s="1">
        <v>2</v>
      </c>
      <c r="G219" s="1" t="s">
        <v>7</v>
      </c>
      <c r="H219" s="1" t="s">
        <v>2</v>
      </c>
    </row>
    <row r="220" spans="1:8" x14ac:dyDescent="0.3">
      <c r="A220" s="1" t="s">
        <v>365</v>
      </c>
      <c r="B220" s="1" t="s">
        <v>221</v>
      </c>
      <c r="C220" s="1">
        <v>0</v>
      </c>
      <c r="D220" s="1">
        <v>0</v>
      </c>
      <c r="E220" s="1">
        <v>0</v>
      </c>
      <c r="F220" s="1">
        <v>0</v>
      </c>
      <c r="G220" s="1" t="s">
        <v>1</v>
      </c>
      <c r="H220" s="1" t="s">
        <v>2</v>
      </c>
    </row>
    <row r="221" spans="1:8" x14ac:dyDescent="0.3">
      <c r="A221" s="1" t="s">
        <v>365</v>
      </c>
      <c r="B221" s="1" t="s">
        <v>222</v>
      </c>
      <c r="C221" s="1">
        <v>0</v>
      </c>
      <c r="D221" s="1">
        <v>0</v>
      </c>
      <c r="E221" s="1">
        <v>0</v>
      </c>
      <c r="F221" s="1">
        <v>0</v>
      </c>
      <c r="G221" s="1" t="s">
        <v>1</v>
      </c>
      <c r="H221" s="1" t="s">
        <v>2</v>
      </c>
    </row>
    <row r="222" spans="1:8" x14ac:dyDescent="0.3">
      <c r="A222" s="1" t="s">
        <v>365</v>
      </c>
      <c r="B222" s="1" t="s">
        <v>223</v>
      </c>
      <c r="C222" s="1">
        <v>156</v>
      </c>
      <c r="D222" s="1">
        <v>129</v>
      </c>
      <c r="E222" s="1">
        <v>6</v>
      </c>
      <c r="F222" s="1">
        <v>21</v>
      </c>
      <c r="G222" s="1" t="s">
        <v>1</v>
      </c>
      <c r="H222" s="1" t="s">
        <v>3</v>
      </c>
    </row>
    <row r="223" spans="1:8" x14ac:dyDescent="0.3">
      <c r="A223" s="1" t="s">
        <v>365</v>
      </c>
      <c r="B223" s="1" t="s">
        <v>224</v>
      </c>
      <c r="C223" s="1">
        <v>86</v>
      </c>
      <c r="D223" s="1">
        <v>66</v>
      </c>
      <c r="E223" s="1">
        <v>5</v>
      </c>
      <c r="F223" s="1">
        <v>15</v>
      </c>
      <c r="G223" s="1" t="s">
        <v>1</v>
      </c>
      <c r="H223" s="1" t="s">
        <v>3</v>
      </c>
    </row>
    <row r="224" spans="1:8" x14ac:dyDescent="0.3">
      <c r="A224" s="1" t="s">
        <v>365</v>
      </c>
      <c r="B224" s="1" t="s">
        <v>225</v>
      </c>
      <c r="C224" s="1">
        <v>197</v>
      </c>
      <c r="D224" s="1">
        <v>163</v>
      </c>
      <c r="E224" s="1">
        <v>4</v>
      </c>
      <c r="F224" s="1">
        <v>30</v>
      </c>
      <c r="G224" s="1" t="s">
        <v>1</v>
      </c>
      <c r="H224" s="1" t="s">
        <v>3</v>
      </c>
    </row>
    <row r="225" spans="1:8" x14ac:dyDescent="0.3">
      <c r="A225" s="1" t="s">
        <v>365</v>
      </c>
      <c r="B225" s="1" t="s">
        <v>226</v>
      </c>
      <c r="C225" s="1">
        <v>134</v>
      </c>
      <c r="D225" s="1">
        <v>110</v>
      </c>
      <c r="E225" s="1">
        <v>6</v>
      </c>
      <c r="F225" s="1">
        <v>18</v>
      </c>
      <c r="G225" s="1" t="s">
        <v>1</v>
      </c>
      <c r="H225" s="1" t="s">
        <v>3</v>
      </c>
    </row>
    <row r="226" spans="1:8" x14ac:dyDescent="0.3">
      <c r="A226" s="1" t="s">
        <v>365</v>
      </c>
      <c r="B226" s="1" t="s">
        <v>227</v>
      </c>
      <c r="C226" s="1">
        <v>105</v>
      </c>
      <c r="D226" s="1">
        <v>84</v>
      </c>
      <c r="E226" s="1">
        <v>5</v>
      </c>
      <c r="F226" s="1">
        <v>16</v>
      </c>
      <c r="G226" s="1" t="s">
        <v>1</v>
      </c>
      <c r="H226" s="1" t="s">
        <v>3</v>
      </c>
    </row>
    <row r="227" spans="1:8" x14ac:dyDescent="0.3">
      <c r="A227" s="1" t="s">
        <v>365</v>
      </c>
      <c r="B227" s="1" t="s">
        <v>228</v>
      </c>
      <c r="C227" s="1">
        <v>157</v>
      </c>
      <c r="D227" s="1">
        <v>130</v>
      </c>
      <c r="E227" s="1">
        <v>7</v>
      </c>
      <c r="F227" s="1">
        <v>20</v>
      </c>
      <c r="G227" s="1" t="s">
        <v>1</v>
      </c>
      <c r="H227" s="1" t="s">
        <v>3</v>
      </c>
    </row>
    <row r="228" spans="1:8" x14ac:dyDescent="0.3">
      <c r="A228" s="1" t="s">
        <v>365</v>
      </c>
      <c r="B228" s="1" t="s">
        <v>229</v>
      </c>
      <c r="C228" s="1">
        <v>200</v>
      </c>
      <c r="D228" s="1">
        <v>158</v>
      </c>
      <c r="E228" s="1">
        <v>6</v>
      </c>
      <c r="F228" s="1">
        <v>36</v>
      </c>
      <c r="G228" s="1" t="s">
        <v>1</v>
      </c>
      <c r="H228" s="1" t="s">
        <v>3</v>
      </c>
    </row>
    <row r="229" spans="1:8" x14ac:dyDescent="0.3">
      <c r="A229" s="1" t="s">
        <v>365</v>
      </c>
      <c r="B229" s="1" t="s">
        <v>230</v>
      </c>
      <c r="C229" s="1">
        <v>195</v>
      </c>
      <c r="D229" s="1">
        <v>157</v>
      </c>
      <c r="E229" s="1">
        <v>8</v>
      </c>
      <c r="F229" s="1">
        <v>30</v>
      </c>
      <c r="G229" s="1" t="s">
        <v>1</v>
      </c>
      <c r="H229" s="1" t="s">
        <v>3</v>
      </c>
    </row>
    <row r="230" spans="1:8" x14ac:dyDescent="0.3">
      <c r="A230" s="1" t="s">
        <v>365</v>
      </c>
      <c r="B230" s="1" t="s">
        <v>231</v>
      </c>
      <c r="C230" s="1">
        <v>228</v>
      </c>
      <c r="D230" s="1">
        <v>183</v>
      </c>
      <c r="E230" s="1">
        <v>9</v>
      </c>
      <c r="F230" s="1">
        <v>36</v>
      </c>
      <c r="G230" s="1" t="s">
        <v>1</v>
      </c>
      <c r="H230" s="1" t="s">
        <v>3</v>
      </c>
    </row>
    <row r="231" spans="1:8" x14ac:dyDescent="0.3">
      <c r="A231" s="1" t="s">
        <v>365</v>
      </c>
      <c r="B231" s="1" t="s">
        <v>232</v>
      </c>
      <c r="C231" s="1">
        <v>136</v>
      </c>
      <c r="D231" s="1">
        <v>113</v>
      </c>
      <c r="E231" s="1">
        <v>6</v>
      </c>
      <c r="F231" s="1">
        <v>17</v>
      </c>
      <c r="G231" s="1" t="s">
        <v>1</v>
      </c>
      <c r="H231" s="1" t="s">
        <v>3</v>
      </c>
    </row>
    <row r="232" spans="1:8" x14ac:dyDescent="0.3">
      <c r="A232" s="1" t="s">
        <v>365</v>
      </c>
      <c r="B232" s="1" t="s">
        <v>233</v>
      </c>
      <c r="C232" s="1">
        <v>119</v>
      </c>
      <c r="D232" s="1">
        <v>94</v>
      </c>
      <c r="E232" s="1">
        <v>7</v>
      </c>
      <c r="F232" s="1">
        <v>18</v>
      </c>
      <c r="G232" s="1" t="s">
        <v>1</v>
      </c>
      <c r="H232" s="1" t="s">
        <v>3</v>
      </c>
    </row>
    <row r="233" spans="1:8" x14ac:dyDescent="0.3">
      <c r="A233" s="1" t="s">
        <v>365</v>
      </c>
      <c r="B233" s="1" t="s">
        <v>234</v>
      </c>
      <c r="C233" s="1">
        <v>150</v>
      </c>
      <c r="D233" s="1">
        <v>118</v>
      </c>
      <c r="E233" s="1">
        <v>4</v>
      </c>
      <c r="F233" s="1">
        <v>28</v>
      </c>
      <c r="G233" s="1" t="s">
        <v>1</v>
      </c>
      <c r="H233" s="1" t="s">
        <v>3</v>
      </c>
    </row>
    <row r="234" spans="1:8" x14ac:dyDescent="0.3">
      <c r="A234" s="1" t="s">
        <v>365</v>
      </c>
      <c r="B234" s="1" t="s">
        <v>235</v>
      </c>
      <c r="C234" s="1">
        <v>317</v>
      </c>
      <c r="D234" s="1">
        <v>290</v>
      </c>
      <c r="E234" s="1">
        <v>7</v>
      </c>
      <c r="F234" s="1">
        <v>20</v>
      </c>
      <c r="G234" s="1" t="s">
        <v>7</v>
      </c>
      <c r="H234" s="1" t="s">
        <v>3</v>
      </c>
    </row>
    <row r="235" spans="1:8" x14ac:dyDescent="0.3">
      <c r="A235" s="1" t="s">
        <v>365</v>
      </c>
      <c r="B235" s="1" t="s">
        <v>236</v>
      </c>
      <c r="C235" s="1">
        <v>165</v>
      </c>
      <c r="D235" s="1">
        <v>135</v>
      </c>
      <c r="E235" s="1">
        <v>7</v>
      </c>
      <c r="F235" s="1">
        <v>23</v>
      </c>
      <c r="G235" s="1" t="s">
        <v>1</v>
      </c>
      <c r="H235" s="1" t="s">
        <v>3</v>
      </c>
    </row>
    <row r="236" spans="1:8" x14ac:dyDescent="0.3">
      <c r="A236" s="1" t="s">
        <v>365</v>
      </c>
      <c r="B236" s="1" t="s">
        <v>237</v>
      </c>
      <c r="C236" s="1">
        <v>123</v>
      </c>
      <c r="D236" s="1">
        <v>95</v>
      </c>
      <c r="E236" s="1">
        <v>7</v>
      </c>
      <c r="F236" s="1">
        <v>21</v>
      </c>
      <c r="G236" s="1" t="s">
        <v>1</v>
      </c>
      <c r="H236" s="1" t="s">
        <v>3</v>
      </c>
    </row>
    <row r="237" spans="1:8" x14ac:dyDescent="0.3">
      <c r="A237" s="1" t="s">
        <v>365</v>
      </c>
      <c r="B237" s="1" t="s">
        <v>238</v>
      </c>
      <c r="C237" s="1">
        <v>360</v>
      </c>
      <c r="D237" s="1">
        <v>328</v>
      </c>
      <c r="E237" s="1">
        <v>9</v>
      </c>
      <c r="F237" s="1">
        <v>23</v>
      </c>
      <c r="G237" s="1" t="s">
        <v>7</v>
      </c>
      <c r="H237" s="1" t="s">
        <v>3</v>
      </c>
    </row>
    <row r="238" spans="1:8" x14ac:dyDescent="0.3">
      <c r="A238" s="1" t="s">
        <v>365</v>
      </c>
      <c r="B238" s="1" t="s">
        <v>239</v>
      </c>
      <c r="C238" s="1">
        <v>136</v>
      </c>
      <c r="D238" s="1">
        <v>113</v>
      </c>
      <c r="E238" s="1">
        <v>5</v>
      </c>
      <c r="F238" s="1">
        <v>18</v>
      </c>
      <c r="G238" s="1" t="s">
        <v>1</v>
      </c>
      <c r="H238" s="1" t="s">
        <v>3</v>
      </c>
    </row>
    <row r="239" spans="1:8" x14ac:dyDescent="0.3">
      <c r="A239" s="1" t="s">
        <v>365</v>
      </c>
      <c r="B239" s="1" t="s">
        <v>240</v>
      </c>
      <c r="C239" s="1">
        <v>93</v>
      </c>
      <c r="D239" s="1">
        <v>71</v>
      </c>
      <c r="E239" s="1">
        <v>4</v>
      </c>
      <c r="F239" s="1">
        <v>18</v>
      </c>
      <c r="G239" s="1" t="s">
        <v>1</v>
      </c>
      <c r="H239" s="1" t="s">
        <v>3</v>
      </c>
    </row>
    <row r="240" spans="1:8" x14ac:dyDescent="0.3">
      <c r="A240" s="1" t="s">
        <v>365</v>
      </c>
      <c r="B240" s="1" t="s">
        <v>241</v>
      </c>
      <c r="C240" s="1">
        <v>472</v>
      </c>
      <c r="D240" s="1">
        <v>426</v>
      </c>
      <c r="E240" s="1">
        <v>11</v>
      </c>
      <c r="F240" s="1">
        <v>35</v>
      </c>
      <c r="G240" s="1" t="s">
        <v>7</v>
      </c>
      <c r="H240" s="1" t="s">
        <v>3</v>
      </c>
    </row>
    <row r="241" spans="1:8" x14ac:dyDescent="0.3">
      <c r="A241" s="1" t="s">
        <v>365</v>
      </c>
      <c r="B241" s="1" t="s">
        <v>242</v>
      </c>
      <c r="C241" s="1">
        <v>509</v>
      </c>
      <c r="D241" s="1">
        <v>459</v>
      </c>
      <c r="E241" s="1">
        <v>13</v>
      </c>
      <c r="F241" s="1">
        <v>37</v>
      </c>
      <c r="G241" s="1" t="s">
        <v>7</v>
      </c>
      <c r="H241" s="1" t="s">
        <v>3</v>
      </c>
    </row>
    <row r="242" spans="1:8" x14ac:dyDescent="0.3">
      <c r="A242" s="1" t="s">
        <v>365</v>
      </c>
      <c r="B242" s="1" t="s">
        <v>243</v>
      </c>
      <c r="C242" s="1">
        <v>195</v>
      </c>
      <c r="D242" s="1">
        <v>153</v>
      </c>
      <c r="E242" s="1">
        <v>7</v>
      </c>
      <c r="F242" s="1">
        <v>35</v>
      </c>
      <c r="G242" s="1" t="s">
        <v>7</v>
      </c>
      <c r="H242" s="1" t="s">
        <v>3</v>
      </c>
    </row>
    <row r="243" spans="1:8" x14ac:dyDescent="0.3">
      <c r="A243" s="1" t="s">
        <v>365</v>
      </c>
      <c r="B243" s="1" t="s">
        <v>244</v>
      </c>
      <c r="C243" s="1">
        <v>159</v>
      </c>
      <c r="D243" s="1">
        <v>124</v>
      </c>
      <c r="E243" s="1">
        <v>9</v>
      </c>
      <c r="F243" s="1">
        <v>26</v>
      </c>
      <c r="G243" s="1" t="s">
        <v>1</v>
      </c>
      <c r="H243" s="1" t="s">
        <v>3</v>
      </c>
    </row>
    <row r="244" spans="1:8" x14ac:dyDescent="0.3">
      <c r="A244" s="1" t="s">
        <v>365</v>
      </c>
      <c r="B244" s="1" t="s">
        <v>245</v>
      </c>
      <c r="C244" s="1">
        <v>200</v>
      </c>
      <c r="D244" s="1">
        <v>164</v>
      </c>
      <c r="E244" s="1">
        <v>6</v>
      </c>
      <c r="F244" s="1">
        <v>30</v>
      </c>
      <c r="G244" s="1" t="s">
        <v>1</v>
      </c>
      <c r="H244" s="1" t="s">
        <v>3</v>
      </c>
    </row>
    <row r="245" spans="1:8" x14ac:dyDescent="0.3">
      <c r="A245" s="1" t="s">
        <v>365</v>
      </c>
      <c r="B245" s="1" t="s">
        <v>246</v>
      </c>
      <c r="C245" s="1">
        <v>601</v>
      </c>
      <c r="D245" s="1">
        <v>548</v>
      </c>
      <c r="E245" s="1">
        <v>10</v>
      </c>
      <c r="F245" s="1">
        <v>43</v>
      </c>
      <c r="G245" s="1" t="s">
        <v>7</v>
      </c>
      <c r="H245" s="1" t="s">
        <v>3</v>
      </c>
    </row>
    <row r="246" spans="1:8" x14ac:dyDescent="0.3">
      <c r="A246" s="1" t="s">
        <v>365</v>
      </c>
      <c r="B246" s="1" t="s">
        <v>247</v>
      </c>
      <c r="C246" s="1">
        <v>185</v>
      </c>
      <c r="D246" s="1">
        <v>150</v>
      </c>
      <c r="E246" s="1">
        <v>7</v>
      </c>
      <c r="F246" s="1">
        <v>28</v>
      </c>
      <c r="G246" s="1" t="s">
        <v>1</v>
      </c>
      <c r="H246" s="1" t="s">
        <v>3</v>
      </c>
    </row>
    <row r="247" spans="1:8" x14ac:dyDescent="0.3">
      <c r="A247" s="1" t="s">
        <v>365</v>
      </c>
      <c r="B247" s="1" t="s">
        <v>248</v>
      </c>
      <c r="C247" s="1">
        <v>131</v>
      </c>
      <c r="D247" s="1">
        <v>104</v>
      </c>
      <c r="E247" s="1">
        <v>7</v>
      </c>
      <c r="F247" s="1">
        <v>20</v>
      </c>
      <c r="G247" s="1" t="s">
        <v>7</v>
      </c>
      <c r="H247" s="1" t="s">
        <v>3</v>
      </c>
    </row>
    <row r="248" spans="1:8" x14ac:dyDescent="0.3">
      <c r="A248" s="1" t="s">
        <v>365</v>
      </c>
      <c r="B248" s="1" t="s">
        <v>249</v>
      </c>
      <c r="C248" s="1">
        <v>16</v>
      </c>
      <c r="D248" s="1">
        <v>13</v>
      </c>
      <c r="E248" s="1">
        <v>0</v>
      </c>
      <c r="F248" s="1">
        <v>3</v>
      </c>
      <c r="G248" s="1" t="s">
        <v>1</v>
      </c>
      <c r="H248" s="1" t="s">
        <v>3</v>
      </c>
    </row>
    <row r="249" spans="1:8" x14ac:dyDescent="0.3">
      <c r="A249" s="1" t="s">
        <v>365</v>
      </c>
      <c r="B249" s="1" t="s">
        <v>250</v>
      </c>
      <c r="C249" s="1">
        <v>222</v>
      </c>
      <c r="D249" s="1">
        <v>185</v>
      </c>
      <c r="E249" s="1">
        <v>9</v>
      </c>
      <c r="F249" s="1">
        <v>28</v>
      </c>
      <c r="G249" s="1" t="s">
        <v>1</v>
      </c>
      <c r="H249" s="1" t="s">
        <v>3</v>
      </c>
    </row>
    <row r="250" spans="1:8" x14ac:dyDescent="0.3">
      <c r="A250" s="1" t="s">
        <v>365</v>
      </c>
      <c r="B250" s="1" t="s">
        <v>251</v>
      </c>
      <c r="C250" s="1">
        <v>97</v>
      </c>
      <c r="D250" s="1">
        <v>81</v>
      </c>
      <c r="E250" s="1">
        <v>2</v>
      </c>
      <c r="F250" s="1">
        <v>14</v>
      </c>
      <c r="G250" s="1" t="s">
        <v>1</v>
      </c>
      <c r="H250" s="1" t="s">
        <v>3</v>
      </c>
    </row>
    <row r="251" spans="1:8" x14ac:dyDescent="0.3">
      <c r="A251" s="1" t="s">
        <v>365</v>
      </c>
      <c r="B251" s="1" t="s">
        <v>252</v>
      </c>
      <c r="C251" s="1">
        <v>127</v>
      </c>
      <c r="D251" s="1">
        <v>98</v>
      </c>
      <c r="E251" s="1">
        <v>5</v>
      </c>
      <c r="F251" s="1">
        <v>24</v>
      </c>
      <c r="G251" s="1" t="s">
        <v>1</v>
      </c>
      <c r="H251" s="1" t="s">
        <v>3</v>
      </c>
    </row>
    <row r="252" spans="1:8" x14ac:dyDescent="0.3">
      <c r="A252" s="1" t="s">
        <v>365</v>
      </c>
      <c r="B252" s="1" t="s">
        <v>253</v>
      </c>
      <c r="C252" s="1">
        <v>230</v>
      </c>
      <c r="D252" s="1">
        <v>200</v>
      </c>
      <c r="E252" s="1">
        <v>5</v>
      </c>
      <c r="F252" s="1">
        <v>25</v>
      </c>
      <c r="G252" s="1" t="s">
        <v>1</v>
      </c>
      <c r="H252" s="1" t="s">
        <v>3</v>
      </c>
    </row>
    <row r="253" spans="1:8" x14ac:dyDescent="0.3">
      <c r="A253" s="1" t="s">
        <v>365</v>
      </c>
      <c r="B253" s="1" t="s">
        <v>254</v>
      </c>
      <c r="C253" s="1">
        <v>163</v>
      </c>
      <c r="D253" s="1">
        <v>130</v>
      </c>
      <c r="E253" s="1">
        <v>6</v>
      </c>
      <c r="F253" s="1">
        <v>27</v>
      </c>
      <c r="G253" s="1" t="s">
        <v>1</v>
      </c>
      <c r="H253" s="1" t="s">
        <v>3</v>
      </c>
    </row>
    <row r="254" spans="1:8" x14ac:dyDescent="0.3">
      <c r="A254" s="1" t="s">
        <v>365</v>
      </c>
      <c r="B254" s="1" t="s">
        <v>255</v>
      </c>
      <c r="C254" s="1">
        <v>203</v>
      </c>
      <c r="D254" s="1">
        <v>169</v>
      </c>
      <c r="E254" s="1">
        <v>6</v>
      </c>
      <c r="F254" s="1">
        <v>28</v>
      </c>
      <c r="G254" s="1" t="s">
        <v>1</v>
      </c>
      <c r="H254" s="1" t="s">
        <v>3</v>
      </c>
    </row>
    <row r="255" spans="1:8" x14ac:dyDescent="0.3">
      <c r="A255" s="1" t="s">
        <v>365</v>
      </c>
      <c r="B255" s="1" t="s">
        <v>256</v>
      </c>
      <c r="C255" s="1">
        <v>124</v>
      </c>
      <c r="D255" s="1">
        <v>100</v>
      </c>
      <c r="E255" s="1">
        <v>5</v>
      </c>
      <c r="F255" s="1">
        <v>19</v>
      </c>
      <c r="G255" s="1" t="s">
        <v>1</v>
      </c>
      <c r="H255" s="1" t="s">
        <v>3</v>
      </c>
    </row>
    <row r="256" spans="1:8" x14ac:dyDescent="0.3">
      <c r="A256" s="1" t="s">
        <v>365</v>
      </c>
      <c r="B256" s="1" t="s">
        <v>257</v>
      </c>
      <c r="C256" s="1">
        <v>492</v>
      </c>
      <c r="D256" s="1">
        <v>448</v>
      </c>
      <c r="E256" s="1">
        <v>13</v>
      </c>
      <c r="F256" s="1">
        <v>31</v>
      </c>
      <c r="G256" s="1" t="s">
        <v>7</v>
      </c>
      <c r="H256" s="1" t="s">
        <v>3</v>
      </c>
    </row>
    <row r="257" spans="1:8" x14ac:dyDescent="0.3">
      <c r="A257" s="1" t="s">
        <v>365</v>
      </c>
      <c r="B257" s="1" t="s">
        <v>258</v>
      </c>
      <c r="C257" s="1">
        <v>229</v>
      </c>
      <c r="D257" s="1">
        <v>183</v>
      </c>
      <c r="E257" s="1">
        <v>7</v>
      </c>
      <c r="F257" s="1">
        <v>39</v>
      </c>
      <c r="G257" s="1" t="s">
        <v>1</v>
      </c>
      <c r="H257" s="1" t="s">
        <v>3</v>
      </c>
    </row>
    <row r="258" spans="1:8" x14ac:dyDescent="0.3">
      <c r="A258" s="1" t="s">
        <v>365</v>
      </c>
      <c r="B258" s="1" t="s">
        <v>259</v>
      </c>
      <c r="C258" s="1">
        <v>111</v>
      </c>
      <c r="D258" s="1">
        <v>87</v>
      </c>
      <c r="E258" s="1">
        <v>3</v>
      </c>
      <c r="F258" s="1">
        <v>21</v>
      </c>
      <c r="G258" s="1" t="s">
        <v>1</v>
      </c>
      <c r="H258" s="1" t="s">
        <v>3</v>
      </c>
    </row>
    <row r="259" spans="1:8" x14ac:dyDescent="0.3">
      <c r="A259" s="1" t="s">
        <v>365</v>
      </c>
      <c r="B259" s="1" t="s">
        <v>260</v>
      </c>
      <c r="C259" s="1">
        <v>160</v>
      </c>
      <c r="D259" s="1">
        <v>134</v>
      </c>
      <c r="E259" s="1">
        <v>4</v>
      </c>
      <c r="F259" s="1">
        <v>22</v>
      </c>
      <c r="G259" s="1" t="s">
        <v>1</v>
      </c>
      <c r="H259" s="1" t="s">
        <v>3</v>
      </c>
    </row>
    <row r="260" spans="1:8" x14ac:dyDescent="0.3">
      <c r="A260" s="1" t="s">
        <v>365</v>
      </c>
      <c r="B260" s="1" t="s">
        <v>261</v>
      </c>
      <c r="C260" s="1">
        <v>279</v>
      </c>
      <c r="D260" s="1">
        <v>253</v>
      </c>
      <c r="E260" s="1">
        <v>8</v>
      </c>
      <c r="F260" s="1">
        <v>18</v>
      </c>
      <c r="G260" s="1" t="s">
        <v>7</v>
      </c>
      <c r="H260" s="1" t="s">
        <v>3</v>
      </c>
    </row>
    <row r="261" spans="1:8" x14ac:dyDescent="0.3">
      <c r="A261" s="1" t="s">
        <v>365</v>
      </c>
      <c r="B261" s="1" t="s">
        <v>262</v>
      </c>
      <c r="C261" s="1">
        <v>115</v>
      </c>
      <c r="D261" s="1">
        <v>92</v>
      </c>
      <c r="E261" s="1">
        <v>6</v>
      </c>
      <c r="F261" s="1">
        <v>17</v>
      </c>
      <c r="G261" s="1" t="s">
        <v>1</v>
      </c>
      <c r="H261" s="1" t="s">
        <v>3</v>
      </c>
    </row>
    <row r="262" spans="1:8" x14ac:dyDescent="0.3">
      <c r="A262" s="1" t="s">
        <v>365</v>
      </c>
      <c r="B262" s="1" t="s">
        <v>263</v>
      </c>
      <c r="C262" s="1">
        <v>146</v>
      </c>
      <c r="D262" s="1">
        <v>117</v>
      </c>
      <c r="E262" s="1">
        <v>4</v>
      </c>
      <c r="F262" s="1">
        <v>25</v>
      </c>
      <c r="G262" s="1" t="s">
        <v>1</v>
      </c>
      <c r="H262" s="1" t="s">
        <v>3</v>
      </c>
    </row>
    <row r="263" spans="1:8" x14ac:dyDescent="0.3">
      <c r="A263" s="1" t="s">
        <v>365</v>
      </c>
      <c r="B263" s="1" t="s">
        <v>264</v>
      </c>
      <c r="C263" s="1">
        <v>100</v>
      </c>
      <c r="D263" s="1">
        <v>77</v>
      </c>
      <c r="E263" s="1">
        <v>6</v>
      </c>
      <c r="F263" s="1">
        <v>17</v>
      </c>
      <c r="G263" s="1" t="s">
        <v>1</v>
      </c>
      <c r="H263" s="1" t="s">
        <v>3</v>
      </c>
    </row>
    <row r="264" spans="1:8" x14ac:dyDescent="0.3">
      <c r="A264" s="1" t="s">
        <v>365</v>
      </c>
      <c r="B264" s="1" t="s">
        <v>265</v>
      </c>
      <c r="C264" s="1">
        <v>124</v>
      </c>
      <c r="D264" s="1">
        <v>103</v>
      </c>
      <c r="E264" s="1">
        <v>5</v>
      </c>
      <c r="F264" s="1">
        <v>16</v>
      </c>
      <c r="G264" s="1" t="s">
        <v>1</v>
      </c>
      <c r="H264" s="1" t="s">
        <v>3</v>
      </c>
    </row>
    <row r="265" spans="1:8" x14ac:dyDescent="0.3">
      <c r="A265" s="1" t="s">
        <v>365</v>
      </c>
      <c r="B265" s="1" t="s">
        <v>266</v>
      </c>
      <c r="C265" s="1">
        <v>219</v>
      </c>
      <c r="D265" s="1">
        <v>183</v>
      </c>
      <c r="E265" s="1">
        <v>9</v>
      </c>
      <c r="F265" s="1">
        <v>27</v>
      </c>
      <c r="G265" s="1" t="s">
        <v>1</v>
      </c>
      <c r="H265" s="1" t="s">
        <v>3</v>
      </c>
    </row>
    <row r="266" spans="1:8" x14ac:dyDescent="0.3">
      <c r="A266" s="1" t="s">
        <v>365</v>
      </c>
      <c r="B266" s="1" t="s">
        <v>267</v>
      </c>
      <c r="C266" s="1">
        <v>97</v>
      </c>
      <c r="D266" s="1">
        <v>81</v>
      </c>
      <c r="E266" s="1">
        <v>3</v>
      </c>
      <c r="F266" s="1">
        <v>13</v>
      </c>
      <c r="G266" s="1" t="s">
        <v>1</v>
      </c>
      <c r="H266" s="1" t="s">
        <v>3</v>
      </c>
    </row>
    <row r="267" spans="1:8" x14ac:dyDescent="0.3">
      <c r="A267" s="1" t="s">
        <v>365</v>
      </c>
      <c r="B267" s="1" t="s">
        <v>268</v>
      </c>
      <c r="C267" s="1">
        <v>109</v>
      </c>
      <c r="D267" s="1">
        <v>78</v>
      </c>
      <c r="E267" s="1">
        <v>6</v>
      </c>
      <c r="F267" s="1">
        <v>25</v>
      </c>
      <c r="G267" s="1" t="s">
        <v>1</v>
      </c>
      <c r="H267" s="1" t="s">
        <v>3</v>
      </c>
    </row>
    <row r="268" spans="1:8" x14ac:dyDescent="0.3">
      <c r="A268" s="1" t="s">
        <v>365</v>
      </c>
      <c r="B268" s="1" t="s">
        <v>269</v>
      </c>
      <c r="C268" s="1">
        <v>99</v>
      </c>
      <c r="D268" s="1">
        <v>76</v>
      </c>
      <c r="E268" s="1">
        <v>5</v>
      </c>
      <c r="F268" s="1">
        <v>18</v>
      </c>
      <c r="G268" s="1" t="s">
        <v>1</v>
      </c>
      <c r="H268" s="1" t="s">
        <v>3</v>
      </c>
    </row>
    <row r="269" spans="1:8" x14ac:dyDescent="0.3">
      <c r="A269" s="1" t="s">
        <v>365</v>
      </c>
      <c r="B269" s="1" t="s">
        <v>270</v>
      </c>
      <c r="C269" s="1">
        <v>431</v>
      </c>
      <c r="D269" s="1">
        <v>395</v>
      </c>
      <c r="E269" s="1">
        <v>8</v>
      </c>
      <c r="F269" s="1">
        <v>28</v>
      </c>
      <c r="G269" s="1" t="s">
        <v>7</v>
      </c>
      <c r="H269" s="1" t="s">
        <v>3</v>
      </c>
    </row>
    <row r="270" spans="1:8" x14ac:dyDescent="0.3">
      <c r="A270" s="1" t="s">
        <v>365</v>
      </c>
      <c r="B270" s="1" t="s">
        <v>271</v>
      </c>
      <c r="C270" s="1">
        <v>121</v>
      </c>
      <c r="D270" s="1">
        <v>96</v>
      </c>
      <c r="E270" s="1">
        <v>4</v>
      </c>
      <c r="F270" s="1">
        <v>21</v>
      </c>
      <c r="G270" s="1" t="s">
        <v>1</v>
      </c>
      <c r="H270" s="1" t="s">
        <v>3</v>
      </c>
    </row>
    <row r="271" spans="1:8" x14ac:dyDescent="0.3">
      <c r="A271" s="1" t="s">
        <v>365</v>
      </c>
      <c r="B271" s="1" t="s">
        <v>272</v>
      </c>
      <c r="C271" s="1">
        <v>100</v>
      </c>
      <c r="D271" s="1">
        <v>82</v>
      </c>
      <c r="E271" s="1">
        <v>3</v>
      </c>
      <c r="F271" s="1">
        <v>15</v>
      </c>
      <c r="G271" s="1" t="s">
        <v>1</v>
      </c>
      <c r="H271" s="1" t="s">
        <v>3</v>
      </c>
    </row>
    <row r="272" spans="1:8" x14ac:dyDescent="0.3">
      <c r="A272" s="1" t="s">
        <v>365</v>
      </c>
      <c r="B272" s="1" t="s">
        <v>273</v>
      </c>
      <c r="C272" s="1">
        <v>259</v>
      </c>
      <c r="D272" s="1">
        <v>202</v>
      </c>
      <c r="E272" s="1">
        <v>9</v>
      </c>
      <c r="F272" s="1">
        <v>48</v>
      </c>
      <c r="G272" s="1" t="s">
        <v>1</v>
      </c>
      <c r="H272" s="1" t="s">
        <v>3</v>
      </c>
    </row>
    <row r="273" spans="1:8" x14ac:dyDescent="0.3">
      <c r="A273" s="1" t="s">
        <v>365</v>
      </c>
      <c r="B273" s="1" t="s">
        <v>274</v>
      </c>
      <c r="C273" s="1">
        <v>203</v>
      </c>
      <c r="D273" s="1">
        <v>169</v>
      </c>
      <c r="E273" s="1">
        <v>5</v>
      </c>
      <c r="F273" s="1">
        <v>29</v>
      </c>
      <c r="G273" s="1" t="s">
        <v>1</v>
      </c>
      <c r="H273" s="1" t="s">
        <v>3</v>
      </c>
    </row>
    <row r="274" spans="1:8" x14ac:dyDescent="0.3">
      <c r="A274" s="1" t="s">
        <v>365</v>
      </c>
      <c r="B274" s="1" t="s">
        <v>275</v>
      </c>
      <c r="C274" s="1">
        <v>109</v>
      </c>
      <c r="D274" s="1">
        <v>86</v>
      </c>
      <c r="E274" s="1">
        <v>5</v>
      </c>
      <c r="F274" s="1">
        <v>18</v>
      </c>
      <c r="G274" s="1" t="s">
        <v>1</v>
      </c>
      <c r="H274" s="1" t="s">
        <v>3</v>
      </c>
    </row>
    <row r="275" spans="1:8" x14ac:dyDescent="0.3">
      <c r="A275" s="1" t="s">
        <v>365</v>
      </c>
      <c r="B275" s="1" t="s">
        <v>276</v>
      </c>
      <c r="C275" s="1">
        <v>144</v>
      </c>
      <c r="D275" s="1">
        <v>121</v>
      </c>
      <c r="E275" s="1">
        <v>4</v>
      </c>
      <c r="F275" s="1">
        <v>19</v>
      </c>
      <c r="G275" s="1" t="s">
        <v>1</v>
      </c>
      <c r="H275" s="1" t="s">
        <v>3</v>
      </c>
    </row>
    <row r="276" spans="1:8" x14ac:dyDescent="0.3">
      <c r="A276" s="1" t="s">
        <v>365</v>
      </c>
      <c r="B276" s="1" t="s">
        <v>277</v>
      </c>
      <c r="C276" s="1">
        <v>100</v>
      </c>
      <c r="D276" s="1">
        <v>78</v>
      </c>
      <c r="E276" s="1">
        <v>5</v>
      </c>
      <c r="F276" s="1">
        <v>17</v>
      </c>
      <c r="G276" s="1" t="s">
        <v>1</v>
      </c>
      <c r="H276" s="1" t="s">
        <v>3</v>
      </c>
    </row>
    <row r="277" spans="1:8" x14ac:dyDescent="0.3">
      <c r="A277" s="1" t="s">
        <v>365</v>
      </c>
      <c r="B277" s="1" t="s">
        <v>278</v>
      </c>
      <c r="C277" s="1">
        <v>106</v>
      </c>
      <c r="D277" s="1">
        <v>81</v>
      </c>
      <c r="E277" s="1">
        <v>7</v>
      </c>
      <c r="F277" s="1">
        <v>18</v>
      </c>
      <c r="G277" s="1" t="s">
        <v>1</v>
      </c>
      <c r="H277" s="1" t="s">
        <v>3</v>
      </c>
    </row>
    <row r="278" spans="1:8" x14ac:dyDescent="0.3">
      <c r="A278" s="1" t="s">
        <v>365</v>
      </c>
      <c r="B278" s="1" t="s">
        <v>279</v>
      </c>
      <c r="C278" s="1">
        <v>114</v>
      </c>
      <c r="D278" s="1">
        <v>91</v>
      </c>
      <c r="E278" s="1">
        <v>5</v>
      </c>
      <c r="F278" s="1">
        <v>18</v>
      </c>
      <c r="G278" s="1" t="s">
        <v>1</v>
      </c>
      <c r="H278" s="1" t="s">
        <v>3</v>
      </c>
    </row>
    <row r="279" spans="1:8" x14ac:dyDescent="0.3">
      <c r="A279" s="1" t="s">
        <v>365</v>
      </c>
      <c r="B279" s="1" t="s">
        <v>280</v>
      </c>
      <c r="C279" s="1">
        <v>625</v>
      </c>
      <c r="D279" s="1">
        <v>567</v>
      </c>
      <c r="E279" s="1">
        <v>11</v>
      </c>
      <c r="F279" s="1">
        <v>47</v>
      </c>
      <c r="G279" s="1" t="s">
        <v>7</v>
      </c>
      <c r="H279" s="1" t="s">
        <v>3</v>
      </c>
    </row>
    <row r="280" spans="1:8" x14ac:dyDescent="0.3">
      <c r="A280" s="1" t="s">
        <v>365</v>
      </c>
      <c r="B280" s="1" t="s">
        <v>281</v>
      </c>
      <c r="C280" s="1">
        <v>160</v>
      </c>
      <c r="D280" s="1">
        <v>134</v>
      </c>
      <c r="E280" s="1">
        <v>7</v>
      </c>
      <c r="F280" s="1">
        <v>19</v>
      </c>
      <c r="G280" s="1" t="s">
        <v>1</v>
      </c>
      <c r="H280" s="1" t="s">
        <v>3</v>
      </c>
    </row>
    <row r="281" spans="1:8" x14ac:dyDescent="0.3">
      <c r="A281" s="1" t="s">
        <v>365</v>
      </c>
      <c r="B281" s="1" t="s">
        <v>282</v>
      </c>
      <c r="C281" s="1">
        <v>162</v>
      </c>
      <c r="D281" s="1">
        <v>133</v>
      </c>
      <c r="E281" s="1">
        <v>8</v>
      </c>
      <c r="F281" s="1">
        <v>21</v>
      </c>
      <c r="G281" s="1" t="s">
        <v>1</v>
      </c>
      <c r="H281" s="1" t="s">
        <v>3</v>
      </c>
    </row>
    <row r="282" spans="1:8" x14ac:dyDescent="0.3">
      <c r="A282" s="1" t="s">
        <v>365</v>
      </c>
      <c r="B282" s="1" t="s">
        <v>283</v>
      </c>
      <c r="C282" s="1">
        <v>134</v>
      </c>
      <c r="D282" s="1">
        <v>113</v>
      </c>
      <c r="E282" s="1">
        <v>4</v>
      </c>
      <c r="F282" s="1">
        <v>17</v>
      </c>
      <c r="G282" s="1" t="s">
        <v>1</v>
      </c>
      <c r="H282" s="1" t="s">
        <v>3</v>
      </c>
    </row>
    <row r="283" spans="1:8" x14ac:dyDescent="0.3">
      <c r="A283" s="1" t="s">
        <v>365</v>
      </c>
      <c r="B283" s="1" t="s">
        <v>284</v>
      </c>
      <c r="C283" s="1">
        <v>181</v>
      </c>
      <c r="D283" s="1">
        <v>158</v>
      </c>
      <c r="E283" s="1">
        <v>4</v>
      </c>
      <c r="F283" s="1">
        <v>19</v>
      </c>
      <c r="G283" s="1" t="s">
        <v>1</v>
      </c>
      <c r="H283" s="1" t="s">
        <v>3</v>
      </c>
    </row>
    <row r="284" spans="1:8" x14ac:dyDescent="0.3">
      <c r="A284" s="1" t="s">
        <v>365</v>
      </c>
      <c r="B284" s="1" t="s">
        <v>285</v>
      </c>
      <c r="C284" s="1">
        <v>227</v>
      </c>
      <c r="D284" s="1">
        <v>183</v>
      </c>
      <c r="E284" s="1">
        <v>5</v>
      </c>
      <c r="F284" s="1">
        <v>39</v>
      </c>
      <c r="G284" s="1" t="s">
        <v>1</v>
      </c>
      <c r="H284" s="1" t="s">
        <v>3</v>
      </c>
    </row>
    <row r="285" spans="1:8" x14ac:dyDescent="0.3">
      <c r="A285" s="1" t="s">
        <v>365</v>
      </c>
      <c r="B285" s="1" t="s">
        <v>286</v>
      </c>
      <c r="C285" s="1">
        <v>141</v>
      </c>
      <c r="D285" s="1">
        <v>115</v>
      </c>
      <c r="E285" s="1">
        <v>6</v>
      </c>
      <c r="F285" s="1">
        <v>20</v>
      </c>
      <c r="G285" s="1" t="s">
        <v>1</v>
      </c>
      <c r="H285" s="1" t="s">
        <v>3</v>
      </c>
    </row>
    <row r="286" spans="1:8" x14ac:dyDescent="0.3">
      <c r="A286" s="1" t="s">
        <v>365</v>
      </c>
      <c r="B286" s="1" t="s">
        <v>287</v>
      </c>
      <c r="C286" s="1">
        <v>478</v>
      </c>
      <c r="D286" s="1">
        <v>429</v>
      </c>
      <c r="E286" s="1">
        <v>12</v>
      </c>
      <c r="F286" s="1">
        <v>37</v>
      </c>
      <c r="G286" s="1" t="s">
        <v>7</v>
      </c>
      <c r="H286" s="1" t="s">
        <v>3</v>
      </c>
    </row>
    <row r="287" spans="1:8" x14ac:dyDescent="0.3">
      <c r="A287" s="1" t="s">
        <v>365</v>
      </c>
      <c r="B287" s="1" t="s">
        <v>288</v>
      </c>
      <c r="C287" s="1">
        <v>210</v>
      </c>
      <c r="D287" s="1">
        <v>173</v>
      </c>
      <c r="E287" s="1">
        <v>4</v>
      </c>
      <c r="F287" s="1">
        <v>33</v>
      </c>
      <c r="G287" s="1" t="s">
        <v>1</v>
      </c>
      <c r="H287" s="1" t="s">
        <v>3</v>
      </c>
    </row>
    <row r="288" spans="1:8" x14ac:dyDescent="0.3">
      <c r="A288" s="1" t="s">
        <v>365</v>
      </c>
      <c r="B288" s="1" t="s">
        <v>289</v>
      </c>
      <c r="C288" s="1">
        <v>95</v>
      </c>
      <c r="D288" s="1">
        <v>74</v>
      </c>
      <c r="E288" s="1">
        <v>5</v>
      </c>
      <c r="F288" s="1">
        <v>16</v>
      </c>
      <c r="G288" s="1" t="s">
        <v>1</v>
      </c>
      <c r="H288" s="1" t="s">
        <v>3</v>
      </c>
    </row>
    <row r="289" spans="1:8" x14ac:dyDescent="0.3">
      <c r="A289" s="1" t="s">
        <v>365</v>
      </c>
      <c r="B289" s="1" t="s">
        <v>290</v>
      </c>
      <c r="C289" s="1">
        <v>106</v>
      </c>
      <c r="D289" s="1">
        <v>82</v>
      </c>
      <c r="E289" s="1">
        <v>4</v>
      </c>
      <c r="F289" s="1">
        <v>20</v>
      </c>
      <c r="G289" s="1" t="s">
        <v>1</v>
      </c>
      <c r="H289" s="1" t="s">
        <v>3</v>
      </c>
    </row>
    <row r="290" spans="1:8" x14ac:dyDescent="0.3">
      <c r="A290" s="1" t="s">
        <v>365</v>
      </c>
      <c r="B290" s="1" t="s">
        <v>291</v>
      </c>
      <c r="C290" s="1">
        <v>96</v>
      </c>
      <c r="D290" s="1">
        <v>73</v>
      </c>
      <c r="E290" s="1">
        <v>6</v>
      </c>
      <c r="F290" s="1">
        <v>17</v>
      </c>
      <c r="G290" s="1" t="s">
        <v>1</v>
      </c>
      <c r="H290" s="1" t="s">
        <v>3</v>
      </c>
    </row>
    <row r="291" spans="1:8" x14ac:dyDescent="0.3">
      <c r="A291" s="1" t="s">
        <v>365</v>
      </c>
      <c r="B291" s="1" t="s">
        <v>292</v>
      </c>
      <c r="C291" s="1">
        <v>84</v>
      </c>
      <c r="D291" s="1">
        <v>66</v>
      </c>
      <c r="E291" s="1">
        <v>5</v>
      </c>
      <c r="F291" s="1">
        <v>13</v>
      </c>
      <c r="G291" s="1" t="s">
        <v>1</v>
      </c>
      <c r="H291" s="1" t="s">
        <v>3</v>
      </c>
    </row>
    <row r="292" spans="1:8" x14ac:dyDescent="0.3">
      <c r="A292" s="1" t="s">
        <v>365</v>
      </c>
      <c r="B292" s="1" t="s">
        <v>293</v>
      </c>
      <c r="C292" s="1">
        <v>87</v>
      </c>
      <c r="D292" s="1">
        <v>71</v>
      </c>
      <c r="E292" s="1">
        <v>2</v>
      </c>
      <c r="F292" s="1">
        <v>14</v>
      </c>
      <c r="G292" s="1" t="s">
        <v>1</v>
      </c>
      <c r="H292" s="1" t="s">
        <v>3</v>
      </c>
    </row>
    <row r="293" spans="1:8" x14ac:dyDescent="0.3">
      <c r="A293" s="1" t="s">
        <v>365</v>
      </c>
      <c r="B293" s="1" t="s">
        <v>294</v>
      </c>
      <c r="C293" s="1">
        <v>124</v>
      </c>
      <c r="D293" s="1">
        <v>99</v>
      </c>
      <c r="E293" s="1">
        <v>7</v>
      </c>
      <c r="F293" s="1">
        <v>18</v>
      </c>
      <c r="G293" s="1" t="s">
        <v>1</v>
      </c>
      <c r="H293" s="1" t="s">
        <v>3</v>
      </c>
    </row>
    <row r="294" spans="1:8" x14ac:dyDescent="0.3">
      <c r="A294" s="1" t="s">
        <v>365</v>
      </c>
      <c r="B294" s="1" t="s">
        <v>295</v>
      </c>
      <c r="C294" s="1">
        <v>270</v>
      </c>
      <c r="D294" s="1">
        <v>240</v>
      </c>
      <c r="E294" s="1">
        <v>11</v>
      </c>
      <c r="F294" s="1">
        <v>19</v>
      </c>
      <c r="G294" s="1" t="s">
        <v>7</v>
      </c>
      <c r="H294" s="1" t="s">
        <v>3</v>
      </c>
    </row>
    <row r="295" spans="1:8" x14ac:dyDescent="0.3">
      <c r="A295" s="1" t="s">
        <v>365</v>
      </c>
      <c r="B295" s="1" t="s">
        <v>296</v>
      </c>
      <c r="C295" s="1">
        <v>333</v>
      </c>
      <c r="D295" s="1">
        <v>294</v>
      </c>
      <c r="E295" s="1">
        <v>12</v>
      </c>
      <c r="F295" s="1">
        <v>27</v>
      </c>
      <c r="G295" s="1" t="s">
        <v>7</v>
      </c>
      <c r="H295" s="1" t="s">
        <v>3</v>
      </c>
    </row>
    <row r="296" spans="1:8" x14ac:dyDescent="0.3">
      <c r="A296" s="1" t="s">
        <v>365</v>
      </c>
      <c r="B296" s="1" t="s">
        <v>297</v>
      </c>
      <c r="C296" s="1">
        <v>393</v>
      </c>
      <c r="D296" s="1">
        <v>357</v>
      </c>
      <c r="E296" s="1">
        <v>7</v>
      </c>
      <c r="F296" s="1">
        <v>29</v>
      </c>
      <c r="G296" s="1" t="s">
        <v>7</v>
      </c>
      <c r="H296" s="1" t="s">
        <v>3</v>
      </c>
    </row>
    <row r="297" spans="1:8" x14ac:dyDescent="0.3">
      <c r="A297" s="1" t="s">
        <v>365</v>
      </c>
      <c r="B297" s="1" t="s">
        <v>298</v>
      </c>
      <c r="C297" s="1">
        <v>75</v>
      </c>
      <c r="D297" s="1">
        <v>59</v>
      </c>
      <c r="E297" s="1">
        <v>3</v>
      </c>
      <c r="F297" s="1">
        <v>13</v>
      </c>
      <c r="G297" s="1" t="s">
        <v>1</v>
      </c>
      <c r="H297" s="1" t="s">
        <v>3</v>
      </c>
    </row>
    <row r="298" spans="1:8" x14ac:dyDescent="0.3">
      <c r="A298" s="1" t="s">
        <v>365</v>
      </c>
      <c r="B298" s="1" t="s">
        <v>299</v>
      </c>
      <c r="C298" s="1">
        <v>104</v>
      </c>
      <c r="D298" s="1">
        <v>83</v>
      </c>
      <c r="E298" s="1">
        <v>2</v>
      </c>
      <c r="F298" s="1">
        <v>19</v>
      </c>
      <c r="G298" s="1" t="s">
        <v>1</v>
      </c>
      <c r="H298" s="1" t="s">
        <v>3</v>
      </c>
    </row>
    <row r="299" spans="1:8" x14ac:dyDescent="0.3">
      <c r="A299" s="1" t="s">
        <v>365</v>
      </c>
      <c r="B299" s="1" t="s">
        <v>300</v>
      </c>
      <c r="C299" s="1">
        <v>102</v>
      </c>
      <c r="D299" s="1">
        <v>81</v>
      </c>
      <c r="E299" s="1">
        <v>4</v>
      </c>
      <c r="F299" s="1">
        <v>17</v>
      </c>
      <c r="G299" s="1" t="s">
        <v>1</v>
      </c>
      <c r="H299" s="1" t="s">
        <v>3</v>
      </c>
    </row>
    <row r="300" spans="1:8" x14ac:dyDescent="0.3">
      <c r="A300" s="1" t="s">
        <v>365</v>
      </c>
      <c r="B300" s="1" t="s">
        <v>301</v>
      </c>
      <c r="C300" s="1">
        <v>255</v>
      </c>
      <c r="D300" s="1">
        <v>217</v>
      </c>
      <c r="E300" s="1">
        <v>6</v>
      </c>
      <c r="F300" s="1">
        <v>32</v>
      </c>
      <c r="G300" s="1" t="s">
        <v>1</v>
      </c>
      <c r="H300" s="1" t="s">
        <v>3</v>
      </c>
    </row>
    <row r="301" spans="1:8" x14ac:dyDescent="0.3">
      <c r="A301" s="1" t="s">
        <v>365</v>
      </c>
      <c r="B301" s="1" t="s">
        <v>302</v>
      </c>
      <c r="C301" s="1">
        <v>243</v>
      </c>
      <c r="D301" s="1">
        <v>203</v>
      </c>
      <c r="E301" s="1">
        <v>7</v>
      </c>
      <c r="F301" s="1">
        <v>33</v>
      </c>
      <c r="G301" s="1" t="s">
        <v>1</v>
      </c>
      <c r="H301" s="1" t="s">
        <v>3</v>
      </c>
    </row>
    <row r="302" spans="1:8" x14ac:dyDescent="0.3">
      <c r="A302" s="1" t="s">
        <v>365</v>
      </c>
      <c r="B302" s="1" t="s">
        <v>303</v>
      </c>
      <c r="C302" s="1">
        <v>199</v>
      </c>
      <c r="D302" s="1">
        <v>161</v>
      </c>
      <c r="E302" s="1">
        <v>7</v>
      </c>
      <c r="F302" s="1">
        <v>31</v>
      </c>
      <c r="G302" s="1" t="s">
        <v>1</v>
      </c>
      <c r="H302" s="1" t="s">
        <v>3</v>
      </c>
    </row>
    <row r="303" spans="1:8" x14ac:dyDescent="0.3">
      <c r="A303" s="1" t="s">
        <v>365</v>
      </c>
      <c r="B303" s="1" t="s">
        <v>304</v>
      </c>
      <c r="C303" s="1">
        <v>182</v>
      </c>
      <c r="D303" s="1">
        <v>145</v>
      </c>
      <c r="E303" s="1">
        <v>6</v>
      </c>
      <c r="F303" s="1">
        <v>31</v>
      </c>
      <c r="G303" s="1" t="s">
        <v>1</v>
      </c>
      <c r="H303" s="1" t="s">
        <v>3</v>
      </c>
    </row>
    <row r="304" spans="1:8" x14ac:dyDescent="0.3">
      <c r="A304" s="1" t="s">
        <v>365</v>
      </c>
      <c r="B304" s="1" t="s">
        <v>305</v>
      </c>
      <c r="C304" s="1">
        <v>203</v>
      </c>
      <c r="D304" s="1">
        <v>170</v>
      </c>
      <c r="E304" s="1">
        <v>6</v>
      </c>
      <c r="F304" s="1">
        <v>27</v>
      </c>
      <c r="G304" s="1" t="s">
        <v>1</v>
      </c>
      <c r="H304" s="1" t="s">
        <v>3</v>
      </c>
    </row>
    <row r="305" spans="1:8" x14ac:dyDescent="0.3">
      <c r="A305" s="1" t="s">
        <v>365</v>
      </c>
      <c r="B305" s="1" t="s">
        <v>306</v>
      </c>
      <c r="C305" s="1">
        <v>287</v>
      </c>
      <c r="D305" s="1">
        <v>243</v>
      </c>
      <c r="E305" s="1">
        <v>8</v>
      </c>
      <c r="F305" s="1">
        <v>36</v>
      </c>
      <c r="G305" s="1" t="s">
        <v>1</v>
      </c>
      <c r="H305" s="1" t="s">
        <v>3</v>
      </c>
    </row>
    <row r="306" spans="1:8" x14ac:dyDescent="0.3">
      <c r="A306" s="1" t="s">
        <v>365</v>
      </c>
      <c r="B306" s="1" t="s">
        <v>307</v>
      </c>
      <c r="C306" s="1">
        <v>189</v>
      </c>
      <c r="D306" s="1">
        <v>157</v>
      </c>
      <c r="E306" s="1">
        <v>6</v>
      </c>
      <c r="F306" s="1">
        <v>26</v>
      </c>
      <c r="G306" s="1" t="s">
        <v>1</v>
      </c>
      <c r="H306" s="1" t="s">
        <v>3</v>
      </c>
    </row>
    <row r="307" spans="1:8" x14ac:dyDescent="0.3">
      <c r="A307" s="1" t="s">
        <v>365</v>
      </c>
      <c r="B307" s="1" t="s">
        <v>308</v>
      </c>
      <c r="C307" s="1">
        <v>579</v>
      </c>
      <c r="D307" s="1">
        <v>528</v>
      </c>
      <c r="E307" s="1">
        <v>11</v>
      </c>
      <c r="F307" s="1">
        <v>40</v>
      </c>
      <c r="G307" s="1" t="s">
        <v>7</v>
      </c>
      <c r="H307" s="1" t="s">
        <v>3</v>
      </c>
    </row>
    <row r="308" spans="1:8" x14ac:dyDescent="0.3">
      <c r="A308" s="1" t="s">
        <v>365</v>
      </c>
      <c r="B308" s="1" t="s">
        <v>309</v>
      </c>
      <c r="C308" s="1">
        <v>224</v>
      </c>
      <c r="D308" s="1">
        <v>192</v>
      </c>
      <c r="E308" s="1">
        <v>6</v>
      </c>
      <c r="F308" s="1">
        <v>26</v>
      </c>
      <c r="G308" s="1" t="s">
        <v>1</v>
      </c>
      <c r="H308" s="1" t="s">
        <v>3</v>
      </c>
    </row>
    <row r="309" spans="1:8" x14ac:dyDescent="0.3">
      <c r="A309" s="1" t="s">
        <v>365</v>
      </c>
      <c r="B309" s="1" t="s">
        <v>310</v>
      </c>
      <c r="C309" s="1">
        <v>156</v>
      </c>
      <c r="D309" s="1">
        <v>130</v>
      </c>
      <c r="E309" s="1">
        <v>5</v>
      </c>
      <c r="F309" s="1">
        <v>21</v>
      </c>
      <c r="G309" s="1" t="s">
        <v>1</v>
      </c>
      <c r="H309" s="1" t="s">
        <v>3</v>
      </c>
    </row>
    <row r="310" spans="1:8" x14ac:dyDescent="0.3">
      <c r="A310" s="1" t="s">
        <v>365</v>
      </c>
      <c r="B310" s="1" t="s">
        <v>311</v>
      </c>
      <c r="C310" s="1">
        <v>122</v>
      </c>
      <c r="D310" s="1">
        <v>103</v>
      </c>
      <c r="E310" s="1">
        <v>4</v>
      </c>
      <c r="F310" s="1">
        <v>15</v>
      </c>
      <c r="G310" s="1" t="s">
        <v>1</v>
      </c>
      <c r="H310" s="1" t="s">
        <v>3</v>
      </c>
    </row>
    <row r="311" spans="1:8" x14ac:dyDescent="0.3">
      <c r="A311" s="1" t="s">
        <v>365</v>
      </c>
      <c r="B311" s="1" t="s">
        <v>312</v>
      </c>
      <c r="C311" s="1">
        <v>130</v>
      </c>
      <c r="D311" s="1">
        <v>111</v>
      </c>
      <c r="E311" s="1">
        <v>3</v>
      </c>
      <c r="F311" s="1">
        <v>16</v>
      </c>
      <c r="G311" s="1" t="s">
        <v>1</v>
      </c>
      <c r="H311" s="1" t="s">
        <v>3</v>
      </c>
    </row>
    <row r="312" spans="1:8" x14ac:dyDescent="0.3">
      <c r="A312" s="1" t="s">
        <v>365</v>
      </c>
      <c r="B312" s="1" t="s">
        <v>313</v>
      </c>
      <c r="C312" s="1">
        <v>77</v>
      </c>
      <c r="D312" s="1">
        <v>59</v>
      </c>
      <c r="E312" s="1">
        <v>2</v>
      </c>
      <c r="F312" s="1">
        <v>16</v>
      </c>
      <c r="G312" s="1" t="s">
        <v>1</v>
      </c>
      <c r="H312" s="1" t="s">
        <v>3</v>
      </c>
    </row>
    <row r="313" spans="1:8" x14ac:dyDescent="0.3">
      <c r="A313" s="1" t="s">
        <v>365</v>
      </c>
      <c r="B313" s="1" t="s">
        <v>314</v>
      </c>
      <c r="C313" s="1">
        <v>79</v>
      </c>
      <c r="D313" s="1">
        <v>57</v>
      </c>
      <c r="E313" s="1">
        <v>4</v>
      </c>
      <c r="F313" s="1">
        <v>18</v>
      </c>
      <c r="G313" s="1" t="s">
        <v>1</v>
      </c>
      <c r="H313" s="1" t="s">
        <v>3</v>
      </c>
    </row>
    <row r="314" spans="1:8" x14ac:dyDescent="0.3">
      <c r="A314" s="1" t="s">
        <v>365</v>
      </c>
      <c r="B314" s="1" t="s">
        <v>315</v>
      </c>
      <c r="C314" s="1">
        <v>94</v>
      </c>
      <c r="D314" s="1">
        <v>71</v>
      </c>
      <c r="E314" s="1">
        <v>3</v>
      </c>
      <c r="F314" s="1">
        <v>20</v>
      </c>
      <c r="G314" s="1" t="s">
        <v>1</v>
      </c>
      <c r="H314" s="1" t="s">
        <v>3</v>
      </c>
    </row>
    <row r="315" spans="1:8" x14ac:dyDescent="0.3">
      <c r="A315" s="1" t="s">
        <v>365</v>
      </c>
      <c r="B315" s="1" t="s">
        <v>316</v>
      </c>
      <c r="C315" s="1">
        <v>123</v>
      </c>
      <c r="D315" s="1">
        <v>97</v>
      </c>
      <c r="E315" s="1">
        <v>4</v>
      </c>
      <c r="F315" s="1">
        <v>22</v>
      </c>
      <c r="G315" s="1" t="s">
        <v>1</v>
      </c>
      <c r="H315" s="1" t="s">
        <v>3</v>
      </c>
    </row>
    <row r="316" spans="1:8" x14ac:dyDescent="0.3">
      <c r="A316" s="1" t="s">
        <v>365</v>
      </c>
      <c r="B316" s="1" t="s">
        <v>317</v>
      </c>
      <c r="C316" s="1">
        <v>127</v>
      </c>
      <c r="D316" s="1">
        <v>105</v>
      </c>
      <c r="E316" s="1">
        <v>4</v>
      </c>
      <c r="F316" s="1">
        <v>18</v>
      </c>
      <c r="G316" s="1" t="s">
        <v>1</v>
      </c>
      <c r="H316" s="1" t="s">
        <v>3</v>
      </c>
    </row>
    <row r="317" spans="1:8" x14ac:dyDescent="0.3">
      <c r="A317" s="1" t="s">
        <v>365</v>
      </c>
      <c r="B317" s="1" t="s">
        <v>318</v>
      </c>
      <c r="C317" s="1">
        <v>100</v>
      </c>
      <c r="D317" s="1">
        <v>78</v>
      </c>
      <c r="E317" s="1">
        <v>3</v>
      </c>
      <c r="F317" s="1">
        <v>19</v>
      </c>
      <c r="G317" s="1" t="s">
        <v>1</v>
      </c>
      <c r="H317" s="1" t="s">
        <v>3</v>
      </c>
    </row>
    <row r="318" spans="1:8" x14ac:dyDescent="0.3">
      <c r="A318" s="1" t="s">
        <v>365</v>
      </c>
      <c r="B318" s="1" t="s">
        <v>319</v>
      </c>
      <c r="C318" s="1">
        <v>144</v>
      </c>
      <c r="D318" s="1">
        <v>117</v>
      </c>
      <c r="E318" s="1">
        <v>5</v>
      </c>
      <c r="F318" s="1">
        <v>22</v>
      </c>
      <c r="G318" s="1" t="s">
        <v>1</v>
      </c>
      <c r="H318" s="1" t="s">
        <v>3</v>
      </c>
    </row>
    <row r="319" spans="1:8" x14ac:dyDescent="0.3">
      <c r="A319" s="1" t="s">
        <v>365</v>
      </c>
      <c r="B319" s="1" t="s">
        <v>320</v>
      </c>
      <c r="C319" s="1">
        <v>157</v>
      </c>
      <c r="D319" s="1">
        <v>128</v>
      </c>
      <c r="E319" s="1">
        <v>9</v>
      </c>
      <c r="F319" s="1">
        <v>20</v>
      </c>
      <c r="G319" s="1" t="s">
        <v>1</v>
      </c>
      <c r="H319" s="1" t="s">
        <v>3</v>
      </c>
    </row>
    <row r="320" spans="1:8" x14ac:dyDescent="0.3">
      <c r="A320" s="1" t="s">
        <v>365</v>
      </c>
      <c r="B320" s="1" t="s">
        <v>321</v>
      </c>
      <c r="C320" s="1">
        <v>179</v>
      </c>
      <c r="D320" s="1">
        <v>150</v>
      </c>
      <c r="E320" s="1">
        <v>7</v>
      </c>
      <c r="F320" s="1">
        <v>22</v>
      </c>
      <c r="G320" s="1" t="s">
        <v>1</v>
      </c>
      <c r="H320" s="1" t="s">
        <v>3</v>
      </c>
    </row>
    <row r="321" spans="1:8" x14ac:dyDescent="0.3">
      <c r="A321" s="1" t="s">
        <v>365</v>
      </c>
      <c r="B321" s="1" t="s">
        <v>322</v>
      </c>
      <c r="C321" s="1">
        <v>178</v>
      </c>
      <c r="D321" s="1">
        <v>151</v>
      </c>
      <c r="E321" s="1">
        <v>6</v>
      </c>
      <c r="F321" s="1">
        <v>21</v>
      </c>
      <c r="G321" s="1" t="s">
        <v>1</v>
      </c>
      <c r="H321" s="1" t="s">
        <v>3</v>
      </c>
    </row>
    <row r="322" spans="1:8" x14ac:dyDescent="0.3">
      <c r="A322" s="1" t="s">
        <v>365</v>
      </c>
      <c r="B322" s="1" t="s">
        <v>323</v>
      </c>
      <c r="C322" s="1">
        <v>193</v>
      </c>
      <c r="D322" s="1">
        <v>160</v>
      </c>
      <c r="E322" s="1">
        <v>10</v>
      </c>
      <c r="F322" s="1">
        <v>23</v>
      </c>
      <c r="G322" s="1" t="s">
        <v>1</v>
      </c>
      <c r="H322" s="1" t="s">
        <v>3</v>
      </c>
    </row>
    <row r="323" spans="1:8" x14ac:dyDescent="0.3">
      <c r="A323" s="1" t="s">
        <v>365</v>
      </c>
      <c r="B323" s="1" t="s">
        <v>324</v>
      </c>
      <c r="C323" s="1">
        <v>124</v>
      </c>
      <c r="D323" s="1">
        <v>99</v>
      </c>
      <c r="E323" s="1">
        <v>7</v>
      </c>
      <c r="F323" s="1">
        <v>18</v>
      </c>
      <c r="G323" s="1" t="s">
        <v>1</v>
      </c>
      <c r="H323" s="1" t="s">
        <v>3</v>
      </c>
    </row>
    <row r="324" spans="1:8" x14ac:dyDescent="0.3">
      <c r="A324" s="1" t="s">
        <v>365</v>
      </c>
      <c r="B324" s="1" t="s">
        <v>325</v>
      </c>
      <c r="C324" s="1">
        <v>459</v>
      </c>
      <c r="D324" s="1">
        <v>415</v>
      </c>
      <c r="E324" s="1">
        <v>11</v>
      </c>
      <c r="F324" s="1">
        <v>33</v>
      </c>
      <c r="G324" s="1" t="s">
        <v>7</v>
      </c>
      <c r="H324" s="1" t="s">
        <v>3</v>
      </c>
    </row>
    <row r="325" spans="1:8" x14ac:dyDescent="0.3">
      <c r="A325" s="1" t="s">
        <v>365</v>
      </c>
      <c r="B325" s="1" t="s">
        <v>326</v>
      </c>
      <c r="C325" s="1">
        <v>316</v>
      </c>
      <c r="D325" s="1">
        <v>270</v>
      </c>
      <c r="E325" s="1">
        <v>12</v>
      </c>
      <c r="F325" s="1">
        <v>34</v>
      </c>
      <c r="G325" s="1" t="s">
        <v>7</v>
      </c>
      <c r="H325" s="1" t="s">
        <v>3</v>
      </c>
    </row>
    <row r="326" spans="1:8" x14ac:dyDescent="0.3">
      <c r="A326" s="1" t="s">
        <v>365</v>
      </c>
      <c r="B326" s="1" t="s">
        <v>327</v>
      </c>
      <c r="C326" s="1">
        <v>5</v>
      </c>
      <c r="D326" s="1">
        <v>4</v>
      </c>
      <c r="E326" s="1">
        <v>0</v>
      </c>
      <c r="F326" s="1">
        <v>1</v>
      </c>
      <c r="G326" s="1" t="s">
        <v>1</v>
      </c>
      <c r="H326" s="1" t="s">
        <v>2</v>
      </c>
    </row>
    <row r="327" spans="1:8" x14ac:dyDescent="0.3">
      <c r="A327" s="1" t="s">
        <v>365</v>
      </c>
      <c r="B327" s="1" t="s">
        <v>328</v>
      </c>
      <c r="C327" s="1">
        <v>116</v>
      </c>
      <c r="D327" s="1">
        <v>93</v>
      </c>
      <c r="E327" s="1">
        <v>7</v>
      </c>
      <c r="F327" s="1">
        <v>16</v>
      </c>
      <c r="G327" s="1" t="s">
        <v>1</v>
      </c>
      <c r="H327" s="1" t="s">
        <v>3</v>
      </c>
    </row>
    <row r="328" spans="1:8" x14ac:dyDescent="0.3">
      <c r="A328" s="1" t="s">
        <v>365</v>
      </c>
      <c r="B328" s="1" t="s">
        <v>329</v>
      </c>
      <c r="C328" s="1">
        <v>128</v>
      </c>
      <c r="D328" s="1">
        <v>107</v>
      </c>
      <c r="E328" s="1">
        <v>3</v>
      </c>
      <c r="F328" s="1">
        <v>18</v>
      </c>
      <c r="G328" s="1" t="s">
        <v>1</v>
      </c>
      <c r="H328" s="1" t="s">
        <v>3</v>
      </c>
    </row>
    <row r="329" spans="1:8" x14ac:dyDescent="0.3">
      <c r="A329" s="1" t="s">
        <v>365</v>
      </c>
      <c r="B329" s="1" t="s">
        <v>330</v>
      </c>
      <c r="C329" s="1">
        <v>155</v>
      </c>
      <c r="D329" s="1">
        <v>121</v>
      </c>
      <c r="E329" s="1">
        <v>5</v>
      </c>
      <c r="F329" s="1">
        <v>29</v>
      </c>
      <c r="G329" s="1" t="s">
        <v>1</v>
      </c>
      <c r="H329" s="1" t="s">
        <v>3</v>
      </c>
    </row>
    <row r="330" spans="1:8" x14ac:dyDescent="0.3">
      <c r="A330" s="1" t="s">
        <v>365</v>
      </c>
      <c r="B330" s="1" t="s">
        <v>331</v>
      </c>
      <c r="C330" s="1">
        <v>168</v>
      </c>
      <c r="D330" s="1">
        <v>132</v>
      </c>
      <c r="E330" s="1">
        <v>5</v>
      </c>
      <c r="F330" s="1">
        <v>31</v>
      </c>
      <c r="G330" s="1" t="s">
        <v>1</v>
      </c>
      <c r="H330" s="1" t="s">
        <v>3</v>
      </c>
    </row>
    <row r="331" spans="1:8" x14ac:dyDescent="0.3">
      <c r="A331" s="1" t="s">
        <v>365</v>
      </c>
      <c r="B331" s="1" t="s">
        <v>332</v>
      </c>
      <c r="C331" s="1">
        <v>219</v>
      </c>
      <c r="D331" s="1">
        <v>171</v>
      </c>
      <c r="E331" s="1">
        <v>5</v>
      </c>
      <c r="F331" s="1">
        <v>43</v>
      </c>
      <c r="G331" s="1" t="s">
        <v>1</v>
      </c>
      <c r="H331" s="1" t="s">
        <v>3</v>
      </c>
    </row>
    <row r="332" spans="1:8" x14ac:dyDescent="0.3">
      <c r="A332" s="1" t="s">
        <v>365</v>
      </c>
      <c r="B332" s="1" t="s">
        <v>333</v>
      </c>
      <c r="C332" s="1">
        <v>117</v>
      </c>
      <c r="D332" s="1">
        <v>95</v>
      </c>
      <c r="E332" s="1">
        <v>3</v>
      </c>
      <c r="F332" s="1">
        <v>19</v>
      </c>
      <c r="G332" s="1" t="s">
        <v>1</v>
      </c>
      <c r="H332" s="1" t="s">
        <v>3</v>
      </c>
    </row>
    <row r="333" spans="1:8" x14ac:dyDescent="0.3">
      <c r="A333" s="1" t="s">
        <v>365</v>
      </c>
      <c r="B333" s="1" t="s">
        <v>334</v>
      </c>
      <c r="C333" s="1">
        <v>401</v>
      </c>
      <c r="D333" s="1">
        <v>365</v>
      </c>
      <c r="E333" s="1">
        <v>8</v>
      </c>
      <c r="F333" s="1">
        <v>28</v>
      </c>
      <c r="G333" s="1" t="s">
        <v>7</v>
      </c>
      <c r="H333" s="1" t="s">
        <v>3</v>
      </c>
    </row>
    <row r="334" spans="1:8" x14ac:dyDescent="0.3">
      <c r="A334" s="1" t="s">
        <v>365</v>
      </c>
      <c r="B334" s="1" t="s">
        <v>335</v>
      </c>
      <c r="C334" s="1">
        <v>192</v>
      </c>
      <c r="D334" s="1">
        <v>157</v>
      </c>
      <c r="E334" s="1">
        <v>6</v>
      </c>
      <c r="F334" s="1">
        <v>29</v>
      </c>
      <c r="G334" s="1" t="s">
        <v>1</v>
      </c>
      <c r="H334" s="1" t="s">
        <v>3</v>
      </c>
    </row>
    <row r="335" spans="1:8" x14ac:dyDescent="0.3">
      <c r="A335" s="1" t="s">
        <v>365</v>
      </c>
      <c r="B335" s="1" t="s">
        <v>336</v>
      </c>
      <c r="C335" s="1">
        <v>144</v>
      </c>
      <c r="D335" s="1">
        <v>119</v>
      </c>
      <c r="E335" s="1">
        <v>7</v>
      </c>
      <c r="F335" s="1">
        <v>18</v>
      </c>
      <c r="G335" s="1" t="s">
        <v>1</v>
      </c>
      <c r="H335" s="1" t="s">
        <v>3</v>
      </c>
    </row>
    <row r="336" spans="1:8" x14ac:dyDescent="0.3">
      <c r="A336" s="1" t="s">
        <v>365</v>
      </c>
      <c r="B336" s="1" t="s">
        <v>337</v>
      </c>
      <c r="C336" s="1">
        <v>85</v>
      </c>
      <c r="D336" s="1">
        <v>66</v>
      </c>
      <c r="E336" s="1">
        <v>5</v>
      </c>
      <c r="F336" s="1">
        <v>14</v>
      </c>
      <c r="G336" s="1" t="s">
        <v>1</v>
      </c>
      <c r="H336" s="1" t="s">
        <v>3</v>
      </c>
    </row>
    <row r="337" spans="1:8" x14ac:dyDescent="0.3">
      <c r="A337" s="1" t="s">
        <v>365</v>
      </c>
      <c r="B337" s="1" t="s">
        <v>338</v>
      </c>
      <c r="C337" s="1">
        <v>326</v>
      </c>
      <c r="D337" s="1">
        <v>289</v>
      </c>
      <c r="E337" s="1">
        <v>9</v>
      </c>
      <c r="F337" s="1">
        <v>28</v>
      </c>
      <c r="G337" s="1" t="s">
        <v>7</v>
      </c>
      <c r="H337" s="1" t="s">
        <v>3</v>
      </c>
    </row>
    <row r="338" spans="1:8" x14ac:dyDescent="0.3">
      <c r="A338" s="1" t="s">
        <v>365</v>
      </c>
      <c r="B338" s="1" t="s">
        <v>339</v>
      </c>
      <c r="C338" s="1">
        <v>440</v>
      </c>
      <c r="D338" s="1">
        <v>397</v>
      </c>
      <c r="E338" s="1">
        <v>7</v>
      </c>
      <c r="F338" s="1">
        <v>36</v>
      </c>
      <c r="G338" s="1" t="s">
        <v>7</v>
      </c>
      <c r="H338" s="1" t="s">
        <v>3</v>
      </c>
    </row>
    <row r="339" spans="1:8" x14ac:dyDescent="0.3">
      <c r="A339" s="1" t="s">
        <v>365</v>
      </c>
      <c r="B339" s="1" t="s">
        <v>340</v>
      </c>
      <c r="C339" s="1">
        <v>171</v>
      </c>
      <c r="D339" s="1">
        <v>144</v>
      </c>
      <c r="E339" s="1">
        <v>5</v>
      </c>
      <c r="F339" s="1">
        <v>22</v>
      </c>
      <c r="G339" s="1" t="s">
        <v>1</v>
      </c>
      <c r="H339" s="1" t="s">
        <v>3</v>
      </c>
    </row>
    <row r="340" spans="1:8" x14ac:dyDescent="0.3">
      <c r="A340" s="1" t="s">
        <v>365</v>
      </c>
      <c r="B340" s="1" t="s">
        <v>341</v>
      </c>
      <c r="C340" s="1">
        <v>191</v>
      </c>
      <c r="D340" s="1">
        <v>160</v>
      </c>
      <c r="E340" s="1">
        <v>5</v>
      </c>
      <c r="F340" s="1">
        <v>26</v>
      </c>
      <c r="G340" s="1" t="s">
        <v>1</v>
      </c>
      <c r="H340" s="1" t="s">
        <v>3</v>
      </c>
    </row>
    <row r="341" spans="1:8" x14ac:dyDescent="0.3">
      <c r="A341" s="1" t="s">
        <v>365</v>
      </c>
      <c r="B341" s="1" t="s">
        <v>342</v>
      </c>
      <c r="C341" s="1">
        <v>425</v>
      </c>
      <c r="D341" s="1">
        <v>388</v>
      </c>
      <c r="E341" s="1">
        <v>10</v>
      </c>
      <c r="F341" s="1">
        <v>27</v>
      </c>
      <c r="G341" s="1" t="s">
        <v>7</v>
      </c>
      <c r="H341" s="1" t="s">
        <v>3</v>
      </c>
    </row>
    <row r="342" spans="1:8" x14ac:dyDescent="0.3">
      <c r="A342" s="1" t="s">
        <v>365</v>
      </c>
      <c r="B342" s="1" t="s">
        <v>343</v>
      </c>
      <c r="C342" s="1">
        <v>97</v>
      </c>
      <c r="D342" s="1">
        <v>79</v>
      </c>
      <c r="E342" s="1">
        <v>3</v>
      </c>
      <c r="F342" s="1">
        <v>15</v>
      </c>
      <c r="G342" s="1" t="s">
        <v>1</v>
      </c>
      <c r="H342" s="1" t="s">
        <v>3</v>
      </c>
    </row>
    <row r="343" spans="1:8" x14ac:dyDescent="0.3">
      <c r="A343" s="1" t="s">
        <v>365</v>
      </c>
      <c r="B343" s="1" t="s">
        <v>344</v>
      </c>
      <c r="C343" s="1">
        <v>162</v>
      </c>
      <c r="D343" s="1">
        <v>139</v>
      </c>
      <c r="E343" s="1">
        <v>4</v>
      </c>
      <c r="F343" s="1">
        <v>19</v>
      </c>
      <c r="G343" s="1" t="s">
        <v>1</v>
      </c>
      <c r="H343" s="1" t="s">
        <v>3</v>
      </c>
    </row>
    <row r="344" spans="1:8" x14ac:dyDescent="0.3">
      <c r="A344" s="1" t="s">
        <v>365</v>
      </c>
      <c r="B344" s="1" t="s">
        <v>345</v>
      </c>
      <c r="C344" s="1">
        <v>204</v>
      </c>
      <c r="D344" s="1">
        <v>171</v>
      </c>
      <c r="E344" s="1">
        <v>8</v>
      </c>
      <c r="F344" s="1">
        <v>25</v>
      </c>
      <c r="G344" s="1" t="s">
        <v>1</v>
      </c>
      <c r="H344" s="1" t="s">
        <v>3</v>
      </c>
    </row>
    <row r="345" spans="1:8" x14ac:dyDescent="0.3">
      <c r="A345" s="1" t="s">
        <v>365</v>
      </c>
      <c r="B345" s="1" t="s">
        <v>346</v>
      </c>
      <c r="C345" s="1">
        <v>192</v>
      </c>
      <c r="D345" s="1">
        <v>155</v>
      </c>
      <c r="E345" s="1">
        <v>7</v>
      </c>
      <c r="F345" s="1">
        <v>30</v>
      </c>
      <c r="G345" s="1" t="s">
        <v>1</v>
      </c>
      <c r="H345" s="1" t="s">
        <v>3</v>
      </c>
    </row>
    <row r="346" spans="1:8" x14ac:dyDescent="0.3">
      <c r="A346" s="1" t="s">
        <v>365</v>
      </c>
      <c r="B346" s="1" t="s">
        <v>347</v>
      </c>
      <c r="C346" s="1">
        <v>364</v>
      </c>
      <c r="D346" s="1">
        <v>323</v>
      </c>
      <c r="E346" s="1">
        <v>8</v>
      </c>
      <c r="F346" s="1">
        <v>33</v>
      </c>
      <c r="G346" s="1" t="s">
        <v>7</v>
      </c>
      <c r="H346" s="1" t="s">
        <v>3</v>
      </c>
    </row>
    <row r="347" spans="1:8" x14ac:dyDescent="0.3">
      <c r="A347" s="1" t="s">
        <v>365</v>
      </c>
      <c r="B347" s="1" t="s">
        <v>348</v>
      </c>
      <c r="C347" s="1">
        <v>127</v>
      </c>
      <c r="D347" s="1">
        <v>105</v>
      </c>
      <c r="E347" s="1">
        <v>5</v>
      </c>
      <c r="F347" s="1">
        <v>17</v>
      </c>
      <c r="G347" s="1" t="s">
        <v>1</v>
      </c>
      <c r="H347" s="1" t="s">
        <v>3</v>
      </c>
    </row>
    <row r="348" spans="1:8" x14ac:dyDescent="0.3">
      <c r="A348" s="1" t="s">
        <v>365</v>
      </c>
      <c r="B348" s="1" t="s">
        <v>349</v>
      </c>
      <c r="C348" s="1">
        <v>168</v>
      </c>
      <c r="D348" s="1">
        <v>143</v>
      </c>
      <c r="E348" s="1">
        <v>6</v>
      </c>
      <c r="F348" s="1">
        <v>19</v>
      </c>
      <c r="G348" s="1" t="s">
        <v>1</v>
      </c>
      <c r="H348" s="1" t="s">
        <v>3</v>
      </c>
    </row>
    <row r="349" spans="1:8" x14ac:dyDescent="0.3">
      <c r="A349" s="1" t="s">
        <v>365</v>
      </c>
      <c r="B349" s="1" t="s">
        <v>350</v>
      </c>
      <c r="C349" s="1">
        <v>155</v>
      </c>
      <c r="D349" s="1">
        <v>129</v>
      </c>
      <c r="E349" s="1">
        <v>7</v>
      </c>
      <c r="F349" s="1">
        <v>19</v>
      </c>
      <c r="G349" s="1" t="s">
        <v>1</v>
      </c>
      <c r="H349" s="1" t="s">
        <v>3</v>
      </c>
    </row>
    <row r="350" spans="1:8" x14ac:dyDescent="0.3">
      <c r="A350" s="1" t="s">
        <v>365</v>
      </c>
      <c r="B350" s="1" t="s">
        <v>351</v>
      </c>
      <c r="C350" s="1">
        <v>585</v>
      </c>
      <c r="D350" s="1">
        <v>527</v>
      </c>
      <c r="E350" s="1">
        <v>14</v>
      </c>
      <c r="F350" s="1">
        <v>44</v>
      </c>
      <c r="G350" s="1" t="s">
        <v>7</v>
      </c>
      <c r="H350" s="1" t="s">
        <v>3</v>
      </c>
    </row>
    <row r="351" spans="1:8" x14ac:dyDescent="0.3">
      <c r="A351" s="1" t="s">
        <v>365</v>
      </c>
      <c r="B351" s="1" t="s">
        <v>352</v>
      </c>
      <c r="C351" s="1">
        <v>130</v>
      </c>
      <c r="D351" s="1">
        <v>109</v>
      </c>
      <c r="E351" s="1">
        <v>3</v>
      </c>
      <c r="F351" s="1">
        <v>18</v>
      </c>
      <c r="G351" s="1" t="s">
        <v>1</v>
      </c>
      <c r="H351" s="1" t="s">
        <v>3</v>
      </c>
    </row>
    <row r="352" spans="1:8" x14ac:dyDescent="0.3">
      <c r="A352" s="1" t="s">
        <v>365</v>
      </c>
      <c r="B352" s="1" t="s">
        <v>353</v>
      </c>
      <c r="C352" s="1">
        <v>178</v>
      </c>
      <c r="D352" s="1">
        <v>144</v>
      </c>
      <c r="E352" s="1">
        <v>7</v>
      </c>
      <c r="F352" s="1">
        <v>27</v>
      </c>
      <c r="G352" s="1" t="s">
        <v>1</v>
      </c>
      <c r="H352" s="1" t="s">
        <v>3</v>
      </c>
    </row>
    <row r="353" spans="1:8" x14ac:dyDescent="0.3">
      <c r="A353" s="1" t="s">
        <v>365</v>
      </c>
      <c r="B353" s="1" t="s">
        <v>354</v>
      </c>
      <c r="C353" s="1">
        <v>661</v>
      </c>
      <c r="D353" s="1">
        <v>590</v>
      </c>
      <c r="E353" s="1">
        <v>16</v>
      </c>
      <c r="F353" s="1">
        <v>55</v>
      </c>
      <c r="G353" s="1" t="s">
        <v>7</v>
      </c>
      <c r="H353" s="1" t="s">
        <v>3</v>
      </c>
    </row>
    <row r="354" spans="1:8" x14ac:dyDescent="0.3">
      <c r="A354" s="1" t="s">
        <v>365</v>
      </c>
      <c r="B354" s="1" t="s">
        <v>355</v>
      </c>
      <c r="C354" s="1">
        <v>125</v>
      </c>
      <c r="D354" s="1">
        <v>102</v>
      </c>
      <c r="E354" s="1">
        <v>5</v>
      </c>
      <c r="F354" s="1">
        <v>18</v>
      </c>
      <c r="G354" s="1" t="s">
        <v>1</v>
      </c>
      <c r="H354" s="1" t="s">
        <v>3</v>
      </c>
    </row>
    <row r="355" spans="1:8" x14ac:dyDescent="0.3">
      <c r="A355" s="1" t="s">
        <v>365</v>
      </c>
      <c r="B355" s="1" t="s">
        <v>356</v>
      </c>
      <c r="C355" s="1">
        <v>162</v>
      </c>
      <c r="D355" s="1">
        <v>134</v>
      </c>
      <c r="E355" s="1">
        <v>5</v>
      </c>
      <c r="F355" s="1">
        <v>23</v>
      </c>
      <c r="G355" s="1" t="s">
        <v>1</v>
      </c>
      <c r="H355" s="1" t="s">
        <v>3</v>
      </c>
    </row>
    <row r="356" spans="1:8" x14ac:dyDescent="0.3">
      <c r="A356" s="1" t="s">
        <v>365</v>
      </c>
      <c r="B356" s="1" t="s">
        <v>357</v>
      </c>
      <c r="C356" s="1">
        <v>151</v>
      </c>
      <c r="D356" s="1">
        <v>131</v>
      </c>
      <c r="E356" s="1">
        <v>4</v>
      </c>
      <c r="F356" s="1">
        <v>16</v>
      </c>
      <c r="G356" s="1" t="s">
        <v>1</v>
      </c>
      <c r="H356" s="1" t="s">
        <v>3</v>
      </c>
    </row>
    <row r="357" spans="1:8" x14ac:dyDescent="0.3">
      <c r="A357" s="1" t="s">
        <v>365</v>
      </c>
      <c r="B357" s="1" t="s">
        <v>358</v>
      </c>
      <c r="C357" s="1">
        <v>196</v>
      </c>
      <c r="D357" s="1">
        <v>166</v>
      </c>
      <c r="E357" s="1">
        <v>4</v>
      </c>
      <c r="F357" s="1">
        <v>26</v>
      </c>
      <c r="G357" s="1" t="s">
        <v>1</v>
      </c>
      <c r="H357" s="1" t="s">
        <v>3</v>
      </c>
    </row>
    <row r="358" spans="1:8" x14ac:dyDescent="0.3">
      <c r="A358" s="1" t="s">
        <v>365</v>
      </c>
      <c r="B358" s="1" t="s">
        <v>359</v>
      </c>
      <c r="C358" s="1">
        <v>146</v>
      </c>
      <c r="D358" s="1">
        <v>119</v>
      </c>
      <c r="E358" s="1">
        <v>8</v>
      </c>
      <c r="F358" s="1">
        <v>19</v>
      </c>
      <c r="G358" s="1" t="s">
        <v>1</v>
      </c>
      <c r="H358" s="1" t="s">
        <v>3</v>
      </c>
    </row>
    <row r="359" spans="1:8" x14ac:dyDescent="0.3">
      <c r="A359" s="1" t="s">
        <v>365</v>
      </c>
      <c r="B359" s="1" t="s">
        <v>360</v>
      </c>
      <c r="C359" s="1">
        <v>417</v>
      </c>
      <c r="D359" s="1">
        <v>378</v>
      </c>
      <c r="E359" s="1">
        <v>16</v>
      </c>
      <c r="F359" s="1">
        <v>23</v>
      </c>
      <c r="G359" s="1" t="s">
        <v>7</v>
      </c>
      <c r="H359" s="1" t="s">
        <v>3</v>
      </c>
    </row>
    <row r="360" spans="1:8" x14ac:dyDescent="0.3">
      <c r="A360" s="1" t="s">
        <v>365</v>
      </c>
      <c r="B360" s="1" t="s">
        <v>361</v>
      </c>
      <c r="C360" s="1">
        <v>220</v>
      </c>
      <c r="D360" s="1">
        <v>185</v>
      </c>
      <c r="E360" s="1">
        <v>4</v>
      </c>
      <c r="F360" s="1">
        <v>31</v>
      </c>
      <c r="G360" s="1" t="s">
        <v>1</v>
      </c>
      <c r="H360" s="1" t="s">
        <v>3</v>
      </c>
    </row>
    <row r="361" spans="1:8" x14ac:dyDescent="0.3">
      <c r="A361" s="1" t="s">
        <v>365</v>
      </c>
      <c r="B361" s="1" t="s">
        <v>362</v>
      </c>
      <c r="C361" s="1">
        <v>214</v>
      </c>
      <c r="D361" s="1">
        <v>184</v>
      </c>
      <c r="E361" s="1">
        <v>6</v>
      </c>
      <c r="F361" s="1">
        <v>24</v>
      </c>
      <c r="G361" s="1" t="s">
        <v>1</v>
      </c>
      <c r="H361" s="1" t="s">
        <v>3</v>
      </c>
    </row>
    <row r="362" spans="1:8" x14ac:dyDescent="0.3">
      <c r="A362" s="1" t="s">
        <v>365</v>
      </c>
      <c r="B362" s="1" t="s">
        <v>363</v>
      </c>
      <c r="C362" s="1">
        <v>188</v>
      </c>
      <c r="D362" s="1">
        <v>161</v>
      </c>
      <c r="E362" s="1">
        <v>5</v>
      </c>
      <c r="F362" s="1">
        <v>22</v>
      </c>
      <c r="G362" s="1" t="s">
        <v>1</v>
      </c>
      <c r="H362" s="1" t="s">
        <v>3</v>
      </c>
    </row>
    <row r="363" spans="1:8" x14ac:dyDescent="0.3">
      <c r="A363" s="1" t="s">
        <v>365</v>
      </c>
      <c r="B363" s="1" t="s">
        <v>364</v>
      </c>
      <c r="C363" s="1">
        <v>297</v>
      </c>
      <c r="D363" s="1">
        <v>250</v>
      </c>
      <c r="E363" s="1">
        <v>11</v>
      </c>
      <c r="F363" s="1">
        <v>36</v>
      </c>
      <c r="G363" s="1" t="s">
        <v>7</v>
      </c>
      <c r="H363" s="1" t="s">
        <v>3</v>
      </c>
    </row>
    <row r="364" spans="1:8" x14ac:dyDescent="0.3">
      <c r="A364" s="1" t="s">
        <v>366</v>
      </c>
      <c r="B364" s="1" t="s">
        <v>367</v>
      </c>
      <c r="C364" s="1">
        <v>139</v>
      </c>
      <c r="D364" s="1">
        <v>110</v>
      </c>
      <c r="E364" s="1">
        <v>7</v>
      </c>
      <c r="F364" s="1">
        <v>22</v>
      </c>
      <c r="G364" s="1" t="s">
        <v>1</v>
      </c>
      <c r="H364" s="1" t="s">
        <v>3</v>
      </c>
    </row>
    <row r="365" spans="1:8" x14ac:dyDescent="0.3">
      <c r="A365" s="1" t="s">
        <v>366</v>
      </c>
      <c r="B365" s="1" t="s">
        <v>368</v>
      </c>
      <c r="C365" s="1">
        <v>174</v>
      </c>
      <c r="D365" s="1">
        <v>137</v>
      </c>
      <c r="E365" s="1">
        <v>6</v>
      </c>
      <c r="F365" s="1">
        <v>31</v>
      </c>
      <c r="G365" s="1" t="s">
        <v>1</v>
      </c>
      <c r="H365" s="1" t="s">
        <v>3</v>
      </c>
    </row>
    <row r="366" spans="1:8" x14ac:dyDescent="0.3">
      <c r="A366" s="1" t="s">
        <v>366</v>
      </c>
      <c r="B366" s="1" t="s">
        <v>369</v>
      </c>
      <c r="C366" s="1">
        <v>141</v>
      </c>
      <c r="D366" s="1">
        <v>114</v>
      </c>
      <c r="E366" s="1">
        <v>6</v>
      </c>
      <c r="F366" s="1">
        <v>21</v>
      </c>
      <c r="G366" s="1" t="s">
        <v>1</v>
      </c>
      <c r="H366" s="1" t="s">
        <v>3</v>
      </c>
    </row>
    <row r="367" spans="1:8" x14ac:dyDescent="0.3">
      <c r="A367" s="1" t="s">
        <v>366</v>
      </c>
      <c r="B367" s="1" t="s">
        <v>370</v>
      </c>
      <c r="C367" s="1">
        <v>4</v>
      </c>
      <c r="D367" s="1">
        <v>2</v>
      </c>
      <c r="E367" s="1">
        <v>0</v>
      </c>
      <c r="F367" s="1">
        <v>2</v>
      </c>
      <c r="G367" s="1" t="s">
        <v>1</v>
      </c>
      <c r="H367" s="1" t="s">
        <v>2</v>
      </c>
    </row>
    <row r="368" spans="1:8" x14ac:dyDescent="0.3">
      <c r="A368" s="1" t="s">
        <v>366</v>
      </c>
      <c r="B368" s="1" t="s">
        <v>371</v>
      </c>
      <c r="C368" s="1">
        <v>1</v>
      </c>
      <c r="D368" s="1">
        <v>1</v>
      </c>
      <c r="E368" s="1">
        <v>0</v>
      </c>
      <c r="F368" s="1">
        <v>0</v>
      </c>
      <c r="G368" s="1" t="s">
        <v>1</v>
      </c>
      <c r="H368" s="1" t="s">
        <v>2</v>
      </c>
    </row>
    <row r="369" spans="1:8" x14ac:dyDescent="0.3">
      <c r="A369" s="1" t="s">
        <v>366</v>
      </c>
      <c r="B369" s="1" t="s">
        <v>372</v>
      </c>
      <c r="C369" s="1">
        <v>136</v>
      </c>
      <c r="D369" s="1">
        <v>110</v>
      </c>
      <c r="E369" s="1">
        <v>6</v>
      </c>
      <c r="F369" s="1">
        <v>20</v>
      </c>
      <c r="G369" s="1" t="s">
        <v>1</v>
      </c>
      <c r="H369" s="1" t="s">
        <v>3</v>
      </c>
    </row>
    <row r="370" spans="1:8" x14ac:dyDescent="0.3">
      <c r="A370" s="1" t="s">
        <v>366</v>
      </c>
      <c r="B370" s="1" t="s">
        <v>373</v>
      </c>
      <c r="C370" s="1">
        <v>7</v>
      </c>
      <c r="D370" s="1">
        <v>4</v>
      </c>
      <c r="E370" s="1">
        <v>1</v>
      </c>
      <c r="F370" s="1">
        <v>2</v>
      </c>
      <c r="G370" s="1" t="s">
        <v>1</v>
      </c>
      <c r="H370" s="1" t="s">
        <v>2</v>
      </c>
    </row>
    <row r="371" spans="1:8" x14ac:dyDescent="0.3">
      <c r="A371" s="1" t="s">
        <v>366</v>
      </c>
      <c r="B371" s="1" t="s">
        <v>374</v>
      </c>
      <c r="C371" s="1">
        <v>58</v>
      </c>
      <c r="D371" s="1">
        <v>43</v>
      </c>
      <c r="E371" s="1">
        <v>4</v>
      </c>
      <c r="F371" s="1">
        <v>11</v>
      </c>
      <c r="G371" s="1" t="s">
        <v>1</v>
      </c>
      <c r="H371" s="1" t="s">
        <v>3</v>
      </c>
    </row>
    <row r="372" spans="1:8" x14ac:dyDescent="0.3">
      <c r="A372" s="1" t="s">
        <v>366</v>
      </c>
      <c r="B372" s="1" t="s">
        <v>375</v>
      </c>
      <c r="C372" s="1">
        <v>136</v>
      </c>
      <c r="D372" s="1">
        <v>108</v>
      </c>
      <c r="E372" s="1">
        <v>6</v>
      </c>
      <c r="F372" s="1">
        <v>22</v>
      </c>
      <c r="G372" s="1" t="s">
        <v>1</v>
      </c>
      <c r="H372" s="1" t="s">
        <v>3</v>
      </c>
    </row>
    <row r="373" spans="1:8" x14ac:dyDescent="0.3">
      <c r="A373" s="1" t="s">
        <v>366</v>
      </c>
      <c r="B373" s="1" t="s">
        <v>376</v>
      </c>
      <c r="C373" s="1">
        <v>1</v>
      </c>
      <c r="D373" s="1">
        <v>1</v>
      </c>
      <c r="E373" s="1">
        <v>0</v>
      </c>
      <c r="F373" s="1">
        <v>0</v>
      </c>
      <c r="G373" s="1" t="s">
        <v>1</v>
      </c>
      <c r="H373" s="1" t="s">
        <v>2</v>
      </c>
    </row>
    <row r="374" spans="1:8" x14ac:dyDescent="0.3">
      <c r="A374" s="1" t="s">
        <v>366</v>
      </c>
      <c r="B374" s="1" t="s">
        <v>377</v>
      </c>
      <c r="C374" s="1">
        <v>114</v>
      </c>
      <c r="D374" s="1">
        <v>92</v>
      </c>
      <c r="E374" s="1">
        <v>4</v>
      </c>
      <c r="F374" s="1">
        <v>18</v>
      </c>
      <c r="G374" s="1" t="s">
        <v>1</v>
      </c>
      <c r="H374" s="1" t="s">
        <v>3</v>
      </c>
    </row>
    <row r="375" spans="1:8" x14ac:dyDescent="0.3">
      <c r="A375" s="1" t="s">
        <v>366</v>
      </c>
      <c r="B375" s="1" t="s">
        <v>378</v>
      </c>
      <c r="C375" s="1">
        <v>115</v>
      </c>
      <c r="D375" s="1">
        <v>90</v>
      </c>
      <c r="E375" s="1">
        <v>6</v>
      </c>
      <c r="F375" s="1">
        <v>19</v>
      </c>
      <c r="G375" s="1" t="s">
        <v>1</v>
      </c>
      <c r="H375" s="1" t="s">
        <v>3</v>
      </c>
    </row>
    <row r="376" spans="1:8" x14ac:dyDescent="0.3">
      <c r="A376" s="1" t="s">
        <v>366</v>
      </c>
      <c r="B376" s="1" t="s">
        <v>379</v>
      </c>
      <c r="C376" s="1">
        <v>120</v>
      </c>
      <c r="D376" s="1">
        <v>95</v>
      </c>
      <c r="E376" s="1">
        <v>7</v>
      </c>
      <c r="F376" s="1">
        <v>18</v>
      </c>
      <c r="G376" s="1" t="s">
        <v>1</v>
      </c>
      <c r="H376" s="1" t="s">
        <v>3</v>
      </c>
    </row>
    <row r="377" spans="1:8" x14ac:dyDescent="0.3">
      <c r="A377" s="1" t="s">
        <v>366</v>
      </c>
      <c r="B377" s="1" t="s">
        <v>380</v>
      </c>
      <c r="C377" s="1">
        <v>208</v>
      </c>
      <c r="D377" s="1">
        <v>174</v>
      </c>
      <c r="E377" s="1">
        <v>9</v>
      </c>
      <c r="F377" s="1">
        <v>25</v>
      </c>
      <c r="G377" s="1" t="s">
        <v>1</v>
      </c>
      <c r="H377" s="1" t="s">
        <v>3</v>
      </c>
    </row>
    <row r="378" spans="1:8" x14ac:dyDescent="0.3">
      <c r="A378" s="1" t="s">
        <v>366</v>
      </c>
      <c r="B378" s="1" t="s">
        <v>381</v>
      </c>
      <c r="C378" s="1">
        <v>298</v>
      </c>
      <c r="D378" s="1">
        <v>253</v>
      </c>
      <c r="E378" s="1">
        <v>9</v>
      </c>
      <c r="F378" s="1">
        <v>36</v>
      </c>
      <c r="G378" s="1" t="s">
        <v>1</v>
      </c>
      <c r="H378" s="1" t="s">
        <v>3</v>
      </c>
    </row>
    <row r="379" spans="1:8" x14ac:dyDescent="0.3">
      <c r="A379" s="1" t="s">
        <v>366</v>
      </c>
      <c r="B379" s="1" t="s">
        <v>382</v>
      </c>
      <c r="C379" s="1">
        <v>238</v>
      </c>
      <c r="D379" s="1">
        <v>205</v>
      </c>
      <c r="E379" s="1">
        <v>4</v>
      </c>
      <c r="F379" s="1">
        <v>29</v>
      </c>
      <c r="G379" s="1" t="s">
        <v>1</v>
      </c>
      <c r="H379" s="1" t="s">
        <v>3</v>
      </c>
    </row>
    <row r="380" spans="1:8" x14ac:dyDescent="0.3">
      <c r="A380" s="1" t="s">
        <v>366</v>
      </c>
      <c r="B380" s="1" t="s">
        <v>383</v>
      </c>
      <c r="C380" s="1">
        <v>74</v>
      </c>
      <c r="D380" s="1">
        <v>58</v>
      </c>
      <c r="E380" s="1">
        <v>4</v>
      </c>
      <c r="F380" s="1">
        <v>12</v>
      </c>
      <c r="G380" s="1" t="s">
        <v>1</v>
      </c>
      <c r="H380" s="1" t="s">
        <v>3</v>
      </c>
    </row>
    <row r="381" spans="1:8" x14ac:dyDescent="0.3">
      <c r="A381" s="1" t="s">
        <v>366</v>
      </c>
      <c r="B381" s="1" t="s">
        <v>384</v>
      </c>
      <c r="C381" s="1">
        <v>89</v>
      </c>
      <c r="D381" s="1">
        <v>73</v>
      </c>
      <c r="E381" s="1">
        <v>4</v>
      </c>
      <c r="F381" s="1">
        <v>12</v>
      </c>
      <c r="G381" s="1" t="s">
        <v>1</v>
      </c>
      <c r="H381" s="1" t="s">
        <v>3</v>
      </c>
    </row>
    <row r="382" spans="1:8" x14ac:dyDescent="0.3">
      <c r="A382" s="1" t="s">
        <v>366</v>
      </c>
      <c r="B382" s="1" t="s">
        <v>385</v>
      </c>
      <c r="C382" s="1">
        <v>61</v>
      </c>
      <c r="D382" s="1">
        <v>46</v>
      </c>
      <c r="E382" s="1">
        <v>3</v>
      </c>
      <c r="F382" s="1">
        <v>12</v>
      </c>
      <c r="G382" s="1" t="s">
        <v>1</v>
      </c>
      <c r="H382" s="1" t="s">
        <v>3</v>
      </c>
    </row>
    <row r="383" spans="1:8" x14ac:dyDescent="0.3">
      <c r="A383" s="1" t="s">
        <v>366</v>
      </c>
      <c r="B383" s="1" t="s">
        <v>386</v>
      </c>
      <c r="C383" s="1">
        <v>58</v>
      </c>
      <c r="D383" s="1">
        <v>43</v>
      </c>
      <c r="E383" s="1">
        <v>2</v>
      </c>
      <c r="F383" s="1">
        <v>13</v>
      </c>
      <c r="G383" s="1" t="s">
        <v>1</v>
      </c>
      <c r="H383" s="1" t="s">
        <v>3</v>
      </c>
    </row>
    <row r="384" spans="1:8" x14ac:dyDescent="0.3">
      <c r="A384" s="1" t="s">
        <v>366</v>
      </c>
      <c r="B384" s="1" t="s">
        <v>387</v>
      </c>
      <c r="C384" s="1">
        <v>31</v>
      </c>
      <c r="D384" s="1">
        <v>19</v>
      </c>
      <c r="E384" s="1">
        <v>5</v>
      </c>
      <c r="F384" s="1">
        <v>7</v>
      </c>
      <c r="G384" s="1" t="s">
        <v>1</v>
      </c>
      <c r="H384" s="1" t="s">
        <v>3</v>
      </c>
    </row>
    <row r="385" spans="1:8" x14ac:dyDescent="0.3">
      <c r="A385" s="1" t="s">
        <v>366</v>
      </c>
      <c r="B385" s="1" t="s">
        <v>388</v>
      </c>
      <c r="C385" s="1">
        <v>29</v>
      </c>
      <c r="D385" s="1">
        <v>20</v>
      </c>
      <c r="E385" s="1">
        <v>3</v>
      </c>
      <c r="F385" s="1">
        <v>6</v>
      </c>
      <c r="G385" s="1" t="s">
        <v>1</v>
      </c>
      <c r="H385" s="1" t="s">
        <v>3</v>
      </c>
    </row>
    <row r="386" spans="1:8" x14ac:dyDescent="0.3">
      <c r="A386" s="1" t="s">
        <v>366</v>
      </c>
      <c r="B386" s="1" t="s">
        <v>389</v>
      </c>
      <c r="C386" s="1">
        <v>44</v>
      </c>
      <c r="D386" s="1">
        <v>34</v>
      </c>
      <c r="E386" s="1">
        <v>4</v>
      </c>
      <c r="F386" s="1">
        <v>6</v>
      </c>
      <c r="G386" s="1" t="s">
        <v>1</v>
      </c>
      <c r="H386" s="1" t="s">
        <v>3</v>
      </c>
    </row>
    <row r="387" spans="1:8" x14ac:dyDescent="0.3">
      <c r="A387" s="1" t="s">
        <v>366</v>
      </c>
      <c r="B387" s="1" t="s">
        <v>390</v>
      </c>
      <c r="C387" s="1">
        <v>44</v>
      </c>
      <c r="D387" s="1">
        <v>29</v>
      </c>
      <c r="E387" s="1">
        <v>3</v>
      </c>
      <c r="F387" s="1">
        <v>12</v>
      </c>
      <c r="G387" s="1" t="s">
        <v>1</v>
      </c>
      <c r="H387" s="1" t="s">
        <v>3</v>
      </c>
    </row>
    <row r="388" spans="1:8" x14ac:dyDescent="0.3">
      <c r="A388" s="1" t="s">
        <v>366</v>
      </c>
      <c r="B388" s="1" t="s">
        <v>391</v>
      </c>
      <c r="C388" s="1">
        <v>31</v>
      </c>
      <c r="D388" s="1">
        <v>19</v>
      </c>
      <c r="E388" s="1">
        <v>2</v>
      </c>
      <c r="F388" s="1">
        <v>10</v>
      </c>
      <c r="G388" s="1" t="s">
        <v>1</v>
      </c>
      <c r="H388" s="1" t="s">
        <v>3</v>
      </c>
    </row>
    <row r="389" spans="1:8" x14ac:dyDescent="0.3">
      <c r="A389" s="1" t="s">
        <v>366</v>
      </c>
      <c r="B389" s="1" t="s">
        <v>392</v>
      </c>
      <c r="C389" s="1">
        <v>141</v>
      </c>
      <c r="D389" s="1">
        <v>108</v>
      </c>
      <c r="E389" s="1">
        <v>7</v>
      </c>
      <c r="F389" s="1">
        <v>26</v>
      </c>
      <c r="G389" s="1" t="s">
        <v>1</v>
      </c>
      <c r="H389" s="1" t="s">
        <v>3</v>
      </c>
    </row>
    <row r="390" spans="1:8" x14ac:dyDescent="0.3">
      <c r="A390" s="1" t="s">
        <v>366</v>
      </c>
      <c r="B390" s="1" t="s">
        <v>393</v>
      </c>
      <c r="C390" s="1">
        <v>57</v>
      </c>
      <c r="D390" s="1">
        <v>40</v>
      </c>
      <c r="E390" s="1">
        <v>3</v>
      </c>
      <c r="F390" s="1">
        <v>14</v>
      </c>
      <c r="G390" s="1" t="s">
        <v>1</v>
      </c>
      <c r="H390" s="1" t="s">
        <v>3</v>
      </c>
    </row>
    <row r="391" spans="1:8" x14ac:dyDescent="0.3">
      <c r="A391" s="1" t="s">
        <v>366</v>
      </c>
      <c r="B391" s="1" t="s">
        <v>394</v>
      </c>
      <c r="C391" s="1">
        <v>44</v>
      </c>
      <c r="D391" s="1">
        <v>30</v>
      </c>
      <c r="E391" s="1">
        <v>5</v>
      </c>
      <c r="F391" s="1">
        <v>9</v>
      </c>
      <c r="G391" s="1" t="s">
        <v>1</v>
      </c>
      <c r="H391" s="1" t="s">
        <v>3</v>
      </c>
    </row>
    <row r="392" spans="1:8" x14ac:dyDescent="0.3">
      <c r="A392" s="1" t="s">
        <v>366</v>
      </c>
      <c r="B392" s="1" t="s">
        <v>395</v>
      </c>
      <c r="C392" s="1">
        <v>66</v>
      </c>
      <c r="D392" s="1">
        <v>50</v>
      </c>
      <c r="E392" s="1">
        <v>3</v>
      </c>
      <c r="F392" s="1">
        <v>13</v>
      </c>
      <c r="G392" s="1" t="s">
        <v>1</v>
      </c>
      <c r="H392" s="1" t="s">
        <v>3</v>
      </c>
    </row>
    <row r="393" spans="1:8" x14ac:dyDescent="0.3">
      <c r="A393" s="1" t="s">
        <v>366</v>
      </c>
      <c r="B393" s="1" t="s">
        <v>396</v>
      </c>
      <c r="C393" s="1">
        <v>85</v>
      </c>
      <c r="D393" s="1">
        <v>61</v>
      </c>
      <c r="E393" s="1">
        <v>2</v>
      </c>
      <c r="F393" s="1">
        <v>22</v>
      </c>
      <c r="G393" s="1" t="s">
        <v>1</v>
      </c>
      <c r="H393" s="1" t="s">
        <v>3</v>
      </c>
    </row>
    <row r="394" spans="1:8" x14ac:dyDescent="0.3">
      <c r="A394" s="1" t="s">
        <v>366</v>
      </c>
      <c r="B394" s="1" t="s">
        <v>397</v>
      </c>
      <c r="C394" s="1">
        <v>77</v>
      </c>
      <c r="D394" s="1">
        <v>59</v>
      </c>
      <c r="E394" s="1">
        <v>3</v>
      </c>
      <c r="F394" s="1">
        <v>15</v>
      </c>
      <c r="G394" s="1" t="s">
        <v>1</v>
      </c>
      <c r="H394" s="1" t="s">
        <v>3</v>
      </c>
    </row>
    <row r="395" spans="1:8" x14ac:dyDescent="0.3">
      <c r="A395" s="1" t="s">
        <v>366</v>
      </c>
      <c r="B395" s="1" t="s">
        <v>398</v>
      </c>
      <c r="C395" s="1">
        <v>98</v>
      </c>
      <c r="D395" s="1">
        <v>70</v>
      </c>
      <c r="E395" s="1">
        <v>4</v>
      </c>
      <c r="F395" s="1">
        <v>24</v>
      </c>
      <c r="G395" s="1" t="s">
        <v>1</v>
      </c>
      <c r="H395" s="1" t="s">
        <v>3</v>
      </c>
    </row>
    <row r="396" spans="1:8" x14ac:dyDescent="0.3">
      <c r="A396" s="1" t="s">
        <v>366</v>
      </c>
      <c r="B396" s="1" t="s">
        <v>399</v>
      </c>
      <c r="C396" s="1">
        <v>79</v>
      </c>
      <c r="D396" s="1">
        <v>52</v>
      </c>
      <c r="E396" s="1">
        <v>4</v>
      </c>
      <c r="F396" s="1">
        <v>23</v>
      </c>
      <c r="G396" s="1" t="s">
        <v>1</v>
      </c>
      <c r="H396" s="1" t="s">
        <v>3</v>
      </c>
    </row>
    <row r="397" spans="1:8" x14ac:dyDescent="0.3">
      <c r="A397" s="1" t="s">
        <v>366</v>
      </c>
      <c r="B397" s="1" t="s">
        <v>400</v>
      </c>
      <c r="C397" s="1">
        <v>93</v>
      </c>
      <c r="D397" s="1">
        <v>72</v>
      </c>
      <c r="E397" s="1">
        <v>4</v>
      </c>
      <c r="F397" s="1">
        <v>17</v>
      </c>
      <c r="G397" s="1" t="s">
        <v>1</v>
      </c>
      <c r="H397" s="1" t="s">
        <v>3</v>
      </c>
    </row>
    <row r="398" spans="1:8" x14ac:dyDescent="0.3">
      <c r="A398" s="1" t="s">
        <v>366</v>
      </c>
      <c r="B398" s="1" t="s">
        <v>401</v>
      </c>
      <c r="C398" s="1">
        <v>59</v>
      </c>
      <c r="D398" s="1">
        <v>42</v>
      </c>
      <c r="E398" s="1">
        <v>3</v>
      </c>
      <c r="F398" s="1">
        <v>14</v>
      </c>
      <c r="G398" s="1" t="s">
        <v>1</v>
      </c>
      <c r="H398" s="1" t="s">
        <v>3</v>
      </c>
    </row>
    <row r="399" spans="1:8" x14ac:dyDescent="0.3">
      <c r="A399" s="1" t="s">
        <v>366</v>
      </c>
      <c r="B399" s="1" t="s">
        <v>402</v>
      </c>
      <c r="C399" s="1">
        <v>76</v>
      </c>
      <c r="D399" s="1">
        <v>59</v>
      </c>
      <c r="E399" s="1">
        <v>2</v>
      </c>
      <c r="F399" s="1">
        <v>15</v>
      </c>
      <c r="G399" s="1" t="s">
        <v>1</v>
      </c>
      <c r="H399" s="1" t="s">
        <v>3</v>
      </c>
    </row>
    <row r="400" spans="1:8" x14ac:dyDescent="0.3">
      <c r="A400" s="1" t="s">
        <v>366</v>
      </c>
      <c r="B400" s="1" t="s">
        <v>403</v>
      </c>
      <c r="C400" s="1">
        <v>2</v>
      </c>
      <c r="D400" s="1">
        <v>2</v>
      </c>
      <c r="E400" s="1">
        <v>0</v>
      </c>
      <c r="F400" s="1">
        <v>0</v>
      </c>
      <c r="G400" s="1" t="s">
        <v>1</v>
      </c>
      <c r="H400" s="1" t="s">
        <v>2</v>
      </c>
    </row>
    <row r="401" spans="1:8" x14ac:dyDescent="0.3">
      <c r="A401" s="1" t="s">
        <v>366</v>
      </c>
      <c r="B401" s="1" t="s">
        <v>404</v>
      </c>
      <c r="C401" s="1">
        <v>12</v>
      </c>
      <c r="D401" s="1">
        <v>5</v>
      </c>
      <c r="E401" s="1">
        <v>1</v>
      </c>
      <c r="F401" s="1">
        <v>6</v>
      </c>
      <c r="G401" s="1" t="s">
        <v>1</v>
      </c>
      <c r="H401" s="1" t="s">
        <v>3</v>
      </c>
    </row>
    <row r="402" spans="1:8" x14ac:dyDescent="0.3">
      <c r="A402" s="1" t="s">
        <v>366</v>
      </c>
      <c r="B402" s="1" t="s">
        <v>405</v>
      </c>
      <c r="C402" s="1">
        <v>9</v>
      </c>
      <c r="D402" s="1">
        <v>5</v>
      </c>
      <c r="E402" s="1">
        <v>0</v>
      </c>
      <c r="F402" s="1">
        <v>4</v>
      </c>
      <c r="G402" s="1" t="s">
        <v>1</v>
      </c>
      <c r="H402" s="1" t="s">
        <v>3</v>
      </c>
    </row>
    <row r="403" spans="1:8" x14ac:dyDescent="0.3">
      <c r="A403" s="1" t="s">
        <v>366</v>
      </c>
      <c r="B403" s="1" t="s">
        <v>406</v>
      </c>
      <c r="C403" s="1">
        <v>13</v>
      </c>
      <c r="D403" s="1">
        <v>7</v>
      </c>
      <c r="E403" s="1">
        <v>2</v>
      </c>
      <c r="F403" s="1">
        <v>4</v>
      </c>
      <c r="G403" s="1" t="s">
        <v>1</v>
      </c>
      <c r="H403" s="1" t="s">
        <v>3</v>
      </c>
    </row>
    <row r="404" spans="1:8" x14ac:dyDescent="0.3">
      <c r="A404" s="1" t="s">
        <v>366</v>
      </c>
      <c r="B404" s="1" t="s">
        <v>407</v>
      </c>
      <c r="C404" s="1">
        <v>1</v>
      </c>
      <c r="D404" s="1">
        <v>1</v>
      </c>
      <c r="E404" s="1">
        <v>0</v>
      </c>
      <c r="F404" s="1">
        <v>0</v>
      </c>
      <c r="G404" s="1" t="s">
        <v>1</v>
      </c>
      <c r="H404" s="1" t="s">
        <v>2</v>
      </c>
    </row>
    <row r="405" spans="1:8" x14ac:dyDescent="0.3">
      <c r="A405" s="1" t="s">
        <v>366</v>
      </c>
      <c r="B405" s="1" t="s">
        <v>408</v>
      </c>
      <c r="C405" s="1">
        <v>1</v>
      </c>
      <c r="D405" s="1">
        <v>1</v>
      </c>
      <c r="E405" s="1">
        <v>0</v>
      </c>
      <c r="F405" s="1">
        <v>0</v>
      </c>
      <c r="G405" s="1" t="s">
        <v>1</v>
      </c>
      <c r="H405" s="1" t="s">
        <v>2</v>
      </c>
    </row>
    <row r="406" spans="1:8" x14ac:dyDescent="0.3">
      <c r="A406" s="1" t="s">
        <v>366</v>
      </c>
      <c r="B406" s="1" t="s">
        <v>409</v>
      </c>
      <c r="C406" s="1">
        <v>15</v>
      </c>
      <c r="D406" s="1">
        <v>8</v>
      </c>
      <c r="E406" s="1">
        <v>1</v>
      </c>
      <c r="F406" s="1">
        <v>6</v>
      </c>
      <c r="G406" s="1" t="s">
        <v>1</v>
      </c>
      <c r="H406" s="1" t="s">
        <v>3</v>
      </c>
    </row>
    <row r="407" spans="1:8" x14ac:dyDescent="0.3">
      <c r="A407" s="1" t="s">
        <v>366</v>
      </c>
      <c r="B407" s="1" t="s">
        <v>410</v>
      </c>
      <c r="C407" s="1">
        <v>12</v>
      </c>
      <c r="D407" s="1">
        <v>6</v>
      </c>
      <c r="E407" s="1">
        <v>1</v>
      </c>
      <c r="F407" s="1">
        <v>5</v>
      </c>
      <c r="G407" s="1" t="s">
        <v>1</v>
      </c>
      <c r="H407" s="1" t="s">
        <v>3</v>
      </c>
    </row>
    <row r="408" spans="1:8" x14ac:dyDescent="0.3">
      <c r="A408" s="1" t="s">
        <v>366</v>
      </c>
      <c r="B408" s="1" t="s">
        <v>411</v>
      </c>
      <c r="C408" s="1">
        <v>3</v>
      </c>
      <c r="D408" s="1">
        <v>1</v>
      </c>
      <c r="E408" s="1">
        <v>1</v>
      </c>
      <c r="F408" s="1">
        <v>1</v>
      </c>
      <c r="G408" s="1" t="s">
        <v>1</v>
      </c>
      <c r="H408" s="1" t="s">
        <v>3</v>
      </c>
    </row>
    <row r="409" spans="1:8" x14ac:dyDescent="0.3">
      <c r="A409" s="1" t="s">
        <v>366</v>
      </c>
      <c r="B409" s="1" t="s">
        <v>412</v>
      </c>
      <c r="C409" s="1">
        <v>13</v>
      </c>
      <c r="D409" s="1">
        <v>4</v>
      </c>
      <c r="E409" s="1">
        <v>2</v>
      </c>
      <c r="F409" s="1">
        <v>7</v>
      </c>
      <c r="G409" s="1" t="s">
        <v>1</v>
      </c>
      <c r="H409" s="1" t="s">
        <v>3</v>
      </c>
    </row>
    <row r="410" spans="1:8" x14ac:dyDescent="0.3">
      <c r="A410" s="1" t="s">
        <v>366</v>
      </c>
      <c r="B410" s="1" t="s">
        <v>413</v>
      </c>
      <c r="C410" s="1">
        <v>7</v>
      </c>
      <c r="D410" s="1">
        <v>3</v>
      </c>
      <c r="E410" s="1">
        <v>0</v>
      </c>
      <c r="F410" s="1">
        <v>4</v>
      </c>
      <c r="G410" s="1" t="s">
        <v>1</v>
      </c>
      <c r="H410" s="1" t="s">
        <v>3</v>
      </c>
    </row>
    <row r="411" spans="1:8" x14ac:dyDescent="0.3">
      <c r="A411" s="1" t="s">
        <v>366</v>
      </c>
      <c r="B411" s="1" t="s">
        <v>414</v>
      </c>
      <c r="C411" s="1">
        <v>56</v>
      </c>
      <c r="D411" s="1">
        <v>42</v>
      </c>
      <c r="E411" s="1">
        <v>3</v>
      </c>
      <c r="F411" s="1">
        <v>11</v>
      </c>
      <c r="G411" s="1" t="s">
        <v>1</v>
      </c>
      <c r="H411" s="1" t="s">
        <v>3</v>
      </c>
    </row>
    <row r="412" spans="1:8" x14ac:dyDescent="0.3">
      <c r="A412" s="1" t="s">
        <v>366</v>
      </c>
      <c r="B412" s="1" t="s">
        <v>415</v>
      </c>
      <c r="C412" s="1">
        <v>50</v>
      </c>
      <c r="D412" s="1">
        <v>37</v>
      </c>
      <c r="E412" s="1">
        <v>2</v>
      </c>
      <c r="F412" s="1">
        <v>11</v>
      </c>
      <c r="G412" s="1" t="s">
        <v>1</v>
      </c>
      <c r="H412" s="1" t="s">
        <v>3</v>
      </c>
    </row>
    <row r="413" spans="1:8" x14ac:dyDescent="0.3">
      <c r="A413" s="1" t="s">
        <v>366</v>
      </c>
      <c r="B413" s="1" t="s">
        <v>416</v>
      </c>
      <c r="C413" s="1">
        <v>105</v>
      </c>
      <c r="D413" s="1">
        <v>83</v>
      </c>
      <c r="E413" s="1">
        <v>4</v>
      </c>
      <c r="F413" s="1">
        <v>18</v>
      </c>
      <c r="G413" s="1" t="s">
        <v>1</v>
      </c>
      <c r="H413" s="1" t="s">
        <v>3</v>
      </c>
    </row>
    <row r="414" spans="1:8" x14ac:dyDescent="0.3">
      <c r="A414" s="1" t="s">
        <v>366</v>
      </c>
      <c r="B414" s="1" t="s">
        <v>417</v>
      </c>
      <c r="C414" s="1">
        <v>73</v>
      </c>
      <c r="D414" s="1">
        <v>56</v>
      </c>
      <c r="E414" s="1">
        <v>4</v>
      </c>
      <c r="F414" s="1">
        <v>13</v>
      </c>
      <c r="G414" s="1" t="s">
        <v>1</v>
      </c>
      <c r="H414" s="1" t="s">
        <v>3</v>
      </c>
    </row>
    <row r="415" spans="1:8" x14ac:dyDescent="0.3">
      <c r="A415" s="1" t="s">
        <v>366</v>
      </c>
      <c r="B415" s="1" t="s">
        <v>418</v>
      </c>
      <c r="C415" s="1">
        <v>53</v>
      </c>
      <c r="D415" s="1">
        <v>40</v>
      </c>
      <c r="E415" s="1">
        <v>2</v>
      </c>
      <c r="F415" s="1">
        <v>11</v>
      </c>
      <c r="G415" s="1" t="s">
        <v>1</v>
      </c>
      <c r="H415" s="1" t="s">
        <v>3</v>
      </c>
    </row>
    <row r="416" spans="1:8" x14ac:dyDescent="0.3">
      <c r="A416" s="1" t="s">
        <v>366</v>
      </c>
      <c r="B416" s="1" t="s">
        <v>419</v>
      </c>
      <c r="C416" s="1">
        <v>47</v>
      </c>
      <c r="D416" s="1">
        <v>32</v>
      </c>
      <c r="E416" s="1">
        <v>3</v>
      </c>
      <c r="F416" s="1">
        <v>12</v>
      </c>
      <c r="G416" s="1" t="s">
        <v>1</v>
      </c>
      <c r="H416" s="1" t="s">
        <v>3</v>
      </c>
    </row>
    <row r="417" spans="1:8" x14ac:dyDescent="0.3">
      <c r="A417" s="1" t="s">
        <v>366</v>
      </c>
      <c r="B417" s="1" t="s">
        <v>420</v>
      </c>
      <c r="C417" s="1">
        <v>64</v>
      </c>
      <c r="D417" s="1">
        <v>46</v>
      </c>
      <c r="E417" s="1">
        <v>4</v>
      </c>
      <c r="F417" s="1">
        <v>14</v>
      </c>
      <c r="G417" s="1" t="s">
        <v>1</v>
      </c>
      <c r="H417" s="1" t="s">
        <v>3</v>
      </c>
    </row>
    <row r="418" spans="1:8" x14ac:dyDescent="0.3">
      <c r="A418" s="1" t="s">
        <v>366</v>
      </c>
      <c r="B418" s="1" t="s">
        <v>421</v>
      </c>
      <c r="C418" s="1">
        <v>66</v>
      </c>
      <c r="D418" s="1">
        <v>49</v>
      </c>
      <c r="E418" s="1">
        <v>3</v>
      </c>
      <c r="F418" s="1">
        <v>14</v>
      </c>
      <c r="G418" s="1" t="s">
        <v>1</v>
      </c>
      <c r="H418" s="1" t="s">
        <v>3</v>
      </c>
    </row>
    <row r="419" spans="1:8" x14ac:dyDescent="0.3">
      <c r="A419" s="1" t="s">
        <v>366</v>
      </c>
      <c r="B419" s="1" t="s">
        <v>422</v>
      </c>
      <c r="C419" s="1">
        <v>101</v>
      </c>
      <c r="D419" s="1">
        <v>82</v>
      </c>
      <c r="E419" s="1">
        <v>3</v>
      </c>
      <c r="F419" s="1">
        <v>16</v>
      </c>
      <c r="G419" s="1" t="s">
        <v>1</v>
      </c>
      <c r="H419" s="1" t="s">
        <v>3</v>
      </c>
    </row>
    <row r="420" spans="1:8" x14ac:dyDescent="0.3">
      <c r="A420" s="1" t="s">
        <v>366</v>
      </c>
      <c r="B420" s="1" t="s">
        <v>423</v>
      </c>
      <c r="C420" s="1">
        <v>49</v>
      </c>
      <c r="D420" s="1">
        <v>32</v>
      </c>
      <c r="E420" s="1">
        <v>3</v>
      </c>
      <c r="F420" s="1">
        <v>14</v>
      </c>
      <c r="G420" s="1" t="s">
        <v>1</v>
      </c>
      <c r="H420" s="1" t="s">
        <v>3</v>
      </c>
    </row>
    <row r="421" spans="1:8" x14ac:dyDescent="0.3">
      <c r="A421" s="1" t="s">
        <v>366</v>
      </c>
      <c r="B421" s="1" t="s">
        <v>424</v>
      </c>
      <c r="C421" s="1">
        <v>55</v>
      </c>
      <c r="D421" s="1">
        <v>39</v>
      </c>
      <c r="E421" s="1">
        <v>2</v>
      </c>
      <c r="F421" s="1">
        <v>14</v>
      </c>
      <c r="G421" s="1" t="s">
        <v>1</v>
      </c>
      <c r="H421" s="1" t="s">
        <v>3</v>
      </c>
    </row>
    <row r="422" spans="1:8" x14ac:dyDescent="0.3">
      <c r="A422" s="1" t="s">
        <v>366</v>
      </c>
      <c r="B422" s="1" t="s">
        <v>425</v>
      </c>
      <c r="C422" s="1">
        <v>74</v>
      </c>
      <c r="D422" s="1">
        <v>54</v>
      </c>
      <c r="E422" s="1">
        <v>5</v>
      </c>
      <c r="F422" s="1">
        <v>15</v>
      </c>
      <c r="G422" s="1" t="s">
        <v>1</v>
      </c>
      <c r="H422" s="1" t="s">
        <v>3</v>
      </c>
    </row>
    <row r="423" spans="1:8" x14ac:dyDescent="0.3">
      <c r="A423" s="1" t="s">
        <v>366</v>
      </c>
      <c r="B423" s="1" t="s">
        <v>426</v>
      </c>
      <c r="C423" s="1">
        <v>88</v>
      </c>
      <c r="D423" s="1">
        <v>71</v>
      </c>
      <c r="E423" s="1">
        <v>2</v>
      </c>
      <c r="F423" s="1">
        <v>15</v>
      </c>
      <c r="G423" s="1" t="s">
        <v>1</v>
      </c>
      <c r="H423" s="1" t="s">
        <v>3</v>
      </c>
    </row>
    <row r="424" spans="1:8" x14ac:dyDescent="0.3">
      <c r="A424" s="1" t="s">
        <v>366</v>
      </c>
      <c r="B424" s="1" t="s">
        <v>427</v>
      </c>
      <c r="C424" s="1">
        <v>82</v>
      </c>
      <c r="D424" s="1">
        <v>61</v>
      </c>
      <c r="E424" s="1">
        <v>5</v>
      </c>
      <c r="F424" s="1">
        <v>16</v>
      </c>
      <c r="G424" s="1" t="s">
        <v>1</v>
      </c>
      <c r="H424" s="1" t="s">
        <v>3</v>
      </c>
    </row>
    <row r="425" spans="1:8" x14ac:dyDescent="0.3">
      <c r="A425" s="1" t="s">
        <v>366</v>
      </c>
      <c r="B425" s="1" t="s">
        <v>428</v>
      </c>
      <c r="C425" s="1">
        <v>128</v>
      </c>
      <c r="D425" s="1">
        <v>105</v>
      </c>
      <c r="E425" s="1">
        <v>6</v>
      </c>
      <c r="F425" s="1">
        <v>17</v>
      </c>
      <c r="G425" s="1" t="s">
        <v>1</v>
      </c>
      <c r="H425" s="1" t="s">
        <v>3</v>
      </c>
    </row>
    <row r="426" spans="1:8" x14ac:dyDescent="0.3">
      <c r="A426" s="1" t="s">
        <v>366</v>
      </c>
      <c r="B426" s="1" t="s">
        <v>429</v>
      </c>
      <c r="C426" s="1">
        <v>129</v>
      </c>
      <c r="D426" s="1">
        <v>103</v>
      </c>
      <c r="E426" s="1">
        <v>5</v>
      </c>
      <c r="F426" s="1">
        <v>21</v>
      </c>
      <c r="G426" s="1" t="s">
        <v>1</v>
      </c>
      <c r="H426" s="1" t="s">
        <v>3</v>
      </c>
    </row>
    <row r="427" spans="1:8" x14ac:dyDescent="0.3">
      <c r="A427" s="1" t="s">
        <v>366</v>
      </c>
      <c r="B427" s="1" t="s">
        <v>430</v>
      </c>
      <c r="C427" s="1">
        <v>95</v>
      </c>
      <c r="D427" s="1">
        <v>83</v>
      </c>
      <c r="E427" s="1">
        <v>3</v>
      </c>
      <c r="F427" s="1">
        <v>9</v>
      </c>
      <c r="G427" s="1" t="s">
        <v>1</v>
      </c>
      <c r="H427" s="1" t="s">
        <v>3</v>
      </c>
    </row>
    <row r="428" spans="1:8" x14ac:dyDescent="0.3">
      <c r="A428" s="1" t="s">
        <v>366</v>
      </c>
      <c r="B428" s="1" t="s">
        <v>431</v>
      </c>
      <c r="C428" s="1">
        <v>64</v>
      </c>
      <c r="D428" s="1">
        <v>48</v>
      </c>
      <c r="E428" s="1">
        <v>4</v>
      </c>
      <c r="F428" s="1">
        <v>12</v>
      </c>
      <c r="G428" s="1" t="s">
        <v>1</v>
      </c>
      <c r="H428" s="1" t="s">
        <v>3</v>
      </c>
    </row>
    <row r="429" spans="1:8" x14ac:dyDescent="0.3">
      <c r="A429" s="1" t="s">
        <v>366</v>
      </c>
      <c r="B429" s="1" t="s">
        <v>432</v>
      </c>
      <c r="C429" s="1">
        <v>55</v>
      </c>
      <c r="D429" s="1">
        <v>42</v>
      </c>
      <c r="E429" s="1">
        <v>4</v>
      </c>
      <c r="F429" s="1">
        <v>9</v>
      </c>
      <c r="G429" s="1" t="s">
        <v>1</v>
      </c>
      <c r="H429" s="1" t="s">
        <v>3</v>
      </c>
    </row>
    <row r="430" spans="1:8" x14ac:dyDescent="0.3">
      <c r="A430" s="1" t="s">
        <v>366</v>
      </c>
      <c r="B430" s="1" t="s">
        <v>433</v>
      </c>
      <c r="C430" s="1">
        <v>83</v>
      </c>
      <c r="D430" s="1">
        <v>67</v>
      </c>
      <c r="E430" s="1">
        <v>2</v>
      </c>
      <c r="F430" s="1">
        <v>14</v>
      </c>
      <c r="G430" s="1" t="s">
        <v>1</v>
      </c>
      <c r="H430" s="1" t="s">
        <v>3</v>
      </c>
    </row>
    <row r="431" spans="1:8" x14ac:dyDescent="0.3">
      <c r="A431" s="1" t="s">
        <v>366</v>
      </c>
      <c r="B431" s="1" t="s">
        <v>434</v>
      </c>
      <c r="C431" s="1">
        <v>60</v>
      </c>
      <c r="D431" s="1">
        <v>46</v>
      </c>
      <c r="E431" s="1">
        <v>2</v>
      </c>
      <c r="F431" s="1">
        <v>12</v>
      </c>
      <c r="G431" s="1" t="s">
        <v>1</v>
      </c>
      <c r="H431" s="1" t="s">
        <v>3</v>
      </c>
    </row>
    <row r="432" spans="1:8" x14ac:dyDescent="0.3">
      <c r="A432" s="1" t="s">
        <v>366</v>
      </c>
      <c r="B432" s="1" t="s">
        <v>435</v>
      </c>
      <c r="C432" s="1">
        <v>70</v>
      </c>
      <c r="D432" s="1">
        <v>57</v>
      </c>
      <c r="E432" s="1">
        <v>2</v>
      </c>
      <c r="F432" s="1">
        <v>11</v>
      </c>
      <c r="G432" s="1" t="s">
        <v>1</v>
      </c>
      <c r="H432" s="1" t="s">
        <v>3</v>
      </c>
    </row>
    <row r="433" spans="1:8" x14ac:dyDescent="0.3">
      <c r="A433" s="1" t="s">
        <v>366</v>
      </c>
      <c r="B433" s="1" t="s">
        <v>436</v>
      </c>
      <c r="C433" s="1">
        <v>26</v>
      </c>
      <c r="D433" s="1">
        <v>17</v>
      </c>
      <c r="E433" s="1">
        <v>1</v>
      </c>
      <c r="F433" s="1">
        <v>8</v>
      </c>
      <c r="G433" s="1" t="s">
        <v>1</v>
      </c>
      <c r="H433" s="1" t="s">
        <v>3</v>
      </c>
    </row>
    <row r="434" spans="1:8" x14ac:dyDescent="0.3">
      <c r="A434" s="1" t="s">
        <v>366</v>
      </c>
      <c r="B434" s="1" t="s">
        <v>437</v>
      </c>
      <c r="C434" s="1">
        <v>85</v>
      </c>
      <c r="D434" s="1">
        <v>67</v>
      </c>
      <c r="E434" s="1">
        <v>3</v>
      </c>
      <c r="F434" s="1">
        <v>15</v>
      </c>
      <c r="G434" s="1" t="s">
        <v>1</v>
      </c>
      <c r="H434" s="1" t="s">
        <v>3</v>
      </c>
    </row>
    <row r="435" spans="1:8" x14ac:dyDescent="0.3">
      <c r="A435" s="1" t="s">
        <v>366</v>
      </c>
      <c r="B435" s="1" t="s">
        <v>438</v>
      </c>
      <c r="C435" s="1">
        <v>49</v>
      </c>
      <c r="D435" s="1">
        <v>37</v>
      </c>
      <c r="E435" s="1">
        <v>2</v>
      </c>
      <c r="F435" s="1">
        <v>10</v>
      </c>
      <c r="G435" s="1" t="s">
        <v>1</v>
      </c>
      <c r="H435" s="1" t="s">
        <v>3</v>
      </c>
    </row>
    <row r="436" spans="1:8" x14ac:dyDescent="0.3">
      <c r="A436" s="1" t="s">
        <v>366</v>
      </c>
      <c r="B436" s="1" t="s">
        <v>439</v>
      </c>
      <c r="C436" s="1">
        <v>63</v>
      </c>
      <c r="D436" s="1">
        <v>49</v>
      </c>
      <c r="E436" s="1">
        <v>2</v>
      </c>
      <c r="F436" s="1">
        <v>12</v>
      </c>
      <c r="G436" s="1" t="s">
        <v>1</v>
      </c>
      <c r="H436" s="1" t="s">
        <v>3</v>
      </c>
    </row>
    <row r="437" spans="1:8" x14ac:dyDescent="0.3">
      <c r="A437" s="1" t="s">
        <v>366</v>
      </c>
      <c r="B437" s="1" t="s">
        <v>440</v>
      </c>
      <c r="C437" s="1">
        <v>64</v>
      </c>
      <c r="D437" s="1">
        <v>48</v>
      </c>
      <c r="E437" s="1">
        <v>3</v>
      </c>
      <c r="F437" s="1">
        <v>13</v>
      </c>
      <c r="G437" s="1" t="s">
        <v>1</v>
      </c>
      <c r="H437" s="1" t="s">
        <v>3</v>
      </c>
    </row>
    <row r="438" spans="1:8" x14ac:dyDescent="0.3">
      <c r="A438" s="1" t="s">
        <v>366</v>
      </c>
      <c r="B438" s="1" t="s">
        <v>441</v>
      </c>
      <c r="C438" s="1">
        <v>70</v>
      </c>
      <c r="D438" s="1">
        <v>54</v>
      </c>
      <c r="E438" s="1">
        <v>3</v>
      </c>
      <c r="F438" s="1">
        <v>13</v>
      </c>
      <c r="G438" s="1" t="s">
        <v>1</v>
      </c>
      <c r="H438" s="1" t="s">
        <v>3</v>
      </c>
    </row>
    <row r="439" spans="1:8" x14ac:dyDescent="0.3">
      <c r="A439" s="1" t="s">
        <v>366</v>
      </c>
      <c r="B439" s="1" t="s">
        <v>442</v>
      </c>
      <c r="C439" s="1">
        <v>106</v>
      </c>
      <c r="D439" s="1">
        <v>89</v>
      </c>
      <c r="E439" s="1">
        <v>5</v>
      </c>
      <c r="F439" s="1">
        <v>12</v>
      </c>
      <c r="G439" s="1" t="s">
        <v>1</v>
      </c>
      <c r="H439" s="1" t="s">
        <v>3</v>
      </c>
    </row>
    <row r="440" spans="1:8" x14ac:dyDescent="0.3">
      <c r="A440" s="1" t="s">
        <v>366</v>
      </c>
      <c r="B440" s="1" t="s">
        <v>443</v>
      </c>
      <c r="C440" s="1">
        <v>63</v>
      </c>
      <c r="D440" s="1">
        <v>52</v>
      </c>
      <c r="E440" s="1">
        <v>1</v>
      </c>
      <c r="F440" s="1">
        <v>10</v>
      </c>
      <c r="G440" s="1" t="s">
        <v>1</v>
      </c>
      <c r="H440" s="1" t="s">
        <v>3</v>
      </c>
    </row>
    <row r="441" spans="1:8" x14ac:dyDescent="0.3">
      <c r="A441" s="1" t="s">
        <v>366</v>
      </c>
      <c r="B441" s="1" t="s">
        <v>444</v>
      </c>
      <c r="C441" s="1">
        <v>77</v>
      </c>
      <c r="D441" s="1">
        <v>64</v>
      </c>
      <c r="E441" s="1">
        <v>2</v>
      </c>
      <c r="F441" s="1">
        <v>11</v>
      </c>
      <c r="G441" s="1" t="s">
        <v>1</v>
      </c>
      <c r="H441" s="1" t="s">
        <v>3</v>
      </c>
    </row>
    <row r="442" spans="1:8" x14ac:dyDescent="0.3">
      <c r="A442" s="1" t="s">
        <v>366</v>
      </c>
      <c r="B442" s="1" t="s">
        <v>445</v>
      </c>
      <c r="C442" s="1">
        <v>78</v>
      </c>
      <c r="D442" s="1">
        <v>61</v>
      </c>
      <c r="E442" s="1">
        <v>2</v>
      </c>
      <c r="F442" s="1">
        <v>15</v>
      </c>
      <c r="G442" s="1" t="s">
        <v>1</v>
      </c>
      <c r="H442" s="1" t="s">
        <v>3</v>
      </c>
    </row>
    <row r="443" spans="1:8" x14ac:dyDescent="0.3">
      <c r="A443" s="1" t="s">
        <v>366</v>
      </c>
      <c r="B443" s="1" t="s">
        <v>446</v>
      </c>
      <c r="C443" s="1">
        <v>65</v>
      </c>
      <c r="D443" s="1">
        <v>48</v>
      </c>
      <c r="E443" s="1">
        <v>5</v>
      </c>
      <c r="F443" s="1">
        <v>12</v>
      </c>
      <c r="G443" s="1" t="s">
        <v>1</v>
      </c>
      <c r="H443" s="1" t="s">
        <v>3</v>
      </c>
    </row>
    <row r="444" spans="1:8" x14ac:dyDescent="0.3">
      <c r="A444" s="1" t="s">
        <v>366</v>
      </c>
      <c r="B444" s="1" t="s">
        <v>447</v>
      </c>
      <c r="C444" s="1">
        <v>87</v>
      </c>
      <c r="D444" s="1">
        <v>69</v>
      </c>
      <c r="E444" s="1">
        <v>2</v>
      </c>
      <c r="F444" s="1">
        <v>16</v>
      </c>
      <c r="G444" s="1" t="s">
        <v>1</v>
      </c>
      <c r="H444" s="1" t="s">
        <v>3</v>
      </c>
    </row>
    <row r="445" spans="1:8" x14ac:dyDescent="0.3">
      <c r="A445" s="1" t="s">
        <v>366</v>
      </c>
      <c r="B445" s="1" t="s">
        <v>448</v>
      </c>
      <c r="C445" s="1">
        <v>69</v>
      </c>
      <c r="D445" s="1">
        <v>49</v>
      </c>
      <c r="E445" s="1">
        <v>5</v>
      </c>
      <c r="F445" s="1">
        <v>15</v>
      </c>
      <c r="G445" s="1" t="s">
        <v>1</v>
      </c>
      <c r="H445" s="1" t="s">
        <v>3</v>
      </c>
    </row>
    <row r="446" spans="1:8" x14ac:dyDescent="0.3">
      <c r="A446" s="1" t="s">
        <v>366</v>
      </c>
      <c r="B446" s="1" t="s">
        <v>449</v>
      </c>
      <c r="C446" s="1">
        <v>317</v>
      </c>
      <c r="D446" s="1">
        <v>292</v>
      </c>
      <c r="E446" s="1">
        <v>7</v>
      </c>
      <c r="F446" s="1">
        <v>18</v>
      </c>
      <c r="G446" s="1" t="s">
        <v>7</v>
      </c>
      <c r="H446" s="1" t="s">
        <v>3</v>
      </c>
    </row>
    <row r="447" spans="1:8" x14ac:dyDescent="0.3">
      <c r="A447" s="1" t="s">
        <v>366</v>
      </c>
      <c r="B447" s="1" t="s">
        <v>450</v>
      </c>
      <c r="C447" s="1">
        <v>43</v>
      </c>
      <c r="D447" s="1">
        <v>33</v>
      </c>
      <c r="E447" s="1">
        <v>2</v>
      </c>
      <c r="F447" s="1">
        <v>8</v>
      </c>
      <c r="G447" s="1" t="s">
        <v>1</v>
      </c>
      <c r="H447" s="1" t="s">
        <v>3</v>
      </c>
    </row>
    <row r="448" spans="1:8" x14ac:dyDescent="0.3">
      <c r="A448" s="1" t="s">
        <v>366</v>
      </c>
      <c r="B448" s="1" t="s">
        <v>451</v>
      </c>
      <c r="C448" s="1">
        <v>97</v>
      </c>
      <c r="D448" s="1">
        <v>81</v>
      </c>
      <c r="E448" s="1">
        <v>2</v>
      </c>
      <c r="F448" s="1">
        <v>14</v>
      </c>
      <c r="G448" s="1" t="s">
        <v>1</v>
      </c>
      <c r="H448" s="1" t="s">
        <v>3</v>
      </c>
    </row>
    <row r="449" spans="1:8" x14ac:dyDescent="0.3">
      <c r="A449" s="1" t="s">
        <v>366</v>
      </c>
      <c r="B449" s="1" t="s">
        <v>452</v>
      </c>
      <c r="C449" s="1">
        <v>61</v>
      </c>
      <c r="D449" s="1">
        <v>50</v>
      </c>
      <c r="E449" s="1">
        <v>2</v>
      </c>
      <c r="F449" s="1">
        <v>9</v>
      </c>
      <c r="G449" s="1" t="s">
        <v>1</v>
      </c>
      <c r="H449" s="1" t="s">
        <v>3</v>
      </c>
    </row>
    <row r="450" spans="1:8" x14ac:dyDescent="0.3">
      <c r="A450" s="1" t="s">
        <v>366</v>
      </c>
      <c r="B450" s="1" t="s">
        <v>453</v>
      </c>
      <c r="C450" s="1">
        <v>198</v>
      </c>
      <c r="D450" s="1">
        <v>167</v>
      </c>
      <c r="E450" s="1">
        <v>7</v>
      </c>
      <c r="F450" s="1">
        <v>24</v>
      </c>
      <c r="G450" s="1" t="s">
        <v>1</v>
      </c>
      <c r="H450" s="1" t="s">
        <v>3</v>
      </c>
    </row>
    <row r="451" spans="1:8" x14ac:dyDescent="0.3">
      <c r="A451" s="1" t="s">
        <v>366</v>
      </c>
      <c r="B451" s="1" t="s">
        <v>454</v>
      </c>
      <c r="C451" s="1">
        <v>133</v>
      </c>
      <c r="D451" s="1">
        <v>112</v>
      </c>
      <c r="E451" s="1">
        <v>6</v>
      </c>
      <c r="F451" s="1">
        <v>15</v>
      </c>
      <c r="G451" s="1" t="s">
        <v>1</v>
      </c>
      <c r="H451" s="1" t="s">
        <v>3</v>
      </c>
    </row>
    <row r="452" spans="1:8" x14ac:dyDescent="0.3">
      <c r="A452" s="1" t="s">
        <v>366</v>
      </c>
      <c r="B452" s="1" t="s">
        <v>455</v>
      </c>
      <c r="C452" s="1">
        <v>2</v>
      </c>
      <c r="D452" s="1">
        <v>2</v>
      </c>
      <c r="E452" s="1">
        <v>0</v>
      </c>
      <c r="F452" s="1">
        <v>0</v>
      </c>
      <c r="G452" s="1" t="s">
        <v>1</v>
      </c>
      <c r="H452" s="1" t="s">
        <v>2</v>
      </c>
    </row>
    <row r="453" spans="1:8" x14ac:dyDescent="0.3">
      <c r="A453" s="1" t="s">
        <v>366</v>
      </c>
      <c r="B453" s="1" t="s">
        <v>456</v>
      </c>
      <c r="C453" s="1">
        <v>204</v>
      </c>
      <c r="D453" s="1">
        <v>168</v>
      </c>
      <c r="E453" s="1">
        <v>6</v>
      </c>
      <c r="F453" s="1">
        <v>30</v>
      </c>
      <c r="G453" s="1" t="s">
        <v>1</v>
      </c>
      <c r="H453" s="1" t="s">
        <v>3</v>
      </c>
    </row>
    <row r="454" spans="1:8" x14ac:dyDescent="0.3">
      <c r="A454" s="1" t="s">
        <v>366</v>
      </c>
      <c r="B454" s="1" t="s">
        <v>457</v>
      </c>
      <c r="C454" s="1">
        <v>128</v>
      </c>
      <c r="D454" s="1">
        <v>104</v>
      </c>
      <c r="E454" s="1">
        <v>4</v>
      </c>
      <c r="F454" s="1">
        <v>20</v>
      </c>
      <c r="G454" s="1" t="s">
        <v>1</v>
      </c>
      <c r="H454" s="1" t="s">
        <v>3</v>
      </c>
    </row>
    <row r="455" spans="1:8" x14ac:dyDescent="0.3">
      <c r="A455" s="1" t="s">
        <v>366</v>
      </c>
      <c r="B455" s="1" t="s">
        <v>458</v>
      </c>
      <c r="C455" s="1">
        <v>140</v>
      </c>
      <c r="D455" s="1">
        <v>115</v>
      </c>
      <c r="E455" s="1">
        <v>6</v>
      </c>
      <c r="F455" s="1">
        <v>19</v>
      </c>
      <c r="G455" s="1" t="s">
        <v>1</v>
      </c>
      <c r="H455" s="1" t="s">
        <v>3</v>
      </c>
    </row>
    <row r="456" spans="1:8" x14ac:dyDescent="0.3">
      <c r="A456" s="1" t="s">
        <v>366</v>
      </c>
      <c r="B456" s="1" t="s">
        <v>459</v>
      </c>
      <c r="C456" s="1">
        <v>123</v>
      </c>
      <c r="D456" s="1">
        <v>101</v>
      </c>
      <c r="E456" s="1">
        <v>7</v>
      </c>
      <c r="F456" s="1">
        <v>15</v>
      </c>
      <c r="G456" s="1" t="s">
        <v>1</v>
      </c>
      <c r="H456" s="1" t="s">
        <v>3</v>
      </c>
    </row>
    <row r="457" spans="1:8" x14ac:dyDescent="0.3">
      <c r="A457" s="1" t="s">
        <v>366</v>
      </c>
      <c r="B457" s="1" t="s">
        <v>460</v>
      </c>
      <c r="C457" s="1">
        <v>148</v>
      </c>
      <c r="D457" s="1">
        <v>120</v>
      </c>
      <c r="E457" s="1">
        <v>8</v>
      </c>
      <c r="F457" s="1">
        <v>20</v>
      </c>
      <c r="G457" s="1" t="s">
        <v>1</v>
      </c>
      <c r="H457" s="1" t="s">
        <v>3</v>
      </c>
    </row>
    <row r="458" spans="1:8" x14ac:dyDescent="0.3">
      <c r="A458" s="1" t="s">
        <v>366</v>
      </c>
      <c r="B458" s="1" t="s">
        <v>461</v>
      </c>
      <c r="C458" s="1">
        <v>139</v>
      </c>
      <c r="D458" s="1">
        <v>112</v>
      </c>
      <c r="E458" s="1">
        <v>6</v>
      </c>
      <c r="F458" s="1">
        <v>21</v>
      </c>
      <c r="G458" s="1" t="s">
        <v>1</v>
      </c>
      <c r="H458" s="1" t="s">
        <v>3</v>
      </c>
    </row>
    <row r="459" spans="1:8" x14ac:dyDescent="0.3">
      <c r="A459" s="1" t="s">
        <v>366</v>
      </c>
      <c r="B459" s="1" t="s">
        <v>462</v>
      </c>
      <c r="C459" s="1">
        <v>192</v>
      </c>
      <c r="D459" s="1">
        <v>158</v>
      </c>
      <c r="E459" s="1">
        <v>9</v>
      </c>
      <c r="F459" s="1">
        <v>25</v>
      </c>
      <c r="G459" s="1" t="s">
        <v>1</v>
      </c>
      <c r="H459" s="1" t="s">
        <v>3</v>
      </c>
    </row>
    <row r="460" spans="1:8" x14ac:dyDescent="0.3">
      <c r="A460" s="1" t="s">
        <v>366</v>
      </c>
      <c r="B460" s="1" t="s">
        <v>463</v>
      </c>
      <c r="C460" s="1">
        <v>141</v>
      </c>
      <c r="D460" s="1">
        <v>118</v>
      </c>
      <c r="E460" s="1">
        <v>5</v>
      </c>
      <c r="F460" s="1">
        <v>18</v>
      </c>
      <c r="G460" s="1" t="s">
        <v>1</v>
      </c>
      <c r="H460" s="1" t="s">
        <v>3</v>
      </c>
    </row>
    <row r="461" spans="1:8" x14ac:dyDescent="0.3">
      <c r="A461" s="1" t="s">
        <v>366</v>
      </c>
      <c r="B461" s="1" t="s">
        <v>464</v>
      </c>
      <c r="C461" s="1">
        <v>150</v>
      </c>
      <c r="D461" s="1">
        <v>121</v>
      </c>
      <c r="E461" s="1">
        <v>6</v>
      </c>
      <c r="F461" s="1">
        <v>23</v>
      </c>
      <c r="G461" s="1" t="s">
        <v>1</v>
      </c>
      <c r="H461" s="1" t="s">
        <v>3</v>
      </c>
    </row>
    <row r="462" spans="1:8" x14ac:dyDescent="0.3">
      <c r="A462" s="1" t="s">
        <v>366</v>
      </c>
      <c r="B462" s="1" t="s">
        <v>465</v>
      </c>
      <c r="C462" s="1">
        <v>89</v>
      </c>
      <c r="D462" s="1">
        <v>69</v>
      </c>
      <c r="E462" s="1">
        <v>7</v>
      </c>
      <c r="F462" s="1">
        <v>13</v>
      </c>
      <c r="G462" s="1" t="s">
        <v>1</v>
      </c>
      <c r="H462" s="1" t="s">
        <v>3</v>
      </c>
    </row>
    <row r="463" spans="1:8" x14ac:dyDescent="0.3">
      <c r="A463" s="1" t="s">
        <v>366</v>
      </c>
      <c r="B463" s="1" t="s">
        <v>466</v>
      </c>
      <c r="C463" s="1">
        <v>170</v>
      </c>
      <c r="D463" s="1">
        <v>148</v>
      </c>
      <c r="E463" s="1">
        <v>4</v>
      </c>
      <c r="F463" s="1">
        <v>18</v>
      </c>
      <c r="G463" s="1" t="s">
        <v>1</v>
      </c>
      <c r="H463" s="1" t="s">
        <v>3</v>
      </c>
    </row>
    <row r="464" spans="1:8" x14ac:dyDescent="0.3">
      <c r="A464" s="1" t="s">
        <v>366</v>
      </c>
      <c r="B464" s="1" t="s">
        <v>467</v>
      </c>
      <c r="C464" s="1">
        <v>106</v>
      </c>
      <c r="D464" s="1">
        <v>79</v>
      </c>
      <c r="E464" s="1">
        <v>4</v>
      </c>
      <c r="F464" s="1">
        <v>23</v>
      </c>
      <c r="G464" s="1" t="s">
        <v>1</v>
      </c>
      <c r="H464" s="1" t="s">
        <v>3</v>
      </c>
    </row>
    <row r="465" spans="1:8" x14ac:dyDescent="0.3">
      <c r="A465" s="1" t="s">
        <v>366</v>
      </c>
      <c r="B465" s="1" t="s">
        <v>468</v>
      </c>
      <c r="C465" s="1">
        <v>141</v>
      </c>
      <c r="D465" s="1">
        <v>111</v>
      </c>
      <c r="E465" s="1">
        <v>7</v>
      </c>
      <c r="F465" s="1">
        <v>23</v>
      </c>
      <c r="G465" s="1" t="s">
        <v>1</v>
      </c>
      <c r="H465" s="1" t="s">
        <v>3</v>
      </c>
    </row>
    <row r="466" spans="1:8" x14ac:dyDescent="0.3">
      <c r="A466" s="1" t="s">
        <v>366</v>
      </c>
      <c r="B466" s="1" t="s">
        <v>469</v>
      </c>
      <c r="C466" s="1">
        <v>153</v>
      </c>
      <c r="D466" s="1">
        <v>126</v>
      </c>
      <c r="E466" s="1">
        <v>4</v>
      </c>
      <c r="F466" s="1">
        <v>23</v>
      </c>
      <c r="G466" s="1" t="s">
        <v>1</v>
      </c>
      <c r="H466" s="1" t="s">
        <v>3</v>
      </c>
    </row>
    <row r="467" spans="1:8" x14ac:dyDescent="0.3">
      <c r="A467" s="1" t="s">
        <v>366</v>
      </c>
      <c r="B467" s="1" t="s">
        <v>470</v>
      </c>
      <c r="C467" s="1">
        <v>243</v>
      </c>
      <c r="D467" s="1">
        <v>205</v>
      </c>
      <c r="E467" s="1">
        <v>6</v>
      </c>
      <c r="F467" s="1">
        <v>32</v>
      </c>
      <c r="G467" s="1" t="s">
        <v>1</v>
      </c>
      <c r="H467" s="1" t="s">
        <v>3</v>
      </c>
    </row>
    <row r="468" spans="1:8" x14ac:dyDescent="0.3">
      <c r="A468" s="1" t="s">
        <v>366</v>
      </c>
      <c r="B468" s="1" t="s">
        <v>471</v>
      </c>
      <c r="C468" s="1">
        <v>167</v>
      </c>
      <c r="D468" s="1">
        <v>144</v>
      </c>
      <c r="E468" s="1">
        <v>6</v>
      </c>
      <c r="F468" s="1">
        <v>17</v>
      </c>
      <c r="G468" s="1" t="s">
        <v>7</v>
      </c>
      <c r="H468" s="1" t="s">
        <v>3</v>
      </c>
    </row>
    <row r="469" spans="1:8" x14ac:dyDescent="0.3">
      <c r="A469" s="1" t="s">
        <v>366</v>
      </c>
      <c r="B469" s="1" t="s">
        <v>472</v>
      </c>
      <c r="C469" s="1">
        <v>158</v>
      </c>
      <c r="D469" s="1">
        <v>130</v>
      </c>
      <c r="E469" s="1">
        <v>2</v>
      </c>
      <c r="F469" s="1">
        <v>26</v>
      </c>
      <c r="G469" s="1" t="s">
        <v>1</v>
      </c>
      <c r="H469" s="1" t="s">
        <v>3</v>
      </c>
    </row>
    <row r="470" spans="1:8" x14ac:dyDescent="0.3">
      <c r="A470" s="1" t="s">
        <v>366</v>
      </c>
      <c r="B470" s="1" t="s">
        <v>473</v>
      </c>
      <c r="C470" s="1">
        <v>108</v>
      </c>
      <c r="D470" s="1">
        <v>86</v>
      </c>
      <c r="E470" s="1">
        <v>6</v>
      </c>
      <c r="F470" s="1">
        <v>16</v>
      </c>
      <c r="G470" s="1" t="s">
        <v>1</v>
      </c>
      <c r="H470" s="1" t="s">
        <v>3</v>
      </c>
    </row>
    <row r="471" spans="1:8" x14ac:dyDescent="0.3">
      <c r="A471" s="1" t="s">
        <v>366</v>
      </c>
      <c r="B471" s="1" t="s">
        <v>474</v>
      </c>
      <c r="C471" s="1">
        <v>141</v>
      </c>
      <c r="D471" s="1">
        <v>115</v>
      </c>
      <c r="E471" s="1">
        <v>7</v>
      </c>
      <c r="F471" s="1">
        <v>19</v>
      </c>
      <c r="G471" s="1" t="s">
        <v>1</v>
      </c>
      <c r="H471" s="1" t="s">
        <v>3</v>
      </c>
    </row>
    <row r="472" spans="1:8" x14ac:dyDescent="0.3">
      <c r="A472" s="1" t="s">
        <v>366</v>
      </c>
      <c r="B472" s="1" t="s">
        <v>475</v>
      </c>
      <c r="C472" s="1">
        <v>102</v>
      </c>
      <c r="D472" s="1">
        <v>81</v>
      </c>
      <c r="E472" s="1">
        <v>6</v>
      </c>
      <c r="F472" s="1">
        <v>15</v>
      </c>
      <c r="G472" s="1" t="s">
        <v>1</v>
      </c>
      <c r="H472" s="1" t="s">
        <v>3</v>
      </c>
    </row>
    <row r="473" spans="1:8" x14ac:dyDescent="0.3">
      <c r="A473" s="1" t="s">
        <v>366</v>
      </c>
      <c r="B473" s="1" t="s">
        <v>476</v>
      </c>
      <c r="C473" s="1">
        <v>93</v>
      </c>
      <c r="D473" s="1">
        <v>72</v>
      </c>
      <c r="E473" s="1">
        <v>5</v>
      </c>
      <c r="F473" s="1">
        <v>16</v>
      </c>
      <c r="G473" s="1" t="s">
        <v>1</v>
      </c>
      <c r="H473" s="1" t="s">
        <v>3</v>
      </c>
    </row>
    <row r="474" spans="1:8" x14ac:dyDescent="0.3">
      <c r="A474" s="1" t="s">
        <v>366</v>
      </c>
      <c r="B474" s="1" t="s">
        <v>477</v>
      </c>
      <c r="C474" s="1">
        <v>126</v>
      </c>
      <c r="D474" s="1">
        <v>101</v>
      </c>
      <c r="E474" s="1">
        <v>6</v>
      </c>
      <c r="F474" s="1">
        <v>19</v>
      </c>
      <c r="G474" s="1" t="s">
        <v>1</v>
      </c>
      <c r="H474" s="1" t="s">
        <v>3</v>
      </c>
    </row>
    <row r="475" spans="1:8" x14ac:dyDescent="0.3">
      <c r="A475" s="1" t="s">
        <v>366</v>
      </c>
      <c r="B475" s="1" t="s">
        <v>478</v>
      </c>
      <c r="C475" s="1">
        <v>202</v>
      </c>
      <c r="D475" s="1">
        <v>166</v>
      </c>
      <c r="E475" s="1">
        <v>5</v>
      </c>
      <c r="F475" s="1">
        <v>31</v>
      </c>
      <c r="G475" s="1" t="s">
        <v>1</v>
      </c>
      <c r="H475" s="1" t="s">
        <v>3</v>
      </c>
    </row>
    <row r="476" spans="1:8" x14ac:dyDescent="0.3">
      <c r="A476" s="1" t="s">
        <v>366</v>
      </c>
      <c r="B476" s="1" t="s">
        <v>479</v>
      </c>
      <c r="C476" s="1">
        <v>152</v>
      </c>
      <c r="D476" s="1">
        <v>123</v>
      </c>
      <c r="E476" s="1">
        <v>5</v>
      </c>
      <c r="F476" s="1">
        <v>24</v>
      </c>
      <c r="G476" s="1" t="s">
        <v>1</v>
      </c>
      <c r="H476" s="1" t="s">
        <v>3</v>
      </c>
    </row>
    <row r="477" spans="1:8" x14ac:dyDescent="0.3">
      <c r="A477" s="1" t="s">
        <v>366</v>
      </c>
      <c r="B477" s="1" t="s">
        <v>480</v>
      </c>
      <c r="C477" s="1">
        <v>216</v>
      </c>
      <c r="D477" s="1">
        <v>189</v>
      </c>
      <c r="E477" s="1">
        <v>3</v>
      </c>
      <c r="F477" s="1">
        <v>24</v>
      </c>
      <c r="G477" s="1" t="s">
        <v>1</v>
      </c>
      <c r="H477" s="1" t="s">
        <v>3</v>
      </c>
    </row>
    <row r="478" spans="1:8" x14ac:dyDescent="0.3">
      <c r="A478" s="1" t="s">
        <v>366</v>
      </c>
      <c r="B478" s="1" t="s">
        <v>481</v>
      </c>
      <c r="C478" s="1">
        <v>164</v>
      </c>
      <c r="D478" s="1">
        <v>134</v>
      </c>
      <c r="E478" s="1">
        <v>6</v>
      </c>
      <c r="F478" s="1">
        <v>24</v>
      </c>
      <c r="G478" s="1" t="s">
        <v>1</v>
      </c>
      <c r="H478" s="1" t="s">
        <v>3</v>
      </c>
    </row>
    <row r="479" spans="1:8" x14ac:dyDescent="0.3">
      <c r="A479" s="1" t="s">
        <v>366</v>
      </c>
      <c r="B479" s="1" t="s">
        <v>482</v>
      </c>
      <c r="C479" s="1">
        <v>132</v>
      </c>
      <c r="D479" s="1">
        <v>110</v>
      </c>
      <c r="E479" s="1">
        <v>4</v>
      </c>
      <c r="F479" s="1">
        <v>18</v>
      </c>
      <c r="G479" s="1" t="s">
        <v>1</v>
      </c>
      <c r="H479" s="1" t="s">
        <v>3</v>
      </c>
    </row>
    <row r="480" spans="1:8" x14ac:dyDescent="0.3">
      <c r="A480" s="1" t="s">
        <v>366</v>
      </c>
      <c r="B480" s="1" t="s">
        <v>483</v>
      </c>
      <c r="C480" s="1">
        <v>193</v>
      </c>
      <c r="D480" s="1">
        <v>163</v>
      </c>
      <c r="E480" s="1">
        <v>5</v>
      </c>
      <c r="F480" s="1">
        <v>25</v>
      </c>
      <c r="G480" s="1" t="s">
        <v>1</v>
      </c>
      <c r="H480" s="1" t="s">
        <v>3</v>
      </c>
    </row>
    <row r="481" spans="1:8" x14ac:dyDescent="0.3">
      <c r="A481" s="1" t="s">
        <v>366</v>
      </c>
      <c r="B481" s="1" t="s">
        <v>484</v>
      </c>
      <c r="C481" s="1">
        <v>140</v>
      </c>
      <c r="D481" s="1">
        <v>117</v>
      </c>
      <c r="E481" s="1">
        <v>5</v>
      </c>
      <c r="F481" s="1">
        <v>18</v>
      </c>
      <c r="G481" s="1" t="s">
        <v>1</v>
      </c>
      <c r="H481" s="1" t="s">
        <v>3</v>
      </c>
    </row>
    <row r="482" spans="1:8" x14ac:dyDescent="0.3">
      <c r="A482" s="1" t="s">
        <v>366</v>
      </c>
      <c r="B482" s="1" t="s">
        <v>485</v>
      </c>
      <c r="C482" s="1">
        <v>178</v>
      </c>
      <c r="D482" s="1">
        <v>152</v>
      </c>
      <c r="E482" s="1">
        <v>4</v>
      </c>
      <c r="F482" s="1">
        <v>22</v>
      </c>
      <c r="G482" s="1" t="s">
        <v>1</v>
      </c>
      <c r="H482" s="1" t="s">
        <v>3</v>
      </c>
    </row>
    <row r="483" spans="1:8" x14ac:dyDescent="0.3">
      <c r="A483" s="1" t="s">
        <v>366</v>
      </c>
      <c r="B483" s="1" t="s">
        <v>486</v>
      </c>
      <c r="C483" s="1">
        <v>177</v>
      </c>
      <c r="D483" s="1">
        <v>144</v>
      </c>
      <c r="E483" s="1">
        <v>7</v>
      </c>
      <c r="F483" s="1">
        <v>26</v>
      </c>
      <c r="G483" s="1" t="s">
        <v>1</v>
      </c>
      <c r="H483" s="1" t="s">
        <v>3</v>
      </c>
    </row>
    <row r="484" spans="1:8" x14ac:dyDescent="0.3">
      <c r="A484" s="1" t="s">
        <v>366</v>
      </c>
      <c r="B484" s="1" t="s">
        <v>487</v>
      </c>
      <c r="C484" s="1">
        <v>134</v>
      </c>
      <c r="D484" s="1">
        <v>111</v>
      </c>
      <c r="E484" s="1">
        <v>6</v>
      </c>
      <c r="F484" s="1">
        <v>17</v>
      </c>
      <c r="G484" s="1" t="s">
        <v>1</v>
      </c>
      <c r="H484" s="1" t="s">
        <v>3</v>
      </c>
    </row>
    <row r="485" spans="1:8" x14ac:dyDescent="0.3">
      <c r="A485" s="1" t="s">
        <v>366</v>
      </c>
      <c r="B485" s="1" t="s">
        <v>488</v>
      </c>
      <c r="C485" s="1">
        <v>114</v>
      </c>
      <c r="D485" s="1">
        <v>90</v>
      </c>
      <c r="E485" s="1">
        <v>6</v>
      </c>
      <c r="F485" s="1">
        <v>18</v>
      </c>
      <c r="G485" s="1" t="s">
        <v>1</v>
      </c>
      <c r="H485" s="1" t="s">
        <v>3</v>
      </c>
    </row>
    <row r="486" spans="1:8" x14ac:dyDescent="0.3">
      <c r="A486" s="1" t="s">
        <v>366</v>
      </c>
      <c r="B486" s="1" t="s">
        <v>489</v>
      </c>
      <c r="C486" s="1">
        <v>348</v>
      </c>
      <c r="D486" s="1">
        <v>309</v>
      </c>
      <c r="E486" s="1">
        <v>11</v>
      </c>
      <c r="F486" s="1">
        <v>28</v>
      </c>
      <c r="G486" s="1" t="s">
        <v>7</v>
      </c>
      <c r="H486" s="1" t="s">
        <v>3</v>
      </c>
    </row>
    <row r="487" spans="1:8" x14ac:dyDescent="0.3">
      <c r="A487" s="1" t="s">
        <v>366</v>
      </c>
      <c r="B487" s="1" t="s">
        <v>490</v>
      </c>
      <c r="C487" s="1">
        <v>101</v>
      </c>
      <c r="D487" s="1">
        <v>77</v>
      </c>
      <c r="E487" s="1">
        <v>5</v>
      </c>
      <c r="F487" s="1">
        <v>19</v>
      </c>
      <c r="G487" s="1" t="s">
        <v>1</v>
      </c>
      <c r="H487" s="1" t="s">
        <v>3</v>
      </c>
    </row>
    <row r="488" spans="1:8" x14ac:dyDescent="0.3">
      <c r="A488" s="1" t="s">
        <v>366</v>
      </c>
      <c r="B488" s="1" t="s">
        <v>491</v>
      </c>
      <c r="C488" s="1">
        <v>126</v>
      </c>
      <c r="D488" s="1">
        <v>102</v>
      </c>
      <c r="E488" s="1">
        <v>4</v>
      </c>
      <c r="F488" s="1">
        <v>20</v>
      </c>
      <c r="G488" s="1" t="s">
        <v>1</v>
      </c>
      <c r="H488" s="1" t="s">
        <v>3</v>
      </c>
    </row>
    <row r="489" spans="1:8" x14ac:dyDescent="0.3">
      <c r="A489" s="1" t="s">
        <v>366</v>
      </c>
      <c r="B489" s="1" t="s">
        <v>492</v>
      </c>
      <c r="C489" s="1">
        <v>115</v>
      </c>
      <c r="D489" s="1">
        <v>94</v>
      </c>
      <c r="E489" s="1">
        <v>7</v>
      </c>
      <c r="F489" s="1">
        <v>14</v>
      </c>
      <c r="G489" s="1" t="s">
        <v>1</v>
      </c>
      <c r="H489" s="1" t="s">
        <v>3</v>
      </c>
    </row>
    <row r="490" spans="1:8" x14ac:dyDescent="0.3">
      <c r="A490" s="1" t="s">
        <v>366</v>
      </c>
      <c r="B490" s="1" t="s">
        <v>493</v>
      </c>
      <c r="C490" s="1">
        <v>79</v>
      </c>
      <c r="D490" s="1">
        <v>61</v>
      </c>
      <c r="E490" s="1">
        <v>4</v>
      </c>
      <c r="F490" s="1">
        <v>14</v>
      </c>
      <c r="G490" s="1" t="s">
        <v>1</v>
      </c>
      <c r="H490" s="1" t="s">
        <v>3</v>
      </c>
    </row>
    <row r="491" spans="1:8" x14ac:dyDescent="0.3">
      <c r="A491" s="1" t="s">
        <v>366</v>
      </c>
      <c r="B491" s="1" t="s">
        <v>494</v>
      </c>
      <c r="C491" s="1">
        <v>150</v>
      </c>
      <c r="D491" s="1">
        <v>123</v>
      </c>
      <c r="E491" s="1">
        <v>6</v>
      </c>
      <c r="F491" s="1">
        <v>21</v>
      </c>
      <c r="G491" s="1" t="s">
        <v>1</v>
      </c>
      <c r="H491" s="1" t="s">
        <v>3</v>
      </c>
    </row>
    <row r="492" spans="1:8" x14ac:dyDescent="0.3">
      <c r="A492" s="1" t="s">
        <v>366</v>
      </c>
      <c r="B492" s="1" t="s">
        <v>495</v>
      </c>
      <c r="C492" s="1">
        <v>118</v>
      </c>
      <c r="D492" s="1">
        <v>90</v>
      </c>
      <c r="E492" s="1">
        <v>5</v>
      </c>
      <c r="F492" s="1">
        <v>23</v>
      </c>
      <c r="G492" s="1" t="s">
        <v>1</v>
      </c>
      <c r="H492" s="1" t="s">
        <v>3</v>
      </c>
    </row>
    <row r="493" spans="1:8" x14ac:dyDescent="0.3">
      <c r="A493" s="1" t="s">
        <v>366</v>
      </c>
      <c r="B493" s="1" t="s">
        <v>496</v>
      </c>
      <c r="C493" s="1">
        <v>157</v>
      </c>
      <c r="D493" s="1">
        <v>128</v>
      </c>
      <c r="E493" s="1">
        <v>5</v>
      </c>
      <c r="F493" s="1">
        <v>24</v>
      </c>
      <c r="G493" s="1" t="s">
        <v>1</v>
      </c>
      <c r="H493" s="1" t="s">
        <v>3</v>
      </c>
    </row>
    <row r="494" spans="1:8" x14ac:dyDescent="0.3">
      <c r="A494" s="1" t="s">
        <v>366</v>
      </c>
      <c r="B494" s="1" t="s">
        <v>497</v>
      </c>
      <c r="C494" s="1">
        <v>322</v>
      </c>
      <c r="D494" s="1">
        <v>294</v>
      </c>
      <c r="E494" s="1">
        <v>7</v>
      </c>
      <c r="F494" s="1">
        <v>21</v>
      </c>
      <c r="G494" s="1" t="s">
        <v>7</v>
      </c>
      <c r="H494" s="1" t="s">
        <v>3</v>
      </c>
    </row>
    <row r="495" spans="1:8" x14ac:dyDescent="0.3">
      <c r="A495" s="1" t="s">
        <v>366</v>
      </c>
      <c r="B495" s="1" t="s">
        <v>498</v>
      </c>
      <c r="C495" s="1">
        <v>171</v>
      </c>
      <c r="D495" s="1">
        <v>140</v>
      </c>
      <c r="E495" s="1">
        <v>7</v>
      </c>
      <c r="F495" s="1">
        <v>24</v>
      </c>
      <c r="G495" s="1" t="s">
        <v>1</v>
      </c>
      <c r="H495" s="1" t="s">
        <v>3</v>
      </c>
    </row>
    <row r="496" spans="1:8" x14ac:dyDescent="0.3">
      <c r="A496" s="1" t="s">
        <v>366</v>
      </c>
      <c r="B496" s="1" t="s">
        <v>499</v>
      </c>
      <c r="C496" s="1">
        <v>120</v>
      </c>
      <c r="D496" s="1">
        <v>96</v>
      </c>
      <c r="E496" s="1">
        <v>6</v>
      </c>
      <c r="F496" s="1">
        <v>18</v>
      </c>
      <c r="G496" s="1" t="s">
        <v>1</v>
      </c>
      <c r="H496" s="1" t="s">
        <v>3</v>
      </c>
    </row>
    <row r="497" spans="1:8" x14ac:dyDescent="0.3">
      <c r="A497" s="1" t="s">
        <v>366</v>
      </c>
      <c r="B497" s="1" t="s">
        <v>500</v>
      </c>
      <c r="C497" s="1">
        <v>138</v>
      </c>
      <c r="D497" s="1">
        <v>107</v>
      </c>
      <c r="E497" s="1">
        <v>9</v>
      </c>
      <c r="F497" s="1">
        <v>22</v>
      </c>
      <c r="G497" s="1" t="s">
        <v>1</v>
      </c>
      <c r="H497" s="1" t="s">
        <v>3</v>
      </c>
    </row>
    <row r="498" spans="1:8" x14ac:dyDescent="0.3">
      <c r="A498" s="1" t="s">
        <v>366</v>
      </c>
      <c r="B498" s="1" t="s">
        <v>501</v>
      </c>
      <c r="C498" s="1">
        <v>148</v>
      </c>
      <c r="D498" s="1">
        <v>124</v>
      </c>
      <c r="E498" s="1">
        <v>3</v>
      </c>
      <c r="F498" s="1">
        <v>21</v>
      </c>
      <c r="G498" s="1" t="s">
        <v>1</v>
      </c>
      <c r="H498" s="1" t="s">
        <v>3</v>
      </c>
    </row>
    <row r="499" spans="1:8" x14ac:dyDescent="0.3">
      <c r="A499" s="1" t="s">
        <v>366</v>
      </c>
      <c r="B499" s="1" t="s">
        <v>502</v>
      </c>
      <c r="C499" s="1">
        <v>145</v>
      </c>
      <c r="D499" s="1">
        <v>120</v>
      </c>
      <c r="E499" s="1">
        <v>6</v>
      </c>
      <c r="F499" s="1">
        <v>19</v>
      </c>
      <c r="G499" s="1" t="s">
        <v>1</v>
      </c>
      <c r="H499" s="1" t="s">
        <v>3</v>
      </c>
    </row>
    <row r="500" spans="1:8" x14ac:dyDescent="0.3">
      <c r="A500" s="1" t="s">
        <v>366</v>
      </c>
      <c r="B500" s="1" t="s">
        <v>503</v>
      </c>
      <c r="C500" s="1">
        <v>107</v>
      </c>
      <c r="D500" s="1">
        <v>87</v>
      </c>
      <c r="E500" s="1">
        <v>6</v>
      </c>
      <c r="F500" s="1">
        <v>14</v>
      </c>
      <c r="G500" s="1" t="s">
        <v>1</v>
      </c>
      <c r="H500" s="1" t="s">
        <v>3</v>
      </c>
    </row>
    <row r="501" spans="1:8" x14ac:dyDescent="0.3">
      <c r="A501" s="1" t="s">
        <v>366</v>
      </c>
      <c r="B501" s="1" t="s">
        <v>504</v>
      </c>
      <c r="C501" s="1">
        <v>119</v>
      </c>
      <c r="D501" s="1">
        <v>98</v>
      </c>
      <c r="E501" s="1">
        <v>6</v>
      </c>
      <c r="F501" s="1">
        <v>15</v>
      </c>
      <c r="G501" s="1" t="s">
        <v>1</v>
      </c>
      <c r="H501" s="1" t="s">
        <v>3</v>
      </c>
    </row>
    <row r="502" spans="1:8" x14ac:dyDescent="0.3">
      <c r="A502" s="1" t="s">
        <v>366</v>
      </c>
      <c r="B502" s="1" t="s">
        <v>505</v>
      </c>
      <c r="C502" s="1">
        <v>202</v>
      </c>
      <c r="D502" s="1">
        <v>170</v>
      </c>
      <c r="E502" s="1">
        <v>6</v>
      </c>
      <c r="F502" s="1">
        <v>26</v>
      </c>
      <c r="G502" s="1" t="s">
        <v>1</v>
      </c>
      <c r="H502" s="1" t="s">
        <v>3</v>
      </c>
    </row>
    <row r="503" spans="1:8" x14ac:dyDescent="0.3">
      <c r="A503" s="1" t="s">
        <v>366</v>
      </c>
      <c r="B503" s="1" t="s">
        <v>506</v>
      </c>
      <c r="C503" s="1">
        <v>188</v>
      </c>
      <c r="D503" s="1">
        <v>158</v>
      </c>
      <c r="E503" s="1">
        <v>7</v>
      </c>
      <c r="F503" s="1">
        <v>23</v>
      </c>
      <c r="G503" s="1" t="s">
        <v>1</v>
      </c>
      <c r="H503" s="1" t="s">
        <v>3</v>
      </c>
    </row>
    <row r="504" spans="1:8" x14ac:dyDescent="0.3">
      <c r="A504" s="1" t="s">
        <v>366</v>
      </c>
      <c r="B504" s="1" t="s">
        <v>507</v>
      </c>
      <c r="C504" s="1">
        <v>160</v>
      </c>
      <c r="D504" s="1">
        <v>135</v>
      </c>
      <c r="E504" s="1">
        <v>5</v>
      </c>
      <c r="F504" s="1">
        <v>20</v>
      </c>
      <c r="G504" s="1" t="s">
        <v>1</v>
      </c>
      <c r="H504" s="1" t="s">
        <v>3</v>
      </c>
    </row>
    <row r="505" spans="1:8" x14ac:dyDescent="0.3">
      <c r="A505" s="1" t="s">
        <v>366</v>
      </c>
      <c r="B505" s="1" t="s">
        <v>508</v>
      </c>
      <c r="C505" s="1">
        <v>164</v>
      </c>
      <c r="D505" s="1">
        <v>137</v>
      </c>
      <c r="E505" s="1">
        <v>4</v>
      </c>
      <c r="F505" s="1">
        <v>23</v>
      </c>
      <c r="G505" s="1" t="s">
        <v>1</v>
      </c>
      <c r="H505" s="1" t="s">
        <v>3</v>
      </c>
    </row>
    <row r="506" spans="1:8" x14ac:dyDescent="0.3">
      <c r="A506" s="1" t="s">
        <v>366</v>
      </c>
      <c r="B506" s="1" t="s">
        <v>509</v>
      </c>
      <c r="C506" s="1">
        <v>158</v>
      </c>
      <c r="D506" s="1">
        <v>130</v>
      </c>
      <c r="E506" s="1">
        <v>5</v>
      </c>
      <c r="F506" s="1">
        <v>23</v>
      </c>
      <c r="G506" s="1" t="s">
        <v>1</v>
      </c>
      <c r="H506" s="1" t="s">
        <v>3</v>
      </c>
    </row>
    <row r="507" spans="1:8" x14ac:dyDescent="0.3">
      <c r="A507" s="1" t="s">
        <v>366</v>
      </c>
      <c r="B507" s="1" t="s">
        <v>510</v>
      </c>
      <c r="C507" s="1">
        <v>186</v>
      </c>
      <c r="D507" s="1">
        <v>151</v>
      </c>
      <c r="E507" s="1">
        <v>8</v>
      </c>
      <c r="F507" s="1">
        <v>27</v>
      </c>
      <c r="G507" s="1" t="s">
        <v>1</v>
      </c>
      <c r="H507" s="1" t="s">
        <v>3</v>
      </c>
    </row>
    <row r="508" spans="1:8" x14ac:dyDescent="0.3">
      <c r="A508" s="1" t="s">
        <v>366</v>
      </c>
      <c r="B508" s="1" t="s">
        <v>511</v>
      </c>
      <c r="C508" s="1">
        <v>190</v>
      </c>
      <c r="D508" s="1">
        <v>158</v>
      </c>
      <c r="E508" s="1">
        <v>4</v>
      </c>
      <c r="F508" s="1">
        <v>28</v>
      </c>
      <c r="G508" s="1" t="s">
        <v>1</v>
      </c>
      <c r="H508" s="1" t="s">
        <v>3</v>
      </c>
    </row>
    <row r="509" spans="1:8" x14ac:dyDescent="0.3">
      <c r="A509" s="1" t="s">
        <v>366</v>
      </c>
      <c r="B509" s="1" t="s">
        <v>512</v>
      </c>
      <c r="C509" s="1">
        <v>131</v>
      </c>
      <c r="D509" s="1">
        <v>104</v>
      </c>
      <c r="E509" s="1">
        <v>3</v>
      </c>
      <c r="F509" s="1">
        <v>24</v>
      </c>
      <c r="G509" s="1" t="s">
        <v>1</v>
      </c>
      <c r="H509" s="1" t="s">
        <v>3</v>
      </c>
    </row>
    <row r="510" spans="1:8" x14ac:dyDescent="0.3">
      <c r="A510" s="1" t="s">
        <v>366</v>
      </c>
      <c r="B510" s="1" t="s">
        <v>513</v>
      </c>
      <c r="C510" s="1">
        <v>156</v>
      </c>
      <c r="D510" s="1">
        <v>131</v>
      </c>
      <c r="E510" s="1">
        <v>4</v>
      </c>
      <c r="F510" s="1">
        <v>21</v>
      </c>
      <c r="G510" s="1" t="s">
        <v>1</v>
      </c>
      <c r="H510" s="1" t="s">
        <v>3</v>
      </c>
    </row>
    <row r="511" spans="1:8" x14ac:dyDescent="0.3">
      <c r="A511" s="1" t="s">
        <v>514</v>
      </c>
      <c r="B511" s="1" t="s">
        <v>515</v>
      </c>
      <c r="C511" s="1">
        <v>144</v>
      </c>
      <c r="D511" s="1">
        <v>119</v>
      </c>
      <c r="E511" s="1">
        <v>6</v>
      </c>
      <c r="F511" s="1">
        <v>19</v>
      </c>
      <c r="G511" s="1" t="s">
        <v>1</v>
      </c>
      <c r="H511" s="1" t="s">
        <v>3</v>
      </c>
    </row>
    <row r="512" spans="1:8" x14ac:dyDescent="0.3">
      <c r="A512" s="1" t="s">
        <v>514</v>
      </c>
      <c r="B512" s="1" t="s">
        <v>516</v>
      </c>
      <c r="C512" s="1">
        <v>270</v>
      </c>
      <c r="D512" s="1">
        <v>229</v>
      </c>
      <c r="E512" s="1">
        <v>7</v>
      </c>
      <c r="F512" s="1">
        <v>34</v>
      </c>
      <c r="G512" s="1" t="s">
        <v>1</v>
      </c>
      <c r="H512" s="1" t="s">
        <v>3</v>
      </c>
    </row>
    <row r="513" spans="1:8" x14ac:dyDescent="0.3">
      <c r="A513" s="1" t="s">
        <v>514</v>
      </c>
      <c r="B513" s="1" t="s">
        <v>517</v>
      </c>
      <c r="C513" s="1">
        <v>75</v>
      </c>
      <c r="D513" s="1">
        <v>58</v>
      </c>
      <c r="E513" s="1">
        <v>3</v>
      </c>
      <c r="F513" s="1">
        <v>14</v>
      </c>
      <c r="G513" s="1" t="s">
        <v>1</v>
      </c>
      <c r="H513" s="1" t="s">
        <v>3</v>
      </c>
    </row>
    <row r="514" spans="1:8" x14ac:dyDescent="0.3">
      <c r="A514" s="1" t="s">
        <v>514</v>
      </c>
      <c r="B514" s="1" t="s">
        <v>518</v>
      </c>
      <c r="C514" s="1">
        <v>120</v>
      </c>
      <c r="D514" s="1">
        <v>100</v>
      </c>
      <c r="E514" s="1">
        <v>4</v>
      </c>
      <c r="F514" s="1">
        <v>16</v>
      </c>
      <c r="G514" s="1" t="s">
        <v>7</v>
      </c>
      <c r="H514" s="1" t="s">
        <v>3</v>
      </c>
    </row>
    <row r="515" spans="1:8" x14ac:dyDescent="0.3">
      <c r="A515" s="1" t="s">
        <v>514</v>
      </c>
      <c r="B515" s="1" t="s">
        <v>519</v>
      </c>
      <c r="C515" s="1">
        <v>33</v>
      </c>
      <c r="D515" s="1">
        <v>24</v>
      </c>
      <c r="E515" s="1">
        <v>2</v>
      </c>
      <c r="F515" s="1">
        <v>7</v>
      </c>
      <c r="G515" s="1" t="s">
        <v>1</v>
      </c>
      <c r="H515" s="1" t="s">
        <v>3</v>
      </c>
    </row>
    <row r="516" spans="1:8" x14ac:dyDescent="0.3">
      <c r="A516" s="1" t="s">
        <v>514</v>
      </c>
      <c r="B516" s="1" t="s">
        <v>520</v>
      </c>
      <c r="C516" s="1">
        <v>91</v>
      </c>
      <c r="D516" s="1">
        <v>76</v>
      </c>
      <c r="E516" s="1">
        <v>5</v>
      </c>
      <c r="F516" s="1">
        <v>10</v>
      </c>
      <c r="G516" s="1" t="s">
        <v>7</v>
      </c>
      <c r="H516" s="1" t="s">
        <v>3</v>
      </c>
    </row>
    <row r="517" spans="1:8" x14ac:dyDescent="0.3">
      <c r="A517" s="1" t="s">
        <v>514</v>
      </c>
      <c r="B517" s="1" t="s">
        <v>521</v>
      </c>
      <c r="C517" s="1">
        <v>241</v>
      </c>
      <c r="D517" s="1">
        <v>212</v>
      </c>
      <c r="E517" s="1">
        <v>6</v>
      </c>
      <c r="F517" s="1">
        <v>23</v>
      </c>
      <c r="G517" s="1" t="s">
        <v>7</v>
      </c>
      <c r="H517" s="1" t="s">
        <v>3</v>
      </c>
    </row>
    <row r="518" spans="1:8" x14ac:dyDescent="0.3">
      <c r="A518" s="1" t="s">
        <v>514</v>
      </c>
      <c r="B518" s="1" t="s">
        <v>522</v>
      </c>
      <c r="C518" s="1">
        <v>354</v>
      </c>
      <c r="D518" s="1">
        <v>321</v>
      </c>
      <c r="E518" s="1">
        <v>7</v>
      </c>
      <c r="F518" s="1">
        <v>26</v>
      </c>
      <c r="G518" s="1" t="s">
        <v>7</v>
      </c>
      <c r="H518" s="1" t="s">
        <v>3</v>
      </c>
    </row>
    <row r="519" spans="1:8" x14ac:dyDescent="0.3">
      <c r="A519" s="1" t="s">
        <v>514</v>
      </c>
      <c r="B519" s="1" t="s">
        <v>523</v>
      </c>
      <c r="C519" s="1">
        <v>197</v>
      </c>
      <c r="D519" s="1">
        <v>179</v>
      </c>
      <c r="E519" s="1">
        <v>4</v>
      </c>
      <c r="F519" s="1">
        <v>14</v>
      </c>
      <c r="G519" s="1" t="s">
        <v>7</v>
      </c>
      <c r="H519" s="1" t="s">
        <v>3</v>
      </c>
    </row>
    <row r="520" spans="1:8" x14ac:dyDescent="0.3">
      <c r="A520" s="1" t="s">
        <v>514</v>
      </c>
      <c r="B520" s="1" t="s">
        <v>524</v>
      </c>
      <c r="C520" s="1">
        <v>147</v>
      </c>
      <c r="D520" s="1">
        <v>126</v>
      </c>
      <c r="E520" s="1">
        <v>4</v>
      </c>
      <c r="F520" s="1">
        <v>17</v>
      </c>
      <c r="G520" s="1" t="s">
        <v>1</v>
      </c>
      <c r="H520" s="1" t="s">
        <v>3</v>
      </c>
    </row>
    <row r="521" spans="1:8" x14ac:dyDescent="0.3">
      <c r="A521" s="1" t="s">
        <v>514</v>
      </c>
      <c r="B521" s="1" t="s">
        <v>525</v>
      </c>
      <c r="C521" s="1">
        <v>172</v>
      </c>
      <c r="D521" s="1">
        <v>156</v>
      </c>
      <c r="E521" s="1">
        <v>4</v>
      </c>
      <c r="F521" s="1">
        <v>12</v>
      </c>
      <c r="G521" s="1" t="s">
        <v>7</v>
      </c>
      <c r="H521" s="1" t="s">
        <v>3</v>
      </c>
    </row>
    <row r="522" spans="1:8" x14ac:dyDescent="0.3">
      <c r="A522" s="1" t="s">
        <v>514</v>
      </c>
      <c r="B522" s="1" t="s">
        <v>526</v>
      </c>
      <c r="C522" s="1">
        <v>263</v>
      </c>
      <c r="D522" s="1">
        <v>231</v>
      </c>
      <c r="E522" s="1">
        <v>8</v>
      </c>
      <c r="F522" s="1">
        <v>24</v>
      </c>
      <c r="G522" s="1" t="s">
        <v>7</v>
      </c>
      <c r="H522" s="1" t="s">
        <v>3</v>
      </c>
    </row>
    <row r="523" spans="1:8" x14ac:dyDescent="0.3">
      <c r="A523" s="1" t="s">
        <v>514</v>
      </c>
      <c r="B523" s="1" t="s">
        <v>527</v>
      </c>
      <c r="C523" s="1">
        <v>76</v>
      </c>
      <c r="D523" s="1">
        <v>61</v>
      </c>
      <c r="E523" s="1">
        <v>3</v>
      </c>
      <c r="F523" s="1">
        <v>12</v>
      </c>
      <c r="G523" s="1" t="s">
        <v>7</v>
      </c>
      <c r="H523" s="1" t="s">
        <v>3</v>
      </c>
    </row>
    <row r="524" spans="1:8" x14ac:dyDescent="0.3">
      <c r="A524" s="1" t="s">
        <v>514</v>
      </c>
      <c r="B524" s="1" t="s">
        <v>528</v>
      </c>
      <c r="C524" s="1">
        <v>45</v>
      </c>
      <c r="D524" s="1">
        <v>36</v>
      </c>
      <c r="E524" s="1">
        <v>1</v>
      </c>
      <c r="F524" s="1">
        <v>8</v>
      </c>
      <c r="G524" s="1" t="s">
        <v>1</v>
      </c>
      <c r="H524" s="1" t="s">
        <v>3</v>
      </c>
    </row>
    <row r="525" spans="1:8" x14ac:dyDescent="0.3">
      <c r="A525" s="1" t="s">
        <v>514</v>
      </c>
      <c r="B525" s="1" t="s">
        <v>529</v>
      </c>
      <c r="C525" s="1">
        <v>130</v>
      </c>
      <c r="D525" s="1">
        <v>112</v>
      </c>
      <c r="E525" s="1">
        <v>3</v>
      </c>
      <c r="F525" s="1">
        <v>15</v>
      </c>
      <c r="G525" s="1" t="s">
        <v>1</v>
      </c>
      <c r="H525" s="1" t="s">
        <v>3</v>
      </c>
    </row>
    <row r="526" spans="1:8" x14ac:dyDescent="0.3">
      <c r="A526" s="1" t="s">
        <v>514</v>
      </c>
      <c r="B526" s="1" t="s">
        <v>530</v>
      </c>
      <c r="C526" s="1">
        <v>158</v>
      </c>
      <c r="D526" s="1">
        <v>142</v>
      </c>
      <c r="E526" s="1">
        <v>4</v>
      </c>
      <c r="F526" s="1">
        <v>12</v>
      </c>
      <c r="G526" s="1" t="s">
        <v>1</v>
      </c>
      <c r="H526" s="1" t="s">
        <v>3</v>
      </c>
    </row>
    <row r="527" spans="1:8" x14ac:dyDescent="0.3">
      <c r="A527" s="1" t="s">
        <v>514</v>
      </c>
      <c r="B527" s="1" t="s">
        <v>531</v>
      </c>
      <c r="C527" s="1">
        <v>213</v>
      </c>
      <c r="D527" s="1">
        <v>186</v>
      </c>
      <c r="E527" s="1">
        <v>4</v>
      </c>
      <c r="F527" s="1">
        <v>23</v>
      </c>
      <c r="G527" s="1" t="s">
        <v>1</v>
      </c>
      <c r="H527" s="1" t="s">
        <v>3</v>
      </c>
    </row>
    <row r="528" spans="1:8" x14ac:dyDescent="0.3">
      <c r="A528" s="1" t="s">
        <v>514</v>
      </c>
      <c r="B528" s="1" t="s">
        <v>532</v>
      </c>
      <c r="C528" s="1">
        <v>135</v>
      </c>
      <c r="D528" s="1">
        <v>117</v>
      </c>
      <c r="E528" s="1">
        <v>3</v>
      </c>
      <c r="F528" s="1">
        <v>15</v>
      </c>
      <c r="G528" s="1" t="s">
        <v>1</v>
      </c>
      <c r="H528" s="1" t="s">
        <v>3</v>
      </c>
    </row>
    <row r="529" spans="1:8" x14ac:dyDescent="0.3">
      <c r="A529" s="1" t="s">
        <v>514</v>
      </c>
      <c r="B529" s="1" t="s">
        <v>533</v>
      </c>
      <c r="C529" s="1">
        <v>133</v>
      </c>
      <c r="D529" s="1">
        <v>112</v>
      </c>
      <c r="E529" s="1">
        <v>5</v>
      </c>
      <c r="F529" s="1">
        <v>16</v>
      </c>
      <c r="G529" s="1" t="s">
        <v>1</v>
      </c>
      <c r="H529" s="1" t="s">
        <v>3</v>
      </c>
    </row>
    <row r="530" spans="1:8" x14ac:dyDescent="0.3">
      <c r="A530" s="1" t="s">
        <v>514</v>
      </c>
      <c r="B530" s="1" t="s">
        <v>534</v>
      </c>
      <c r="C530" s="1">
        <v>107</v>
      </c>
      <c r="D530" s="1">
        <v>90</v>
      </c>
      <c r="E530" s="1">
        <v>4</v>
      </c>
      <c r="F530" s="1">
        <v>13</v>
      </c>
      <c r="G530" s="1" t="s">
        <v>1</v>
      </c>
      <c r="H530" s="1" t="s">
        <v>3</v>
      </c>
    </row>
    <row r="531" spans="1:8" x14ac:dyDescent="0.3">
      <c r="A531" s="1" t="s">
        <v>514</v>
      </c>
      <c r="B531" s="1" t="s">
        <v>535</v>
      </c>
      <c r="C531" s="1">
        <v>143</v>
      </c>
      <c r="D531" s="1">
        <v>125</v>
      </c>
      <c r="E531" s="1">
        <v>3</v>
      </c>
      <c r="F531" s="1">
        <v>15</v>
      </c>
      <c r="G531" s="1" t="s">
        <v>1</v>
      </c>
      <c r="H531" s="1" t="s">
        <v>3</v>
      </c>
    </row>
    <row r="532" spans="1:8" x14ac:dyDescent="0.3">
      <c r="A532" s="1" t="s">
        <v>514</v>
      </c>
      <c r="B532" s="1" t="s">
        <v>536</v>
      </c>
      <c r="C532" s="1">
        <v>271</v>
      </c>
      <c r="D532" s="1">
        <v>243</v>
      </c>
      <c r="E532" s="1">
        <v>6</v>
      </c>
      <c r="F532" s="1">
        <v>22</v>
      </c>
      <c r="G532" s="1" t="s">
        <v>7</v>
      </c>
      <c r="H532" s="1" t="s">
        <v>3</v>
      </c>
    </row>
    <row r="533" spans="1:8" x14ac:dyDescent="0.3">
      <c r="A533" s="1" t="s">
        <v>514</v>
      </c>
      <c r="B533" s="1" t="s">
        <v>537</v>
      </c>
      <c r="C533" s="1">
        <v>26</v>
      </c>
      <c r="D533" s="1">
        <v>18</v>
      </c>
      <c r="E533" s="1">
        <v>2</v>
      </c>
      <c r="F533" s="1">
        <v>6</v>
      </c>
      <c r="G533" s="1" t="s">
        <v>1</v>
      </c>
      <c r="H533" s="1" t="s">
        <v>3</v>
      </c>
    </row>
    <row r="534" spans="1:8" x14ac:dyDescent="0.3">
      <c r="A534" s="1" t="s">
        <v>514</v>
      </c>
      <c r="B534" s="1" t="s">
        <v>538</v>
      </c>
      <c r="C534" s="1">
        <v>65</v>
      </c>
      <c r="D534" s="1">
        <v>49</v>
      </c>
      <c r="E534" s="1">
        <v>3</v>
      </c>
      <c r="F534" s="1">
        <v>13</v>
      </c>
      <c r="G534" s="1" t="s">
        <v>1</v>
      </c>
      <c r="H534" s="1" t="s">
        <v>3</v>
      </c>
    </row>
    <row r="535" spans="1:8" x14ac:dyDescent="0.3">
      <c r="A535" s="1" t="s">
        <v>514</v>
      </c>
      <c r="B535" s="1" t="s">
        <v>539</v>
      </c>
      <c r="C535" s="1">
        <v>128</v>
      </c>
      <c r="D535" s="1">
        <v>108</v>
      </c>
      <c r="E535" s="1">
        <v>4</v>
      </c>
      <c r="F535" s="1">
        <v>16</v>
      </c>
      <c r="G535" s="1" t="s">
        <v>1</v>
      </c>
      <c r="H535" s="1" t="s">
        <v>3</v>
      </c>
    </row>
    <row r="536" spans="1:8" x14ac:dyDescent="0.3">
      <c r="A536" s="1" t="s">
        <v>514</v>
      </c>
      <c r="B536" s="1" t="s">
        <v>540</v>
      </c>
      <c r="C536" s="1">
        <v>200</v>
      </c>
      <c r="D536" s="1">
        <v>177</v>
      </c>
      <c r="E536" s="1">
        <v>4</v>
      </c>
      <c r="F536" s="1">
        <v>19</v>
      </c>
      <c r="G536" s="1" t="s">
        <v>1</v>
      </c>
      <c r="H536" s="1" t="s">
        <v>3</v>
      </c>
    </row>
    <row r="537" spans="1:8" x14ac:dyDescent="0.3">
      <c r="A537" s="1" t="s">
        <v>514</v>
      </c>
      <c r="B537" s="1" t="s">
        <v>541</v>
      </c>
      <c r="C537" s="1">
        <v>214</v>
      </c>
      <c r="D537" s="1">
        <v>189</v>
      </c>
      <c r="E537" s="1">
        <v>4</v>
      </c>
      <c r="F537" s="1">
        <v>21</v>
      </c>
      <c r="G537" s="1" t="s">
        <v>1</v>
      </c>
      <c r="H537" s="1" t="s">
        <v>3</v>
      </c>
    </row>
    <row r="538" spans="1:8" x14ac:dyDescent="0.3">
      <c r="A538" s="1" t="s">
        <v>514</v>
      </c>
      <c r="B538" s="1" t="s">
        <v>542</v>
      </c>
      <c r="C538" s="1">
        <v>48</v>
      </c>
      <c r="D538" s="1">
        <v>37</v>
      </c>
      <c r="E538" s="1">
        <v>2</v>
      </c>
      <c r="F538" s="1">
        <v>9</v>
      </c>
      <c r="G538" s="1" t="s">
        <v>1</v>
      </c>
      <c r="H538" s="1" t="s">
        <v>3</v>
      </c>
    </row>
    <row r="539" spans="1:8" x14ac:dyDescent="0.3">
      <c r="A539" s="1" t="s">
        <v>514</v>
      </c>
      <c r="B539" s="1" t="s">
        <v>543</v>
      </c>
      <c r="C539" s="1">
        <v>138</v>
      </c>
      <c r="D539" s="1">
        <v>117</v>
      </c>
      <c r="E539" s="1">
        <v>4</v>
      </c>
      <c r="F539" s="1">
        <v>17</v>
      </c>
      <c r="G539" s="1" t="s">
        <v>1</v>
      </c>
      <c r="H539" s="1" t="s">
        <v>3</v>
      </c>
    </row>
    <row r="540" spans="1:8" x14ac:dyDescent="0.3">
      <c r="A540" s="1" t="s">
        <v>514</v>
      </c>
      <c r="B540" s="1" t="s">
        <v>544</v>
      </c>
      <c r="C540" s="1">
        <v>192</v>
      </c>
      <c r="D540" s="1">
        <v>175</v>
      </c>
      <c r="E540" s="1">
        <v>1</v>
      </c>
      <c r="F540" s="1">
        <v>16</v>
      </c>
      <c r="G540" s="1" t="s">
        <v>7</v>
      </c>
      <c r="H540" s="1" t="s">
        <v>3</v>
      </c>
    </row>
    <row r="541" spans="1:8" x14ac:dyDescent="0.3">
      <c r="A541" s="1" t="s">
        <v>514</v>
      </c>
      <c r="B541" s="1" t="s">
        <v>545</v>
      </c>
      <c r="C541" s="1">
        <v>228</v>
      </c>
      <c r="D541" s="1">
        <v>210</v>
      </c>
      <c r="E541" s="1">
        <v>4</v>
      </c>
      <c r="F541" s="1">
        <v>14</v>
      </c>
      <c r="G541" s="1" t="s">
        <v>7</v>
      </c>
      <c r="H541" s="1" t="s">
        <v>3</v>
      </c>
    </row>
    <row r="542" spans="1:8" x14ac:dyDescent="0.3">
      <c r="A542" s="1" t="s">
        <v>514</v>
      </c>
      <c r="B542" s="1" t="s">
        <v>546</v>
      </c>
      <c r="C542" s="1">
        <v>13</v>
      </c>
      <c r="D542" s="1">
        <v>10</v>
      </c>
      <c r="E542" s="1">
        <v>2</v>
      </c>
      <c r="F542" s="1">
        <v>1</v>
      </c>
      <c r="G542" s="1" t="s">
        <v>7</v>
      </c>
      <c r="H542" s="1" t="s">
        <v>3</v>
      </c>
    </row>
    <row r="543" spans="1:8" x14ac:dyDescent="0.3">
      <c r="A543" s="1" t="s">
        <v>514</v>
      </c>
      <c r="B543" s="1" t="s">
        <v>547</v>
      </c>
      <c r="C543" s="1">
        <v>153</v>
      </c>
      <c r="D543" s="1">
        <v>128</v>
      </c>
      <c r="E543" s="1">
        <v>6</v>
      </c>
      <c r="F543" s="1">
        <v>19</v>
      </c>
      <c r="G543" s="1" t="s">
        <v>1</v>
      </c>
      <c r="H543" s="1" t="s">
        <v>3</v>
      </c>
    </row>
    <row r="544" spans="1:8" x14ac:dyDescent="0.3">
      <c r="A544" s="1" t="s">
        <v>514</v>
      </c>
      <c r="B544" s="1" t="s">
        <v>548</v>
      </c>
      <c r="C544" s="1">
        <v>172</v>
      </c>
      <c r="D544" s="1">
        <v>143</v>
      </c>
      <c r="E544" s="1">
        <v>7</v>
      </c>
      <c r="F544" s="1">
        <v>22</v>
      </c>
      <c r="G544" s="1" t="s">
        <v>1</v>
      </c>
      <c r="H544" s="1" t="s">
        <v>3</v>
      </c>
    </row>
    <row r="545" spans="1:8" x14ac:dyDescent="0.3">
      <c r="A545" s="1" t="s">
        <v>514</v>
      </c>
      <c r="B545" s="1" t="s">
        <v>549</v>
      </c>
      <c r="C545" s="1">
        <v>143</v>
      </c>
      <c r="D545" s="1">
        <v>125</v>
      </c>
      <c r="E545" s="1">
        <v>4</v>
      </c>
      <c r="F545" s="1">
        <v>14</v>
      </c>
      <c r="G545" s="1" t="s">
        <v>1</v>
      </c>
      <c r="H545" s="1" t="s">
        <v>3</v>
      </c>
    </row>
    <row r="546" spans="1:8" x14ac:dyDescent="0.3">
      <c r="A546" s="1" t="s">
        <v>514</v>
      </c>
      <c r="B546" s="1" t="s">
        <v>550</v>
      </c>
      <c r="C546" s="1">
        <v>183</v>
      </c>
      <c r="D546" s="1">
        <v>148</v>
      </c>
      <c r="E546" s="1">
        <v>8</v>
      </c>
      <c r="F546" s="1">
        <v>27</v>
      </c>
      <c r="G546" s="1" t="s">
        <v>1</v>
      </c>
      <c r="H546" s="1" t="s">
        <v>3</v>
      </c>
    </row>
    <row r="547" spans="1:8" x14ac:dyDescent="0.3">
      <c r="A547" s="1" t="s">
        <v>514</v>
      </c>
      <c r="B547" s="1" t="s">
        <v>551</v>
      </c>
      <c r="C547" s="1">
        <v>139</v>
      </c>
      <c r="D547" s="1">
        <v>112</v>
      </c>
      <c r="E547" s="1">
        <v>6</v>
      </c>
      <c r="F547" s="1">
        <v>21</v>
      </c>
      <c r="G547" s="1" t="s">
        <v>1</v>
      </c>
      <c r="H547" s="1" t="s">
        <v>3</v>
      </c>
    </row>
    <row r="548" spans="1:8" x14ac:dyDescent="0.3">
      <c r="A548" s="1" t="s">
        <v>514</v>
      </c>
      <c r="B548" s="1" t="s">
        <v>552</v>
      </c>
      <c r="C548" s="1">
        <v>149</v>
      </c>
      <c r="D548" s="1">
        <v>127</v>
      </c>
      <c r="E548" s="1">
        <v>4</v>
      </c>
      <c r="F548" s="1">
        <v>18</v>
      </c>
      <c r="G548" s="1" t="s">
        <v>7</v>
      </c>
      <c r="H548" s="1" t="s">
        <v>3</v>
      </c>
    </row>
    <row r="549" spans="1:8" x14ac:dyDescent="0.3">
      <c r="A549" s="1" t="s">
        <v>514</v>
      </c>
      <c r="B549" s="1" t="s">
        <v>553</v>
      </c>
      <c r="C549" s="1">
        <v>254</v>
      </c>
      <c r="D549" s="1">
        <v>209</v>
      </c>
      <c r="E549" s="1">
        <v>5</v>
      </c>
      <c r="F549" s="1">
        <v>40</v>
      </c>
      <c r="G549" s="1" t="s">
        <v>1</v>
      </c>
      <c r="H549" s="1" t="s">
        <v>3</v>
      </c>
    </row>
    <row r="550" spans="1:8" x14ac:dyDescent="0.3">
      <c r="A550" s="1" t="s">
        <v>514</v>
      </c>
      <c r="B550" s="1" t="s">
        <v>554</v>
      </c>
      <c r="C550" s="1">
        <v>350</v>
      </c>
      <c r="D550" s="1">
        <v>314</v>
      </c>
      <c r="E550" s="1">
        <v>6</v>
      </c>
      <c r="F550" s="1">
        <v>30</v>
      </c>
      <c r="G550" s="1" t="s">
        <v>7</v>
      </c>
      <c r="H550" s="1" t="s">
        <v>3</v>
      </c>
    </row>
    <row r="551" spans="1:8" x14ac:dyDescent="0.3">
      <c r="A551" s="1" t="s">
        <v>514</v>
      </c>
      <c r="B551" s="1" t="s">
        <v>555</v>
      </c>
      <c r="C551" s="1">
        <v>166</v>
      </c>
      <c r="D551" s="1">
        <v>138</v>
      </c>
      <c r="E551" s="1">
        <v>6</v>
      </c>
      <c r="F551" s="1">
        <v>22</v>
      </c>
      <c r="G551" s="1" t="s">
        <v>1</v>
      </c>
      <c r="H551" s="1" t="s">
        <v>3</v>
      </c>
    </row>
    <row r="552" spans="1:8" x14ac:dyDescent="0.3">
      <c r="A552" s="1" t="s">
        <v>514</v>
      </c>
      <c r="B552" s="1" t="s">
        <v>556</v>
      </c>
      <c r="C552" s="1">
        <v>142</v>
      </c>
      <c r="D552" s="1">
        <v>112</v>
      </c>
      <c r="E552" s="1">
        <v>6</v>
      </c>
      <c r="F552" s="1">
        <v>24</v>
      </c>
      <c r="G552" s="1" t="s">
        <v>1</v>
      </c>
      <c r="H552" s="1" t="s">
        <v>3</v>
      </c>
    </row>
    <row r="553" spans="1:8" x14ac:dyDescent="0.3">
      <c r="A553" s="1" t="s">
        <v>514</v>
      </c>
      <c r="B553" s="1" t="s">
        <v>557</v>
      </c>
      <c r="C553" s="1">
        <v>384</v>
      </c>
      <c r="D553" s="1">
        <v>330</v>
      </c>
      <c r="E553" s="1">
        <v>8</v>
      </c>
      <c r="F553" s="1">
        <v>46</v>
      </c>
      <c r="G553" s="1" t="s">
        <v>7</v>
      </c>
      <c r="H553" s="1" t="s">
        <v>3</v>
      </c>
    </row>
    <row r="554" spans="1:8" x14ac:dyDescent="0.3">
      <c r="A554" s="1" t="s">
        <v>514</v>
      </c>
      <c r="B554" s="1" t="s">
        <v>558</v>
      </c>
      <c r="C554" s="1">
        <v>176</v>
      </c>
      <c r="D554" s="1">
        <v>149</v>
      </c>
      <c r="E554" s="1">
        <v>3</v>
      </c>
      <c r="F554" s="1">
        <v>24</v>
      </c>
      <c r="G554" s="1" t="s">
        <v>1</v>
      </c>
      <c r="H554" s="1" t="s">
        <v>3</v>
      </c>
    </row>
    <row r="555" spans="1:8" x14ac:dyDescent="0.3">
      <c r="A555" s="1" t="s">
        <v>514</v>
      </c>
      <c r="B555" s="1" t="s">
        <v>559</v>
      </c>
      <c r="C555" s="1">
        <v>246</v>
      </c>
      <c r="D555" s="1">
        <v>214</v>
      </c>
      <c r="E555" s="1">
        <v>5</v>
      </c>
      <c r="F555" s="1">
        <v>27</v>
      </c>
      <c r="G555" s="1" t="s">
        <v>1</v>
      </c>
      <c r="H555" s="1" t="s">
        <v>3</v>
      </c>
    </row>
    <row r="556" spans="1:8" x14ac:dyDescent="0.3">
      <c r="A556" s="1" t="s">
        <v>514</v>
      </c>
      <c r="B556" s="1" t="s">
        <v>560</v>
      </c>
      <c r="C556" s="1">
        <v>101</v>
      </c>
      <c r="D556" s="1">
        <v>85</v>
      </c>
      <c r="E556" s="1">
        <v>3</v>
      </c>
      <c r="F556" s="1">
        <v>13</v>
      </c>
      <c r="G556" s="1" t="s">
        <v>1</v>
      </c>
      <c r="H556" s="1" t="s">
        <v>3</v>
      </c>
    </row>
    <row r="557" spans="1:8" x14ac:dyDescent="0.3">
      <c r="A557" s="1" t="s">
        <v>514</v>
      </c>
      <c r="B557" s="1" t="s">
        <v>561</v>
      </c>
      <c r="C557" s="1">
        <v>104</v>
      </c>
      <c r="D557" s="1">
        <v>85</v>
      </c>
      <c r="E557" s="1">
        <v>5</v>
      </c>
      <c r="F557" s="1">
        <v>14</v>
      </c>
      <c r="G557" s="1" t="s">
        <v>1</v>
      </c>
      <c r="H557" s="1" t="s">
        <v>3</v>
      </c>
    </row>
    <row r="558" spans="1:8" x14ac:dyDescent="0.3">
      <c r="A558" s="1" t="s">
        <v>514</v>
      </c>
      <c r="B558" s="1" t="s">
        <v>562</v>
      </c>
      <c r="C558" s="1">
        <v>297</v>
      </c>
      <c r="D558" s="1">
        <v>269</v>
      </c>
      <c r="E558" s="1">
        <v>7</v>
      </c>
      <c r="F558" s="1">
        <v>21</v>
      </c>
      <c r="G558" s="1" t="s">
        <v>7</v>
      </c>
      <c r="H558" s="1" t="s">
        <v>3</v>
      </c>
    </row>
    <row r="559" spans="1:8" x14ac:dyDescent="0.3">
      <c r="A559" s="1" t="s">
        <v>514</v>
      </c>
      <c r="B559" s="1" t="s">
        <v>563</v>
      </c>
      <c r="C559" s="1">
        <v>137</v>
      </c>
      <c r="D559" s="1">
        <v>119</v>
      </c>
      <c r="E559" s="1">
        <v>5</v>
      </c>
      <c r="F559" s="1">
        <v>13</v>
      </c>
      <c r="G559" s="1" t="s">
        <v>1</v>
      </c>
      <c r="H559" s="1" t="s">
        <v>3</v>
      </c>
    </row>
    <row r="560" spans="1:8" x14ac:dyDescent="0.3">
      <c r="A560" s="1" t="s">
        <v>514</v>
      </c>
      <c r="B560" s="1" t="s">
        <v>564</v>
      </c>
      <c r="C560" s="1">
        <v>1</v>
      </c>
      <c r="D560" s="1">
        <v>0</v>
      </c>
      <c r="E560" s="1">
        <v>0</v>
      </c>
      <c r="F560" s="1">
        <v>1</v>
      </c>
      <c r="G560" s="1" t="s">
        <v>1</v>
      </c>
      <c r="H560" s="1" t="s">
        <v>2</v>
      </c>
    </row>
    <row r="561" spans="1:8" x14ac:dyDescent="0.3">
      <c r="A561" s="1" t="s">
        <v>514</v>
      </c>
      <c r="B561" s="1" t="s">
        <v>565</v>
      </c>
      <c r="C561" s="1">
        <v>175</v>
      </c>
      <c r="D561" s="1">
        <v>148</v>
      </c>
      <c r="E561" s="1">
        <v>5</v>
      </c>
      <c r="F561" s="1">
        <v>22</v>
      </c>
      <c r="G561" s="1" t="s">
        <v>1</v>
      </c>
      <c r="H561" s="1" t="s">
        <v>3</v>
      </c>
    </row>
    <row r="562" spans="1:8" x14ac:dyDescent="0.3">
      <c r="A562" s="1" t="s">
        <v>514</v>
      </c>
      <c r="B562" s="1" t="s">
        <v>566</v>
      </c>
      <c r="C562" s="1">
        <v>73</v>
      </c>
      <c r="D562" s="1">
        <v>62</v>
      </c>
      <c r="E562" s="1">
        <v>2</v>
      </c>
      <c r="F562" s="1">
        <v>9</v>
      </c>
      <c r="G562" s="1" t="s">
        <v>1</v>
      </c>
      <c r="H562" s="1" t="s">
        <v>3</v>
      </c>
    </row>
    <row r="563" spans="1:8" x14ac:dyDescent="0.3">
      <c r="A563" s="1" t="s">
        <v>514</v>
      </c>
      <c r="B563" s="1" t="s">
        <v>567</v>
      </c>
      <c r="C563" s="1">
        <v>415</v>
      </c>
      <c r="D563" s="1">
        <v>362</v>
      </c>
      <c r="E563" s="1">
        <v>11</v>
      </c>
      <c r="F563" s="1">
        <v>42</v>
      </c>
      <c r="G563" s="1" t="s">
        <v>7</v>
      </c>
      <c r="H563" s="1" t="s">
        <v>3</v>
      </c>
    </row>
    <row r="564" spans="1:8" x14ac:dyDescent="0.3">
      <c r="A564" s="1" t="s">
        <v>514</v>
      </c>
      <c r="B564" s="1" t="s">
        <v>568</v>
      </c>
      <c r="C564" s="1">
        <v>192</v>
      </c>
      <c r="D564" s="1">
        <v>170</v>
      </c>
      <c r="E564" s="1">
        <v>5</v>
      </c>
      <c r="F564" s="1">
        <v>17</v>
      </c>
      <c r="G564" s="1" t="s">
        <v>1</v>
      </c>
      <c r="H564" s="1" t="s">
        <v>3</v>
      </c>
    </row>
    <row r="565" spans="1:8" x14ac:dyDescent="0.3">
      <c r="A565" s="1" t="s">
        <v>514</v>
      </c>
      <c r="B565" s="1" t="s">
        <v>569</v>
      </c>
      <c r="C565" s="1">
        <v>103</v>
      </c>
      <c r="D565" s="1">
        <v>86</v>
      </c>
      <c r="E565" s="1">
        <v>4</v>
      </c>
      <c r="F565" s="1">
        <v>13</v>
      </c>
      <c r="G565" s="1" t="s">
        <v>1</v>
      </c>
      <c r="H565" s="1" t="s">
        <v>3</v>
      </c>
    </row>
    <row r="566" spans="1:8" x14ac:dyDescent="0.3">
      <c r="A566" s="1" t="s">
        <v>514</v>
      </c>
      <c r="B566" s="1" t="s">
        <v>570</v>
      </c>
      <c r="C566" s="1">
        <v>368</v>
      </c>
      <c r="D566" s="1">
        <v>335</v>
      </c>
      <c r="E566" s="1">
        <v>6</v>
      </c>
      <c r="F566" s="1">
        <v>27</v>
      </c>
      <c r="G566" s="1" t="s">
        <v>7</v>
      </c>
      <c r="H566" s="1" t="s">
        <v>3</v>
      </c>
    </row>
    <row r="567" spans="1:8" x14ac:dyDescent="0.3">
      <c r="A567" s="1" t="s">
        <v>514</v>
      </c>
      <c r="B567" s="1" t="s">
        <v>571</v>
      </c>
      <c r="C567" s="1">
        <v>484</v>
      </c>
      <c r="D567" s="1">
        <v>435</v>
      </c>
      <c r="E567" s="1">
        <v>9</v>
      </c>
      <c r="F567" s="1">
        <v>40</v>
      </c>
      <c r="G567" s="1" t="s">
        <v>7</v>
      </c>
      <c r="H567" s="1" t="s">
        <v>3</v>
      </c>
    </row>
    <row r="568" spans="1:8" x14ac:dyDescent="0.3">
      <c r="A568" s="1" t="s">
        <v>514</v>
      </c>
      <c r="B568" s="1" t="s">
        <v>572</v>
      </c>
      <c r="C568" s="1">
        <v>396</v>
      </c>
      <c r="D568" s="1">
        <v>332</v>
      </c>
      <c r="E568" s="1">
        <v>5</v>
      </c>
      <c r="F568" s="1">
        <v>59</v>
      </c>
      <c r="G568" s="1" t="s">
        <v>1</v>
      </c>
      <c r="H568" s="1" t="s">
        <v>3</v>
      </c>
    </row>
    <row r="569" spans="1:8" x14ac:dyDescent="0.3">
      <c r="A569" s="1" t="s">
        <v>514</v>
      </c>
      <c r="B569" s="1" t="s">
        <v>573</v>
      </c>
      <c r="C569" s="1">
        <v>182</v>
      </c>
      <c r="D569" s="1">
        <v>155</v>
      </c>
      <c r="E569" s="1">
        <v>7</v>
      </c>
      <c r="F569" s="1">
        <v>20</v>
      </c>
      <c r="G569" s="1" t="s">
        <v>1</v>
      </c>
      <c r="H569" s="1" t="s">
        <v>3</v>
      </c>
    </row>
    <row r="570" spans="1:8" x14ac:dyDescent="0.3">
      <c r="A570" s="1" t="s">
        <v>514</v>
      </c>
      <c r="B570" s="1" t="s">
        <v>574</v>
      </c>
      <c r="C570" s="1">
        <v>255</v>
      </c>
      <c r="D570" s="1">
        <v>221</v>
      </c>
      <c r="E570" s="1">
        <v>6</v>
      </c>
      <c r="F570" s="1">
        <v>28</v>
      </c>
      <c r="G570" s="1" t="s">
        <v>7</v>
      </c>
      <c r="H570" s="1" t="s">
        <v>3</v>
      </c>
    </row>
    <row r="571" spans="1:8" x14ac:dyDescent="0.3">
      <c r="A571" s="1" t="s">
        <v>514</v>
      </c>
      <c r="B571" s="1" t="s">
        <v>575</v>
      </c>
      <c r="C571" s="1">
        <v>117</v>
      </c>
      <c r="D571" s="1">
        <v>100</v>
      </c>
      <c r="E571" s="1">
        <v>4</v>
      </c>
      <c r="F571" s="1">
        <v>13</v>
      </c>
      <c r="G571" s="1" t="s">
        <v>1</v>
      </c>
      <c r="H571" s="1" t="s">
        <v>3</v>
      </c>
    </row>
    <row r="572" spans="1:8" x14ac:dyDescent="0.3">
      <c r="A572" s="1" t="s">
        <v>514</v>
      </c>
      <c r="B572" s="1" t="s">
        <v>576</v>
      </c>
      <c r="C572" s="1">
        <v>188</v>
      </c>
      <c r="D572" s="1">
        <v>163</v>
      </c>
      <c r="E572" s="1">
        <v>4</v>
      </c>
      <c r="F572" s="1">
        <v>21</v>
      </c>
      <c r="G572" s="1" t="s">
        <v>1</v>
      </c>
      <c r="H572" s="1" t="s">
        <v>3</v>
      </c>
    </row>
    <row r="573" spans="1:8" x14ac:dyDescent="0.3">
      <c r="A573" s="1" t="s">
        <v>514</v>
      </c>
      <c r="B573" s="1" t="s">
        <v>577</v>
      </c>
      <c r="C573" s="1">
        <v>83</v>
      </c>
      <c r="D573" s="1">
        <v>67</v>
      </c>
      <c r="E573" s="1">
        <v>3</v>
      </c>
      <c r="F573" s="1">
        <v>13</v>
      </c>
      <c r="G573" s="1" t="s">
        <v>1</v>
      </c>
      <c r="H573" s="1" t="s">
        <v>3</v>
      </c>
    </row>
    <row r="574" spans="1:8" x14ac:dyDescent="0.3">
      <c r="A574" s="1" t="s">
        <v>514</v>
      </c>
      <c r="B574" s="1" t="s">
        <v>578</v>
      </c>
      <c r="C574" s="1">
        <v>0</v>
      </c>
      <c r="D574" s="1">
        <v>0</v>
      </c>
      <c r="E574" s="1">
        <v>0</v>
      </c>
      <c r="F574" s="1">
        <v>0</v>
      </c>
      <c r="G574" s="1" t="s">
        <v>1</v>
      </c>
      <c r="H574" s="1" t="s">
        <v>2</v>
      </c>
    </row>
    <row r="575" spans="1:8" x14ac:dyDescent="0.3">
      <c r="A575" s="1" t="s">
        <v>514</v>
      </c>
      <c r="B575" s="1" t="s">
        <v>579</v>
      </c>
      <c r="C575" s="1">
        <v>82</v>
      </c>
      <c r="D575" s="1">
        <v>80</v>
      </c>
      <c r="E575" s="1">
        <v>1</v>
      </c>
      <c r="F575" s="1">
        <v>1</v>
      </c>
      <c r="G575" s="1" t="s">
        <v>7</v>
      </c>
      <c r="H575" s="1" t="s">
        <v>2</v>
      </c>
    </row>
    <row r="576" spans="1:8" x14ac:dyDescent="0.3">
      <c r="A576" s="1" t="s">
        <v>514</v>
      </c>
      <c r="B576" s="1" t="s">
        <v>580</v>
      </c>
      <c r="C576" s="1">
        <v>178</v>
      </c>
      <c r="D576" s="1">
        <v>147</v>
      </c>
      <c r="E576" s="1">
        <v>9</v>
      </c>
      <c r="F576" s="1">
        <v>22</v>
      </c>
      <c r="G576" s="1" t="s">
        <v>1</v>
      </c>
      <c r="H576" s="1" t="s">
        <v>3</v>
      </c>
    </row>
    <row r="577" spans="1:8" x14ac:dyDescent="0.3">
      <c r="A577" s="1" t="s">
        <v>514</v>
      </c>
      <c r="B577" s="1" t="s">
        <v>581</v>
      </c>
      <c r="C577" s="1">
        <v>101</v>
      </c>
      <c r="D577" s="1">
        <v>79</v>
      </c>
      <c r="E577" s="1">
        <v>6</v>
      </c>
      <c r="F577" s="1">
        <v>16</v>
      </c>
      <c r="G577" s="1" t="s">
        <v>1</v>
      </c>
      <c r="H577" s="1" t="s">
        <v>3</v>
      </c>
    </row>
    <row r="578" spans="1:8" x14ac:dyDescent="0.3">
      <c r="A578" s="1" t="s">
        <v>514</v>
      </c>
      <c r="B578" s="1" t="s">
        <v>582</v>
      </c>
      <c r="C578" s="1">
        <v>8</v>
      </c>
      <c r="D578" s="1">
        <v>5</v>
      </c>
      <c r="E578" s="1">
        <v>0</v>
      </c>
      <c r="F578" s="1">
        <v>3</v>
      </c>
      <c r="G578" s="1" t="s">
        <v>1</v>
      </c>
      <c r="H578" s="1" t="s">
        <v>2</v>
      </c>
    </row>
    <row r="579" spans="1:8" x14ac:dyDescent="0.3">
      <c r="A579" s="1" t="s">
        <v>514</v>
      </c>
      <c r="B579" s="1" t="s">
        <v>583</v>
      </c>
      <c r="C579" s="1">
        <v>361</v>
      </c>
      <c r="D579" s="1">
        <v>329</v>
      </c>
      <c r="E579" s="1">
        <v>7</v>
      </c>
      <c r="F579" s="1">
        <v>25</v>
      </c>
      <c r="G579" s="1" t="s">
        <v>7</v>
      </c>
      <c r="H579" s="1" t="s">
        <v>3</v>
      </c>
    </row>
    <row r="580" spans="1:8" x14ac:dyDescent="0.3">
      <c r="A580" s="1" t="s">
        <v>514</v>
      </c>
      <c r="B580" s="1" t="s">
        <v>584</v>
      </c>
      <c r="C580" s="1">
        <v>253</v>
      </c>
      <c r="D580" s="1">
        <v>223</v>
      </c>
      <c r="E580" s="1">
        <v>9</v>
      </c>
      <c r="F580" s="1">
        <v>21</v>
      </c>
      <c r="G580" s="1" t="s">
        <v>7</v>
      </c>
      <c r="H580" s="1" t="s">
        <v>3</v>
      </c>
    </row>
    <row r="581" spans="1:8" x14ac:dyDescent="0.3">
      <c r="A581" s="1" t="s">
        <v>514</v>
      </c>
      <c r="B581" s="1" t="s">
        <v>585</v>
      </c>
      <c r="C581" s="1">
        <v>135</v>
      </c>
      <c r="D581" s="1">
        <v>113</v>
      </c>
      <c r="E581" s="1">
        <v>4</v>
      </c>
      <c r="F581" s="1">
        <v>18</v>
      </c>
      <c r="G581" s="1" t="s">
        <v>1</v>
      </c>
      <c r="H581" s="1" t="s">
        <v>3</v>
      </c>
    </row>
    <row r="582" spans="1:8" x14ac:dyDescent="0.3">
      <c r="A582" s="1" t="s">
        <v>514</v>
      </c>
      <c r="B582" s="1" t="s">
        <v>586</v>
      </c>
      <c r="C582" s="1">
        <v>160</v>
      </c>
      <c r="D582" s="1">
        <v>137</v>
      </c>
      <c r="E582" s="1">
        <v>3</v>
      </c>
      <c r="F582" s="1">
        <v>20</v>
      </c>
      <c r="G582" s="1" t="s">
        <v>1</v>
      </c>
      <c r="H582" s="1" t="s">
        <v>3</v>
      </c>
    </row>
    <row r="583" spans="1:8" x14ac:dyDescent="0.3">
      <c r="A583" s="1" t="s">
        <v>514</v>
      </c>
      <c r="B583" s="1" t="s">
        <v>587</v>
      </c>
      <c r="C583" s="1">
        <v>138</v>
      </c>
      <c r="D583" s="1">
        <v>108</v>
      </c>
      <c r="E583" s="1">
        <v>6</v>
      </c>
      <c r="F583" s="1">
        <v>24</v>
      </c>
      <c r="G583" s="1" t="s">
        <v>1</v>
      </c>
      <c r="H583" s="1" t="s">
        <v>3</v>
      </c>
    </row>
    <row r="584" spans="1:8" x14ac:dyDescent="0.3">
      <c r="A584" s="1" t="s">
        <v>514</v>
      </c>
      <c r="B584" s="1" t="s">
        <v>588</v>
      </c>
      <c r="C584" s="1">
        <v>121</v>
      </c>
      <c r="D584" s="1">
        <v>96</v>
      </c>
      <c r="E584" s="1">
        <v>5</v>
      </c>
      <c r="F584" s="1">
        <v>20</v>
      </c>
      <c r="G584" s="1" t="s">
        <v>1</v>
      </c>
      <c r="H584" s="1" t="s">
        <v>3</v>
      </c>
    </row>
    <row r="585" spans="1:8" x14ac:dyDescent="0.3">
      <c r="A585" s="1" t="s">
        <v>514</v>
      </c>
      <c r="B585" s="1" t="s">
        <v>589</v>
      </c>
      <c r="C585" s="1">
        <v>253</v>
      </c>
      <c r="D585" s="1">
        <v>224</v>
      </c>
      <c r="E585" s="1">
        <v>5</v>
      </c>
      <c r="F585" s="1">
        <v>24</v>
      </c>
      <c r="G585" s="1" t="s">
        <v>7</v>
      </c>
      <c r="H585" s="1" t="s">
        <v>3</v>
      </c>
    </row>
    <row r="586" spans="1:8" x14ac:dyDescent="0.3">
      <c r="A586" s="1" t="s">
        <v>514</v>
      </c>
      <c r="B586" s="1" t="s">
        <v>590</v>
      </c>
      <c r="C586" s="1">
        <v>257</v>
      </c>
      <c r="D586" s="1">
        <v>221</v>
      </c>
      <c r="E586" s="1">
        <v>6</v>
      </c>
      <c r="F586" s="1">
        <v>30</v>
      </c>
      <c r="G586" s="1" t="s">
        <v>7</v>
      </c>
      <c r="H586" s="1" t="s">
        <v>3</v>
      </c>
    </row>
    <row r="587" spans="1:8" x14ac:dyDescent="0.3">
      <c r="A587" s="1" t="s">
        <v>514</v>
      </c>
      <c r="B587" s="1" t="s">
        <v>591</v>
      </c>
      <c r="C587" s="1">
        <v>420</v>
      </c>
      <c r="D587" s="1">
        <v>367</v>
      </c>
      <c r="E587" s="1">
        <v>9</v>
      </c>
      <c r="F587" s="1">
        <v>44</v>
      </c>
      <c r="G587" s="1" t="s">
        <v>7</v>
      </c>
      <c r="H587" s="1" t="s">
        <v>3</v>
      </c>
    </row>
    <row r="588" spans="1:8" x14ac:dyDescent="0.3">
      <c r="A588" s="1" t="s">
        <v>514</v>
      </c>
      <c r="B588" s="1" t="s">
        <v>592</v>
      </c>
      <c r="C588" s="1">
        <v>323</v>
      </c>
      <c r="D588" s="1">
        <v>292</v>
      </c>
      <c r="E588" s="1">
        <v>8</v>
      </c>
      <c r="F588" s="1">
        <v>23</v>
      </c>
      <c r="G588" s="1" t="s">
        <v>7</v>
      </c>
      <c r="H588" s="1" t="s">
        <v>3</v>
      </c>
    </row>
    <row r="589" spans="1:8" x14ac:dyDescent="0.3">
      <c r="A589" s="1" t="s">
        <v>514</v>
      </c>
      <c r="B589" s="1" t="s">
        <v>593</v>
      </c>
      <c r="C589" s="1">
        <v>140</v>
      </c>
      <c r="D589" s="1">
        <v>121</v>
      </c>
      <c r="E589" s="1">
        <v>5</v>
      </c>
      <c r="F589" s="1">
        <v>14</v>
      </c>
      <c r="G589" s="1" t="s">
        <v>1</v>
      </c>
      <c r="H589" s="1" t="s">
        <v>3</v>
      </c>
    </row>
    <row r="590" spans="1:8" x14ac:dyDescent="0.3">
      <c r="A590" s="1" t="s">
        <v>514</v>
      </c>
      <c r="B590" s="1" t="s">
        <v>594</v>
      </c>
      <c r="C590" s="1">
        <v>116</v>
      </c>
      <c r="D590" s="1">
        <v>95</v>
      </c>
      <c r="E590" s="1">
        <v>4</v>
      </c>
      <c r="F590" s="1">
        <v>17</v>
      </c>
      <c r="G590" s="1" t="s">
        <v>1</v>
      </c>
      <c r="H590" s="1" t="s">
        <v>3</v>
      </c>
    </row>
    <row r="591" spans="1:8" x14ac:dyDescent="0.3">
      <c r="A591" s="1" t="s">
        <v>514</v>
      </c>
      <c r="B591" s="1" t="s">
        <v>595</v>
      </c>
      <c r="C591" s="1">
        <v>331</v>
      </c>
      <c r="D591" s="1">
        <v>295</v>
      </c>
      <c r="E591" s="1">
        <v>11</v>
      </c>
      <c r="F591" s="1">
        <v>25</v>
      </c>
      <c r="G591" s="1" t="s">
        <v>7</v>
      </c>
      <c r="H591" s="1" t="s">
        <v>3</v>
      </c>
    </row>
    <row r="592" spans="1:8" x14ac:dyDescent="0.3">
      <c r="A592" s="1" t="s">
        <v>514</v>
      </c>
      <c r="B592" s="1" t="s">
        <v>596</v>
      </c>
      <c r="C592" s="1">
        <v>135</v>
      </c>
      <c r="D592" s="1">
        <v>117</v>
      </c>
      <c r="E592" s="1">
        <v>5</v>
      </c>
      <c r="F592" s="1">
        <v>13</v>
      </c>
      <c r="G592" s="1" t="s">
        <v>7</v>
      </c>
      <c r="H592" s="1" t="s">
        <v>3</v>
      </c>
    </row>
    <row r="593" spans="1:8" x14ac:dyDescent="0.3">
      <c r="A593" s="1" t="s">
        <v>514</v>
      </c>
      <c r="B593" s="1" t="s">
        <v>597</v>
      </c>
      <c r="C593" s="1">
        <v>78</v>
      </c>
      <c r="D593" s="1">
        <v>65</v>
      </c>
      <c r="E593" s="1">
        <v>3</v>
      </c>
      <c r="F593" s="1">
        <v>10</v>
      </c>
      <c r="G593" s="1" t="s">
        <v>1</v>
      </c>
      <c r="H593" s="1" t="s">
        <v>3</v>
      </c>
    </row>
    <row r="594" spans="1:8" x14ac:dyDescent="0.3">
      <c r="A594" s="1" t="s">
        <v>514</v>
      </c>
      <c r="B594" s="1" t="s">
        <v>598</v>
      </c>
      <c r="C594" s="1">
        <v>35</v>
      </c>
      <c r="D594" s="1">
        <v>25</v>
      </c>
      <c r="E594" s="1">
        <v>2</v>
      </c>
      <c r="F594" s="1">
        <v>8</v>
      </c>
      <c r="G594" s="1" t="s">
        <v>1</v>
      </c>
      <c r="H594" s="1" t="s">
        <v>3</v>
      </c>
    </row>
    <row r="595" spans="1:8" x14ac:dyDescent="0.3">
      <c r="A595" s="1" t="s">
        <v>514</v>
      </c>
      <c r="B595" s="1" t="s">
        <v>599</v>
      </c>
      <c r="C595" s="1">
        <v>26</v>
      </c>
      <c r="D595" s="1">
        <v>18</v>
      </c>
      <c r="E595" s="1">
        <v>1</v>
      </c>
      <c r="F595" s="1">
        <v>7</v>
      </c>
      <c r="G595" s="1" t="s">
        <v>1</v>
      </c>
      <c r="H595" s="1" t="s">
        <v>3</v>
      </c>
    </row>
    <row r="596" spans="1:8" x14ac:dyDescent="0.3">
      <c r="A596" s="1" t="s">
        <v>514</v>
      </c>
      <c r="B596" s="1" t="s">
        <v>600</v>
      </c>
      <c r="C596" s="1">
        <v>30</v>
      </c>
      <c r="D596" s="1">
        <v>19</v>
      </c>
      <c r="E596" s="1">
        <v>3</v>
      </c>
      <c r="F596" s="1">
        <v>8</v>
      </c>
      <c r="G596" s="1" t="s">
        <v>1</v>
      </c>
      <c r="H596" s="1" t="s">
        <v>3</v>
      </c>
    </row>
    <row r="597" spans="1:8" x14ac:dyDescent="0.3">
      <c r="A597" s="1" t="s">
        <v>514</v>
      </c>
      <c r="B597" s="1" t="s">
        <v>601</v>
      </c>
      <c r="C597" s="1">
        <v>141</v>
      </c>
      <c r="D597" s="1">
        <v>121</v>
      </c>
      <c r="E597" s="1">
        <v>6</v>
      </c>
      <c r="F597" s="1">
        <v>14</v>
      </c>
      <c r="G597" s="1" t="s">
        <v>7</v>
      </c>
      <c r="H597" s="1" t="s">
        <v>3</v>
      </c>
    </row>
    <row r="598" spans="1:8" x14ac:dyDescent="0.3">
      <c r="A598" s="1" t="s">
        <v>514</v>
      </c>
      <c r="B598" s="1" t="s">
        <v>602</v>
      </c>
      <c r="C598" s="1">
        <v>298</v>
      </c>
      <c r="D598" s="1">
        <v>268</v>
      </c>
      <c r="E598" s="1">
        <v>8</v>
      </c>
      <c r="F598" s="1">
        <v>22</v>
      </c>
      <c r="G598" s="1" t="s">
        <v>7</v>
      </c>
      <c r="H598" s="1" t="s">
        <v>3</v>
      </c>
    </row>
    <row r="599" spans="1:8" x14ac:dyDescent="0.3">
      <c r="A599" s="1" t="s">
        <v>514</v>
      </c>
      <c r="B599" s="1" t="s">
        <v>603</v>
      </c>
      <c r="C599" s="1">
        <v>189</v>
      </c>
      <c r="D599" s="1">
        <v>166</v>
      </c>
      <c r="E599" s="1">
        <v>6</v>
      </c>
      <c r="F599" s="1">
        <v>17</v>
      </c>
      <c r="G599" s="1" t="s">
        <v>1</v>
      </c>
      <c r="H599" s="1" t="s">
        <v>3</v>
      </c>
    </row>
    <row r="600" spans="1:8" x14ac:dyDescent="0.3">
      <c r="A600" s="1" t="s">
        <v>514</v>
      </c>
      <c r="B600" s="1" t="s">
        <v>604</v>
      </c>
      <c r="C600" s="1">
        <v>188</v>
      </c>
      <c r="D600" s="1">
        <v>162</v>
      </c>
      <c r="E600" s="1">
        <v>6</v>
      </c>
      <c r="F600" s="1">
        <v>20</v>
      </c>
      <c r="G600" s="1" t="s">
        <v>1</v>
      </c>
      <c r="H600" s="1" t="s">
        <v>3</v>
      </c>
    </row>
    <row r="601" spans="1:8" x14ac:dyDescent="0.3">
      <c r="A601" s="1" t="s">
        <v>514</v>
      </c>
      <c r="B601" s="1" t="s">
        <v>605</v>
      </c>
      <c r="C601" s="1">
        <v>121</v>
      </c>
      <c r="D601" s="1">
        <v>106</v>
      </c>
      <c r="E601" s="1">
        <v>4</v>
      </c>
      <c r="F601" s="1">
        <v>11</v>
      </c>
      <c r="G601" s="1" t="s">
        <v>1</v>
      </c>
      <c r="H601" s="1" t="s">
        <v>3</v>
      </c>
    </row>
    <row r="602" spans="1:8" x14ac:dyDescent="0.3">
      <c r="A602" s="1" t="s">
        <v>514</v>
      </c>
      <c r="B602" s="1" t="s">
        <v>606</v>
      </c>
      <c r="C602" s="1">
        <v>314</v>
      </c>
      <c r="D602" s="1">
        <v>293</v>
      </c>
      <c r="E602" s="1">
        <v>5</v>
      </c>
      <c r="F602" s="1">
        <v>16</v>
      </c>
      <c r="G602" s="1" t="s">
        <v>7</v>
      </c>
      <c r="H602" s="1" t="s">
        <v>3</v>
      </c>
    </row>
    <row r="603" spans="1:8" x14ac:dyDescent="0.3">
      <c r="A603" s="1" t="s">
        <v>514</v>
      </c>
      <c r="B603" s="1" t="s">
        <v>607</v>
      </c>
      <c r="C603" s="1">
        <v>201</v>
      </c>
      <c r="D603" s="1">
        <v>179</v>
      </c>
      <c r="E603" s="1">
        <v>4</v>
      </c>
      <c r="F603" s="1">
        <v>18</v>
      </c>
      <c r="G603" s="1" t="s">
        <v>7</v>
      </c>
      <c r="H603" s="1" t="s">
        <v>3</v>
      </c>
    </row>
    <row r="604" spans="1:8" x14ac:dyDescent="0.3">
      <c r="A604" s="1" t="s">
        <v>514</v>
      </c>
      <c r="B604" s="1" t="s">
        <v>608</v>
      </c>
      <c r="C604" s="1">
        <v>54</v>
      </c>
      <c r="D604" s="1">
        <v>45</v>
      </c>
      <c r="E604" s="1">
        <v>2</v>
      </c>
      <c r="F604" s="1">
        <v>7</v>
      </c>
      <c r="G604" s="1" t="s">
        <v>1</v>
      </c>
      <c r="H604" s="1" t="s">
        <v>3</v>
      </c>
    </row>
    <row r="605" spans="1:8" x14ac:dyDescent="0.3">
      <c r="A605" s="1" t="s">
        <v>514</v>
      </c>
      <c r="B605" s="1" t="s">
        <v>609</v>
      </c>
      <c r="C605" s="1">
        <v>235</v>
      </c>
      <c r="D605" s="1">
        <v>212</v>
      </c>
      <c r="E605" s="1">
        <v>6</v>
      </c>
      <c r="F605" s="1">
        <v>17</v>
      </c>
      <c r="G605" s="1" t="s">
        <v>7</v>
      </c>
      <c r="H605" s="1" t="s">
        <v>3</v>
      </c>
    </row>
    <row r="606" spans="1:8" x14ac:dyDescent="0.3">
      <c r="A606" s="1" t="s">
        <v>514</v>
      </c>
      <c r="B606" s="1" t="s">
        <v>610</v>
      </c>
      <c r="C606" s="1">
        <v>52</v>
      </c>
      <c r="D606" s="1">
        <v>39</v>
      </c>
      <c r="E606" s="1">
        <v>4</v>
      </c>
      <c r="F606" s="1">
        <v>9</v>
      </c>
      <c r="G606" s="1" t="s">
        <v>1</v>
      </c>
      <c r="H606" s="1" t="s">
        <v>3</v>
      </c>
    </row>
    <row r="607" spans="1:8" x14ac:dyDescent="0.3">
      <c r="A607" s="1" t="s">
        <v>514</v>
      </c>
      <c r="B607" s="1" t="s">
        <v>611</v>
      </c>
      <c r="C607" s="1">
        <v>67</v>
      </c>
      <c r="D607" s="1">
        <v>57</v>
      </c>
      <c r="E607" s="1">
        <v>1</v>
      </c>
      <c r="F607" s="1">
        <v>9</v>
      </c>
      <c r="G607" s="1" t="s">
        <v>1</v>
      </c>
      <c r="H607" s="1" t="s">
        <v>3</v>
      </c>
    </row>
    <row r="608" spans="1:8" x14ac:dyDescent="0.3">
      <c r="A608" s="1" t="s">
        <v>514</v>
      </c>
      <c r="B608" s="1" t="s">
        <v>612</v>
      </c>
      <c r="C608" s="1">
        <v>61</v>
      </c>
      <c r="D608" s="1">
        <v>51</v>
      </c>
      <c r="E608" s="1">
        <v>1</v>
      </c>
      <c r="F608" s="1">
        <v>9</v>
      </c>
      <c r="G608" s="1" t="s">
        <v>1</v>
      </c>
      <c r="H608" s="1" t="s">
        <v>3</v>
      </c>
    </row>
    <row r="609" spans="1:8" x14ac:dyDescent="0.3">
      <c r="A609" s="1" t="s">
        <v>514</v>
      </c>
      <c r="B609" s="1" t="s">
        <v>613</v>
      </c>
      <c r="C609" s="1">
        <v>64</v>
      </c>
      <c r="D609" s="1">
        <v>55</v>
      </c>
      <c r="E609" s="1">
        <v>1</v>
      </c>
      <c r="F609" s="1">
        <v>8</v>
      </c>
      <c r="G609" s="1" t="s">
        <v>1</v>
      </c>
      <c r="H609" s="1" t="s">
        <v>3</v>
      </c>
    </row>
    <row r="610" spans="1:8" x14ac:dyDescent="0.3">
      <c r="A610" s="1" t="s">
        <v>514</v>
      </c>
      <c r="B610" s="1" t="s">
        <v>614</v>
      </c>
      <c r="C610" s="1">
        <v>142</v>
      </c>
      <c r="D610" s="1">
        <v>129</v>
      </c>
      <c r="E610" s="1">
        <v>2</v>
      </c>
      <c r="F610" s="1">
        <v>11</v>
      </c>
      <c r="G610" s="1" t="s">
        <v>1</v>
      </c>
      <c r="H610" s="1" t="s">
        <v>3</v>
      </c>
    </row>
    <row r="611" spans="1:8" x14ac:dyDescent="0.3">
      <c r="A611" s="1" t="s">
        <v>514</v>
      </c>
      <c r="B611" s="1" t="s">
        <v>615</v>
      </c>
      <c r="C611" s="1">
        <v>61</v>
      </c>
      <c r="D611" s="1">
        <v>49</v>
      </c>
      <c r="E611" s="1">
        <v>1</v>
      </c>
      <c r="F611" s="1">
        <v>11</v>
      </c>
      <c r="G611" s="1" t="s">
        <v>1</v>
      </c>
      <c r="H611" s="1" t="s">
        <v>3</v>
      </c>
    </row>
    <row r="612" spans="1:8" x14ac:dyDescent="0.3">
      <c r="A612" s="1" t="s">
        <v>514</v>
      </c>
      <c r="B612" s="1" t="s">
        <v>616</v>
      </c>
      <c r="C612" s="1">
        <v>137</v>
      </c>
      <c r="D612" s="1">
        <v>119</v>
      </c>
      <c r="E612" s="1">
        <v>3</v>
      </c>
      <c r="F612" s="1">
        <v>15</v>
      </c>
      <c r="G612" s="1" t="s">
        <v>1</v>
      </c>
      <c r="H612" s="1" t="s">
        <v>3</v>
      </c>
    </row>
    <row r="613" spans="1:8" x14ac:dyDescent="0.3">
      <c r="A613" s="1" t="s">
        <v>514</v>
      </c>
      <c r="B613" s="1" t="s">
        <v>617</v>
      </c>
      <c r="C613" s="1">
        <v>223</v>
      </c>
      <c r="D613" s="1">
        <v>200</v>
      </c>
      <c r="E613" s="1">
        <v>5</v>
      </c>
      <c r="F613" s="1">
        <v>18</v>
      </c>
      <c r="G613" s="1" t="s">
        <v>7</v>
      </c>
      <c r="H613" s="1" t="s">
        <v>3</v>
      </c>
    </row>
    <row r="614" spans="1:8" x14ac:dyDescent="0.3">
      <c r="A614" s="1" t="s">
        <v>514</v>
      </c>
      <c r="B614" s="1" t="s">
        <v>618</v>
      </c>
      <c r="C614" s="1">
        <v>281</v>
      </c>
      <c r="D614" s="1">
        <v>253</v>
      </c>
      <c r="E614" s="1">
        <v>6</v>
      </c>
      <c r="F614" s="1">
        <v>22</v>
      </c>
      <c r="G614" s="1" t="s">
        <v>7</v>
      </c>
      <c r="H614" s="1" t="s">
        <v>3</v>
      </c>
    </row>
    <row r="615" spans="1:8" x14ac:dyDescent="0.3">
      <c r="A615" s="1" t="s">
        <v>514</v>
      </c>
      <c r="B615" s="1" t="s">
        <v>619</v>
      </c>
      <c r="C615" s="1">
        <v>359</v>
      </c>
      <c r="D615" s="1">
        <v>331</v>
      </c>
      <c r="E615" s="1">
        <v>6</v>
      </c>
      <c r="F615" s="1">
        <v>22</v>
      </c>
      <c r="G615" s="1" t="s">
        <v>7</v>
      </c>
      <c r="H615" s="1" t="s">
        <v>3</v>
      </c>
    </row>
    <row r="616" spans="1:8" x14ac:dyDescent="0.3">
      <c r="A616" s="1" t="s">
        <v>514</v>
      </c>
      <c r="B616" s="1" t="s">
        <v>620</v>
      </c>
      <c r="C616" s="1">
        <v>191</v>
      </c>
      <c r="D616" s="1">
        <v>173</v>
      </c>
      <c r="E616" s="1">
        <v>3</v>
      </c>
      <c r="F616" s="1">
        <v>15</v>
      </c>
      <c r="G616" s="1" t="s">
        <v>1</v>
      </c>
      <c r="H616" s="1" t="s">
        <v>3</v>
      </c>
    </row>
    <row r="617" spans="1:8" x14ac:dyDescent="0.3">
      <c r="A617" s="1" t="s">
        <v>514</v>
      </c>
      <c r="B617" s="1" t="s">
        <v>621</v>
      </c>
      <c r="C617" s="1">
        <v>283</v>
      </c>
      <c r="D617" s="1">
        <v>259</v>
      </c>
      <c r="E617" s="1">
        <v>5</v>
      </c>
      <c r="F617" s="1">
        <v>19</v>
      </c>
      <c r="G617" s="1" t="s">
        <v>7</v>
      </c>
      <c r="H617" s="1" t="s">
        <v>3</v>
      </c>
    </row>
    <row r="618" spans="1:8" x14ac:dyDescent="0.3">
      <c r="A618" s="1" t="s">
        <v>514</v>
      </c>
      <c r="B618" s="1" t="s">
        <v>622</v>
      </c>
      <c r="C618" s="1">
        <v>288</v>
      </c>
      <c r="D618" s="1">
        <v>259</v>
      </c>
      <c r="E618" s="1">
        <v>4</v>
      </c>
      <c r="F618" s="1">
        <v>25</v>
      </c>
      <c r="G618" s="1" t="s">
        <v>7</v>
      </c>
      <c r="H618" s="1" t="s">
        <v>3</v>
      </c>
    </row>
    <row r="619" spans="1:8" x14ac:dyDescent="0.3">
      <c r="A619" s="1" t="s">
        <v>514</v>
      </c>
      <c r="B619" s="1" t="s">
        <v>623</v>
      </c>
      <c r="C619" s="1">
        <v>195</v>
      </c>
      <c r="D619" s="1">
        <v>173</v>
      </c>
      <c r="E619" s="1">
        <v>7</v>
      </c>
      <c r="F619" s="1">
        <v>15</v>
      </c>
      <c r="G619" s="1" t="s">
        <v>7</v>
      </c>
      <c r="H619" s="1" t="s">
        <v>3</v>
      </c>
    </row>
    <row r="620" spans="1:8" x14ac:dyDescent="0.3">
      <c r="A620" s="1" t="s">
        <v>514</v>
      </c>
      <c r="B620" s="1" t="s">
        <v>624</v>
      </c>
      <c r="C620" s="1">
        <v>316</v>
      </c>
      <c r="D620" s="1">
        <v>289</v>
      </c>
      <c r="E620" s="1">
        <v>6</v>
      </c>
      <c r="F620" s="1">
        <v>21</v>
      </c>
      <c r="G620" s="1" t="s">
        <v>7</v>
      </c>
      <c r="H620" s="1" t="s">
        <v>3</v>
      </c>
    </row>
    <row r="621" spans="1:8" x14ac:dyDescent="0.3">
      <c r="A621" s="1" t="s">
        <v>514</v>
      </c>
      <c r="B621" s="1" t="s">
        <v>625</v>
      </c>
      <c r="C621" s="1">
        <v>248</v>
      </c>
      <c r="D621" s="1">
        <v>228</v>
      </c>
      <c r="E621" s="1">
        <v>5</v>
      </c>
      <c r="F621" s="1">
        <v>15</v>
      </c>
      <c r="G621" s="1" t="s">
        <v>7</v>
      </c>
      <c r="H621" s="1" t="s">
        <v>3</v>
      </c>
    </row>
    <row r="622" spans="1:8" x14ac:dyDescent="0.3">
      <c r="A622" s="1" t="s">
        <v>514</v>
      </c>
      <c r="B622" s="1" t="s">
        <v>626</v>
      </c>
      <c r="C622" s="1">
        <v>184</v>
      </c>
      <c r="D622" s="1">
        <v>169</v>
      </c>
      <c r="E622" s="1">
        <v>3</v>
      </c>
      <c r="F622" s="1">
        <v>12</v>
      </c>
      <c r="G622" s="1" t="s">
        <v>1</v>
      </c>
      <c r="H622" s="1" t="s">
        <v>3</v>
      </c>
    </row>
    <row r="623" spans="1:8" x14ac:dyDescent="0.3">
      <c r="A623" s="1" t="s">
        <v>514</v>
      </c>
      <c r="B623" s="1" t="s">
        <v>627</v>
      </c>
      <c r="C623" s="1">
        <v>480</v>
      </c>
      <c r="D623" s="1">
        <v>440</v>
      </c>
      <c r="E623" s="1">
        <v>15</v>
      </c>
      <c r="F623" s="1">
        <v>25</v>
      </c>
      <c r="G623" s="1" t="s">
        <v>7</v>
      </c>
      <c r="H623" s="1" t="s">
        <v>3</v>
      </c>
    </row>
    <row r="624" spans="1:8" x14ac:dyDescent="0.3">
      <c r="A624" s="1" t="s">
        <v>514</v>
      </c>
      <c r="B624" s="1" t="s">
        <v>628</v>
      </c>
      <c r="C624" s="1">
        <v>219</v>
      </c>
      <c r="D624" s="1">
        <v>199</v>
      </c>
      <c r="E624" s="1">
        <v>6</v>
      </c>
      <c r="F624" s="1">
        <v>14</v>
      </c>
      <c r="G624" s="1" t="s">
        <v>7</v>
      </c>
      <c r="H624" s="1" t="s">
        <v>3</v>
      </c>
    </row>
    <row r="625" spans="1:8" x14ac:dyDescent="0.3">
      <c r="A625" s="1" t="s">
        <v>514</v>
      </c>
      <c r="B625" s="1" t="s">
        <v>629</v>
      </c>
      <c r="C625" s="1">
        <v>153</v>
      </c>
      <c r="D625" s="1">
        <v>135</v>
      </c>
      <c r="E625" s="1">
        <v>3</v>
      </c>
      <c r="F625" s="1">
        <v>15</v>
      </c>
      <c r="G625" s="1" t="s">
        <v>1</v>
      </c>
      <c r="H625" s="1" t="s">
        <v>3</v>
      </c>
    </row>
    <row r="626" spans="1:8" x14ac:dyDescent="0.3">
      <c r="A626" s="1" t="s">
        <v>514</v>
      </c>
      <c r="B626" s="1" t="s">
        <v>630</v>
      </c>
      <c r="C626" s="1">
        <v>100</v>
      </c>
      <c r="D626" s="1">
        <v>85</v>
      </c>
      <c r="E626" s="1">
        <v>2</v>
      </c>
      <c r="F626" s="1">
        <v>13</v>
      </c>
      <c r="G626" s="1" t="s">
        <v>1</v>
      </c>
      <c r="H626" s="1" t="s">
        <v>3</v>
      </c>
    </row>
    <row r="627" spans="1:8" x14ac:dyDescent="0.3">
      <c r="A627" s="1" t="s">
        <v>514</v>
      </c>
      <c r="B627" s="1" t="s">
        <v>631</v>
      </c>
      <c r="C627" s="1">
        <v>172</v>
      </c>
      <c r="D627" s="1">
        <v>155</v>
      </c>
      <c r="E627" s="1">
        <v>2</v>
      </c>
      <c r="F627" s="1">
        <v>15</v>
      </c>
      <c r="G627" s="1" t="s">
        <v>1</v>
      </c>
      <c r="H627" s="1" t="s">
        <v>3</v>
      </c>
    </row>
    <row r="628" spans="1:8" x14ac:dyDescent="0.3">
      <c r="A628" s="1" t="s">
        <v>514</v>
      </c>
      <c r="B628" s="1" t="s">
        <v>632</v>
      </c>
      <c r="C628" s="1">
        <v>125</v>
      </c>
      <c r="D628" s="1">
        <v>102</v>
      </c>
      <c r="E628" s="1">
        <v>6</v>
      </c>
      <c r="F628" s="1">
        <v>17</v>
      </c>
      <c r="G628" s="1" t="s">
        <v>1</v>
      </c>
      <c r="H628" s="1" t="s">
        <v>3</v>
      </c>
    </row>
    <row r="629" spans="1:8" x14ac:dyDescent="0.3">
      <c r="A629" s="1" t="s">
        <v>514</v>
      </c>
      <c r="B629" s="1" t="s">
        <v>633</v>
      </c>
      <c r="C629" s="1">
        <v>168</v>
      </c>
      <c r="D629" s="1">
        <v>157</v>
      </c>
      <c r="E629" s="1">
        <v>5</v>
      </c>
      <c r="F629" s="1">
        <v>6</v>
      </c>
      <c r="G629" s="1" t="s">
        <v>7</v>
      </c>
      <c r="H629" s="1" t="s">
        <v>3</v>
      </c>
    </row>
    <row r="630" spans="1:8" x14ac:dyDescent="0.3">
      <c r="A630" s="1" t="s">
        <v>514</v>
      </c>
      <c r="B630" s="1" t="s">
        <v>634</v>
      </c>
      <c r="C630" s="1">
        <v>64</v>
      </c>
      <c r="D630" s="1">
        <v>49</v>
      </c>
      <c r="E630" s="1">
        <v>4</v>
      </c>
      <c r="F630" s="1">
        <v>11</v>
      </c>
      <c r="G630" s="1" t="s">
        <v>1</v>
      </c>
      <c r="H630" s="1" t="s">
        <v>3</v>
      </c>
    </row>
    <row r="631" spans="1:8" x14ac:dyDescent="0.3">
      <c r="A631" s="1" t="s">
        <v>514</v>
      </c>
      <c r="B631" s="1" t="s">
        <v>635</v>
      </c>
      <c r="C631" s="1">
        <v>121</v>
      </c>
      <c r="D631" s="1">
        <v>99</v>
      </c>
      <c r="E631" s="1">
        <v>6</v>
      </c>
      <c r="F631" s="1">
        <v>16</v>
      </c>
      <c r="G631" s="1" t="s">
        <v>1</v>
      </c>
      <c r="H631" s="1" t="s">
        <v>3</v>
      </c>
    </row>
    <row r="632" spans="1:8" x14ac:dyDescent="0.3">
      <c r="A632" s="1" t="s">
        <v>514</v>
      </c>
      <c r="B632" s="1" t="s">
        <v>636</v>
      </c>
      <c r="C632" s="1">
        <v>138</v>
      </c>
      <c r="D632" s="1">
        <v>119</v>
      </c>
      <c r="E632" s="1">
        <v>5</v>
      </c>
      <c r="F632" s="1">
        <v>14</v>
      </c>
      <c r="G632" s="1" t="s">
        <v>1</v>
      </c>
      <c r="H632" s="1" t="s">
        <v>3</v>
      </c>
    </row>
    <row r="633" spans="1:8" x14ac:dyDescent="0.3">
      <c r="A633" s="1" t="s">
        <v>514</v>
      </c>
      <c r="B633" s="1" t="s">
        <v>637</v>
      </c>
      <c r="C633" s="1">
        <v>14</v>
      </c>
      <c r="D633" s="1">
        <v>12</v>
      </c>
      <c r="E633" s="1">
        <v>0</v>
      </c>
      <c r="F633" s="1">
        <v>2</v>
      </c>
      <c r="G633" s="1" t="s">
        <v>7</v>
      </c>
      <c r="H633" s="1" t="s">
        <v>2</v>
      </c>
    </row>
    <row r="634" spans="1:8" x14ac:dyDescent="0.3">
      <c r="A634" s="1" t="s">
        <v>514</v>
      </c>
      <c r="B634" s="1" t="s">
        <v>638</v>
      </c>
      <c r="C634" s="1">
        <v>40</v>
      </c>
      <c r="D634" s="1">
        <v>31</v>
      </c>
      <c r="E634" s="1">
        <v>1</v>
      </c>
      <c r="F634" s="1">
        <v>8</v>
      </c>
      <c r="G634" s="1" t="s">
        <v>1</v>
      </c>
      <c r="H634" s="1" t="s">
        <v>3</v>
      </c>
    </row>
    <row r="635" spans="1:8" x14ac:dyDescent="0.3">
      <c r="A635" s="1" t="s">
        <v>514</v>
      </c>
      <c r="B635" s="1" t="s">
        <v>639</v>
      </c>
      <c r="C635" s="1">
        <v>120</v>
      </c>
      <c r="D635" s="1">
        <v>107</v>
      </c>
      <c r="E635" s="1">
        <v>3</v>
      </c>
      <c r="F635" s="1">
        <v>10</v>
      </c>
      <c r="G635" s="1" t="s">
        <v>7</v>
      </c>
      <c r="H635" s="1" t="s">
        <v>3</v>
      </c>
    </row>
    <row r="636" spans="1:8" x14ac:dyDescent="0.3">
      <c r="A636" s="1" t="s">
        <v>514</v>
      </c>
      <c r="B636" s="1" t="s">
        <v>640</v>
      </c>
      <c r="C636" s="1">
        <v>117</v>
      </c>
      <c r="D636" s="1">
        <v>102</v>
      </c>
      <c r="E636" s="1">
        <v>4</v>
      </c>
      <c r="F636" s="1">
        <v>11</v>
      </c>
      <c r="G636" s="1" t="s">
        <v>1</v>
      </c>
      <c r="H636" s="1" t="s">
        <v>3</v>
      </c>
    </row>
    <row r="637" spans="1:8" x14ac:dyDescent="0.3">
      <c r="A637" s="1" t="s">
        <v>514</v>
      </c>
      <c r="B637" s="1" t="s">
        <v>641</v>
      </c>
      <c r="C637" s="1">
        <v>142</v>
      </c>
      <c r="D637" s="1">
        <v>127</v>
      </c>
      <c r="E637" s="1">
        <v>3</v>
      </c>
      <c r="F637" s="1">
        <v>12</v>
      </c>
      <c r="G637" s="1" t="s">
        <v>7</v>
      </c>
      <c r="H637" s="1" t="s">
        <v>3</v>
      </c>
    </row>
    <row r="638" spans="1:8" x14ac:dyDescent="0.3">
      <c r="A638" s="1" t="s">
        <v>514</v>
      </c>
      <c r="B638" s="1" t="s">
        <v>642</v>
      </c>
      <c r="C638" s="1">
        <v>122</v>
      </c>
      <c r="D638" s="1">
        <v>106</v>
      </c>
      <c r="E638" s="1">
        <v>3</v>
      </c>
      <c r="F638" s="1">
        <v>13</v>
      </c>
      <c r="G638" s="1" t="s">
        <v>7</v>
      </c>
      <c r="H638" s="1" t="s">
        <v>3</v>
      </c>
    </row>
    <row r="639" spans="1:8" x14ac:dyDescent="0.3">
      <c r="A639" s="1" t="s">
        <v>514</v>
      </c>
      <c r="B639" s="1" t="s">
        <v>643</v>
      </c>
      <c r="C639" s="1">
        <v>123</v>
      </c>
      <c r="D639" s="1">
        <v>105</v>
      </c>
      <c r="E639" s="1">
        <v>4</v>
      </c>
      <c r="F639" s="1">
        <v>14</v>
      </c>
      <c r="G639" s="1" t="s">
        <v>1</v>
      </c>
      <c r="H639" s="1" t="s">
        <v>3</v>
      </c>
    </row>
    <row r="640" spans="1:8" x14ac:dyDescent="0.3">
      <c r="A640" s="1" t="s">
        <v>514</v>
      </c>
      <c r="B640" s="1" t="s">
        <v>644</v>
      </c>
      <c r="C640" s="1">
        <v>178</v>
      </c>
      <c r="D640" s="1">
        <v>159</v>
      </c>
      <c r="E640" s="1">
        <v>4</v>
      </c>
      <c r="F640" s="1">
        <v>15</v>
      </c>
      <c r="G640" s="1" t="s">
        <v>1</v>
      </c>
      <c r="H640" s="1" t="s">
        <v>3</v>
      </c>
    </row>
    <row r="641" spans="1:8" x14ac:dyDescent="0.3">
      <c r="A641" s="1" t="s">
        <v>514</v>
      </c>
      <c r="B641" s="1" t="s">
        <v>645</v>
      </c>
      <c r="C641" s="1">
        <v>216</v>
      </c>
      <c r="D641" s="1">
        <v>196</v>
      </c>
      <c r="E641" s="1">
        <v>4</v>
      </c>
      <c r="F641" s="1">
        <v>16</v>
      </c>
      <c r="G641" s="1" t="s">
        <v>7</v>
      </c>
      <c r="H641" s="1" t="s">
        <v>3</v>
      </c>
    </row>
    <row r="642" spans="1:8" x14ac:dyDescent="0.3">
      <c r="A642" s="1" t="s">
        <v>514</v>
      </c>
      <c r="B642" s="1" t="s">
        <v>646</v>
      </c>
      <c r="C642" s="1">
        <v>29</v>
      </c>
      <c r="D642" s="1">
        <v>16</v>
      </c>
      <c r="E642" s="1">
        <v>4</v>
      </c>
      <c r="F642" s="1">
        <v>9</v>
      </c>
      <c r="G642" s="1" t="s">
        <v>1</v>
      </c>
      <c r="H642" s="1" t="s">
        <v>3</v>
      </c>
    </row>
    <row r="643" spans="1:8" x14ac:dyDescent="0.3">
      <c r="A643" s="1" t="s">
        <v>514</v>
      </c>
      <c r="B643" s="1" t="s">
        <v>647</v>
      </c>
      <c r="C643" s="1">
        <v>52</v>
      </c>
      <c r="D643" s="1">
        <v>44</v>
      </c>
      <c r="E643" s="1">
        <v>0</v>
      </c>
      <c r="F643" s="1">
        <v>8</v>
      </c>
      <c r="G643" s="1" t="s">
        <v>1</v>
      </c>
      <c r="H643" s="1" t="s">
        <v>3</v>
      </c>
    </row>
    <row r="644" spans="1:8" x14ac:dyDescent="0.3">
      <c r="A644" s="1" t="s">
        <v>514</v>
      </c>
      <c r="B644" s="1" t="s">
        <v>648</v>
      </c>
      <c r="C644" s="1">
        <v>172</v>
      </c>
      <c r="D644" s="1">
        <v>151</v>
      </c>
      <c r="E644" s="1">
        <v>4</v>
      </c>
      <c r="F644" s="1">
        <v>17</v>
      </c>
      <c r="G644" s="1" t="s">
        <v>1</v>
      </c>
      <c r="H644" s="1" t="s">
        <v>3</v>
      </c>
    </row>
    <row r="645" spans="1:8" x14ac:dyDescent="0.3">
      <c r="A645" s="1" t="s">
        <v>514</v>
      </c>
      <c r="B645" s="1" t="s">
        <v>649</v>
      </c>
      <c r="C645" s="1">
        <v>77</v>
      </c>
      <c r="D645" s="1">
        <v>67</v>
      </c>
      <c r="E645" s="1">
        <v>4</v>
      </c>
      <c r="F645" s="1">
        <v>6</v>
      </c>
      <c r="G645" s="1" t="s">
        <v>1</v>
      </c>
      <c r="H645" s="1" t="s">
        <v>3</v>
      </c>
    </row>
    <row r="646" spans="1:8" x14ac:dyDescent="0.3">
      <c r="A646" s="1" t="s">
        <v>514</v>
      </c>
      <c r="B646" s="1" t="s">
        <v>650</v>
      </c>
      <c r="C646" s="1">
        <v>39</v>
      </c>
      <c r="D646" s="1">
        <v>35</v>
      </c>
      <c r="E646" s="1">
        <v>1</v>
      </c>
      <c r="F646" s="1">
        <v>3</v>
      </c>
      <c r="G646" s="1" t="s">
        <v>7</v>
      </c>
      <c r="H646" s="1" t="s">
        <v>2</v>
      </c>
    </row>
    <row r="647" spans="1:8" x14ac:dyDescent="0.3">
      <c r="A647" s="1" t="s">
        <v>514</v>
      </c>
      <c r="B647" s="1" t="s">
        <v>651</v>
      </c>
      <c r="C647" s="1">
        <v>345</v>
      </c>
      <c r="D647" s="1">
        <v>319</v>
      </c>
      <c r="E647" s="1">
        <v>7</v>
      </c>
      <c r="F647" s="1">
        <v>19</v>
      </c>
      <c r="G647" s="1" t="s">
        <v>7</v>
      </c>
      <c r="H647" s="1" t="s">
        <v>3</v>
      </c>
    </row>
    <row r="648" spans="1:8" x14ac:dyDescent="0.3">
      <c r="A648" s="1" t="s">
        <v>514</v>
      </c>
      <c r="B648" s="1" t="s">
        <v>652</v>
      </c>
      <c r="C648" s="1">
        <v>388</v>
      </c>
      <c r="D648" s="1">
        <v>343</v>
      </c>
      <c r="E648" s="1">
        <v>11</v>
      </c>
      <c r="F648" s="1">
        <v>34</v>
      </c>
      <c r="G648" s="1" t="s">
        <v>7</v>
      </c>
      <c r="H648" s="1" t="s">
        <v>3</v>
      </c>
    </row>
    <row r="649" spans="1:8" x14ac:dyDescent="0.3">
      <c r="A649" s="1" t="s">
        <v>514</v>
      </c>
      <c r="B649" s="1" t="s">
        <v>653</v>
      </c>
      <c r="C649" s="1">
        <v>174</v>
      </c>
      <c r="D649" s="1">
        <v>149</v>
      </c>
      <c r="E649" s="1">
        <v>5</v>
      </c>
      <c r="F649" s="1">
        <v>20</v>
      </c>
      <c r="G649" s="1" t="s">
        <v>7</v>
      </c>
      <c r="H649" s="1" t="s">
        <v>3</v>
      </c>
    </row>
    <row r="650" spans="1:8" x14ac:dyDescent="0.3">
      <c r="A650" s="1" t="s">
        <v>514</v>
      </c>
      <c r="B650" s="1" t="s">
        <v>654</v>
      </c>
      <c r="C650" s="1">
        <v>142</v>
      </c>
      <c r="D650" s="1">
        <v>117</v>
      </c>
      <c r="E650" s="1">
        <v>3</v>
      </c>
      <c r="F650" s="1">
        <v>22</v>
      </c>
      <c r="G650" s="1" t="s">
        <v>1</v>
      </c>
      <c r="H650" s="1" t="s">
        <v>3</v>
      </c>
    </row>
    <row r="651" spans="1:8" x14ac:dyDescent="0.3">
      <c r="A651" s="1" t="s">
        <v>514</v>
      </c>
      <c r="B651" s="1" t="s">
        <v>655</v>
      </c>
      <c r="C651" s="1">
        <v>139</v>
      </c>
      <c r="D651" s="1">
        <v>123</v>
      </c>
      <c r="E651" s="1">
        <v>4</v>
      </c>
      <c r="F651" s="1">
        <v>12</v>
      </c>
      <c r="G651" s="1" t="s">
        <v>1</v>
      </c>
      <c r="H651" s="1" t="s">
        <v>3</v>
      </c>
    </row>
    <row r="652" spans="1:8" x14ac:dyDescent="0.3">
      <c r="A652" s="1" t="s">
        <v>514</v>
      </c>
      <c r="B652" s="1" t="s">
        <v>656</v>
      </c>
      <c r="C652" s="1">
        <v>243</v>
      </c>
      <c r="D652" s="1">
        <v>222</v>
      </c>
      <c r="E652" s="1">
        <v>6</v>
      </c>
      <c r="F652" s="1">
        <v>15</v>
      </c>
      <c r="G652" s="1" t="s">
        <v>7</v>
      </c>
      <c r="H652" s="1" t="s">
        <v>3</v>
      </c>
    </row>
    <row r="653" spans="1:8" x14ac:dyDescent="0.3">
      <c r="A653" s="1" t="s">
        <v>514</v>
      </c>
      <c r="B653" s="1" t="s">
        <v>657</v>
      </c>
      <c r="C653" s="1">
        <v>474</v>
      </c>
      <c r="D653" s="1">
        <v>432</v>
      </c>
      <c r="E653" s="1">
        <v>11</v>
      </c>
      <c r="F653" s="1">
        <v>31</v>
      </c>
      <c r="G653" s="1" t="s">
        <v>7</v>
      </c>
      <c r="H653" s="1" t="s">
        <v>3</v>
      </c>
    </row>
    <row r="654" spans="1:8" x14ac:dyDescent="0.3">
      <c r="A654" s="1" t="s">
        <v>514</v>
      </c>
      <c r="B654" s="1" t="s">
        <v>658</v>
      </c>
      <c r="C654" s="1">
        <v>2</v>
      </c>
      <c r="D654" s="1">
        <v>2</v>
      </c>
      <c r="E654" s="1">
        <v>0</v>
      </c>
      <c r="F654" s="1">
        <v>0</v>
      </c>
      <c r="G654" s="1" t="s">
        <v>1</v>
      </c>
      <c r="H654" s="1" t="s">
        <v>2</v>
      </c>
    </row>
    <row r="655" spans="1:8" x14ac:dyDescent="0.3">
      <c r="A655" s="1" t="s">
        <v>514</v>
      </c>
      <c r="B655" s="1" t="s">
        <v>659</v>
      </c>
      <c r="C655" s="1">
        <v>2</v>
      </c>
      <c r="D655" s="1">
        <v>1</v>
      </c>
      <c r="E655" s="1">
        <v>0</v>
      </c>
      <c r="F655" s="1">
        <v>1</v>
      </c>
      <c r="G655" s="1" t="s">
        <v>1</v>
      </c>
      <c r="H655" s="1" t="s">
        <v>2</v>
      </c>
    </row>
    <row r="656" spans="1:8" x14ac:dyDescent="0.3">
      <c r="A656" s="1" t="s">
        <v>514</v>
      </c>
      <c r="B656" s="1" t="s">
        <v>660</v>
      </c>
      <c r="C656" s="1">
        <v>3</v>
      </c>
      <c r="D656" s="1">
        <v>3</v>
      </c>
      <c r="E656" s="1">
        <v>0</v>
      </c>
      <c r="F656" s="1">
        <v>0</v>
      </c>
      <c r="G656" s="1" t="s">
        <v>1</v>
      </c>
      <c r="H656" s="1" t="s">
        <v>2</v>
      </c>
    </row>
    <row r="657" spans="1:8" x14ac:dyDescent="0.3">
      <c r="A657" s="1" t="s">
        <v>514</v>
      </c>
      <c r="B657" s="1" t="s">
        <v>661</v>
      </c>
      <c r="C657" s="1">
        <v>178</v>
      </c>
      <c r="D657" s="1">
        <v>158</v>
      </c>
      <c r="E657" s="1">
        <v>5</v>
      </c>
      <c r="F657" s="1">
        <v>15</v>
      </c>
      <c r="G657" s="1" t="s">
        <v>1</v>
      </c>
      <c r="H657" s="1" t="s">
        <v>3</v>
      </c>
    </row>
    <row r="658" spans="1:8" x14ac:dyDescent="0.3">
      <c r="A658" s="1" t="s">
        <v>514</v>
      </c>
      <c r="B658" s="1" t="s">
        <v>662</v>
      </c>
      <c r="C658" s="1">
        <v>120</v>
      </c>
      <c r="D658" s="1">
        <v>101</v>
      </c>
      <c r="E658" s="1">
        <v>6</v>
      </c>
      <c r="F658" s="1">
        <v>13</v>
      </c>
      <c r="G658" s="1" t="s">
        <v>1</v>
      </c>
      <c r="H658" s="1" t="s">
        <v>3</v>
      </c>
    </row>
    <row r="659" spans="1:8" x14ac:dyDescent="0.3">
      <c r="A659" s="1" t="s">
        <v>514</v>
      </c>
      <c r="B659" s="1" t="s">
        <v>663</v>
      </c>
      <c r="C659" s="1">
        <v>159</v>
      </c>
      <c r="D659" s="1">
        <v>134</v>
      </c>
      <c r="E659" s="1">
        <v>5</v>
      </c>
      <c r="F659" s="1">
        <v>20</v>
      </c>
      <c r="G659" s="1" t="s">
        <v>1</v>
      </c>
      <c r="H659" s="1" t="s">
        <v>3</v>
      </c>
    </row>
    <row r="660" spans="1:8" x14ac:dyDescent="0.3">
      <c r="A660" s="1" t="s">
        <v>514</v>
      </c>
      <c r="B660" s="1" t="s">
        <v>664</v>
      </c>
      <c r="C660" s="1">
        <v>212</v>
      </c>
      <c r="D660" s="1">
        <v>182</v>
      </c>
      <c r="E660" s="1">
        <v>4</v>
      </c>
      <c r="F660" s="1">
        <v>26</v>
      </c>
      <c r="G660" s="1" t="s">
        <v>1</v>
      </c>
      <c r="H660" s="1" t="s">
        <v>3</v>
      </c>
    </row>
    <row r="661" spans="1:8" x14ac:dyDescent="0.3">
      <c r="A661" s="1" t="s">
        <v>514</v>
      </c>
      <c r="B661" s="1" t="s">
        <v>665</v>
      </c>
      <c r="C661" s="1">
        <v>170</v>
      </c>
      <c r="D661" s="1">
        <v>148</v>
      </c>
      <c r="E661" s="1">
        <v>3</v>
      </c>
      <c r="F661" s="1">
        <v>19</v>
      </c>
      <c r="G661" s="1" t="s">
        <v>1</v>
      </c>
      <c r="H661" s="1" t="s">
        <v>3</v>
      </c>
    </row>
    <row r="662" spans="1:8" x14ac:dyDescent="0.3">
      <c r="A662" s="1" t="s">
        <v>514</v>
      </c>
      <c r="B662" s="1" t="s">
        <v>666</v>
      </c>
      <c r="C662" s="1">
        <v>130</v>
      </c>
      <c r="D662" s="1">
        <v>118</v>
      </c>
      <c r="E662" s="1">
        <v>2</v>
      </c>
      <c r="F662" s="1">
        <v>10</v>
      </c>
      <c r="G662" s="1" t="s">
        <v>1</v>
      </c>
      <c r="H662" s="1" t="s">
        <v>3</v>
      </c>
    </row>
    <row r="663" spans="1:8" x14ac:dyDescent="0.3">
      <c r="A663" s="1" t="s">
        <v>514</v>
      </c>
      <c r="B663" s="1" t="s">
        <v>667</v>
      </c>
      <c r="C663" s="1">
        <v>128</v>
      </c>
      <c r="D663" s="1">
        <v>123</v>
      </c>
      <c r="E663" s="1">
        <v>4</v>
      </c>
      <c r="F663" s="1">
        <v>1</v>
      </c>
      <c r="G663" s="1" t="s">
        <v>7</v>
      </c>
      <c r="H663" s="1" t="s">
        <v>2</v>
      </c>
    </row>
    <row r="664" spans="1:8" x14ac:dyDescent="0.3">
      <c r="A664" s="1" t="s">
        <v>514</v>
      </c>
      <c r="B664" s="1" t="s">
        <v>668</v>
      </c>
      <c r="C664" s="1">
        <v>59</v>
      </c>
      <c r="D664" s="1">
        <v>53</v>
      </c>
      <c r="E664" s="1">
        <v>3</v>
      </c>
      <c r="F664" s="1">
        <v>3</v>
      </c>
      <c r="G664" s="1" t="s">
        <v>7</v>
      </c>
      <c r="H664" s="1" t="s">
        <v>2</v>
      </c>
    </row>
    <row r="665" spans="1:8" x14ac:dyDescent="0.3">
      <c r="A665" s="1" t="s">
        <v>514</v>
      </c>
      <c r="B665" s="1" t="s">
        <v>669</v>
      </c>
      <c r="C665" s="1">
        <v>247</v>
      </c>
      <c r="D665" s="1">
        <v>219</v>
      </c>
      <c r="E665" s="1">
        <v>10</v>
      </c>
      <c r="F665" s="1">
        <v>18</v>
      </c>
      <c r="G665" s="1" t="s">
        <v>7</v>
      </c>
      <c r="H665" s="1" t="s">
        <v>2</v>
      </c>
    </row>
    <row r="666" spans="1:8" x14ac:dyDescent="0.3">
      <c r="A666" s="1" t="s">
        <v>514</v>
      </c>
      <c r="B666" s="1" t="s">
        <v>670</v>
      </c>
      <c r="C666" s="1">
        <v>115</v>
      </c>
      <c r="D666" s="1">
        <v>97</v>
      </c>
      <c r="E666" s="1">
        <v>6</v>
      </c>
      <c r="F666" s="1">
        <v>12</v>
      </c>
      <c r="G666" s="1" t="s">
        <v>1</v>
      </c>
      <c r="H666" s="1" t="s">
        <v>3</v>
      </c>
    </row>
    <row r="667" spans="1:8" x14ac:dyDescent="0.3">
      <c r="A667" s="1" t="s">
        <v>514</v>
      </c>
      <c r="B667" s="1" t="s">
        <v>671</v>
      </c>
      <c r="C667" s="1">
        <v>337</v>
      </c>
      <c r="D667" s="1">
        <v>314</v>
      </c>
      <c r="E667" s="1">
        <v>6</v>
      </c>
      <c r="F667" s="1">
        <v>17</v>
      </c>
      <c r="G667" s="1" t="s">
        <v>7</v>
      </c>
      <c r="H667" s="1" t="s">
        <v>3</v>
      </c>
    </row>
    <row r="668" spans="1:8" x14ac:dyDescent="0.3">
      <c r="A668" s="1" t="s">
        <v>514</v>
      </c>
      <c r="B668" s="1" t="s">
        <v>672</v>
      </c>
      <c r="C668" s="1">
        <v>118</v>
      </c>
      <c r="D668" s="1">
        <v>93</v>
      </c>
      <c r="E668" s="1">
        <v>6</v>
      </c>
      <c r="F668" s="1">
        <v>19</v>
      </c>
      <c r="G668" s="1" t="s">
        <v>1</v>
      </c>
      <c r="H668" s="1" t="s">
        <v>3</v>
      </c>
    </row>
    <row r="669" spans="1:8" x14ac:dyDescent="0.3">
      <c r="A669" s="1" t="s">
        <v>514</v>
      </c>
      <c r="B669" s="1" t="s">
        <v>673</v>
      </c>
      <c r="C669" s="1">
        <v>378</v>
      </c>
      <c r="D669" s="1">
        <v>351</v>
      </c>
      <c r="E669" s="1">
        <v>9</v>
      </c>
      <c r="F669" s="1">
        <v>18</v>
      </c>
      <c r="G669" s="1" t="s">
        <v>7</v>
      </c>
      <c r="H669" s="1" t="s">
        <v>3</v>
      </c>
    </row>
    <row r="670" spans="1:8" x14ac:dyDescent="0.3">
      <c r="A670" s="1" t="s">
        <v>514</v>
      </c>
      <c r="B670" s="1" t="s">
        <v>674</v>
      </c>
      <c r="C670" s="1">
        <v>178</v>
      </c>
      <c r="D670" s="1">
        <v>152</v>
      </c>
      <c r="E670" s="1">
        <v>7</v>
      </c>
      <c r="F670" s="1">
        <v>19</v>
      </c>
      <c r="G670" s="1" t="s">
        <v>1</v>
      </c>
      <c r="H670" s="1" t="s">
        <v>3</v>
      </c>
    </row>
    <row r="671" spans="1:8" x14ac:dyDescent="0.3">
      <c r="A671" s="1" t="s">
        <v>514</v>
      </c>
      <c r="B671" s="1" t="s">
        <v>675</v>
      </c>
      <c r="C671" s="1">
        <v>371</v>
      </c>
      <c r="D671" s="1">
        <v>324</v>
      </c>
      <c r="E671" s="1">
        <v>9</v>
      </c>
      <c r="F671" s="1">
        <v>38</v>
      </c>
      <c r="G671" s="1" t="s">
        <v>7</v>
      </c>
      <c r="H671" s="1" t="s">
        <v>3</v>
      </c>
    </row>
    <row r="672" spans="1:8" x14ac:dyDescent="0.3">
      <c r="A672" s="1" t="s">
        <v>514</v>
      </c>
      <c r="B672" s="1" t="s">
        <v>676</v>
      </c>
      <c r="C672" s="1">
        <v>165</v>
      </c>
      <c r="D672" s="1">
        <v>150</v>
      </c>
      <c r="E672" s="1">
        <v>2</v>
      </c>
      <c r="F672" s="1">
        <v>13</v>
      </c>
      <c r="G672" s="1" t="s">
        <v>1</v>
      </c>
      <c r="H672" s="1" t="s">
        <v>3</v>
      </c>
    </row>
    <row r="673" spans="1:8" x14ac:dyDescent="0.3">
      <c r="A673" s="1" t="s">
        <v>514</v>
      </c>
      <c r="B673" s="1" t="s">
        <v>677</v>
      </c>
      <c r="C673" s="1">
        <v>420</v>
      </c>
      <c r="D673" s="1">
        <v>374</v>
      </c>
      <c r="E673" s="1">
        <v>7</v>
      </c>
      <c r="F673" s="1">
        <v>39</v>
      </c>
      <c r="G673" s="1" t="s">
        <v>7</v>
      </c>
      <c r="H673" s="1" t="s">
        <v>3</v>
      </c>
    </row>
    <row r="674" spans="1:8" x14ac:dyDescent="0.3">
      <c r="A674" s="1" t="s">
        <v>514</v>
      </c>
      <c r="B674" s="1" t="s">
        <v>678</v>
      </c>
      <c r="C674" s="1">
        <v>344</v>
      </c>
      <c r="D674" s="1">
        <v>312</v>
      </c>
      <c r="E674" s="1">
        <v>7</v>
      </c>
      <c r="F674" s="1">
        <v>25</v>
      </c>
      <c r="G674" s="1" t="s">
        <v>7</v>
      </c>
      <c r="H674" s="1" t="s">
        <v>3</v>
      </c>
    </row>
    <row r="675" spans="1:8" x14ac:dyDescent="0.3">
      <c r="A675" s="1" t="s">
        <v>514</v>
      </c>
      <c r="B675" s="1" t="s">
        <v>679</v>
      </c>
      <c r="C675" s="1">
        <v>118</v>
      </c>
      <c r="D675" s="1">
        <v>97</v>
      </c>
      <c r="E675" s="1">
        <v>4</v>
      </c>
      <c r="F675" s="1">
        <v>17</v>
      </c>
      <c r="G675" s="1" t="s">
        <v>1</v>
      </c>
      <c r="H675" s="1" t="s">
        <v>3</v>
      </c>
    </row>
    <row r="676" spans="1:8" x14ac:dyDescent="0.3">
      <c r="A676" s="1" t="s">
        <v>514</v>
      </c>
      <c r="B676" s="1" t="s">
        <v>680</v>
      </c>
      <c r="C676" s="1">
        <v>136</v>
      </c>
      <c r="D676" s="1">
        <v>114</v>
      </c>
      <c r="E676" s="1">
        <v>4</v>
      </c>
      <c r="F676" s="1">
        <v>18</v>
      </c>
      <c r="G676" s="1" t="s">
        <v>1</v>
      </c>
      <c r="H676" s="1" t="s">
        <v>3</v>
      </c>
    </row>
    <row r="677" spans="1:8" x14ac:dyDescent="0.3">
      <c r="A677" s="1" t="s">
        <v>514</v>
      </c>
      <c r="B677" s="1" t="s">
        <v>681</v>
      </c>
      <c r="C677" s="1">
        <v>97</v>
      </c>
      <c r="D677" s="1">
        <v>78</v>
      </c>
      <c r="E677" s="1">
        <v>4</v>
      </c>
      <c r="F677" s="1">
        <v>15</v>
      </c>
      <c r="G677" s="1" t="s">
        <v>1</v>
      </c>
      <c r="H677" s="1" t="s">
        <v>3</v>
      </c>
    </row>
    <row r="678" spans="1:8" x14ac:dyDescent="0.3">
      <c r="A678" s="1" t="s">
        <v>514</v>
      </c>
      <c r="B678" s="1" t="s">
        <v>682</v>
      </c>
      <c r="C678" s="1">
        <v>128</v>
      </c>
      <c r="D678" s="1">
        <v>109</v>
      </c>
      <c r="E678" s="1">
        <v>5</v>
      </c>
      <c r="F678" s="1">
        <v>14</v>
      </c>
      <c r="G678" s="1" t="s">
        <v>1</v>
      </c>
      <c r="H678" s="1" t="s">
        <v>3</v>
      </c>
    </row>
    <row r="679" spans="1:8" x14ac:dyDescent="0.3">
      <c r="A679" s="1" t="s">
        <v>514</v>
      </c>
      <c r="B679" s="1" t="s">
        <v>683</v>
      </c>
      <c r="C679" s="1">
        <v>112</v>
      </c>
      <c r="D679" s="1">
        <v>94</v>
      </c>
      <c r="E679" s="1">
        <v>5</v>
      </c>
      <c r="F679" s="1">
        <v>13</v>
      </c>
      <c r="G679" s="1" t="s">
        <v>1</v>
      </c>
      <c r="H679" s="1" t="s">
        <v>3</v>
      </c>
    </row>
    <row r="680" spans="1:8" x14ac:dyDescent="0.3">
      <c r="A680" s="1" t="s">
        <v>514</v>
      </c>
      <c r="B680" s="1" t="s">
        <v>684</v>
      </c>
      <c r="C680" s="1">
        <v>156</v>
      </c>
      <c r="D680" s="1">
        <v>131</v>
      </c>
      <c r="E680" s="1">
        <v>5</v>
      </c>
      <c r="F680" s="1">
        <v>20</v>
      </c>
      <c r="G680" s="1" t="s">
        <v>1</v>
      </c>
      <c r="H680" s="1" t="s">
        <v>3</v>
      </c>
    </row>
    <row r="681" spans="1:8" x14ac:dyDescent="0.3">
      <c r="A681" s="1" t="s">
        <v>514</v>
      </c>
      <c r="B681" s="1" t="s">
        <v>685</v>
      </c>
      <c r="C681" s="1">
        <v>183</v>
      </c>
      <c r="D681" s="1">
        <v>156</v>
      </c>
      <c r="E681" s="1">
        <v>7</v>
      </c>
      <c r="F681" s="1">
        <v>20</v>
      </c>
      <c r="G681" s="1" t="s">
        <v>1</v>
      </c>
      <c r="H681" s="1" t="s">
        <v>3</v>
      </c>
    </row>
    <row r="682" spans="1:8" x14ac:dyDescent="0.3">
      <c r="A682" s="1" t="s">
        <v>514</v>
      </c>
      <c r="B682" s="1" t="s">
        <v>686</v>
      </c>
      <c r="C682" s="1">
        <v>175</v>
      </c>
      <c r="D682" s="1">
        <v>149</v>
      </c>
      <c r="E682" s="1">
        <v>4</v>
      </c>
      <c r="F682" s="1">
        <v>22</v>
      </c>
      <c r="G682" s="1" t="s">
        <v>1</v>
      </c>
      <c r="H682" s="1" t="s">
        <v>3</v>
      </c>
    </row>
    <row r="683" spans="1:8" x14ac:dyDescent="0.3">
      <c r="A683" s="1" t="s">
        <v>514</v>
      </c>
      <c r="B683" s="1" t="s">
        <v>687</v>
      </c>
      <c r="C683" s="1">
        <v>640</v>
      </c>
      <c r="D683" s="1">
        <v>532</v>
      </c>
      <c r="E683" s="1">
        <v>7</v>
      </c>
      <c r="F683" s="1">
        <v>101</v>
      </c>
      <c r="G683" s="1" t="s">
        <v>1</v>
      </c>
      <c r="H683" s="1" t="s">
        <v>3</v>
      </c>
    </row>
    <row r="684" spans="1:8" x14ac:dyDescent="0.3">
      <c r="A684" s="1" t="s">
        <v>514</v>
      </c>
      <c r="B684" s="1" t="s">
        <v>688</v>
      </c>
      <c r="C684" s="1">
        <v>313</v>
      </c>
      <c r="D684" s="1">
        <v>290</v>
      </c>
      <c r="E684" s="1">
        <v>6</v>
      </c>
      <c r="F684" s="1">
        <v>17</v>
      </c>
      <c r="G684" s="1" t="s">
        <v>7</v>
      </c>
      <c r="H684" s="1" t="s">
        <v>3</v>
      </c>
    </row>
    <row r="685" spans="1:8" x14ac:dyDescent="0.3">
      <c r="A685" s="1" t="s">
        <v>514</v>
      </c>
      <c r="B685" s="1" t="s">
        <v>689</v>
      </c>
      <c r="C685" s="1">
        <v>446</v>
      </c>
      <c r="D685" s="1">
        <v>404</v>
      </c>
      <c r="E685" s="1">
        <v>7</v>
      </c>
      <c r="F685" s="1">
        <v>35</v>
      </c>
      <c r="G685" s="1" t="s">
        <v>7</v>
      </c>
      <c r="H685" s="1" t="s">
        <v>3</v>
      </c>
    </row>
    <row r="686" spans="1:8" x14ac:dyDescent="0.3">
      <c r="A686" s="1" t="s">
        <v>514</v>
      </c>
      <c r="B686" s="1" t="s">
        <v>690</v>
      </c>
      <c r="C686" s="1">
        <v>150</v>
      </c>
      <c r="D686" s="1">
        <v>127</v>
      </c>
      <c r="E686" s="1">
        <v>5</v>
      </c>
      <c r="F686" s="1">
        <v>18</v>
      </c>
      <c r="G686" s="1" t="s">
        <v>1</v>
      </c>
      <c r="H686" s="1" t="s">
        <v>3</v>
      </c>
    </row>
    <row r="687" spans="1:8" x14ac:dyDescent="0.3">
      <c r="A687" s="1" t="s">
        <v>514</v>
      </c>
      <c r="B687" s="1" t="s">
        <v>691</v>
      </c>
      <c r="C687" s="1">
        <v>289</v>
      </c>
      <c r="D687" s="1">
        <v>264</v>
      </c>
      <c r="E687" s="1">
        <v>5</v>
      </c>
      <c r="F687" s="1">
        <v>20</v>
      </c>
      <c r="G687" s="1" t="s">
        <v>7</v>
      </c>
      <c r="H687" s="1" t="s">
        <v>3</v>
      </c>
    </row>
    <row r="688" spans="1:8" x14ac:dyDescent="0.3">
      <c r="A688" s="1" t="s">
        <v>514</v>
      </c>
      <c r="B688" s="1" t="s">
        <v>692</v>
      </c>
      <c r="C688" s="1">
        <v>195</v>
      </c>
      <c r="D688" s="1">
        <v>170</v>
      </c>
      <c r="E688" s="1">
        <v>5</v>
      </c>
      <c r="F688" s="1">
        <v>20</v>
      </c>
      <c r="G688" s="1" t="s">
        <v>1</v>
      </c>
      <c r="H688" s="1" t="s">
        <v>3</v>
      </c>
    </row>
    <row r="689" spans="1:8" x14ac:dyDescent="0.3">
      <c r="A689" s="1" t="s">
        <v>514</v>
      </c>
      <c r="B689" s="1" t="s">
        <v>693</v>
      </c>
      <c r="C689" s="1">
        <v>82</v>
      </c>
      <c r="D689" s="1">
        <v>64</v>
      </c>
      <c r="E689" s="1">
        <v>3</v>
      </c>
      <c r="F689" s="1">
        <v>15</v>
      </c>
      <c r="G689" s="1" t="s">
        <v>1</v>
      </c>
      <c r="H689" s="1" t="s">
        <v>3</v>
      </c>
    </row>
    <row r="690" spans="1:8" x14ac:dyDescent="0.3">
      <c r="A690" s="1" t="s">
        <v>514</v>
      </c>
      <c r="B690" s="1" t="s">
        <v>694</v>
      </c>
      <c r="C690" s="1">
        <v>241</v>
      </c>
      <c r="D690" s="1">
        <v>215</v>
      </c>
      <c r="E690" s="1">
        <v>8</v>
      </c>
      <c r="F690" s="1">
        <v>18</v>
      </c>
      <c r="G690" s="1" t="s">
        <v>7</v>
      </c>
      <c r="H690" s="1" t="s">
        <v>3</v>
      </c>
    </row>
    <row r="691" spans="1:8" x14ac:dyDescent="0.3">
      <c r="A691" s="1" t="s">
        <v>514</v>
      </c>
      <c r="B691" s="1" t="s">
        <v>695</v>
      </c>
      <c r="C691" s="1">
        <v>205</v>
      </c>
      <c r="D691" s="1">
        <v>182</v>
      </c>
      <c r="E691" s="1">
        <v>3</v>
      </c>
      <c r="F691" s="1">
        <v>20</v>
      </c>
      <c r="G691" s="1" t="s">
        <v>7</v>
      </c>
      <c r="H691" s="1" t="s">
        <v>3</v>
      </c>
    </row>
    <row r="692" spans="1:8" x14ac:dyDescent="0.3">
      <c r="A692" s="1" t="s">
        <v>514</v>
      </c>
      <c r="B692" s="1" t="s">
        <v>696</v>
      </c>
      <c r="C692" s="1">
        <v>148</v>
      </c>
      <c r="D692" s="1">
        <v>123</v>
      </c>
      <c r="E692" s="1">
        <v>6</v>
      </c>
      <c r="F692" s="1">
        <v>19</v>
      </c>
      <c r="G692" s="1" t="s">
        <v>1</v>
      </c>
      <c r="H692" s="1" t="s">
        <v>3</v>
      </c>
    </row>
    <row r="693" spans="1:8" x14ac:dyDescent="0.3">
      <c r="A693" s="1" t="s">
        <v>514</v>
      </c>
      <c r="B693" s="1" t="s">
        <v>697</v>
      </c>
      <c r="C693" s="1">
        <v>193</v>
      </c>
      <c r="D693" s="1">
        <v>167</v>
      </c>
      <c r="E693" s="1">
        <v>7</v>
      </c>
      <c r="F693" s="1">
        <v>19</v>
      </c>
      <c r="G693" s="1" t="s">
        <v>1</v>
      </c>
      <c r="H693" s="1" t="s">
        <v>3</v>
      </c>
    </row>
    <row r="694" spans="1:8" x14ac:dyDescent="0.3">
      <c r="A694" s="1" t="s">
        <v>514</v>
      </c>
      <c r="B694" s="1" t="s">
        <v>698</v>
      </c>
      <c r="C694" s="1">
        <v>249</v>
      </c>
      <c r="D694" s="1">
        <v>219</v>
      </c>
      <c r="E694" s="1">
        <v>7</v>
      </c>
      <c r="F694" s="1">
        <v>23</v>
      </c>
      <c r="G694" s="1" t="s">
        <v>7</v>
      </c>
      <c r="H694" s="1" t="s">
        <v>3</v>
      </c>
    </row>
    <row r="695" spans="1:8" x14ac:dyDescent="0.3">
      <c r="A695" s="1" t="s">
        <v>514</v>
      </c>
      <c r="B695" s="1" t="s">
        <v>699</v>
      </c>
      <c r="C695" s="1">
        <v>116</v>
      </c>
      <c r="D695" s="1">
        <v>98</v>
      </c>
      <c r="E695" s="1">
        <v>5</v>
      </c>
      <c r="F695" s="1">
        <v>13</v>
      </c>
      <c r="G695" s="1" t="s">
        <v>1</v>
      </c>
      <c r="H695" s="1" t="s">
        <v>3</v>
      </c>
    </row>
    <row r="696" spans="1:8" x14ac:dyDescent="0.3">
      <c r="A696" s="1" t="s">
        <v>514</v>
      </c>
      <c r="B696" s="1" t="s">
        <v>700</v>
      </c>
      <c r="C696" s="1">
        <v>82</v>
      </c>
      <c r="D696" s="1">
        <v>67</v>
      </c>
      <c r="E696" s="1">
        <v>3</v>
      </c>
      <c r="F696" s="1">
        <v>12</v>
      </c>
      <c r="G696" s="1" t="s">
        <v>1</v>
      </c>
      <c r="H696" s="1" t="s">
        <v>3</v>
      </c>
    </row>
    <row r="697" spans="1:8" x14ac:dyDescent="0.3">
      <c r="A697" s="1" t="s">
        <v>514</v>
      </c>
      <c r="B697" s="1" t="s">
        <v>701</v>
      </c>
      <c r="C697" s="1">
        <v>267</v>
      </c>
      <c r="D697" s="1">
        <v>233</v>
      </c>
      <c r="E697" s="1">
        <v>6</v>
      </c>
      <c r="F697" s="1">
        <v>28</v>
      </c>
      <c r="G697" s="1" t="s">
        <v>7</v>
      </c>
      <c r="H697" s="1" t="s">
        <v>3</v>
      </c>
    </row>
    <row r="698" spans="1:8" x14ac:dyDescent="0.3">
      <c r="A698" s="1" t="s">
        <v>514</v>
      </c>
      <c r="B698" s="1" t="s">
        <v>702</v>
      </c>
      <c r="C698" s="1">
        <v>61</v>
      </c>
      <c r="D698" s="1">
        <v>51</v>
      </c>
      <c r="E698" s="1">
        <v>3</v>
      </c>
      <c r="F698" s="1">
        <v>7</v>
      </c>
      <c r="G698" s="1" t="s">
        <v>1</v>
      </c>
      <c r="H698" s="1" t="s">
        <v>3</v>
      </c>
    </row>
    <row r="699" spans="1:8" x14ac:dyDescent="0.3">
      <c r="A699" s="1" t="s">
        <v>514</v>
      </c>
      <c r="B699" s="1" t="s">
        <v>703</v>
      </c>
      <c r="C699" s="1">
        <v>67</v>
      </c>
      <c r="D699" s="1">
        <v>51</v>
      </c>
      <c r="E699" s="1">
        <v>2</v>
      </c>
      <c r="F699" s="1">
        <v>14</v>
      </c>
      <c r="G699" s="1" t="s">
        <v>1</v>
      </c>
      <c r="H699" s="1" t="s">
        <v>3</v>
      </c>
    </row>
    <row r="700" spans="1:8" x14ac:dyDescent="0.3">
      <c r="A700" s="1" t="s">
        <v>514</v>
      </c>
      <c r="B700" s="1" t="s">
        <v>704</v>
      </c>
      <c r="C700" s="1">
        <v>80</v>
      </c>
      <c r="D700" s="1">
        <v>67</v>
      </c>
      <c r="E700" s="1">
        <v>3</v>
      </c>
      <c r="F700" s="1">
        <v>10</v>
      </c>
      <c r="G700" s="1" t="s">
        <v>7</v>
      </c>
      <c r="H700" s="1" t="s">
        <v>3</v>
      </c>
    </row>
    <row r="701" spans="1:8" x14ac:dyDescent="0.3">
      <c r="A701" s="1" t="s">
        <v>514</v>
      </c>
      <c r="B701" s="1" t="s">
        <v>705</v>
      </c>
      <c r="C701" s="1">
        <v>150</v>
      </c>
      <c r="D701" s="1">
        <v>131</v>
      </c>
      <c r="E701" s="1">
        <v>2</v>
      </c>
      <c r="F701" s="1">
        <v>17</v>
      </c>
      <c r="G701" s="1" t="s">
        <v>1</v>
      </c>
      <c r="H701" s="1" t="s">
        <v>3</v>
      </c>
    </row>
    <row r="702" spans="1:8" x14ac:dyDescent="0.3">
      <c r="A702" s="1" t="s">
        <v>514</v>
      </c>
      <c r="B702" s="1" t="s">
        <v>706</v>
      </c>
      <c r="C702" s="1">
        <v>130</v>
      </c>
      <c r="D702" s="1">
        <v>109</v>
      </c>
      <c r="E702" s="1">
        <v>5</v>
      </c>
      <c r="F702" s="1">
        <v>16</v>
      </c>
      <c r="G702" s="1" t="s">
        <v>1</v>
      </c>
      <c r="H702" s="1" t="s">
        <v>3</v>
      </c>
    </row>
    <row r="703" spans="1:8" x14ac:dyDescent="0.3">
      <c r="A703" s="1" t="s">
        <v>514</v>
      </c>
      <c r="B703" s="1" t="s">
        <v>707</v>
      </c>
      <c r="C703" s="1">
        <v>414</v>
      </c>
      <c r="D703" s="1">
        <v>368</v>
      </c>
      <c r="E703" s="1">
        <v>14</v>
      </c>
      <c r="F703" s="1">
        <v>32</v>
      </c>
      <c r="G703" s="1" t="s">
        <v>7</v>
      </c>
      <c r="H703" s="1" t="s">
        <v>3</v>
      </c>
    </row>
    <row r="704" spans="1:8" x14ac:dyDescent="0.3">
      <c r="A704" s="1" t="s">
        <v>514</v>
      </c>
      <c r="B704" s="1" t="s">
        <v>708</v>
      </c>
      <c r="C704" s="1">
        <v>24</v>
      </c>
      <c r="D704" s="1">
        <v>22</v>
      </c>
      <c r="E704" s="1">
        <v>2</v>
      </c>
      <c r="F704" s="1">
        <v>0</v>
      </c>
      <c r="G704" s="1" t="s">
        <v>1</v>
      </c>
      <c r="H704" s="1" t="s">
        <v>3</v>
      </c>
    </row>
    <row r="705" spans="1:8" x14ac:dyDescent="0.3">
      <c r="A705" s="1" t="s">
        <v>514</v>
      </c>
      <c r="B705" s="1" t="s">
        <v>709</v>
      </c>
      <c r="C705" s="1">
        <v>103</v>
      </c>
      <c r="D705" s="1">
        <v>85</v>
      </c>
      <c r="E705" s="1">
        <v>3</v>
      </c>
      <c r="F705" s="1">
        <v>15</v>
      </c>
      <c r="G705" s="1" t="s">
        <v>1</v>
      </c>
      <c r="H705" s="1" t="s">
        <v>3</v>
      </c>
    </row>
    <row r="706" spans="1:8" x14ac:dyDescent="0.3">
      <c r="A706" s="1" t="s">
        <v>514</v>
      </c>
      <c r="B706" s="1" t="s">
        <v>710</v>
      </c>
      <c r="C706" s="1">
        <v>268</v>
      </c>
      <c r="D706" s="1">
        <v>237</v>
      </c>
      <c r="E706" s="1">
        <v>7</v>
      </c>
      <c r="F706" s="1">
        <v>24</v>
      </c>
      <c r="G706" s="1" t="s">
        <v>7</v>
      </c>
      <c r="H706" s="1" t="s">
        <v>3</v>
      </c>
    </row>
    <row r="707" spans="1:8" x14ac:dyDescent="0.3">
      <c r="A707" s="1" t="s">
        <v>514</v>
      </c>
      <c r="B707" s="1" t="s">
        <v>711</v>
      </c>
      <c r="C707" s="1">
        <v>350</v>
      </c>
      <c r="D707" s="1">
        <v>317</v>
      </c>
      <c r="E707" s="1">
        <v>7</v>
      </c>
      <c r="F707" s="1">
        <v>26</v>
      </c>
      <c r="G707" s="1" t="s">
        <v>7</v>
      </c>
      <c r="H707" s="1" t="s">
        <v>3</v>
      </c>
    </row>
    <row r="708" spans="1:8" x14ac:dyDescent="0.3">
      <c r="A708" s="1" t="s">
        <v>514</v>
      </c>
      <c r="B708" s="1" t="s">
        <v>712</v>
      </c>
      <c r="C708" s="1">
        <v>136</v>
      </c>
      <c r="D708" s="1">
        <v>115</v>
      </c>
      <c r="E708" s="1">
        <v>8</v>
      </c>
      <c r="F708" s="1">
        <v>13</v>
      </c>
      <c r="G708" s="1" t="s">
        <v>1</v>
      </c>
      <c r="H708" s="1" t="s">
        <v>3</v>
      </c>
    </row>
    <row r="709" spans="1:8" x14ac:dyDescent="0.3">
      <c r="A709" s="1" t="s">
        <v>514</v>
      </c>
      <c r="B709" s="1" t="s">
        <v>713</v>
      </c>
      <c r="C709" s="1">
        <v>171</v>
      </c>
      <c r="D709" s="1">
        <v>145</v>
      </c>
      <c r="E709" s="1">
        <v>7</v>
      </c>
      <c r="F709" s="1">
        <v>19</v>
      </c>
      <c r="G709" s="1" t="s">
        <v>7</v>
      </c>
      <c r="H709" s="1" t="s">
        <v>3</v>
      </c>
    </row>
    <row r="710" spans="1:8" x14ac:dyDescent="0.3">
      <c r="A710" s="1" t="s">
        <v>514</v>
      </c>
      <c r="B710" s="1" t="s">
        <v>714</v>
      </c>
      <c r="C710" s="1">
        <v>146</v>
      </c>
      <c r="D710" s="1">
        <v>126</v>
      </c>
      <c r="E710" s="1">
        <v>3</v>
      </c>
      <c r="F710" s="1">
        <v>17</v>
      </c>
      <c r="G710" s="1" t="s">
        <v>1</v>
      </c>
      <c r="H710" s="1" t="s">
        <v>3</v>
      </c>
    </row>
    <row r="711" spans="1:8" x14ac:dyDescent="0.3">
      <c r="A711" s="1" t="s">
        <v>514</v>
      </c>
      <c r="B711" s="1" t="s">
        <v>715</v>
      </c>
      <c r="C711" s="1">
        <v>69</v>
      </c>
      <c r="D711" s="1">
        <v>56</v>
      </c>
      <c r="E711" s="1">
        <v>2</v>
      </c>
      <c r="F711" s="1">
        <v>11</v>
      </c>
      <c r="G711" s="1" t="s">
        <v>1</v>
      </c>
      <c r="H711" s="1" t="s">
        <v>3</v>
      </c>
    </row>
    <row r="712" spans="1:8" x14ac:dyDescent="0.3">
      <c r="A712" s="1" t="s">
        <v>514</v>
      </c>
      <c r="B712" s="1" t="s">
        <v>716</v>
      </c>
      <c r="C712" s="1">
        <v>141</v>
      </c>
      <c r="D712" s="1">
        <v>120</v>
      </c>
      <c r="E712" s="1">
        <v>3</v>
      </c>
      <c r="F712" s="1">
        <v>18</v>
      </c>
      <c r="G712" s="1" t="s">
        <v>1</v>
      </c>
      <c r="H712" s="1" t="s">
        <v>3</v>
      </c>
    </row>
    <row r="713" spans="1:8" x14ac:dyDescent="0.3">
      <c r="A713" s="1" t="s">
        <v>514</v>
      </c>
      <c r="B713" s="1" t="s">
        <v>717</v>
      </c>
      <c r="C713" s="1">
        <v>201</v>
      </c>
      <c r="D713" s="1">
        <v>162</v>
      </c>
      <c r="E713" s="1">
        <v>9</v>
      </c>
      <c r="F713" s="1">
        <v>30</v>
      </c>
      <c r="G713" s="1" t="s">
        <v>1</v>
      </c>
      <c r="H713" s="1" t="s">
        <v>3</v>
      </c>
    </row>
    <row r="714" spans="1:8" x14ac:dyDescent="0.3">
      <c r="A714" s="1" t="s">
        <v>514</v>
      </c>
      <c r="B714" s="1" t="s">
        <v>718</v>
      </c>
      <c r="C714" s="1">
        <v>109</v>
      </c>
      <c r="D714" s="1">
        <v>89</v>
      </c>
      <c r="E714" s="1">
        <v>5</v>
      </c>
      <c r="F714" s="1">
        <v>15</v>
      </c>
      <c r="G714" s="1" t="s">
        <v>1</v>
      </c>
      <c r="H714" s="1" t="s">
        <v>3</v>
      </c>
    </row>
    <row r="715" spans="1:8" x14ac:dyDescent="0.3">
      <c r="A715" s="1" t="s">
        <v>514</v>
      </c>
      <c r="B715" s="1" t="s">
        <v>719</v>
      </c>
      <c r="C715" s="1">
        <v>174</v>
      </c>
      <c r="D715" s="1">
        <v>154</v>
      </c>
      <c r="E715" s="1">
        <v>4</v>
      </c>
      <c r="F715" s="1">
        <v>16</v>
      </c>
      <c r="G715" s="1" t="s">
        <v>7</v>
      </c>
      <c r="H715" s="1" t="s">
        <v>3</v>
      </c>
    </row>
    <row r="716" spans="1:8" x14ac:dyDescent="0.3">
      <c r="A716" s="1" t="s">
        <v>514</v>
      </c>
      <c r="B716" s="1" t="s">
        <v>720</v>
      </c>
      <c r="C716" s="1">
        <v>152</v>
      </c>
      <c r="D716" s="1">
        <v>131</v>
      </c>
      <c r="E716" s="1">
        <v>5</v>
      </c>
      <c r="F716" s="1">
        <v>16</v>
      </c>
      <c r="G716" s="1" t="s">
        <v>1</v>
      </c>
      <c r="H716" s="1" t="s">
        <v>3</v>
      </c>
    </row>
    <row r="717" spans="1:8" x14ac:dyDescent="0.3">
      <c r="A717" s="1" t="s">
        <v>514</v>
      </c>
      <c r="B717" s="1" t="s">
        <v>721</v>
      </c>
      <c r="C717" s="1">
        <v>70</v>
      </c>
      <c r="D717" s="1">
        <v>58</v>
      </c>
      <c r="E717" s="1">
        <v>3</v>
      </c>
      <c r="F717" s="1">
        <v>9</v>
      </c>
      <c r="G717" s="1" t="s">
        <v>1</v>
      </c>
      <c r="H717" s="1" t="s">
        <v>3</v>
      </c>
    </row>
    <row r="718" spans="1:8" x14ac:dyDescent="0.3">
      <c r="A718" s="1" t="s">
        <v>514</v>
      </c>
      <c r="B718" s="1" t="s">
        <v>722</v>
      </c>
      <c r="C718" s="1">
        <v>83</v>
      </c>
      <c r="D718" s="1">
        <v>60</v>
      </c>
      <c r="E718" s="1">
        <v>4</v>
      </c>
      <c r="F718" s="1">
        <v>19</v>
      </c>
      <c r="G718" s="1" t="s">
        <v>1</v>
      </c>
      <c r="H718" s="1" t="s">
        <v>3</v>
      </c>
    </row>
    <row r="719" spans="1:8" x14ac:dyDescent="0.3">
      <c r="A719" s="1" t="s">
        <v>514</v>
      </c>
      <c r="B719" s="1" t="s">
        <v>723</v>
      </c>
      <c r="C719" s="1">
        <v>87</v>
      </c>
      <c r="D719" s="1">
        <v>69</v>
      </c>
      <c r="E719" s="1">
        <v>4</v>
      </c>
      <c r="F719" s="1">
        <v>14</v>
      </c>
      <c r="G719" s="1" t="s">
        <v>1</v>
      </c>
      <c r="H719" s="1" t="s">
        <v>3</v>
      </c>
    </row>
    <row r="720" spans="1:8" x14ac:dyDescent="0.3">
      <c r="A720" s="1" t="s">
        <v>514</v>
      </c>
      <c r="B720" s="1" t="s">
        <v>724</v>
      </c>
      <c r="C720" s="1">
        <v>25</v>
      </c>
      <c r="D720" s="1">
        <v>22</v>
      </c>
      <c r="E720" s="1">
        <v>1</v>
      </c>
      <c r="F720" s="1">
        <v>2</v>
      </c>
      <c r="G720" s="1" t="s">
        <v>1</v>
      </c>
      <c r="H720" s="1" t="s">
        <v>3</v>
      </c>
    </row>
    <row r="721" spans="1:8" x14ac:dyDescent="0.3">
      <c r="A721" s="1" t="s">
        <v>514</v>
      </c>
      <c r="B721" s="1" t="s">
        <v>725</v>
      </c>
      <c r="C721" s="1">
        <v>139</v>
      </c>
      <c r="D721" s="1">
        <v>113</v>
      </c>
      <c r="E721" s="1">
        <v>7</v>
      </c>
      <c r="F721" s="1">
        <v>19</v>
      </c>
      <c r="G721" s="1" t="s">
        <v>1</v>
      </c>
      <c r="H721" s="1" t="s">
        <v>3</v>
      </c>
    </row>
    <row r="722" spans="1:8" x14ac:dyDescent="0.3">
      <c r="A722" s="1" t="s">
        <v>514</v>
      </c>
      <c r="B722" s="1" t="s">
        <v>726</v>
      </c>
      <c r="C722" s="1">
        <v>117</v>
      </c>
      <c r="D722" s="1">
        <v>99</v>
      </c>
      <c r="E722" s="1">
        <v>5</v>
      </c>
      <c r="F722" s="1">
        <v>13</v>
      </c>
      <c r="G722" s="1" t="s">
        <v>1</v>
      </c>
      <c r="H722" s="1" t="s">
        <v>3</v>
      </c>
    </row>
    <row r="723" spans="1:8" x14ac:dyDescent="0.3">
      <c r="A723" s="1" t="s">
        <v>514</v>
      </c>
      <c r="B723" s="1" t="s">
        <v>727</v>
      </c>
      <c r="C723" s="1">
        <v>278</v>
      </c>
      <c r="D723" s="1">
        <v>247</v>
      </c>
      <c r="E723" s="1">
        <v>7</v>
      </c>
      <c r="F723" s="1">
        <v>24</v>
      </c>
      <c r="G723" s="1" t="s">
        <v>7</v>
      </c>
      <c r="H723" s="1" t="s">
        <v>3</v>
      </c>
    </row>
    <row r="724" spans="1:8" x14ac:dyDescent="0.3">
      <c r="A724" s="1" t="s">
        <v>514</v>
      </c>
      <c r="B724" s="1" t="s">
        <v>728</v>
      </c>
      <c r="C724" s="1">
        <v>259</v>
      </c>
      <c r="D724" s="1">
        <v>241</v>
      </c>
      <c r="E724" s="1">
        <v>4</v>
      </c>
      <c r="F724" s="1">
        <v>14</v>
      </c>
      <c r="G724" s="1" t="s">
        <v>7</v>
      </c>
      <c r="H724" s="1" t="s">
        <v>3</v>
      </c>
    </row>
    <row r="725" spans="1:8" x14ac:dyDescent="0.3">
      <c r="A725" s="1" t="s">
        <v>514</v>
      </c>
      <c r="B725" s="1" t="s">
        <v>729</v>
      </c>
      <c r="C725" s="1">
        <v>157</v>
      </c>
      <c r="D725" s="1">
        <v>132</v>
      </c>
      <c r="E725" s="1">
        <v>7</v>
      </c>
      <c r="F725" s="1">
        <v>18</v>
      </c>
      <c r="G725" s="1" t="s">
        <v>1</v>
      </c>
      <c r="H725" s="1" t="s">
        <v>3</v>
      </c>
    </row>
    <row r="726" spans="1:8" x14ac:dyDescent="0.3">
      <c r="A726" s="1" t="s">
        <v>514</v>
      </c>
      <c r="B726" s="1" t="s">
        <v>730</v>
      </c>
      <c r="C726" s="1">
        <v>162</v>
      </c>
      <c r="D726" s="1">
        <v>135</v>
      </c>
      <c r="E726" s="1">
        <v>5</v>
      </c>
      <c r="F726" s="1">
        <v>22</v>
      </c>
      <c r="G726" s="1" t="s">
        <v>1</v>
      </c>
      <c r="H726" s="1" t="s">
        <v>3</v>
      </c>
    </row>
    <row r="727" spans="1:8" x14ac:dyDescent="0.3">
      <c r="A727" s="1" t="s">
        <v>514</v>
      </c>
      <c r="B727" s="1" t="s">
        <v>731</v>
      </c>
      <c r="C727" s="1">
        <v>186</v>
      </c>
      <c r="D727" s="1">
        <v>164</v>
      </c>
      <c r="E727" s="1">
        <v>4</v>
      </c>
      <c r="F727" s="1">
        <v>18</v>
      </c>
      <c r="G727" s="1" t="s">
        <v>1</v>
      </c>
      <c r="H727" s="1" t="s">
        <v>3</v>
      </c>
    </row>
    <row r="728" spans="1:8" x14ac:dyDescent="0.3">
      <c r="A728" s="1" t="s">
        <v>514</v>
      </c>
      <c r="B728" s="1" t="s">
        <v>732</v>
      </c>
      <c r="C728" s="1">
        <v>185</v>
      </c>
      <c r="D728" s="1">
        <v>155</v>
      </c>
      <c r="E728" s="1">
        <v>5</v>
      </c>
      <c r="F728" s="1">
        <v>25</v>
      </c>
      <c r="G728" s="1" t="s">
        <v>1</v>
      </c>
      <c r="H728" s="1" t="s">
        <v>3</v>
      </c>
    </row>
    <row r="729" spans="1:8" x14ac:dyDescent="0.3">
      <c r="A729" s="1" t="s">
        <v>514</v>
      </c>
      <c r="B729" s="1" t="s">
        <v>733</v>
      </c>
      <c r="C729" s="1">
        <v>467</v>
      </c>
      <c r="D729" s="1">
        <v>431</v>
      </c>
      <c r="E729" s="1">
        <v>7</v>
      </c>
      <c r="F729" s="1">
        <v>29</v>
      </c>
      <c r="G729" s="1" t="s">
        <v>7</v>
      </c>
      <c r="H729" s="1" t="s">
        <v>3</v>
      </c>
    </row>
    <row r="730" spans="1:8" x14ac:dyDescent="0.3">
      <c r="A730" s="1" t="s">
        <v>514</v>
      </c>
      <c r="B730" s="1" t="s">
        <v>734</v>
      </c>
      <c r="C730" s="1">
        <v>120</v>
      </c>
      <c r="D730" s="1">
        <v>99</v>
      </c>
      <c r="E730" s="1">
        <v>6</v>
      </c>
      <c r="F730" s="1">
        <v>15</v>
      </c>
      <c r="G730" s="1" t="s">
        <v>1</v>
      </c>
      <c r="H730" s="1" t="s">
        <v>3</v>
      </c>
    </row>
    <row r="731" spans="1:8" x14ac:dyDescent="0.3">
      <c r="A731" s="1" t="s">
        <v>514</v>
      </c>
      <c r="B731" s="1" t="s">
        <v>735</v>
      </c>
      <c r="C731" s="1">
        <v>444</v>
      </c>
      <c r="D731" s="1">
        <v>393</v>
      </c>
      <c r="E731" s="1">
        <v>11</v>
      </c>
      <c r="F731" s="1">
        <v>40</v>
      </c>
      <c r="G731" s="1" t="s">
        <v>7</v>
      </c>
      <c r="H731" s="1" t="s">
        <v>3</v>
      </c>
    </row>
    <row r="732" spans="1:8" x14ac:dyDescent="0.3">
      <c r="A732" s="1" t="s">
        <v>514</v>
      </c>
      <c r="B732" s="1" t="s">
        <v>736</v>
      </c>
      <c r="C732" s="1">
        <v>224</v>
      </c>
      <c r="D732" s="1">
        <v>193</v>
      </c>
      <c r="E732" s="1">
        <v>5</v>
      </c>
      <c r="F732" s="1">
        <v>26</v>
      </c>
      <c r="G732" s="1" t="s">
        <v>1</v>
      </c>
      <c r="H732" s="1" t="s">
        <v>3</v>
      </c>
    </row>
    <row r="733" spans="1:8" x14ac:dyDescent="0.3">
      <c r="A733" s="1" t="s">
        <v>514</v>
      </c>
      <c r="B733" s="1" t="s">
        <v>737</v>
      </c>
      <c r="C733" s="1">
        <v>282</v>
      </c>
      <c r="D733" s="1">
        <v>247</v>
      </c>
      <c r="E733" s="1">
        <v>5</v>
      </c>
      <c r="F733" s="1">
        <v>30</v>
      </c>
      <c r="G733" s="1" t="s">
        <v>1</v>
      </c>
      <c r="H733" s="1" t="s">
        <v>3</v>
      </c>
    </row>
    <row r="734" spans="1:8" x14ac:dyDescent="0.3">
      <c r="A734" s="1" t="s">
        <v>514</v>
      </c>
      <c r="B734" s="1" t="s">
        <v>738</v>
      </c>
      <c r="C734" s="1">
        <v>96</v>
      </c>
      <c r="D734" s="1">
        <v>79</v>
      </c>
      <c r="E734" s="1">
        <v>3</v>
      </c>
      <c r="F734" s="1">
        <v>14</v>
      </c>
      <c r="G734" s="1" t="s">
        <v>1</v>
      </c>
      <c r="H734" s="1" t="s">
        <v>3</v>
      </c>
    </row>
    <row r="735" spans="1:8" x14ac:dyDescent="0.3">
      <c r="A735" s="1" t="s">
        <v>514</v>
      </c>
      <c r="B735" s="1" t="s">
        <v>739</v>
      </c>
      <c r="C735" s="1">
        <v>230</v>
      </c>
      <c r="D735" s="1">
        <v>208</v>
      </c>
      <c r="E735" s="1">
        <v>6</v>
      </c>
      <c r="F735" s="1">
        <v>16</v>
      </c>
      <c r="G735" s="1" t="s">
        <v>7</v>
      </c>
      <c r="H735" s="1" t="s">
        <v>3</v>
      </c>
    </row>
    <row r="736" spans="1:8" x14ac:dyDescent="0.3">
      <c r="A736" s="1" t="s">
        <v>514</v>
      </c>
      <c r="B736" s="1" t="s">
        <v>740</v>
      </c>
      <c r="C736" s="1">
        <v>201</v>
      </c>
      <c r="D736" s="1">
        <v>181</v>
      </c>
      <c r="E736" s="1">
        <v>3</v>
      </c>
      <c r="F736" s="1">
        <v>17</v>
      </c>
      <c r="G736" s="1" t="s">
        <v>7</v>
      </c>
      <c r="H736" s="1" t="s">
        <v>3</v>
      </c>
    </row>
    <row r="737" spans="1:8" x14ac:dyDescent="0.3">
      <c r="A737" s="1" t="s">
        <v>514</v>
      </c>
      <c r="B737" s="1" t="s">
        <v>741</v>
      </c>
      <c r="C737" s="1">
        <v>166</v>
      </c>
      <c r="D737" s="1">
        <v>145</v>
      </c>
      <c r="E737" s="1">
        <v>5</v>
      </c>
      <c r="F737" s="1">
        <v>16</v>
      </c>
      <c r="G737" s="1" t="s">
        <v>1</v>
      </c>
      <c r="H737" s="1" t="s">
        <v>3</v>
      </c>
    </row>
    <row r="738" spans="1:8" x14ac:dyDescent="0.3">
      <c r="A738" s="1" t="s">
        <v>514</v>
      </c>
      <c r="B738" s="1" t="s">
        <v>742</v>
      </c>
      <c r="C738" s="1">
        <v>137</v>
      </c>
      <c r="D738" s="1">
        <v>121</v>
      </c>
      <c r="E738" s="1">
        <v>2</v>
      </c>
      <c r="F738" s="1">
        <v>14</v>
      </c>
      <c r="G738" s="1" t="s">
        <v>1</v>
      </c>
      <c r="H738" s="1" t="s">
        <v>3</v>
      </c>
    </row>
    <row r="739" spans="1:8" x14ac:dyDescent="0.3">
      <c r="A739" s="1" t="s">
        <v>514</v>
      </c>
      <c r="B739" s="1" t="s">
        <v>743</v>
      </c>
      <c r="C739" s="1">
        <v>103</v>
      </c>
      <c r="D739" s="1">
        <v>85</v>
      </c>
      <c r="E739" s="1">
        <v>5</v>
      </c>
      <c r="F739" s="1">
        <v>13</v>
      </c>
      <c r="G739" s="1" t="s">
        <v>7</v>
      </c>
      <c r="H739" s="1" t="s">
        <v>3</v>
      </c>
    </row>
    <row r="740" spans="1:8" x14ac:dyDescent="0.3">
      <c r="A740" s="1" t="s">
        <v>514</v>
      </c>
      <c r="B740" s="1" t="s">
        <v>744</v>
      </c>
      <c r="C740" s="1">
        <v>27</v>
      </c>
      <c r="D740" s="1">
        <v>21</v>
      </c>
      <c r="E740" s="1">
        <v>2</v>
      </c>
      <c r="F740" s="1">
        <v>4</v>
      </c>
      <c r="G740" s="1" t="s">
        <v>1</v>
      </c>
      <c r="H740" s="1" t="s">
        <v>3</v>
      </c>
    </row>
    <row r="741" spans="1:8" x14ac:dyDescent="0.3">
      <c r="A741" s="1" t="s">
        <v>514</v>
      </c>
      <c r="B741" s="1" t="s">
        <v>745</v>
      </c>
      <c r="C741" s="1">
        <v>50</v>
      </c>
      <c r="D741" s="1">
        <v>36</v>
      </c>
      <c r="E741" s="1">
        <v>4</v>
      </c>
      <c r="F741" s="1">
        <v>10</v>
      </c>
      <c r="G741" s="1" t="s">
        <v>1</v>
      </c>
      <c r="H741" s="1" t="s">
        <v>3</v>
      </c>
    </row>
    <row r="742" spans="1:8" x14ac:dyDescent="0.3">
      <c r="A742" s="1" t="s">
        <v>514</v>
      </c>
      <c r="B742" s="1" t="s">
        <v>746</v>
      </c>
      <c r="C742" s="1">
        <v>81</v>
      </c>
      <c r="D742" s="1">
        <v>67</v>
      </c>
      <c r="E742" s="1">
        <v>3</v>
      </c>
      <c r="F742" s="1">
        <v>11</v>
      </c>
      <c r="G742" s="1" t="s">
        <v>1</v>
      </c>
      <c r="H742" s="1" t="s">
        <v>3</v>
      </c>
    </row>
    <row r="743" spans="1:8" x14ac:dyDescent="0.3">
      <c r="A743" s="1" t="s">
        <v>514</v>
      </c>
      <c r="B743" s="1" t="s">
        <v>747</v>
      </c>
      <c r="C743" s="1">
        <v>127</v>
      </c>
      <c r="D743" s="1">
        <v>110</v>
      </c>
      <c r="E743" s="1">
        <v>5</v>
      </c>
      <c r="F743" s="1">
        <v>12</v>
      </c>
      <c r="G743" s="1" t="s">
        <v>1</v>
      </c>
      <c r="H743" s="1" t="s">
        <v>3</v>
      </c>
    </row>
    <row r="744" spans="1:8" x14ac:dyDescent="0.3">
      <c r="A744" s="1" t="s">
        <v>514</v>
      </c>
      <c r="B744" s="1" t="s">
        <v>748</v>
      </c>
      <c r="C744" s="1">
        <v>189</v>
      </c>
      <c r="D744" s="1">
        <v>166</v>
      </c>
      <c r="E744" s="1">
        <v>4</v>
      </c>
      <c r="F744" s="1">
        <v>19</v>
      </c>
      <c r="G744" s="1" t="s">
        <v>1</v>
      </c>
      <c r="H744" s="1" t="s">
        <v>3</v>
      </c>
    </row>
    <row r="745" spans="1:8" x14ac:dyDescent="0.3">
      <c r="A745" s="1" t="s">
        <v>514</v>
      </c>
      <c r="B745" s="1" t="s">
        <v>749</v>
      </c>
      <c r="C745" s="1">
        <v>36</v>
      </c>
      <c r="D745" s="1">
        <v>29</v>
      </c>
      <c r="E745" s="1">
        <v>3</v>
      </c>
      <c r="F745" s="1">
        <v>4</v>
      </c>
      <c r="G745" s="1" t="s">
        <v>1</v>
      </c>
      <c r="H745" s="1" t="s">
        <v>3</v>
      </c>
    </row>
    <row r="746" spans="1:8" x14ac:dyDescent="0.3">
      <c r="A746" s="1" t="s">
        <v>514</v>
      </c>
      <c r="B746" s="1" t="s">
        <v>750</v>
      </c>
      <c r="C746" s="1">
        <v>121</v>
      </c>
      <c r="D746" s="1">
        <v>107</v>
      </c>
      <c r="E746" s="1">
        <v>3</v>
      </c>
      <c r="F746" s="1">
        <v>11</v>
      </c>
      <c r="G746" s="1" t="s">
        <v>1</v>
      </c>
      <c r="H746" s="1" t="s">
        <v>3</v>
      </c>
    </row>
    <row r="747" spans="1:8" x14ac:dyDescent="0.3">
      <c r="A747" s="1" t="s">
        <v>514</v>
      </c>
      <c r="B747" s="1" t="s">
        <v>751</v>
      </c>
      <c r="C747" s="1">
        <v>107</v>
      </c>
      <c r="D747" s="1">
        <v>94</v>
      </c>
      <c r="E747" s="1">
        <v>3</v>
      </c>
      <c r="F747" s="1">
        <v>10</v>
      </c>
      <c r="G747" s="1" t="s">
        <v>1</v>
      </c>
      <c r="H747" s="1" t="s">
        <v>3</v>
      </c>
    </row>
    <row r="748" spans="1:8" x14ac:dyDescent="0.3">
      <c r="A748" s="1" t="s">
        <v>514</v>
      </c>
      <c r="B748" s="1" t="s">
        <v>752</v>
      </c>
      <c r="C748" s="1">
        <v>32</v>
      </c>
      <c r="D748" s="1">
        <v>20</v>
      </c>
      <c r="E748" s="1">
        <v>3</v>
      </c>
      <c r="F748" s="1">
        <v>9</v>
      </c>
      <c r="G748" s="1" t="s">
        <v>1</v>
      </c>
      <c r="H748" s="1" t="s">
        <v>3</v>
      </c>
    </row>
    <row r="749" spans="1:8" x14ac:dyDescent="0.3">
      <c r="A749" s="1" t="s">
        <v>514</v>
      </c>
      <c r="B749" s="1" t="s">
        <v>753</v>
      </c>
      <c r="C749" s="1">
        <v>137</v>
      </c>
      <c r="D749" s="1">
        <v>116</v>
      </c>
      <c r="E749" s="1">
        <v>5</v>
      </c>
      <c r="F749" s="1">
        <v>16</v>
      </c>
      <c r="G749" s="1" t="s">
        <v>1</v>
      </c>
      <c r="H749" s="1" t="s">
        <v>3</v>
      </c>
    </row>
    <row r="750" spans="1:8" x14ac:dyDescent="0.3">
      <c r="A750" s="1" t="s">
        <v>514</v>
      </c>
      <c r="B750" s="1" t="s">
        <v>754</v>
      </c>
      <c r="C750" s="1">
        <v>235</v>
      </c>
      <c r="D750" s="1">
        <v>210</v>
      </c>
      <c r="E750" s="1">
        <v>6</v>
      </c>
      <c r="F750" s="1">
        <v>19</v>
      </c>
      <c r="G750" s="1" t="s">
        <v>7</v>
      </c>
      <c r="H750" s="1" t="s">
        <v>3</v>
      </c>
    </row>
    <row r="751" spans="1:8" x14ac:dyDescent="0.3">
      <c r="A751" s="1" t="s">
        <v>514</v>
      </c>
      <c r="B751" s="1" t="s">
        <v>755</v>
      </c>
      <c r="C751" s="1">
        <v>125</v>
      </c>
      <c r="D751" s="1">
        <v>108</v>
      </c>
      <c r="E751" s="1">
        <v>2</v>
      </c>
      <c r="F751" s="1">
        <v>15</v>
      </c>
      <c r="G751" s="1" t="s">
        <v>1</v>
      </c>
      <c r="H751" s="1" t="s">
        <v>3</v>
      </c>
    </row>
    <row r="752" spans="1:8" x14ac:dyDescent="0.3">
      <c r="A752" s="1" t="s">
        <v>514</v>
      </c>
      <c r="B752" s="1" t="s">
        <v>756</v>
      </c>
      <c r="C752" s="1">
        <v>145</v>
      </c>
      <c r="D752" s="1">
        <v>120</v>
      </c>
      <c r="E752" s="1">
        <v>6</v>
      </c>
      <c r="F752" s="1">
        <v>19</v>
      </c>
      <c r="G752" s="1" t="s">
        <v>1</v>
      </c>
      <c r="H752" s="1" t="s">
        <v>3</v>
      </c>
    </row>
    <row r="753" spans="1:8" x14ac:dyDescent="0.3">
      <c r="A753" s="1" t="s">
        <v>514</v>
      </c>
      <c r="B753" s="1" t="s">
        <v>757</v>
      </c>
      <c r="C753" s="1">
        <v>82</v>
      </c>
      <c r="D753" s="1">
        <v>68</v>
      </c>
      <c r="E753" s="1">
        <v>3</v>
      </c>
      <c r="F753" s="1">
        <v>11</v>
      </c>
      <c r="G753" s="1" t="s">
        <v>1</v>
      </c>
      <c r="H753" s="1" t="s">
        <v>3</v>
      </c>
    </row>
    <row r="754" spans="1:8" x14ac:dyDescent="0.3">
      <c r="A754" s="1" t="s">
        <v>514</v>
      </c>
      <c r="B754" s="1" t="s">
        <v>758</v>
      </c>
      <c r="C754" s="1">
        <v>127</v>
      </c>
      <c r="D754" s="1">
        <v>109</v>
      </c>
      <c r="E754" s="1">
        <v>3</v>
      </c>
      <c r="F754" s="1">
        <v>15</v>
      </c>
      <c r="G754" s="1" t="s">
        <v>1</v>
      </c>
      <c r="H754" s="1" t="s">
        <v>3</v>
      </c>
    </row>
    <row r="755" spans="1:8" x14ac:dyDescent="0.3">
      <c r="A755" s="1" t="s">
        <v>514</v>
      </c>
      <c r="B755" s="1" t="s">
        <v>759</v>
      </c>
      <c r="C755" s="1">
        <v>181</v>
      </c>
      <c r="D755" s="1">
        <v>158</v>
      </c>
      <c r="E755" s="1">
        <v>5</v>
      </c>
      <c r="F755" s="1">
        <v>18</v>
      </c>
      <c r="G755" s="1" t="s">
        <v>1</v>
      </c>
      <c r="H755" s="1" t="s">
        <v>3</v>
      </c>
    </row>
    <row r="756" spans="1:8" x14ac:dyDescent="0.3">
      <c r="A756" s="1" t="s">
        <v>514</v>
      </c>
      <c r="B756" s="1" t="s">
        <v>760</v>
      </c>
      <c r="C756" s="1">
        <v>113</v>
      </c>
      <c r="D756" s="1">
        <v>99</v>
      </c>
      <c r="E756" s="1">
        <v>2</v>
      </c>
      <c r="F756" s="1">
        <v>12</v>
      </c>
      <c r="G756" s="1" t="s">
        <v>1</v>
      </c>
      <c r="H756" s="1" t="s">
        <v>3</v>
      </c>
    </row>
    <row r="757" spans="1:8" x14ac:dyDescent="0.3">
      <c r="A757" s="1" t="s">
        <v>514</v>
      </c>
      <c r="B757" s="1" t="s">
        <v>761</v>
      </c>
      <c r="C757" s="1">
        <v>111</v>
      </c>
      <c r="D757" s="1">
        <v>97</v>
      </c>
      <c r="E757" s="1">
        <v>3</v>
      </c>
      <c r="F757" s="1">
        <v>11</v>
      </c>
      <c r="G757" s="1" t="s">
        <v>7</v>
      </c>
      <c r="H757" s="1" t="s">
        <v>3</v>
      </c>
    </row>
    <row r="758" spans="1:8" x14ac:dyDescent="0.3">
      <c r="A758" s="1" t="s">
        <v>514</v>
      </c>
      <c r="B758" s="1" t="s">
        <v>762</v>
      </c>
      <c r="C758" s="1">
        <v>78</v>
      </c>
      <c r="D758" s="1">
        <v>65</v>
      </c>
      <c r="E758" s="1">
        <v>2</v>
      </c>
      <c r="F758" s="1">
        <v>11</v>
      </c>
      <c r="G758" s="1" t="s">
        <v>1</v>
      </c>
      <c r="H758" s="1" t="s">
        <v>3</v>
      </c>
    </row>
    <row r="759" spans="1:8" x14ac:dyDescent="0.3">
      <c r="A759" s="1" t="s">
        <v>514</v>
      </c>
      <c r="B759" s="1" t="s">
        <v>763</v>
      </c>
      <c r="C759" s="1">
        <v>185</v>
      </c>
      <c r="D759" s="1">
        <v>167</v>
      </c>
      <c r="E759" s="1">
        <v>3</v>
      </c>
      <c r="F759" s="1">
        <v>15</v>
      </c>
      <c r="G759" s="1" t="s">
        <v>7</v>
      </c>
      <c r="H759" s="1" t="s">
        <v>3</v>
      </c>
    </row>
    <row r="760" spans="1:8" x14ac:dyDescent="0.3">
      <c r="A760" s="1" t="s">
        <v>514</v>
      </c>
      <c r="B760" s="1" t="s">
        <v>764</v>
      </c>
      <c r="C760" s="1">
        <v>94</v>
      </c>
      <c r="D760" s="1">
        <v>72</v>
      </c>
      <c r="E760" s="1">
        <v>5</v>
      </c>
      <c r="F760" s="1">
        <v>17</v>
      </c>
      <c r="G760" s="1" t="s">
        <v>1</v>
      </c>
      <c r="H760" s="1" t="s">
        <v>3</v>
      </c>
    </row>
    <row r="761" spans="1:8" x14ac:dyDescent="0.3">
      <c r="A761" s="1" t="s">
        <v>514</v>
      </c>
      <c r="B761" s="1" t="s">
        <v>765</v>
      </c>
      <c r="C761" s="1">
        <v>142</v>
      </c>
      <c r="D761" s="1">
        <v>124</v>
      </c>
      <c r="E761" s="1">
        <v>3</v>
      </c>
      <c r="F761" s="1">
        <v>15</v>
      </c>
      <c r="G761" s="1" t="s">
        <v>1</v>
      </c>
      <c r="H761" s="1" t="s">
        <v>3</v>
      </c>
    </row>
    <row r="762" spans="1:8" x14ac:dyDescent="0.3">
      <c r="A762" s="1" t="s">
        <v>514</v>
      </c>
      <c r="B762" s="1" t="s">
        <v>766</v>
      </c>
      <c r="C762" s="1">
        <v>109</v>
      </c>
      <c r="D762" s="1">
        <v>90</v>
      </c>
      <c r="E762" s="1">
        <v>5</v>
      </c>
      <c r="F762" s="1">
        <v>14</v>
      </c>
      <c r="G762" s="1" t="s">
        <v>1</v>
      </c>
      <c r="H762" s="1" t="s">
        <v>3</v>
      </c>
    </row>
    <row r="763" spans="1:8" x14ac:dyDescent="0.3">
      <c r="A763" s="1" t="s">
        <v>514</v>
      </c>
      <c r="B763" s="1" t="s">
        <v>767</v>
      </c>
      <c r="C763" s="1">
        <v>129</v>
      </c>
      <c r="D763" s="1">
        <v>110</v>
      </c>
      <c r="E763" s="1">
        <v>3</v>
      </c>
      <c r="F763" s="1">
        <v>16</v>
      </c>
      <c r="G763" s="1" t="s">
        <v>1</v>
      </c>
      <c r="H763" s="1" t="s">
        <v>3</v>
      </c>
    </row>
    <row r="764" spans="1:8" x14ac:dyDescent="0.3">
      <c r="A764" s="1" t="s">
        <v>514</v>
      </c>
      <c r="B764" s="1" t="s">
        <v>768</v>
      </c>
      <c r="C764" s="1">
        <v>107</v>
      </c>
      <c r="D764" s="1">
        <v>93</v>
      </c>
      <c r="E764" s="1">
        <v>4</v>
      </c>
      <c r="F764" s="1">
        <v>10</v>
      </c>
      <c r="G764" s="1" t="s">
        <v>1</v>
      </c>
      <c r="H764" s="1" t="s">
        <v>3</v>
      </c>
    </row>
    <row r="765" spans="1:8" x14ac:dyDescent="0.3">
      <c r="A765" s="1" t="s">
        <v>514</v>
      </c>
      <c r="B765" s="1" t="s">
        <v>769</v>
      </c>
      <c r="C765" s="1">
        <v>32</v>
      </c>
      <c r="D765" s="1">
        <v>21</v>
      </c>
      <c r="E765" s="1">
        <v>0</v>
      </c>
      <c r="F765" s="1">
        <v>11</v>
      </c>
      <c r="G765" s="1" t="s">
        <v>1</v>
      </c>
      <c r="H765" s="1" t="s">
        <v>3</v>
      </c>
    </row>
    <row r="766" spans="1:8" x14ac:dyDescent="0.3">
      <c r="A766" s="1" t="s">
        <v>514</v>
      </c>
      <c r="B766" s="1" t="s">
        <v>770</v>
      </c>
      <c r="C766" s="1">
        <v>234</v>
      </c>
      <c r="D766" s="1">
        <v>214</v>
      </c>
      <c r="E766" s="1">
        <v>4</v>
      </c>
      <c r="F766" s="1">
        <v>16</v>
      </c>
      <c r="G766" s="1" t="s">
        <v>7</v>
      </c>
      <c r="H766" s="1" t="s">
        <v>3</v>
      </c>
    </row>
    <row r="767" spans="1:8" x14ac:dyDescent="0.3">
      <c r="A767" s="1" t="s">
        <v>514</v>
      </c>
      <c r="B767" s="1" t="s">
        <v>771</v>
      </c>
      <c r="C767" s="1">
        <v>136</v>
      </c>
      <c r="D767" s="1">
        <v>121</v>
      </c>
      <c r="E767" s="1">
        <v>5</v>
      </c>
      <c r="F767" s="1">
        <v>10</v>
      </c>
      <c r="G767" s="1" t="s">
        <v>1</v>
      </c>
      <c r="H767" s="1" t="s">
        <v>3</v>
      </c>
    </row>
    <row r="768" spans="1:8" x14ac:dyDescent="0.3">
      <c r="A768" s="1" t="s">
        <v>514</v>
      </c>
      <c r="B768" s="1" t="s">
        <v>772</v>
      </c>
      <c r="C768" s="1">
        <v>442</v>
      </c>
      <c r="D768" s="1">
        <v>388</v>
      </c>
      <c r="E768" s="1">
        <v>10</v>
      </c>
      <c r="F768" s="1">
        <v>44</v>
      </c>
      <c r="G768" s="1" t="s">
        <v>7</v>
      </c>
      <c r="H768" s="1" t="s">
        <v>3</v>
      </c>
    </row>
    <row r="769" spans="1:8" x14ac:dyDescent="0.3">
      <c r="A769" s="1" t="s">
        <v>514</v>
      </c>
      <c r="B769" s="1" t="s">
        <v>773</v>
      </c>
      <c r="C769" s="1">
        <v>364</v>
      </c>
      <c r="D769" s="1">
        <v>336</v>
      </c>
      <c r="E769" s="1">
        <v>7</v>
      </c>
      <c r="F769" s="1">
        <v>21</v>
      </c>
      <c r="G769" s="1" t="s">
        <v>7</v>
      </c>
      <c r="H769" s="1" t="s">
        <v>3</v>
      </c>
    </row>
    <row r="770" spans="1:8" x14ac:dyDescent="0.3">
      <c r="A770" s="1" t="s">
        <v>514</v>
      </c>
      <c r="B770" s="1" t="s">
        <v>774</v>
      </c>
      <c r="C770" s="1">
        <v>458</v>
      </c>
      <c r="D770" s="1">
        <v>401</v>
      </c>
      <c r="E770" s="1">
        <v>15</v>
      </c>
      <c r="F770" s="1">
        <v>42</v>
      </c>
      <c r="G770" s="1" t="s">
        <v>7</v>
      </c>
      <c r="H770" s="1" t="s">
        <v>3</v>
      </c>
    </row>
    <row r="771" spans="1:8" x14ac:dyDescent="0.3">
      <c r="A771" s="1" t="s">
        <v>514</v>
      </c>
      <c r="B771" s="1" t="s">
        <v>775</v>
      </c>
      <c r="C771" s="1">
        <v>57</v>
      </c>
      <c r="D771" s="1">
        <v>50</v>
      </c>
      <c r="E771" s="1">
        <v>2</v>
      </c>
      <c r="F771" s="1">
        <v>5</v>
      </c>
      <c r="G771" s="1" t="s">
        <v>7</v>
      </c>
      <c r="H771" s="1" t="s">
        <v>2</v>
      </c>
    </row>
    <row r="772" spans="1:8" x14ac:dyDescent="0.3">
      <c r="A772" s="1" t="s">
        <v>514</v>
      </c>
      <c r="B772" s="1" t="s">
        <v>776</v>
      </c>
      <c r="C772" s="1">
        <v>117</v>
      </c>
      <c r="D772" s="1">
        <v>98</v>
      </c>
      <c r="E772" s="1">
        <v>5</v>
      </c>
      <c r="F772" s="1">
        <v>14</v>
      </c>
      <c r="G772" s="1" t="s">
        <v>1</v>
      </c>
      <c r="H772" s="1" t="s">
        <v>3</v>
      </c>
    </row>
    <row r="773" spans="1:8" x14ac:dyDescent="0.3">
      <c r="A773" s="1" t="s">
        <v>514</v>
      </c>
      <c r="B773" s="1" t="s">
        <v>777</v>
      </c>
      <c r="C773" s="1">
        <v>190</v>
      </c>
      <c r="D773" s="1">
        <v>173</v>
      </c>
      <c r="E773" s="1">
        <v>2</v>
      </c>
      <c r="F773" s="1">
        <v>15</v>
      </c>
      <c r="G773" s="1" t="s">
        <v>7</v>
      </c>
      <c r="H773" s="1" t="s">
        <v>3</v>
      </c>
    </row>
    <row r="774" spans="1:8" x14ac:dyDescent="0.3">
      <c r="A774" s="1" t="s">
        <v>514</v>
      </c>
      <c r="B774" s="1" t="s">
        <v>778</v>
      </c>
      <c r="C774" s="1">
        <v>156</v>
      </c>
      <c r="D774" s="1">
        <v>150</v>
      </c>
      <c r="E774" s="1">
        <v>2</v>
      </c>
      <c r="F774" s="1">
        <v>4</v>
      </c>
      <c r="G774" s="1" t="s">
        <v>7</v>
      </c>
      <c r="H774" s="1" t="s">
        <v>2</v>
      </c>
    </row>
    <row r="775" spans="1:8" x14ac:dyDescent="0.3">
      <c r="A775" s="1" t="s">
        <v>514</v>
      </c>
      <c r="B775" s="1" t="s">
        <v>779</v>
      </c>
      <c r="C775" s="1">
        <v>1</v>
      </c>
      <c r="D775" s="1">
        <v>1</v>
      </c>
      <c r="E775" s="1">
        <v>0</v>
      </c>
      <c r="F775" s="1">
        <v>0</v>
      </c>
      <c r="G775" s="1" t="s">
        <v>1</v>
      </c>
      <c r="H775" s="1" t="s">
        <v>2</v>
      </c>
    </row>
    <row r="776" spans="1:8" x14ac:dyDescent="0.3">
      <c r="A776" s="1" t="s">
        <v>514</v>
      </c>
      <c r="B776" s="1" t="s">
        <v>780</v>
      </c>
      <c r="C776" s="1">
        <v>52</v>
      </c>
      <c r="D776" s="1">
        <v>38</v>
      </c>
      <c r="E776" s="1">
        <v>2</v>
      </c>
      <c r="F776" s="1">
        <v>12</v>
      </c>
      <c r="G776" s="1" t="s">
        <v>7</v>
      </c>
      <c r="H776" s="1" t="s">
        <v>3</v>
      </c>
    </row>
    <row r="777" spans="1:8" x14ac:dyDescent="0.3">
      <c r="A777" s="1" t="s">
        <v>514</v>
      </c>
      <c r="B777" s="1" t="s">
        <v>781</v>
      </c>
      <c r="C777" s="1">
        <v>61</v>
      </c>
      <c r="D777" s="1">
        <v>48</v>
      </c>
      <c r="E777" s="1">
        <v>4</v>
      </c>
      <c r="F777" s="1">
        <v>9</v>
      </c>
      <c r="G777" s="1" t="s">
        <v>1</v>
      </c>
      <c r="H777" s="1" t="s">
        <v>3</v>
      </c>
    </row>
    <row r="778" spans="1:8" x14ac:dyDescent="0.3">
      <c r="A778" s="1" t="s">
        <v>514</v>
      </c>
      <c r="B778" s="1" t="s">
        <v>782</v>
      </c>
      <c r="C778" s="1">
        <v>2</v>
      </c>
      <c r="D778" s="1">
        <v>2</v>
      </c>
      <c r="E778" s="1">
        <v>0</v>
      </c>
      <c r="F778" s="1">
        <v>0</v>
      </c>
      <c r="G778" s="1" t="s">
        <v>1</v>
      </c>
      <c r="H778" s="1" t="s">
        <v>2</v>
      </c>
    </row>
    <row r="779" spans="1:8" x14ac:dyDescent="0.3">
      <c r="A779" s="1" t="s">
        <v>514</v>
      </c>
      <c r="B779" s="1" t="s">
        <v>783</v>
      </c>
      <c r="C779" s="1">
        <v>81</v>
      </c>
      <c r="D779" s="1">
        <v>65</v>
      </c>
      <c r="E779" s="1">
        <v>6</v>
      </c>
      <c r="F779" s="1">
        <v>10</v>
      </c>
      <c r="G779" s="1" t="s">
        <v>1</v>
      </c>
      <c r="H779" s="1" t="s">
        <v>3</v>
      </c>
    </row>
    <row r="780" spans="1:8" x14ac:dyDescent="0.3">
      <c r="A780" s="1" t="s">
        <v>514</v>
      </c>
      <c r="B780" s="1" t="s">
        <v>784</v>
      </c>
      <c r="C780" s="1">
        <v>32</v>
      </c>
      <c r="D780" s="1">
        <v>30</v>
      </c>
      <c r="E780" s="1">
        <v>1</v>
      </c>
      <c r="F780" s="1">
        <v>1</v>
      </c>
      <c r="G780" s="1" t="s">
        <v>1</v>
      </c>
      <c r="H780" s="1" t="s">
        <v>3</v>
      </c>
    </row>
    <row r="781" spans="1:8" x14ac:dyDescent="0.3">
      <c r="A781" s="1" t="s">
        <v>514</v>
      </c>
      <c r="B781" s="1" t="s">
        <v>785</v>
      </c>
      <c r="C781" s="1">
        <v>382</v>
      </c>
      <c r="D781" s="1">
        <v>349</v>
      </c>
      <c r="E781" s="1">
        <v>5</v>
      </c>
      <c r="F781" s="1">
        <v>28</v>
      </c>
      <c r="G781" s="1" t="s">
        <v>7</v>
      </c>
      <c r="H781" s="1" t="s">
        <v>3</v>
      </c>
    </row>
    <row r="782" spans="1:8" x14ac:dyDescent="0.3">
      <c r="A782" s="1" t="s">
        <v>514</v>
      </c>
      <c r="B782" s="1" t="s">
        <v>786</v>
      </c>
      <c r="C782" s="1">
        <v>0</v>
      </c>
      <c r="D782" s="1">
        <v>0</v>
      </c>
      <c r="E782" s="1">
        <v>0</v>
      </c>
      <c r="F782" s="1">
        <v>0</v>
      </c>
      <c r="G782" s="1" t="s">
        <v>1</v>
      </c>
      <c r="H782" s="1" t="s">
        <v>2</v>
      </c>
    </row>
    <row r="783" spans="1:8" x14ac:dyDescent="0.3">
      <c r="A783" s="1" t="s">
        <v>514</v>
      </c>
      <c r="B783" s="2" t="s">
        <v>787</v>
      </c>
      <c r="C783" s="1">
        <v>127</v>
      </c>
      <c r="D783" s="1">
        <v>104</v>
      </c>
      <c r="E783" s="1">
        <v>5</v>
      </c>
      <c r="F783" s="1">
        <v>18</v>
      </c>
      <c r="G783" s="1" t="s">
        <v>1</v>
      </c>
      <c r="H783" s="2" t="s">
        <v>1368</v>
      </c>
    </row>
    <row r="784" spans="1:8" x14ac:dyDescent="0.3">
      <c r="A784" s="1" t="s">
        <v>514</v>
      </c>
      <c r="B784" s="1" t="s">
        <v>788</v>
      </c>
      <c r="C784" s="1">
        <v>3</v>
      </c>
      <c r="D784" s="1">
        <v>3</v>
      </c>
      <c r="E784" s="1">
        <v>0</v>
      </c>
      <c r="F784" s="1">
        <v>0</v>
      </c>
      <c r="G784" s="1" t="s">
        <v>1</v>
      </c>
      <c r="H784" s="1" t="s">
        <v>2</v>
      </c>
    </row>
    <row r="785" spans="1:8" x14ac:dyDescent="0.3">
      <c r="A785" s="1" t="s">
        <v>514</v>
      </c>
      <c r="B785" s="1" t="s">
        <v>789</v>
      </c>
      <c r="C785" s="1">
        <v>153</v>
      </c>
      <c r="D785" s="1">
        <v>125</v>
      </c>
      <c r="E785" s="1">
        <v>6</v>
      </c>
      <c r="F785" s="1">
        <v>22</v>
      </c>
      <c r="G785" s="1" t="s">
        <v>1</v>
      </c>
      <c r="H785" s="1" t="s">
        <v>3</v>
      </c>
    </row>
    <row r="786" spans="1:8" x14ac:dyDescent="0.3">
      <c r="A786" s="1" t="s">
        <v>514</v>
      </c>
      <c r="B786" s="1" t="s">
        <v>790</v>
      </c>
      <c r="C786" s="1">
        <v>199</v>
      </c>
      <c r="D786" s="1">
        <v>163</v>
      </c>
      <c r="E786" s="1">
        <v>8</v>
      </c>
      <c r="F786" s="1">
        <v>28</v>
      </c>
      <c r="G786" s="1" t="s">
        <v>1</v>
      </c>
      <c r="H786" s="1" t="s">
        <v>3</v>
      </c>
    </row>
    <row r="787" spans="1:8" x14ac:dyDescent="0.3">
      <c r="A787" s="1" t="s">
        <v>514</v>
      </c>
      <c r="B787" s="1" t="s">
        <v>791</v>
      </c>
      <c r="C787" s="1">
        <v>200</v>
      </c>
      <c r="D787" s="1">
        <v>161</v>
      </c>
      <c r="E787" s="1">
        <v>7</v>
      </c>
      <c r="F787" s="1">
        <v>32</v>
      </c>
      <c r="G787" s="1" t="s">
        <v>1</v>
      </c>
      <c r="H787" s="1" t="s">
        <v>3</v>
      </c>
    </row>
    <row r="788" spans="1:8" x14ac:dyDescent="0.3">
      <c r="A788" s="1" t="s">
        <v>514</v>
      </c>
      <c r="B788" s="1" t="s">
        <v>792</v>
      </c>
      <c r="C788" s="1">
        <v>105</v>
      </c>
      <c r="D788" s="1">
        <v>91</v>
      </c>
      <c r="E788" s="1">
        <v>2</v>
      </c>
      <c r="F788" s="1">
        <v>12</v>
      </c>
      <c r="G788" s="1" t="s">
        <v>1</v>
      </c>
      <c r="H788" s="1" t="s">
        <v>3</v>
      </c>
    </row>
    <row r="789" spans="1:8" x14ac:dyDescent="0.3">
      <c r="A789" s="1" t="s">
        <v>514</v>
      </c>
      <c r="B789" s="1" t="s">
        <v>793</v>
      </c>
      <c r="C789" s="1">
        <v>238</v>
      </c>
      <c r="D789" s="1">
        <v>208</v>
      </c>
      <c r="E789" s="1">
        <v>7</v>
      </c>
      <c r="F789" s="1">
        <v>23</v>
      </c>
      <c r="G789" s="1" t="s">
        <v>7</v>
      </c>
      <c r="H789" s="1" t="s">
        <v>3</v>
      </c>
    </row>
    <row r="790" spans="1:8" x14ac:dyDescent="0.3">
      <c r="A790" s="1" t="s">
        <v>514</v>
      </c>
      <c r="B790" s="1" t="s">
        <v>794</v>
      </c>
      <c r="C790" s="1">
        <v>113</v>
      </c>
      <c r="D790" s="1">
        <v>95</v>
      </c>
      <c r="E790" s="1">
        <v>5</v>
      </c>
      <c r="F790" s="1">
        <v>13</v>
      </c>
      <c r="G790" s="1" t="s">
        <v>1</v>
      </c>
      <c r="H790" s="1" t="s">
        <v>3</v>
      </c>
    </row>
    <row r="791" spans="1:8" x14ac:dyDescent="0.3">
      <c r="A791" s="1" t="s">
        <v>514</v>
      </c>
      <c r="B791" s="1" t="s">
        <v>795</v>
      </c>
      <c r="C791" s="1">
        <v>115</v>
      </c>
      <c r="D791" s="1">
        <v>98</v>
      </c>
      <c r="E791" s="1">
        <v>2</v>
      </c>
      <c r="F791" s="1">
        <v>15</v>
      </c>
      <c r="G791" s="1" t="s">
        <v>1</v>
      </c>
      <c r="H791" s="1" t="s">
        <v>3</v>
      </c>
    </row>
    <row r="792" spans="1:8" x14ac:dyDescent="0.3">
      <c r="A792" s="1" t="s">
        <v>514</v>
      </c>
      <c r="B792" s="1" t="s">
        <v>796</v>
      </c>
      <c r="C792" s="1">
        <v>103</v>
      </c>
      <c r="D792" s="1">
        <v>89</v>
      </c>
      <c r="E792" s="1">
        <v>3</v>
      </c>
      <c r="F792" s="1">
        <v>11</v>
      </c>
      <c r="G792" s="1" t="s">
        <v>7</v>
      </c>
      <c r="H792" s="1" t="s">
        <v>3</v>
      </c>
    </row>
    <row r="793" spans="1:8" x14ac:dyDescent="0.3">
      <c r="A793" s="1" t="s">
        <v>514</v>
      </c>
      <c r="B793" s="1" t="s">
        <v>797</v>
      </c>
      <c r="C793" s="1">
        <v>123</v>
      </c>
      <c r="D793" s="1">
        <v>109</v>
      </c>
      <c r="E793" s="1">
        <v>3</v>
      </c>
      <c r="F793" s="1">
        <v>11</v>
      </c>
      <c r="G793" s="1" t="s">
        <v>1</v>
      </c>
      <c r="H793" s="1" t="s">
        <v>3</v>
      </c>
    </row>
    <row r="794" spans="1:8" x14ac:dyDescent="0.3">
      <c r="A794" s="1" t="s">
        <v>514</v>
      </c>
      <c r="B794" s="1" t="s">
        <v>798</v>
      </c>
      <c r="C794" s="1">
        <v>82</v>
      </c>
      <c r="D794" s="1">
        <v>67</v>
      </c>
      <c r="E794" s="1">
        <v>3</v>
      </c>
      <c r="F794" s="1">
        <v>12</v>
      </c>
      <c r="G794" s="1" t="s">
        <v>1</v>
      </c>
      <c r="H794" s="1" t="s">
        <v>3</v>
      </c>
    </row>
    <row r="795" spans="1:8" x14ac:dyDescent="0.3">
      <c r="A795" s="1" t="s">
        <v>514</v>
      </c>
      <c r="B795" s="1" t="s">
        <v>799</v>
      </c>
      <c r="C795" s="1">
        <v>322</v>
      </c>
      <c r="D795" s="1">
        <v>287</v>
      </c>
      <c r="E795" s="1">
        <v>8</v>
      </c>
      <c r="F795" s="1">
        <v>27</v>
      </c>
      <c r="G795" s="1" t="s">
        <v>7</v>
      </c>
      <c r="H795" s="1" t="s">
        <v>3</v>
      </c>
    </row>
    <row r="796" spans="1:8" x14ac:dyDescent="0.3">
      <c r="A796" s="1" t="s">
        <v>514</v>
      </c>
      <c r="B796" s="1" t="s">
        <v>800</v>
      </c>
      <c r="C796" s="1">
        <v>121</v>
      </c>
      <c r="D796" s="1">
        <v>104</v>
      </c>
      <c r="E796" s="1">
        <v>5</v>
      </c>
      <c r="F796" s="1">
        <v>12</v>
      </c>
      <c r="G796" s="1" t="s">
        <v>1</v>
      </c>
      <c r="H796" s="1" t="s">
        <v>3</v>
      </c>
    </row>
    <row r="797" spans="1:8" x14ac:dyDescent="0.3">
      <c r="A797" s="1" t="s">
        <v>514</v>
      </c>
      <c r="B797" s="1" t="s">
        <v>801</v>
      </c>
      <c r="C797" s="1">
        <v>244</v>
      </c>
      <c r="D797" s="1">
        <v>222</v>
      </c>
      <c r="E797" s="1">
        <v>6</v>
      </c>
      <c r="F797" s="1">
        <v>16</v>
      </c>
      <c r="G797" s="1" t="s">
        <v>7</v>
      </c>
      <c r="H797" s="1" t="s">
        <v>3</v>
      </c>
    </row>
    <row r="798" spans="1:8" x14ac:dyDescent="0.3">
      <c r="A798" s="1" t="s">
        <v>514</v>
      </c>
      <c r="B798" s="1" t="s">
        <v>802</v>
      </c>
      <c r="C798" s="1">
        <v>102</v>
      </c>
      <c r="D798" s="1">
        <v>86</v>
      </c>
      <c r="E798" s="1">
        <v>3</v>
      </c>
      <c r="F798" s="1">
        <v>13</v>
      </c>
      <c r="G798" s="1" t="s">
        <v>1</v>
      </c>
      <c r="H798" s="1" t="s">
        <v>3</v>
      </c>
    </row>
    <row r="799" spans="1:8" x14ac:dyDescent="0.3">
      <c r="A799" s="1" t="s">
        <v>514</v>
      </c>
      <c r="B799" s="1" t="s">
        <v>803</v>
      </c>
      <c r="C799" s="1">
        <v>100</v>
      </c>
      <c r="D799" s="1">
        <v>86</v>
      </c>
      <c r="E799" s="1">
        <v>3</v>
      </c>
      <c r="F799" s="1">
        <v>11</v>
      </c>
      <c r="G799" s="1" t="s">
        <v>7</v>
      </c>
      <c r="H799" s="1" t="s">
        <v>3</v>
      </c>
    </row>
    <row r="800" spans="1:8" x14ac:dyDescent="0.3">
      <c r="A800" s="1" t="s">
        <v>514</v>
      </c>
      <c r="B800" s="1" t="s">
        <v>804</v>
      </c>
      <c r="C800" s="1">
        <v>132</v>
      </c>
      <c r="D800" s="1">
        <v>108</v>
      </c>
      <c r="E800" s="1">
        <v>3</v>
      </c>
      <c r="F800" s="1">
        <v>21</v>
      </c>
      <c r="G800" s="1" t="s">
        <v>7</v>
      </c>
      <c r="H800" s="1" t="s">
        <v>3</v>
      </c>
    </row>
    <row r="801" spans="1:8" x14ac:dyDescent="0.3">
      <c r="A801" s="1" t="s">
        <v>514</v>
      </c>
      <c r="B801" s="1" t="s">
        <v>805</v>
      </c>
      <c r="C801" s="1">
        <v>188</v>
      </c>
      <c r="D801" s="1">
        <v>170</v>
      </c>
      <c r="E801" s="1">
        <v>4</v>
      </c>
      <c r="F801" s="1">
        <v>14</v>
      </c>
      <c r="G801" s="1" t="s">
        <v>7</v>
      </c>
      <c r="H801" s="1" t="s">
        <v>3</v>
      </c>
    </row>
    <row r="802" spans="1:8" x14ac:dyDescent="0.3">
      <c r="A802" s="1" t="s">
        <v>514</v>
      </c>
      <c r="B802" s="1" t="s">
        <v>806</v>
      </c>
      <c r="C802" s="1">
        <v>121</v>
      </c>
      <c r="D802" s="1">
        <v>107</v>
      </c>
      <c r="E802" s="1">
        <v>2</v>
      </c>
      <c r="F802" s="1">
        <v>12</v>
      </c>
      <c r="G802" s="1" t="s">
        <v>7</v>
      </c>
      <c r="H802" s="1" t="s">
        <v>3</v>
      </c>
    </row>
    <row r="803" spans="1:8" x14ac:dyDescent="0.3">
      <c r="A803" s="1" t="s">
        <v>514</v>
      </c>
      <c r="B803" s="1" t="s">
        <v>807</v>
      </c>
      <c r="C803" s="1">
        <v>93</v>
      </c>
      <c r="D803" s="1">
        <v>81</v>
      </c>
      <c r="E803" s="1">
        <v>2</v>
      </c>
      <c r="F803" s="1">
        <v>10</v>
      </c>
      <c r="G803" s="1" t="s">
        <v>1</v>
      </c>
      <c r="H803" s="1" t="s">
        <v>3</v>
      </c>
    </row>
    <row r="804" spans="1:8" x14ac:dyDescent="0.3">
      <c r="A804" s="1" t="s">
        <v>514</v>
      </c>
      <c r="B804" s="1" t="s">
        <v>808</v>
      </c>
      <c r="C804" s="1">
        <v>268</v>
      </c>
      <c r="D804" s="1">
        <v>225</v>
      </c>
      <c r="E804" s="1">
        <v>5</v>
      </c>
      <c r="F804" s="1">
        <v>38</v>
      </c>
      <c r="G804" s="1" t="s">
        <v>7</v>
      </c>
      <c r="H804" s="1" t="s">
        <v>3</v>
      </c>
    </row>
    <row r="805" spans="1:8" x14ac:dyDescent="0.3">
      <c r="A805" s="1" t="s">
        <v>514</v>
      </c>
      <c r="B805" s="1" t="s">
        <v>809</v>
      </c>
      <c r="C805" s="1">
        <v>209</v>
      </c>
      <c r="D805" s="1">
        <v>182</v>
      </c>
      <c r="E805" s="1">
        <v>4</v>
      </c>
      <c r="F805" s="1">
        <v>23</v>
      </c>
      <c r="G805" s="1" t="s">
        <v>1</v>
      </c>
      <c r="H805" s="1" t="s">
        <v>3</v>
      </c>
    </row>
    <row r="806" spans="1:8" x14ac:dyDescent="0.3">
      <c r="A806" s="1" t="s">
        <v>514</v>
      </c>
      <c r="B806" s="1" t="s">
        <v>810</v>
      </c>
      <c r="C806" s="1">
        <v>257</v>
      </c>
      <c r="D806" s="1">
        <v>208</v>
      </c>
      <c r="E806" s="1">
        <v>3</v>
      </c>
      <c r="F806" s="1">
        <v>46</v>
      </c>
      <c r="G806" s="1" t="s">
        <v>1</v>
      </c>
      <c r="H806" s="1" t="s">
        <v>3</v>
      </c>
    </row>
    <row r="807" spans="1:8" x14ac:dyDescent="0.3">
      <c r="A807" s="1" t="s">
        <v>514</v>
      </c>
      <c r="B807" s="1" t="s">
        <v>811</v>
      </c>
      <c r="C807" s="1">
        <v>164</v>
      </c>
      <c r="D807" s="1">
        <v>141</v>
      </c>
      <c r="E807" s="1">
        <v>3</v>
      </c>
      <c r="F807" s="1">
        <v>20</v>
      </c>
      <c r="G807" s="1" t="s">
        <v>1</v>
      </c>
      <c r="H807" s="1" t="s">
        <v>3</v>
      </c>
    </row>
    <row r="808" spans="1:8" x14ac:dyDescent="0.3">
      <c r="A808" s="1" t="s">
        <v>514</v>
      </c>
      <c r="B808" s="1" t="s">
        <v>812</v>
      </c>
      <c r="C808" s="1">
        <v>81</v>
      </c>
      <c r="D808" s="1">
        <v>75</v>
      </c>
      <c r="E808" s="1">
        <v>2</v>
      </c>
      <c r="F808" s="1">
        <v>4</v>
      </c>
      <c r="G808" s="1" t="s">
        <v>7</v>
      </c>
      <c r="H808" s="1" t="s">
        <v>3</v>
      </c>
    </row>
    <row r="809" spans="1:8" x14ac:dyDescent="0.3">
      <c r="A809" s="1" t="s">
        <v>514</v>
      </c>
      <c r="B809" s="1" t="s">
        <v>813</v>
      </c>
      <c r="C809" s="1">
        <v>151</v>
      </c>
      <c r="D809" s="1">
        <v>133</v>
      </c>
      <c r="E809" s="1">
        <v>3</v>
      </c>
      <c r="F809" s="1">
        <v>15</v>
      </c>
      <c r="G809" s="1" t="s">
        <v>1</v>
      </c>
      <c r="H809" s="1" t="s">
        <v>3</v>
      </c>
    </row>
    <row r="810" spans="1:8" x14ac:dyDescent="0.3">
      <c r="A810" s="1" t="s">
        <v>514</v>
      </c>
      <c r="B810" s="1" t="s">
        <v>814</v>
      </c>
      <c r="C810" s="1">
        <v>70</v>
      </c>
      <c r="D810" s="1">
        <v>59</v>
      </c>
      <c r="E810" s="1">
        <v>2</v>
      </c>
      <c r="F810" s="1">
        <v>9</v>
      </c>
      <c r="G810" s="1" t="s">
        <v>1</v>
      </c>
      <c r="H810" s="1" t="s">
        <v>3</v>
      </c>
    </row>
    <row r="811" spans="1:8" x14ac:dyDescent="0.3">
      <c r="A811" s="1" t="s">
        <v>514</v>
      </c>
      <c r="B811" s="1" t="s">
        <v>815</v>
      </c>
      <c r="C811" s="1">
        <v>173</v>
      </c>
      <c r="D811" s="1">
        <v>153</v>
      </c>
      <c r="E811" s="1">
        <v>7</v>
      </c>
      <c r="F811" s="1">
        <v>13</v>
      </c>
      <c r="G811" s="1" t="s">
        <v>7</v>
      </c>
      <c r="H811" s="1" t="s">
        <v>3</v>
      </c>
    </row>
    <row r="812" spans="1:8" x14ac:dyDescent="0.3">
      <c r="A812" s="1" t="s">
        <v>514</v>
      </c>
      <c r="B812" s="1" t="s">
        <v>816</v>
      </c>
      <c r="C812" s="1">
        <v>139</v>
      </c>
      <c r="D812" s="1">
        <v>120</v>
      </c>
      <c r="E812" s="1">
        <v>5</v>
      </c>
      <c r="F812" s="1">
        <v>14</v>
      </c>
      <c r="G812" s="1" t="s">
        <v>1</v>
      </c>
      <c r="H812" s="1" t="s">
        <v>3</v>
      </c>
    </row>
    <row r="813" spans="1:8" x14ac:dyDescent="0.3">
      <c r="A813" s="1" t="s">
        <v>514</v>
      </c>
      <c r="B813" s="1" t="s">
        <v>817</v>
      </c>
      <c r="C813" s="1">
        <v>120</v>
      </c>
      <c r="D813" s="1">
        <v>105</v>
      </c>
      <c r="E813" s="1">
        <v>4</v>
      </c>
      <c r="F813" s="1">
        <v>11</v>
      </c>
      <c r="G813" s="1" t="s">
        <v>1</v>
      </c>
      <c r="H813" s="1" t="s">
        <v>3</v>
      </c>
    </row>
    <row r="814" spans="1:8" x14ac:dyDescent="0.3">
      <c r="A814" s="1" t="s">
        <v>514</v>
      </c>
      <c r="B814" s="1" t="s">
        <v>818</v>
      </c>
      <c r="C814" s="1">
        <v>341</v>
      </c>
      <c r="D814" s="1">
        <v>298</v>
      </c>
      <c r="E814" s="1">
        <v>11</v>
      </c>
      <c r="F814" s="1">
        <v>32</v>
      </c>
      <c r="G814" s="1" t="s">
        <v>7</v>
      </c>
      <c r="H814" s="1" t="s">
        <v>3</v>
      </c>
    </row>
    <row r="815" spans="1:8" x14ac:dyDescent="0.3">
      <c r="A815" s="1" t="s">
        <v>514</v>
      </c>
      <c r="B815" s="1" t="s">
        <v>819</v>
      </c>
      <c r="C815" s="1">
        <v>134</v>
      </c>
      <c r="D815" s="1">
        <v>111</v>
      </c>
      <c r="E815" s="1">
        <v>3</v>
      </c>
      <c r="F815" s="1">
        <v>20</v>
      </c>
      <c r="G815" s="1" t="s">
        <v>1</v>
      </c>
      <c r="H815" s="1" t="s">
        <v>3</v>
      </c>
    </row>
    <row r="816" spans="1:8" x14ac:dyDescent="0.3">
      <c r="A816" s="1" t="s">
        <v>514</v>
      </c>
      <c r="B816" s="1" t="s">
        <v>820</v>
      </c>
      <c r="C816" s="1">
        <v>128</v>
      </c>
      <c r="D816" s="1">
        <v>109</v>
      </c>
      <c r="E816" s="1">
        <v>4</v>
      </c>
      <c r="F816" s="1">
        <v>15</v>
      </c>
      <c r="G816" s="1" t="s">
        <v>1</v>
      </c>
      <c r="H816" s="1" t="s">
        <v>3</v>
      </c>
    </row>
    <row r="817" spans="1:8" x14ac:dyDescent="0.3">
      <c r="A817" s="1" t="s">
        <v>514</v>
      </c>
      <c r="B817" s="1" t="s">
        <v>821</v>
      </c>
      <c r="C817" s="1">
        <v>83</v>
      </c>
      <c r="D817" s="1">
        <v>67</v>
      </c>
      <c r="E817" s="1">
        <v>3</v>
      </c>
      <c r="F817" s="1">
        <v>13</v>
      </c>
      <c r="G817" s="1" t="s">
        <v>1</v>
      </c>
      <c r="H817" s="1" t="s">
        <v>3</v>
      </c>
    </row>
    <row r="818" spans="1:8" x14ac:dyDescent="0.3">
      <c r="A818" s="1" t="s">
        <v>514</v>
      </c>
      <c r="B818" s="1" t="s">
        <v>822</v>
      </c>
      <c r="C818" s="1">
        <v>149</v>
      </c>
      <c r="D818" s="1">
        <v>134</v>
      </c>
      <c r="E818" s="1">
        <v>3</v>
      </c>
      <c r="F818" s="1">
        <v>12</v>
      </c>
      <c r="G818" s="1" t="s">
        <v>7</v>
      </c>
      <c r="H818" s="1" t="s">
        <v>3</v>
      </c>
    </row>
    <row r="819" spans="1:8" x14ac:dyDescent="0.3">
      <c r="A819" s="1" t="s">
        <v>514</v>
      </c>
      <c r="B819" s="1" t="s">
        <v>823</v>
      </c>
      <c r="C819" s="1">
        <v>106</v>
      </c>
      <c r="D819" s="1">
        <v>91</v>
      </c>
      <c r="E819" s="1">
        <v>3</v>
      </c>
      <c r="F819" s="1">
        <v>12</v>
      </c>
      <c r="G819" s="1" t="s">
        <v>1</v>
      </c>
      <c r="H819" s="1" t="s">
        <v>3</v>
      </c>
    </row>
    <row r="820" spans="1:8" x14ac:dyDescent="0.3">
      <c r="A820" s="1" t="s">
        <v>514</v>
      </c>
      <c r="B820" s="1" t="s">
        <v>824</v>
      </c>
      <c r="C820" s="1">
        <v>108</v>
      </c>
      <c r="D820" s="1">
        <v>89</v>
      </c>
      <c r="E820" s="1">
        <v>3</v>
      </c>
      <c r="F820" s="1">
        <v>16</v>
      </c>
      <c r="G820" s="1" t="s">
        <v>1</v>
      </c>
      <c r="H820" s="1" t="s">
        <v>3</v>
      </c>
    </row>
    <row r="821" spans="1:8" x14ac:dyDescent="0.3">
      <c r="A821" s="1" t="s">
        <v>514</v>
      </c>
      <c r="B821" s="1" t="s">
        <v>825</v>
      </c>
      <c r="C821" s="1">
        <v>138</v>
      </c>
      <c r="D821" s="1">
        <v>118</v>
      </c>
      <c r="E821" s="1">
        <v>4</v>
      </c>
      <c r="F821" s="1">
        <v>16</v>
      </c>
      <c r="G821" s="1" t="s">
        <v>1</v>
      </c>
      <c r="H821" s="1" t="s">
        <v>3</v>
      </c>
    </row>
    <row r="822" spans="1:8" x14ac:dyDescent="0.3">
      <c r="A822" s="1" t="s">
        <v>514</v>
      </c>
      <c r="B822" s="1" t="s">
        <v>826</v>
      </c>
      <c r="C822" s="1">
        <v>158</v>
      </c>
      <c r="D822" s="1">
        <v>144</v>
      </c>
      <c r="E822" s="1">
        <v>2</v>
      </c>
      <c r="F822" s="1">
        <v>12</v>
      </c>
      <c r="G822" s="1" t="s">
        <v>7</v>
      </c>
      <c r="H822" s="1" t="s">
        <v>3</v>
      </c>
    </row>
    <row r="823" spans="1:8" x14ac:dyDescent="0.3">
      <c r="A823" s="1" t="s">
        <v>514</v>
      </c>
      <c r="B823" s="1" t="s">
        <v>827</v>
      </c>
      <c r="C823" s="1">
        <v>70</v>
      </c>
      <c r="D823" s="1">
        <v>58</v>
      </c>
      <c r="E823" s="1">
        <v>3</v>
      </c>
      <c r="F823" s="1">
        <v>9</v>
      </c>
      <c r="G823" s="1" t="s">
        <v>1</v>
      </c>
      <c r="H823" s="1" t="s">
        <v>3</v>
      </c>
    </row>
    <row r="824" spans="1:8" x14ac:dyDescent="0.3">
      <c r="A824" s="1" t="s">
        <v>514</v>
      </c>
      <c r="B824" s="1" t="s">
        <v>828</v>
      </c>
      <c r="C824" s="1">
        <v>57</v>
      </c>
      <c r="D824" s="1">
        <v>44</v>
      </c>
      <c r="E824" s="1">
        <v>3</v>
      </c>
      <c r="F824" s="1">
        <v>10</v>
      </c>
      <c r="G824" s="1" t="s">
        <v>1</v>
      </c>
      <c r="H824" s="1" t="s">
        <v>3</v>
      </c>
    </row>
    <row r="825" spans="1:8" x14ac:dyDescent="0.3">
      <c r="A825" s="1" t="s">
        <v>514</v>
      </c>
      <c r="B825" s="1" t="s">
        <v>829</v>
      </c>
      <c r="C825" s="1">
        <v>190</v>
      </c>
      <c r="D825" s="1">
        <v>172</v>
      </c>
      <c r="E825" s="1">
        <v>5</v>
      </c>
      <c r="F825" s="1">
        <v>13</v>
      </c>
      <c r="G825" s="1" t="s">
        <v>7</v>
      </c>
      <c r="H825" s="1" t="s">
        <v>3</v>
      </c>
    </row>
    <row r="826" spans="1:8" x14ac:dyDescent="0.3">
      <c r="A826" s="1" t="s">
        <v>514</v>
      </c>
      <c r="B826" s="1" t="s">
        <v>830</v>
      </c>
      <c r="C826" s="1">
        <v>113</v>
      </c>
      <c r="D826" s="1">
        <v>91</v>
      </c>
      <c r="E826" s="1">
        <v>4</v>
      </c>
      <c r="F826" s="1">
        <v>18</v>
      </c>
      <c r="G826" s="1" t="s">
        <v>1</v>
      </c>
      <c r="H826" s="1" t="s">
        <v>3</v>
      </c>
    </row>
    <row r="827" spans="1:8" x14ac:dyDescent="0.3">
      <c r="A827" s="1" t="s">
        <v>514</v>
      </c>
      <c r="B827" s="1" t="s">
        <v>831</v>
      </c>
      <c r="C827" s="1">
        <v>209</v>
      </c>
      <c r="D827" s="1">
        <v>188</v>
      </c>
      <c r="E827" s="1">
        <v>5</v>
      </c>
      <c r="F827" s="1">
        <v>16</v>
      </c>
      <c r="G827" s="1" t="s">
        <v>7</v>
      </c>
      <c r="H827" s="1" t="s">
        <v>3</v>
      </c>
    </row>
    <row r="828" spans="1:8" x14ac:dyDescent="0.3">
      <c r="A828" s="1" t="s">
        <v>514</v>
      </c>
      <c r="B828" s="1" t="s">
        <v>832</v>
      </c>
      <c r="C828" s="1">
        <v>27</v>
      </c>
      <c r="D828" s="1">
        <v>17</v>
      </c>
      <c r="E828" s="1">
        <v>0</v>
      </c>
      <c r="F828" s="1">
        <v>10</v>
      </c>
      <c r="G828" s="1" t="s">
        <v>1</v>
      </c>
      <c r="H828" s="1" t="s">
        <v>3</v>
      </c>
    </row>
    <row r="829" spans="1:8" x14ac:dyDescent="0.3">
      <c r="A829" s="1" t="s">
        <v>514</v>
      </c>
      <c r="B829" s="1" t="s">
        <v>833</v>
      </c>
      <c r="C829" s="1">
        <v>28</v>
      </c>
      <c r="D829" s="1">
        <v>17</v>
      </c>
      <c r="E829" s="1">
        <v>2</v>
      </c>
      <c r="F829" s="1">
        <v>9</v>
      </c>
      <c r="G829" s="1" t="s">
        <v>1</v>
      </c>
      <c r="H829" s="1" t="s">
        <v>3</v>
      </c>
    </row>
    <row r="830" spans="1:8" x14ac:dyDescent="0.3">
      <c r="A830" s="1" t="s">
        <v>514</v>
      </c>
      <c r="B830" s="1" t="s">
        <v>834</v>
      </c>
      <c r="C830" s="1">
        <v>97</v>
      </c>
      <c r="D830" s="1">
        <v>80</v>
      </c>
      <c r="E830" s="1">
        <v>4</v>
      </c>
      <c r="F830" s="1">
        <v>13</v>
      </c>
      <c r="G830" s="1" t="s">
        <v>1</v>
      </c>
      <c r="H830" s="1" t="s">
        <v>3</v>
      </c>
    </row>
    <row r="831" spans="1:8" x14ac:dyDescent="0.3">
      <c r="A831" s="1" t="s">
        <v>514</v>
      </c>
      <c r="B831" s="1" t="s">
        <v>835</v>
      </c>
      <c r="C831" s="1">
        <v>119</v>
      </c>
      <c r="D831" s="1">
        <v>104</v>
      </c>
      <c r="E831" s="1">
        <v>3</v>
      </c>
      <c r="F831" s="1">
        <v>12</v>
      </c>
      <c r="G831" s="1" t="s">
        <v>1</v>
      </c>
      <c r="H831" s="1" t="s">
        <v>3</v>
      </c>
    </row>
    <row r="832" spans="1:8" x14ac:dyDescent="0.3">
      <c r="A832" s="1" t="s">
        <v>514</v>
      </c>
      <c r="B832" s="1" t="s">
        <v>836</v>
      </c>
      <c r="C832" s="1">
        <v>94</v>
      </c>
      <c r="D832" s="1">
        <v>78</v>
      </c>
      <c r="E832" s="1">
        <v>3</v>
      </c>
      <c r="F832" s="1">
        <v>13</v>
      </c>
      <c r="G832" s="1" t="s">
        <v>1</v>
      </c>
      <c r="H832" s="1" t="s">
        <v>3</v>
      </c>
    </row>
    <row r="833" spans="1:8" x14ac:dyDescent="0.3">
      <c r="A833" s="1" t="s">
        <v>514</v>
      </c>
      <c r="B833" s="1" t="s">
        <v>837</v>
      </c>
      <c r="C833" s="1">
        <v>125</v>
      </c>
      <c r="D833" s="1">
        <v>109</v>
      </c>
      <c r="E833" s="1">
        <v>3</v>
      </c>
      <c r="F833" s="1">
        <v>13</v>
      </c>
      <c r="G833" s="1" t="s">
        <v>7</v>
      </c>
      <c r="H833" s="1" t="s">
        <v>3</v>
      </c>
    </row>
    <row r="834" spans="1:8" x14ac:dyDescent="0.3">
      <c r="A834" s="1" t="s">
        <v>514</v>
      </c>
      <c r="B834" s="1" t="s">
        <v>838</v>
      </c>
      <c r="C834" s="1">
        <v>72</v>
      </c>
      <c r="D834" s="1">
        <v>52</v>
      </c>
      <c r="E834" s="1">
        <v>5</v>
      </c>
      <c r="F834" s="1">
        <v>15</v>
      </c>
      <c r="G834" s="1" t="s">
        <v>1</v>
      </c>
      <c r="H834" s="1" t="s">
        <v>3</v>
      </c>
    </row>
    <row r="835" spans="1:8" x14ac:dyDescent="0.3">
      <c r="A835" s="1" t="s">
        <v>514</v>
      </c>
      <c r="B835" s="1" t="s">
        <v>839</v>
      </c>
      <c r="C835" s="1">
        <v>16</v>
      </c>
      <c r="D835" s="1">
        <v>7</v>
      </c>
      <c r="E835" s="1">
        <v>1</v>
      </c>
      <c r="F835" s="1">
        <v>8</v>
      </c>
      <c r="G835" s="1" t="s">
        <v>1</v>
      </c>
      <c r="H835" s="1" t="s">
        <v>3</v>
      </c>
    </row>
    <row r="836" spans="1:8" x14ac:dyDescent="0.3">
      <c r="A836" s="1" t="s">
        <v>514</v>
      </c>
      <c r="B836" s="1" t="s">
        <v>840</v>
      </c>
      <c r="C836" s="1">
        <v>22</v>
      </c>
      <c r="D836" s="1">
        <v>13</v>
      </c>
      <c r="E836" s="1">
        <v>0</v>
      </c>
      <c r="F836" s="1">
        <v>9</v>
      </c>
      <c r="G836" s="1" t="s">
        <v>1</v>
      </c>
      <c r="H836" s="1" t="s">
        <v>3</v>
      </c>
    </row>
    <row r="837" spans="1:8" x14ac:dyDescent="0.3">
      <c r="A837" s="1" t="s">
        <v>514</v>
      </c>
      <c r="B837" s="1" t="s">
        <v>841</v>
      </c>
      <c r="C837" s="1">
        <v>27</v>
      </c>
      <c r="D837" s="1">
        <v>19</v>
      </c>
      <c r="E837" s="1">
        <v>1</v>
      </c>
      <c r="F837" s="1">
        <v>7</v>
      </c>
      <c r="G837" s="1" t="s">
        <v>7</v>
      </c>
      <c r="H837" s="1" t="s">
        <v>3</v>
      </c>
    </row>
    <row r="838" spans="1:8" x14ac:dyDescent="0.3">
      <c r="A838" s="1" t="s">
        <v>514</v>
      </c>
      <c r="B838" s="1" t="s">
        <v>842</v>
      </c>
      <c r="C838" s="1">
        <v>109</v>
      </c>
      <c r="D838" s="1">
        <v>92</v>
      </c>
      <c r="E838" s="1">
        <v>3</v>
      </c>
      <c r="F838" s="1">
        <v>14</v>
      </c>
      <c r="G838" s="1" t="s">
        <v>1</v>
      </c>
      <c r="H838" s="1" t="s">
        <v>3</v>
      </c>
    </row>
    <row r="839" spans="1:8" x14ac:dyDescent="0.3">
      <c r="A839" s="1" t="s">
        <v>514</v>
      </c>
      <c r="B839" s="1" t="s">
        <v>843</v>
      </c>
      <c r="C839" s="1">
        <v>83</v>
      </c>
      <c r="D839" s="1">
        <v>69</v>
      </c>
      <c r="E839" s="1">
        <v>4</v>
      </c>
      <c r="F839" s="1">
        <v>10</v>
      </c>
      <c r="G839" s="1" t="s">
        <v>1</v>
      </c>
      <c r="H839" s="1" t="s">
        <v>3</v>
      </c>
    </row>
    <row r="840" spans="1:8" x14ac:dyDescent="0.3">
      <c r="A840" s="1" t="s">
        <v>514</v>
      </c>
      <c r="B840" s="1" t="s">
        <v>844</v>
      </c>
      <c r="C840" s="1">
        <v>75</v>
      </c>
      <c r="D840" s="1">
        <v>62</v>
      </c>
      <c r="E840" s="1">
        <v>2</v>
      </c>
      <c r="F840" s="1">
        <v>11</v>
      </c>
      <c r="G840" s="1" t="s">
        <v>1</v>
      </c>
      <c r="H840" s="1" t="s">
        <v>3</v>
      </c>
    </row>
    <row r="841" spans="1:8" x14ac:dyDescent="0.3">
      <c r="A841" s="1" t="s">
        <v>514</v>
      </c>
      <c r="B841" s="1" t="s">
        <v>845</v>
      </c>
      <c r="C841" s="1">
        <v>77</v>
      </c>
      <c r="D841" s="1">
        <v>66</v>
      </c>
      <c r="E841" s="1">
        <v>2</v>
      </c>
      <c r="F841" s="1">
        <v>9</v>
      </c>
      <c r="G841" s="1" t="s">
        <v>1</v>
      </c>
      <c r="H841" s="1" t="s">
        <v>3</v>
      </c>
    </row>
    <row r="842" spans="1:8" x14ac:dyDescent="0.3">
      <c r="A842" s="1" t="s">
        <v>514</v>
      </c>
      <c r="B842" s="1" t="s">
        <v>846</v>
      </c>
      <c r="C842" s="1">
        <v>88</v>
      </c>
      <c r="D842" s="1">
        <v>71</v>
      </c>
      <c r="E842" s="1">
        <v>3</v>
      </c>
      <c r="F842" s="1">
        <v>14</v>
      </c>
      <c r="G842" s="1" t="s">
        <v>1</v>
      </c>
      <c r="H842" s="1" t="s">
        <v>3</v>
      </c>
    </row>
    <row r="843" spans="1:8" x14ac:dyDescent="0.3">
      <c r="A843" s="1" t="s">
        <v>514</v>
      </c>
      <c r="B843" s="1" t="s">
        <v>847</v>
      </c>
      <c r="C843" s="1">
        <v>19</v>
      </c>
      <c r="D843" s="1">
        <v>9</v>
      </c>
      <c r="E843" s="1">
        <v>2</v>
      </c>
      <c r="F843" s="1">
        <v>8</v>
      </c>
      <c r="G843" s="1" t="s">
        <v>1</v>
      </c>
      <c r="H843" s="1" t="s">
        <v>3</v>
      </c>
    </row>
    <row r="844" spans="1:8" x14ac:dyDescent="0.3">
      <c r="A844" s="1" t="s">
        <v>514</v>
      </c>
      <c r="B844" s="1" t="s">
        <v>848</v>
      </c>
      <c r="C844" s="1">
        <v>82</v>
      </c>
      <c r="D844" s="1">
        <v>64</v>
      </c>
      <c r="E844" s="1">
        <v>3</v>
      </c>
      <c r="F844" s="1">
        <v>15</v>
      </c>
      <c r="G844" s="1" t="s">
        <v>7</v>
      </c>
      <c r="H844" s="1" t="s">
        <v>3</v>
      </c>
    </row>
    <row r="845" spans="1:8" x14ac:dyDescent="0.3">
      <c r="A845" s="1" t="s">
        <v>514</v>
      </c>
      <c r="B845" s="1" t="s">
        <v>849</v>
      </c>
      <c r="C845" s="1">
        <v>348</v>
      </c>
      <c r="D845" s="1">
        <v>316</v>
      </c>
      <c r="E845" s="1">
        <v>7</v>
      </c>
      <c r="F845" s="1">
        <v>25</v>
      </c>
      <c r="G845" s="1" t="s">
        <v>7</v>
      </c>
      <c r="H845" s="1" t="s">
        <v>3</v>
      </c>
    </row>
    <row r="846" spans="1:8" x14ac:dyDescent="0.3">
      <c r="A846" s="1" t="s">
        <v>514</v>
      </c>
      <c r="B846" s="1" t="s">
        <v>850</v>
      </c>
      <c r="C846" s="1">
        <v>98</v>
      </c>
      <c r="D846" s="1">
        <v>83</v>
      </c>
      <c r="E846" s="1">
        <v>3</v>
      </c>
      <c r="F846" s="1">
        <v>12</v>
      </c>
      <c r="G846" s="1" t="s">
        <v>7</v>
      </c>
      <c r="H846" s="1" t="s">
        <v>3</v>
      </c>
    </row>
    <row r="847" spans="1:8" x14ac:dyDescent="0.3">
      <c r="A847" s="1" t="s">
        <v>514</v>
      </c>
      <c r="B847" s="1" t="s">
        <v>851</v>
      </c>
      <c r="C847" s="1">
        <v>202</v>
      </c>
      <c r="D847" s="1">
        <v>169</v>
      </c>
      <c r="E847" s="1">
        <v>8</v>
      </c>
      <c r="F847" s="1">
        <v>25</v>
      </c>
      <c r="G847" s="1" t="s">
        <v>7</v>
      </c>
      <c r="H847" s="1" t="s">
        <v>3</v>
      </c>
    </row>
    <row r="848" spans="1:8" x14ac:dyDescent="0.3">
      <c r="A848" s="1" t="s">
        <v>514</v>
      </c>
      <c r="B848" s="1" t="s">
        <v>852</v>
      </c>
      <c r="C848" s="1">
        <v>87</v>
      </c>
      <c r="D848" s="1">
        <v>67</v>
      </c>
      <c r="E848" s="1">
        <v>4</v>
      </c>
      <c r="F848" s="1">
        <v>16</v>
      </c>
      <c r="G848" s="1" t="s">
        <v>1</v>
      </c>
      <c r="H848" s="1" t="s">
        <v>3</v>
      </c>
    </row>
    <row r="849" spans="1:8" x14ac:dyDescent="0.3">
      <c r="A849" s="1" t="s">
        <v>514</v>
      </c>
      <c r="B849" s="1" t="s">
        <v>853</v>
      </c>
      <c r="C849" s="1">
        <v>160</v>
      </c>
      <c r="D849" s="1">
        <v>138</v>
      </c>
      <c r="E849" s="1">
        <v>7</v>
      </c>
      <c r="F849" s="1">
        <v>15</v>
      </c>
      <c r="G849" s="1" t="s">
        <v>7</v>
      </c>
      <c r="H849" s="1" t="s">
        <v>3</v>
      </c>
    </row>
    <row r="850" spans="1:8" x14ac:dyDescent="0.3">
      <c r="A850" s="1" t="s">
        <v>514</v>
      </c>
      <c r="B850" s="1" t="s">
        <v>854</v>
      </c>
      <c r="C850" s="1">
        <v>36</v>
      </c>
      <c r="D850" s="1">
        <v>28</v>
      </c>
      <c r="E850" s="1">
        <v>1</v>
      </c>
      <c r="F850" s="1">
        <v>7</v>
      </c>
      <c r="G850" s="1" t="s">
        <v>7</v>
      </c>
      <c r="H850" s="1" t="s">
        <v>3</v>
      </c>
    </row>
    <row r="851" spans="1:8" x14ac:dyDescent="0.3">
      <c r="A851" s="1" t="s">
        <v>514</v>
      </c>
      <c r="B851" s="1" t="s">
        <v>855</v>
      </c>
      <c r="C851" s="1">
        <v>29</v>
      </c>
      <c r="D851" s="1">
        <v>20</v>
      </c>
      <c r="E851" s="1">
        <v>1</v>
      </c>
      <c r="F851" s="1">
        <v>8</v>
      </c>
      <c r="G851" s="1" t="s">
        <v>1</v>
      </c>
      <c r="H851" s="1" t="s">
        <v>3</v>
      </c>
    </row>
    <row r="852" spans="1:8" x14ac:dyDescent="0.3">
      <c r="A852" s="1" t="s">
        <v>514</v>
      </c>
      <c r="B852" s="1" t="s">
        <v>856</v>
      </c>
      <c r="C852" s="1">
        <v>60</v>
      </c>
      <c r="D852" s="1">
        <v>46</v>
      </c>
      <c r="E852" s="1">
        <v>2</v>
      </c>
      <c r="F852" s="1">
        <v>12</v>
      </c>
      <c r="G852" s="1" t="s">
        <v>7</v>
      </c>
      <c r="H852" s="1" t="s">
        <v>3</v>
      </c>
    </row>
    <row r="853" spans="1:8" x14ac:dyDescent="0.3">
      <c r="A853" s="1" t="s">
        <v>514</v>
      </c>
      <c r="B853" s="1" t="s">
        <v>857</v>
      </c>
      <c r="C853" s="1">
        <v>151</v>
      </c>
      <c r="D853" s="1">
        <v>134</v>
      </c>
      <c r="E853" s="1">
        <v>5</v>
      </c>
      <c r="F853" s="1">
        <v>12</v>
      </c>
      <c r="G853" s="1" t="s">
        <v>7</v>
      </c>
      <c r="H853" s="1" t="s">
        <v>3</v>
      </c>
    </row>
    <row r="854" spans="1:8" x14ac:dyDescent="0.3">
      <c r="A854" s="1" t="s">
        <v>514</v>
      </c>
      <c r="B854" s="1" t="s">
        <v>858</v>
      </c>
      <c r="C854" s="1">
        <v>195</v>
      </c>
      <c r="D854" s="1">
        <v>167</v>
      </c>
      <c r="E854" s="1">
        <v>6</v>
      </c>
      <c r="F854" s="1">
        <v>22</v>
      </c>
      <c r="G854" s="1" t="s">
        <v>7</v>
      </c>
      <c r="H854" s="1" t="s">
        <v>3</v>
      </c>
    </row>
    <row r="855" spans="1:8" x14ac:dyDescent="0.3">
      <c r="A855" s="1" t="s">
        <v>514</v>
      </c>
      <c r="B855" s="1" t="s">
        <v>859</v>
      </c>
      <c r="C855" s="1">
        <v>90</v>
      </c>
      <c r="D855" s="1">
        <v>68</v>
      </c>
      <c r="E855" s="1">
        <v>4</v>
      </c>
      <c r="F855" s="1">
        <v>18</v>
      </c>
      <c r="G855" s="1" t="s">
        <v>1</v>
      </c>
      <c r="H855" s="1" t="s">
        <v>3</v>
      </c>
    </row>
    <row r="856" spans="1:8" x14ac:dyDescent="0.3">
      <c r="A856" s="1" t="s">
        <v>514</v>
      </c>
      <c r="B856" s="1" t="s">
        <v>860</v>
      </c>
      <c r="C856" s="1">
        <v>72</v>
      </c>
      <c r="D856" s="1">
        <v>53</v>
      </c>
      <c r="E856" s="1">
        <v>4</v>
      </c>
      <c r="F856" s="1">
        <v>15</v>
      </c>
      <c r="G856" s="1" t="s">
        <v>1</v>
      </c>
      <c r="H856" s="1" t="s">
        <v>3</v>
      </c>
    </row>
    <row r="857" spans="1:8" x14ac:dyDescent="0.3">
      <c r="A857" s="1" t="s">
        <v>514</v>
      </c>
      <c r="B857" s="1" t="s">
        <v>861</v>
      </c>
      <c r="C857" s="1">
        <v>63</v>
      </c>
      <c r="D857" s="1">
        <v>52</v>
      </c>
      <c r="E857" s="1">
        <v>3</v>
      </c>
      <c r="F857" s="1">
        <v>8</v>
      </c>
      <c r="G857" s="1" t="s">
        <v>7</v>
      </c>
      <c r="H857" s="1" t="s">
        <v>3</v>
      </c>
    </row>
    <row r="858" spans="1:8" x14ac:dyDescent="0.3">
      <c r="A858" s="1" t="s">
        <v>514</v>
      </c>
      <c r="B858" s="1" t="s">
        <v>862</v>
      </c>
      <c r="C858" s="1">
        <v>39</v>
      </c>
      <c r="D858" s="1">
        <v>29</v>
      </c>
      <c r="E858" s="1">
        <v>2</v>
      </c>
      <c r="F858" s="1">
        <v>8</v>
      </c>
      <c r="G858" s="1" t="s">
        <v>1</v>
      </c>
      <c r="H858" s="1" t="s">
        <v>3</v>
      </c>
    </row>
    <row r="859" spans="1:8" x14ac:dyDescent="0.3">
      <c r="A859" s="1" t="s">
        <v>514</v>
      </c>
      <c r="B859" s="1" t="s">
        <v>863</v>
      </c>
      <c r="C859" s="1">
        <v>31</v>
      </c>
      <c r="D859" s="1">
        <v>19</v>
      </c>
      <c r="E859" s="1">
        <v>3</v>
      </c>
      <c r="F859" s="1">
        <v>9</v>
      </c>
      <c r="G859" s="1" t="s">
        <v>7</v>
      </c>
      <c r="H859" s="1" t="s">
        <v>3</v>
      </c>
    </row>
    <row r="860" spans="1:8" x14ac:dyDescent="0.3">
      <c r="A860" s="1" t="s">
        <v>514</v>
      </c>
      <c r="B860" s="1" t="s">
        <v>864</v>
      </c>
      <c r="C860" s="1">
        <v>88</v>
      </c>
      <c r="D860" s="1">
        <v>76</v>
      </c>
      <c r="E860" s="1">
        <v>4</v>
      </c>
      <c r="F860" s="1">
        <v>8</v>
      </c>
      <c r="G860" s="1" t="s">
        <v>1</v>
      </c>
      <c r="H860" s="1" t="s">
        <v>3</v>
      </c>
    </row>
    <row r="861" spans="1:8" x14ac:dyDescent="0.3">
      <c r="A861" s="1" t="s">
        <v>514</v>
      </c>
      <c r="B861" s="1" t="s">
        <v>865</v>
      </c>
      <c r="C861" s="1">
        <v>75</v>
      </c>
      <c r="D861" s="1">
        <v>59</v>
      </c>
      <c r="E861" s="1">
        <v>3</v>
      </c>
      <c r="F861" s="1">
        <v>13</v>
      </c>
      <c r="G861" s="1" t="s">
        <v>1</v>
      </c>
      <c r="H861" s="1" t="s">
        <v>3</v>
      </c>
    </row>
    <row r="862" spans="1:8" x14ac:dyDescent="0.3">
      <c r="A862" s="1" t="s">
        <v>514</v>
      </c>
      <c r="B862" s="1" t="s">
        <v>866</v>
      </c>
      <c r="C862" s="1">
        <v>169</v>
      </c>
      <c r="D862" s="1">
        <v>140</v>
      </c>
      <c r="E862" s="1">
        <v>8</v>
      </c>
      <c r="F862" s="1">
        <v>21</v>
      </c>
      <c r="G862" s="1" t="s">
        <v>7</v>
      </c>
      <c r="H862" s="1" t="s">
        <v>3</v>
      </c>
    </row>
    <row r="863" spans="1:8" x14ac:dyDescent="0.3">
      <c r="A863" s="1" t="s">
        <v>514</v>
      </c>
      <c r="B863" s="1" t="s">
        <v>867</v>
      </c>
      <c r="C863" s="1">
        <v>212</v>
      </c>
      <c r="D863" s="1">
        <v>188</v>
      </c>
      <c r="E863" s="1">
        <v>6</v>
      </c>
      <c r="F863" s="1">
        <v>18</v>
      </c>
      <c r="G863" s="1" t="s">
        <v>7</v>
      </c>
      <c r="H863" s="1" t="s">
        <v>3</v>
      </c>
    </row>
    <row r="864" spans="1:8" x14ac:dyDescent="0.3">
      <c r="A864" s="1" t="s">
        <v>514</v>
      </c>
      <c r="B864" s="1" t="s">
        <v>868</v>
      </c>
      <c r="C864" s="1">
        <v>84</v>
      </c>
      <c r="D864" s="1">
        <v>67</v>
      </c>
      <c r="E864" s="1">
        <v>6</v>
      </c>
      <c r="F864" s="1">
        <v>11</v>
      </c>
      <c r="G864" s="1" t="s">
        <v>1</v>
      </c>
      <c r="H864" s="1" t="s">
        <v>3</v>
      </c>
    </row>
    <row r="865" spans="1:8" x14ac:dyDescent="0.3">
      <c r="A865" s="1" t="s">
        <v>514</v>
      </c>
      <c r="B865" s="1" t="s">
        <v>869</v>
      </c>
      <c r="C865" s="1">
        <v>156</v>
      </c>
      <c r="D865" s="1">
        <v>131</v>
      </c>
      <c r="E865" s="1">
        <v>4</v>
      </c>
      <c r="F865" s="1">
        <v>21</v>
      </c>
      <c r="G865" s="1" t="s">
        <v>1</v>
      </c>
      <c r="H865" s="1" t="s">
        <v>3</v>
      </c>
    </row>
    <row r="866" spans="1:8" x14ac:dyDescent="0.3">
      <c r="A866" s="1" t="s">
        <v>514</v>
      </c>
      <c r="B866" s="1" t="s">
        <v>870</v>
      </c>
      <c r="C866" s="1">
        <v>311</v>
      </c>
      <c r="D866" s="1">
        <v>275</v>
      </c>
      <c r="E866" s="1">
        <v>7</v>
      </c>
      <c r="F866" s="1">
        <v>29</v>
      </c>
      <c r="G866" s="1" t="s">
        <v>7</v>
      </c>
      <c r="H866" s="1" t="s">
        <v>3</v>
      </c>
    </row>
    <row r="867" spans="1:8" x14ac:dyDescent="0.3">
      <c r="A867" s="1" t="s">
        <v>514</v>
      </c>
      <c r="B867" s="1" t="s">
        <v>871</v>
      </c>
      <c r="C867" s="1">
        <v>223</v>
      </c>
      <c r="D867" s="1">
        <v>204</v>
      </c>
      <c r="E867" s="1">
        <v>6</v>
      </c>
      <c r="F867" s="1">
        <v>13</v>
      </c>
      <c r="G867" s="1" t="s">
        <v>7</v>
      </c>
      <c r="H867" s="1" t="s">
        <v>3</v>
      </c>
    </row>
    <row r="868" spans="1:8" x14ac:dyDescent="0.3">
      <c r="A868" s="1" t="s">
        <v>514</v>
      </c>
      <c r="B868" s="1" t="s">
        <v>872</v>
      </c>
      <c r="C868" s="1">
        <v>136</v>
      </c>
      <c r="D868" s="1">
        <v>117</v>
      </c>
      <c r="E868" s="1">
        <v>3</v>
      </c>
      <c r="F868" s="1">
        <v>16</v>
      </c>
      <c r="G868" s="1" t="s">
        <v>1</v>
      </c>
      <c r="H868" s="1" t="s">
        <v>3</v>
      </c>
    </row>
    <row r="869" spans="1:8" x14ac:dyDescent="0.3">
      <c r="A869" s="1" t="s">
        <v>514</v>
      </c>
      <c r="B869" s="1" t="s">
        <v>873</v>
      </c>
      <c r="C869" s="1">
        <v>149</v>
      </c>
      <c r="D869" s="1">
        <v>130</v>
      </c>
      <c r="E869" s="1">
        <v>5</v>
      </c>
      <c r="F869" s="1">
        <v>14</v>
      </c>
      <c r="G869" s="1" t="s">
        <v>1</v>
      </c>
      <c r="H869" s="1" t="s">
        <v>3</v>
      </c>
    </row>
    <row r="870" spans="1:8" x14ac:dyDescent="0.3">
      <c r="A870" s="1" t="s">
        <v>514</v>
      </c>
      <c r="B870" s="1" t="s">
        <v>874</v>
      </c>
      <c r="C870" s="1">
        <v>208</v>
      </c>
      <c r="D870" s="1">
        <v>187</v>
      </c>
      <c r="E870" s="1">
        <v>4</v>
      </c>
      <c r="F870" s="1">
        <v>17</v>
      </c>
      <c r="G870" s="1" t="s">
        <v>7</v>
      </c>
      <c r="H870" s="1" t="s">
        <v>3</v>
      </c>
    </row>
    <row r="871" spans="1:8" x14ac:dyDescent="0.3">
      <c r="A871" s="1" t="s">
        <v>514</v>
      </c>
      <c r="B871" s="1" t="s">
        <v>875</v>
      </c>
      <c r="C871" s="1">
        <v>7</v>
      </c>
      <c r="D871" s="1">
        <v>7</v>
      </c>
      <c r="E871" s="1">
        <v>0</v>
      </c>
      <c r="F871" s="1">
        <v>0</v>
      </c>
      <c r="G871" s="1" t="s">
        <v>1</v>
      </c>
      <c r="H871" s="1" t="s">
        <v>3</v>
      </c>
    </row>
    <row r="872" spans="1:8" x14ac:dyDescent="0.3">
      <c r="A872" s="1" t="s">
        <v>514</v>
      </c>
      <c r="B872" s="1" t="s">
        <v>876</v>
      </c>
      <c r="C872" s="1">
        <v>337</v>
      </c>
      <c r="D872" s="1">
        <v>300</v>
      </c>
      <c r="E872" s="1">
        <v>8</v>
      </c>
      <c r="F872" s="1">
        <v>29</v>
      </c>
      <c r="G872" s="1" t="s">
        <v>7</v>
      </c>
      <c r="H872" s="1" t="s">
        <v>3</v>
      </c>
    </row>
    <row r="873" spans="1:8" x14ac:dyDescent="0.3">
      <c r="A873" s="1" t="s">
        <v>514</v>
      </c>
      <c r="B873" s="1" t="s">
        <v>877</v>
      </c>
      <c r="C873" s="1">
        <v>234</v>
      </c>
      <c r="D873" s="1">
        <v>208</v>
      </c>
      <c r="E873" s="1">
        <v>8</v>
      </c>
      <c r="F873" s="1">
        <v>18</v>
      </c>
      <c r="G873" s="1" t="s">
        <v>7</v>
      </c>
      <c r="H873" s="1" t="s">
        <v>3</v>
      </c>
    </row>
    <row r="874" spans="1:8" x14ac:dyDescent="0.3">
      <c r="A874" s="1" t="s">
        <v>514</v>
      </c>
      <c r="B874" s="1" t="s">
        <v>878</v>
      </c>
      <c r="C874" s="1">
        <v>154</v>
      </c>
      <c r="D874" s="1">
        <v>124</v>
      </c>
      <c r="E874" s="1">
        <v>8</v>
      </c>
      <c r="F874" s="1">
        <v>22</v>
      </c>
      <c r="G874" s="1" t="s">
        <v>7</v>
      </c>
      <c r="H874" s="1" t="s">
        <v>3</v>
      </c>
    </row>
    <row r="875" spans="1:8" x14ac:dyDescent="0.3">
      <c r="A875" s="1" t="s">
        <v>514</v>
      </c>
      <c r="B875" s="1" t="s">
        <v>879</v>
      </c>
      <c r="C875" s="1">
        <v>158</v>
      </c>
      <c r="D875" s="1">
        <v>140</v>
      </c>
      <c r="E875" s="1">
        <v>4</v>
      </c>
      <c r="F875" s="1">
        <v>14</v>
      </c>
      <c r="G875" s="1" t="s">
        <v>1</v>
      </c>
      <c r="H875" s="1" t="s">
        <v>3</v>
      </c>
    </row>
    <row r="876" spans="1:8" x14ac:dyDescent="0.3">
      <c r="A876" s="1" t="s">
        <v>514</v>
      </c>
      <c r="B876" s="1" t="s">
        <v>880</v>
      </c>
      <c r="C876" s="1">
        <v>171</v>
      </c>
      <c r="D876" s="1">
        <v>148</v>
      </c>
      <c r="E876" s="1">
        <v>5</v>
      </c>
      <c r="F876" s="1">
        <v>18</v>
      </c>
      <c r="G876" s="1" t="s">
        <v>1</v>
      </c>
      <c r="H876" s="1" t="s">
        <v>3</v>
      </c>
    </row>
    <row r="877" spans="1:8" x14ac:dyDescent="0.3">
      <c r="A877" s="1" t="s">
        <v>514</v>
      </c>
      <c r="B877" s="1" t="s">
        <v>881</v>
      </c>
      <c r="C877" s="1">
        <v>127</v>
      </c>
      <c r="D877" s="1">
        <v>106</v>
      </c>
      <c r="E877" s="1">
        <v>6</v>
      </c>
      <c r="F877" s="1">
        <v>15</v>
      </c>
      <c r="G877" s="1" t="s">
        <v>1</v>
      </c>
      <c r="H877" s="1" t="s">
        <v>3</v>
      </c>
    </row>
    <row r="878" spans="1:8" x14ac:dyDescent="0.3">
      <c r="A878" s="1" t="s">
        <v>514</v>
      </c>
      <c r="B878" s="1" t="s">
        <v>882</v>
      </c>
      <c r="C878" s="1">
        <v>100</v>
      </c>
      <c r="D878" s="1">
        <v>78</v>
      </c>
      <c r="E878" s="1">
        <v>4</v>
      </c>
      <c r="F878" s="1">
        <v>18</v>
      </c>
      <c r="G878" s="1" t="s">
        <v>1</v>
      </c>
      <c r="H878" s="1" t="s">
        <v>3</v>
      </c>
    </row>
    <row r="879" spans="1:8" x14ac:dyDescent="0.3">
      <c r="A879" s="1" t="s">
        <v>514</v>
      </c>
      <c r="B879" s="1" t="s">
        <v>883</v>
      </c>
      <c r="C879" s="1">
        <v>148</v>
      </c>
      <c r="D879" s="1">
        <v>123</v>
      </c>
      <c r="E879" s="1">
        <v>5</v>
      </c>
      <c r="F879" s="1">
        <v>20</v>
      </c>
      <c r="G879" s="1" t="s">
        <v>1</v>
      </c>
      <c r="H879" s="1" t="s">
        <v>3</v>
      </c>
    </row>
    <row r="880" spans="1:8" x14ac:dyDescent="0.3">
      <c r="A880" s="1" t="s">
        <v>514</v>
      </c>
      <c r="B880" s="1" t="s">
        <v>884</v>
      </c>
      <c r="C880" s="1">
        <v>602</v>
      </c>
      <c r="D880" s="1">
        <v>531</v>
      </c>
      <c r="E880" s="1">
        <v>14</v>
      </c>
      <c r="F880" s="1">
        <v>57</v>
      </c>
      <c r="G880" s="1" t="s">
        <v>7</v>
      </c>
      <c r="H880" s="1" t="s">
        <v>3</v>
      </c>
    </row>
    <row r="881" spans="1:8" x14ac:dyDescent="0.3">
      <c r="A881" s="1" t="s">
        <v>514</v>
      </c>
      <c r="B881" s="1" t="s">
        <v>885</v>
      </c>
      <c r="C881" s="1">
        <v>201</v>
      </c>
      <c r="D881" s="1">
        <v>168</v>
      </c>
      <c r="E881" s="1">
        <v>4</v>
      </c>
      <c r="F881" s="1">
        <v>29</v>
      </c>
      <c r="G881" s="1" t="s">
        <v>1</v>
      </c>
      <c r="H881" s="1" t="s">
        <v>3</v>
      </c>
    </row>
    <row r="882" spans="1:8" x14ac:dyDescent="0.3">
      <c r="A882" s="1" t="s">
        <v>514</v>
      </c>
      <c r="B882" s="1" t="s">
        <v>886</v>
      </c>
      <c r="C882" s="1">
        <v>172</v>
      </c>
      <c r="D882" s="1">
        <v>149</v>
      </c>
      <c r="E882" s="1">
        <v>3</v>
      </c>
      <c r="F882" s="1">
        <v>20</v>
      </c>
      <c r="G882" s="1" t="s">
        <v>1</v>
      </c>
      <c r="H882" s="1" t="s">
        <v>3</v>
      </c>
    </row>
    <row r="883" spans="1:8" x14ac:dyDescent="0.3">
      <c r="A883" s="1" t="s">
        <v>514</v>
      </c>
      <c r="B883" s="1" t="s">
        <v>887</v>
      </c>
      <c r="C883" s="1">
        <v>230</v>
      </c>
      <c r="D883" s="1">
        <v>205</v>
      </c>
      <c r="E883" s="1">
        <v>4</v>
      </c>
      <c r="F883" s="1">
        <v>21</v>
      </c>
      <c r="G883" s="1" t="s">
        <v>1</v>
      </c>
      <c r="H883" s="1" t="s">
        <v>3</v>
      </c>
    </row>
    <row r="884" spans="1:8" x14ac:dyDescent="0.3">
      <c r="A884" s="1" t="s">
        <v>514</v>
      </c>
      <c r="B884" s="1" t="s">
        <v>888</v>
      </c>
      <c r="C884" s="1">
        <v>538</v>
      </c>
      <c r="D884" s="1">
        <v>496</v>
      </c>
      <c r="E884" s="1">
        <v>9</v>
      </c>
      <c r="F884" s="1">
        <v>33</v>
      </c>
      <c r="G884" s="1" t="s">
        <v>7</v>
      </c>
      <c r="H884" s="1" t="s">
        <v>3</v>
      </c>
    </row>
    <row r="885" spans="1:8" x14ac:dyDescent="0.3">
      <c r="A885" s="1" t="s">
        <v>514</v>
      </c>
      <c r="B885" s="1" t="s">
        <v>889</v>
      </c>
      <c r="C885" s="1">
        <v>323</v>
      </c>
      <c r="D885" s="1">
        <v>291</v>
      </c>
      <c r="E885" s="1">
        <v>8</v>
      </c>
      <c r="F885" s="1">
        <v>24</v>
      </c>
      <c r="G885" s="1" t="s">
        <v>7</v>
      </c>
      <c r="H885" s="1" t="s">
        <v>3</v>
      </c>
    </row>
    <row r="886" spans="1:8" x14ac:dyDescent="0.3">
      <c r="A886" s="1" t="s">
        <v>514</v>
      </c>
      <c r="B886" s="1" t="s">
        <v>890</v>
      </c>
      <c r="C886" s="1">
        <v>252</v>
      </c>
      <c r="D886" s="1">
        <v>205</v>
      </c>
      <c r="E886" s="1">
        <v>5</v>
      </c>
      <c r="F886" s="1">
        <v>42</v>
      </c>
      <c r="G886" s="1" t="s">
        <v>1</v>
      </c>
      <c r="H886" s="1" t="s">
        <v>3</v>
      </c>
    </row>
    <row r="887" spans="1:8" x14ac:dyDescent="0.3">
      <c r="A887" s="1" t="s">
        <v>514</v>
      </c>
      <c r="B887" s="1" t="s">
        <v>891</v>
      </c>
      <c r="C887" s="1">
        <v>206</v>
      </c>
      <c r="D887" s="1">
        <v>185</v>
      </c>
      <c r="E887" s="1">
        <v>3</v>
      </c>
      <c r="F887" s="1">
        <v>18</v>
      </c>
      <c r="G887" s="1" t="s">
        <v>7</v>
      </c>
      <c r="H887" s="1" t="s">
        <v>3</v>
      </c>
    </row>
    <row r="888" spans="1:8" x14ac:dyDescent="0.3">
      <c r="A888" s="1" t="s">
        <v>514</v>
      </c>
      <c r="B888" s="1" t="s">
        <v>892</v>
      </c>
      <c r="C888" s="1">
        <v>546</v>
      </c>
      <c r="D888" s="1">
        <v>485</v>
      </c>
      <c r="E888" s="1">
        <v>12</v>
      </c>
      <c r="F888" s="1">
        <v>49</v>
      </c>
      <c r="G888" s="1" t="s">
        <v>7</v>
      </c>
      <c r="H888" s="1" t="s">
        <v>3</v>
      </c>
    </row>
    <row r="889" spans="1:8" x14ac:dyDescent="0.3">
      <c r="A889" s="1" t="s">
        <v>514</v>
      </c>
      <c r="B889" s="1" t="s">
        <v>893</v>
      </c>
      <c r="C889" s="1">
        <v>162</v>
      </c>
      <c r="D889" s="1">
        <v>142</v>
      </c>
      <c r="E889" s="1">
        <v>6</v>
      </c>
      <c r="F889" s="1">
        <v>14</v>
      </c>
      <c r="G889" s="1" t="s">
        <v>1</v>
      </c>
      <c r="H889" s="1" t="s">
        <v>3</v>
      </c>
    </row>
    <row r="890" spans="1:8" x14ac:dyDescent="0.3">
      <c r="A890" s="1" t="s">
        <v>514</v>
      </c>
      <c r="B890" s="1" t="s">
        <v>894</v>
      </c>
      <c r="C890" s="1">
        <v>132</v>
      </c>
      <c r="D890" s="1">
        <v>114</v>
      </c>
      <c r="E890" s="1">
        <v>3</v>
      </c>
      <c r="F890" s="1">
        <v>15</v>
      </c>
      <c r="G890" s="1" t="s">
        <v>1</v>
      </c>
      <c r="H890" s="1" t="s">
        <v>3</v>
      </c>
    </row>
    <row r="891" spans="1:8" x14ac:dyDescent="0.3">
      <c r="A891" s="1" t="s">
        <v>514</v>
      </c>
      <c r="B891" s="1" t="s">
        <v>895</v>
      </c>
      <c r="C891" s="1">
        <v>138</v>
      </c>
      <c r="D891" s="1">
        <v>113</v>
      </c>
      <c r="E891" s="1">
        <v>4</v>
      </c>
      <c r="F891" s="1">
        <v>21</v>
      </c>
      <c r="G891" s="1" t="s">
        <v>1</v>
      </c>
      <c r="H891" s="1" t="s">
        <v>3</v>
      </c>
    </row>
    <row r="892" spans="1:8" x14ac:dyDescent="0.3">
      <c r="A892" s="1" t="s">
        <v>514</v>
      </c>
      <c r="B892" s="1" t="s">
        <v>896</v>
      </c>
      <c r="C892" s="1">
        <v>175</v>
      </c>
      <c r="D892" s="1">
        <v>152</v>
      </c>
      <c r="E892" s="1">
        <v>3</v>
      </c>
      <c r="F892" s="1">
        <v>20</v>
      </c>
      <c r="G892" s="1" t="s">
        <v>1</v>
      </c>
      <c r="H892" s="1" t="s">
        <v>3</v>
      </c>
    </row>
    <row r="893" spans="1:8" x14ac:dyDescent="0.3">
      <c r="A893" s="1" t="s">
        <v>514</v>
      </c>
      <c r="B893" s="1" t="s">
        <v>897</v>
      </c>
      <c r="C893" s="1">
        <v>145</v>
      </c>
      <c r="D893" s="1">
        <v>123</v>
      </c>
      <c r="E893" s="1">
        <v>3</v>
      </c>
      <c r="F893" s="1">
        <v>19</v>
      </c>
      <c r="G893" s="1" t="s">
        <v>1</v>
      </c>
      <c r="H893" s="1" t="s">
        <v>3</v>
      </c>
    </row>
    <row r="894" spans="1:8" x14ac:dyDescent="0.3">
      <c r="A894" s="1" t="s">
        <v>514</v>
      </c>
      <c r="B894" s="1" t="s">
        <v>898</v>
      </c>
      <c r="C894" s="1">
        <v>1</v>
      </c>
      <c r="D894" s="1">
        <v>1</v>
      </c>
      <c r="E894" s="1">
        <v>0</v>
      </c>
      <c r="F894" s="1">
        <v>0</v>
      </c>
      <c r="G894" s="1" t="s">
        <v>1</v>
      </c>
      <c r="H894" s="1" t="s">
        <v>2</v>
      </c>
    </row>
    <row r="895" spans="1:8" x14ac:dyDescent="0.3">
      <c r="A895" s="1" t="s">
        <v>514</v>
      </c>
      <c r="B895" s="1" t="s">
        <v>899</v>
      </c>
      <c r="C895" s="1">
        <v>4</v>
      </c>
      <c r="D895" s="1">
        <v>2</v>
      </c>
      <c r="E895" s="1">
        <v>0</v>
      </c>
      <c r="F895" s="1">
        <v>2</v>
      </c>
      <c r="G895" s="1" t="s">
        <v>1</v>
      </c>
      <c r="H895" s="1" t="s">
        <v>2</v>
      </c>
    </row>
    <row r="896" spans="1:8" x14ac:dyDescent="0.3">
      <c r="A896" s="1" t="s">
        <v>514</v>
      </c>
      <c r="B896" s="1" t="s">
        <v>900</v>
      </c>
      <c r="C896" s="1">
        <v>142</v>
      </c>
      <c r="D896" s="1">
        <v>118</v>
      </c>
      <c r="E896" s="1">
        <v>4</v>
      </c>
      <c r="F896" s="1">
        <v>20</v>
      </c>
      <c r="G896" s="1" t="s">
        <v>1</v>
      </c>
      <c r="H896" s="1" t="s">
        <v>3</v>
      </c>
    </row>
    <row r="897" spans="1:8" x14ac:dyDescent="0.3">
      <c r="A897" s="1" t="s">
        <v>514</v>
      </c>
      <c r="B897" s="1" t="s">
        <v>901</v>
      </c>
      <c r="C897" s="1">
        <v>31</v>
      </c>
      <c r="D897" s="1">
        <v>23</v>
      </c>
      <c r="E897" s="1">
        <v>2</v>
      </c>
      <c r="F897" s="1">
        <v>6</v>
      </c>
      <c r="G897" s="1" t="s">
        <v>1</v>
      </c>
      <c r="H897" s="1" t="s">
        <v>2</v>
      </c>
    </row>
    <row r="898" spans="1:8" x14ac:dyDescent="0.3">
      <c r="A898" s="1" t="s">
        <v>514</v>
      </c>
      <c r="B898" s="1" t="s">
        <v>902</v>
      </c>
      <c r="C898" s="1">
        <v>366</v>
      </c>
      <c r="D898" s="1">
        <v>332</v>
      </c>
      <c r="E898" s="1">
        <v>9</v>
      </c>
      <c r="F898" s="1">
        <v>25</v>
      </c>
      <c r="G898" s="1" t="s">
        <v>7</v>
      </c>
      <c r="H898" s="1" t="s">
        <v>3</v>
      </c>
    </row>
    <row r="899" spans="1:8" x14ac:dyDescent="0.3">
      <c r="A899" s="1" t="s">
        <v>514</v>
      </c>
      <c r="B899" s="1" t="s">
        <v>903</v>
      </c>
      <c r="C899" s="1">
        <v>425</v>
      </c>
      <c r="D899" s="1">
        <v>381</v>
      </c>
      <c r="E899" s="1">
        <v>9</v>
      </c>
      <c r="F899" s="1">
        <v>35</v>
      </c>
      <c r="G899" s="1" t="s">
        <v>7</v>
      </c>
      <c r="H899" s="1" t="s">
        <v>3</v>
      </c>
    </row>
    <row r="900" spans="1:8" x14ac:dyDescent="0.3">
      <c r="A900" s="1" t="s">
        <v>514</v>
      </c>
      <c r="B900" s="1" t="s">
        <v>904</v>
      </c>
      <c r="C900" s="1">
        <v>233</v>
      </c>
      <c r="D900" s="1">
        <v>199</v>
      </c>
      <c r="E900" s="1">
        <v>5</v>
      </c>
      <c r="F900" s="1">
        <v>29</v>
      </c>
      <c r="G900" s="1" t="s">
        <v>1</v>
      </c>
      <c r="H900" s="1" t="s">
        <v>3</v>
      </c>
    </row>
    <row r="901" spans="1:8" x14ac:dyDescent="0.3">
      <c r="A901" s="1" t="s">
        <v>514</v>
      </c>
      <c r="B901" s="1" t="s">
        <v>905</v>
      </c>
      <c r="C901" s="1">
        <v>230</v>
      </c>
      <c r="D901" s="1">
        <v>208</v>
      </c>
      <c r="E901" s="1">
        <v>6</v>
      </c>
      <c r="F901" s="1">
        <v>16</v>
      </c>
      <c r="G901" s="1" t="s">
        <v>7</v>
      </c>
      <c r="H901" s="1" t="s">
        <v>3</v>
      </c>
    </row>
    <row r="902" spans="1:8" x14ac:dyDescent="0.3">
      <c r="A902" s="1" t="s">
        <v>514</v>
      </c>
      <c r="B902" s="1" t="s">
        <v>906</v>
      </c>
      <c r="C902" s="1">
        <v>230</v>
      </c>
      <c r="D902" s="1">
        <v>204</v>
      </c>
      <c r="E902" s="1">
        <v>8</v>
      </c>
      <c r="F902" s="1">
        <v>18</v>
      </c>
      <c r="G902" s="1" t="s">
        <v>7</v>
      </c>
      <c r="H902" s="1" t="s">
        <v>3</v>
      </c>
    </row>
    <row r="903" spans="1:8" x14ac:dyDescent="0.3">
      <c r="A903" s="1" t="s">
        <v>514</v>
      </c>
      <c r="B903" s="1" t="s">
        <v>907</v>
      </c>
      <c r="C903" s="1">
        <v>199</v>
      </c>
      <c r="D903" s="1">
        <v>174</v>
      </c>
      <c r="E903" s="1">
        <v>7</v>
      </c>
      <c r="F903" s="1">
        <v>18</v>
      </c>
      <c r="G903" s="1" t="s">
        <v>7</v>
      </c>
      <c r="H903" s="1" t="s">
        <v>3</v>
      </c>
    </row>
    <row r="904" spans="1:8" x14ac:dyDescent="0.3">
      <c r="A904" s="1" t="s">
        <v>514</v>
      </c>
      <c r="B904" s="1" t="s">
        <v>908</v>
      </c>
      <c r="C904" s="1">
        <v>160</v>
      </c>
      <c r="D904" s="1">
        <v>137</v>
      </c>
      <c r="E904" s="1">
        <v>4</v>
      </c>
      <c r="F904" s="1">
        <v>19</v>
      </c>
      <c r="G904" s="1" t="s">
        <v>1</v>
      </c>
      <c r="H904" s="1" t="s">
        <v>3</v>
      </c>
    </row>
    <row r="905" spans="1:8" x14ac:dyDescent="0.3">
      <c r="A905" s="1" t="s">
        <v>514</v>
      </c>
      <c r="B905" s="1" t="s">
        <v>909</v>
      </c>
      <c r="C905" s="1">
        <v>165</v>
      </c>
      <c r="D905" s="1">
        <v>141</v>
      </c>
      <c r="E905" s="1">
        <v>4</v>
      </c>
      <c r="F905" s="1">
        <v>20</v>
      </c>
      <c r="G905" s="1" t="s">
        <v>1</v>
      </c>
      <c r="H905" s="1" t="s">
        <v>3</v>
      </c>
    </row>
    <row r="906" spans="1:8" x14ac:dyDescent="0.3">
      <c r="A906" s="1" t="s">
        <v>514</v>
      </c>
      <c r="B906" s="1" t="s">
        <v>910</v>
      </c>
      <c r="C906" s="1">
        <v>161</v>
      </c>
      <c r="D906" s="1">
        <v>137</v>
      </c>
      <c r="E906" s="1">
        <v>4</v>
      </c>
      <c r="F906" s="1">
        <v>20</v>
      </c>
      <c r="G906" s="1" t="s">
        <v>1</v>
      </c>
      <c r="H906" s="1" t="s">
        <v>3</v>
      </c>
    </row>
    <row r="907" spans="1:8" x14ac:dyDescent="0.3">
      <c r="A907" s="1" t="s">
        <v>514</v>
      </c>
      <c r="B907" s="1" t="s">
        <v>911</v>
      </c>
      <c r="C907" s="1">
        <v>261</v>
      </c>
      <c r="D907" s="1">
        <v>239</v>
      </c>
      <c r="E907" s="1">
        <v>5</v>
      </c>
      <c r="F907" s="1">
        <v>17</v>
      </c>
      <c r="G907" s="1" t="s">
        <v>7</v>
      </c>
      <c r="H907" s="1" t="s">
        <v>3</v>
      </c>
    </row>
    <row r="908" spans="1:8" x14ac:dyDescent="0.3">
      <c r="A908" s="1" t="s">
        <v>514</v>
      </c>
      <c r="B908" s="1" t="s">
        <v>912</v>
      </c>
      <c r="C908" s="1">
        <v>281</v>
      </c>
      <c r="D908" s="1">
        <v>253</v>
      </c>
      <c r="E908" s="1">
        <v>6</v>
      </c>
      <c r="F908" s="1">
        <v>22</v>
      </c>
      <c r="G908" s="1" t="s">
        <v>7</v>
      </c>
      <c r="H908" s="1" t="s">
        <v>3</v>
      </c>
    </row>
    <row r="909" spans="1:8" x14ac:dyDescent="0.3">
      <c r="A909" s="1" t="s">
        <v>514</v>
      </c>
      <c r="B909" s="1" t="s">
        <v>913</v>
      </c>
      <c r="C909" s="1">
        <v>349</v>
      </c>
      <c r="D909" s="1">
        <v>300</v>
      </c>
      <c r="E909" s="1">
        <v>10</v>
      </c>
      <c r="F909" s="1">
        <v>39</v>
      </c>
      <c r="G909" s="1" t="s">
        <v>7</v>
      </c>
      <c r="H909" s="1" t="s">
        <v>3</v>
      </c>
    </row>
    <row r="910" spans="1:8" x14ac:dyDescent="0.3">
      <c r="A910" s="1" t="s">
        <v>514</v>
      </c>
      <c r="B910" s="1" t="s">
        <v>914</v>
      </c>
      <c r="C910" s="1">
        <v>200</v>
      </c>
      <c r="D910" s="1">
        <v>168</v>
      </c>
      <c r="E910" s="1">
        <v>7</v>
      </c>
      <c r="F910" s="1">
        <v>25</v>
      </c>
      <c r="G910" s="1" t="s">
        <v>1</v>
      </c>
      <c r="H910" s="1" t="s">
        <v>3</v>
      </c>
    </row>
    <row r="911" spans="1:8" x14ac:dyDescent="0.3">
      <c r="A911" s="1" t="s">
        <v>514</v>
      </c>
      <c r="B911" s="1" t="s">
        <v>915</v>
      </c>
      <c r="C911" s="1">
        <v>234</v>
      </c>
      <c r="D911" s="1">
        <v>198</v>
      </c>
      <c r="E911" s="1">
        <v>6</v>
      </c>
      <c r="F911" s="1">
        <v>30</v>
      </c>
      <c r="G911" s="1" t="s">
        <v>1</v>
      </c>
      <c r="H911" s="1" t="s">
        <v>3</v>
      </c>
    </row>
    <row r="912" spans="1:8" x14ac:dyDescent="0.3">
      <c r="A912" s="1" t="s">
        <v>514</v>
      </c>
      <c r="B912" s="1" t="s">
        <v>916</v>
      </c>
      <c r="C912" s="1">
        <v>161</v>
      </c>
      <c r="D912" s="1">
        <v>142</v>
      </c>
      <c r="E912" s="1">
        <v>5</v>
      </c>
      <c r="F912" s="1">
        <v>14</v>
      </c>
      <c r="G912" s="1" t="s">
        <v>1</v>
      </c>
      <c r="H912" s="1" t="s">
        <v>3</v>
      </c>
    </row>
    <row r="913" spans="1:8" x14ac:dyDescent="0.3">
      <c r="A913" s="1" t="s">
        <v>514</v>
      </c>
      <c r="B913" s="1" t="s">
        <v>917</v>
      </c>
      <c r="C913" s="1">
        <v>128</v>
      </c>
      <c r="D913" s="1">
        <v>108</v>
      </c>
      <c r="E913" s="1">
        <v>4</v>
      </c>
      <c r="F913" s="1">
        <v>16</v>
      </c>
      <c r="G913" s="1" t="s">
        <v>1</v>
      </c>
      <c r="H913" s="1" t="s">
        <v>3</v>
      </c>
    </row>
    <row r="914" spans="1:8" x14ac:dyDescent="0.3">
      <c r="A914" s="1" t="s">
        <v>514</v>
      </c>
      <c r="B914" s="1" t="s">
        <v>918</v>
      </c>
      <c r="C914" s="1">
        <v>117</v>
      </c>
      <c r="D914" s="1">
        <v>102</v>
      </c>
      <c r="E914" s="1">
        <v>4</v>
      </c>
      <c r="F914" s="1">
        <v>11</v>
      </c>
      <c r="G914" s="1" t="s">
        <v>1</v>
      </c>
      <c r="H914" s="1" t="s">
        <v>3</v>
      </c>
    </row>
    <row r="915" spans="1:8" x14ac:dyDescent="0.3">
      <c r="A915" s="1" t="s">
        <v>514</v>
      </c>
      <c r="B915" s="1" t="s">
        <v>919</v>
      </c>
      <c r="C915" s="1">
        <v>415</v>
      </c>
      <c r="D915" s="1">
        <v>375</v>
      </c>
      <c r="E915" s="1">
        <v>8</v>
      </c>
      <c r="F915" s="1">
        <v>32</v>
      </c>
      <c r="G915" s="1" t="s">
        <v>7</v>
      </c>
      <c r="H915" s="1" t="s">
        <v>3</v>
      </c>
    </row>
    <row r="916" spans="1:8" x14ac:dyDescent="0.3">
      <c r="A916" s="1" t="s">
        <v>514</v>
      </c>
      <c r="B916" s="1" t="s">
        <v>920</v>
      </c>
      <c r="C916" s="1">
        <v>220</v>
      </c>
      <c r="D916" s="1">
        <v>188</v>
      </c>
      <c r="E916" s="1">
        <v>4</v>
      </c>
      <c r="F916" s="1">
        <v>28</v>
      </c>
      <c r="G916" s="1" t="s">
        <v>1</v>
      </c>
      <c r="H916" s="1" t="s">
        <v>3</v>
      </c>
    </row>
    <row r="917" spans="1:8" x14ac:dyDescent="0.3">
      <c r="A917" s="1" t="s">
        <v>514</v>
      </c>
      <c r="B917" s="1" t="s">
        <v>921</v>
      </c>
      <c r="C917" s="1">
        <v>206</v>
      </c>
      <c r="D917" s="1">
        <v>174</v>
      </c>
      <c r="E917" s="1">
        <v>4</v>
      </c>
      <c r="F917" s="1">
        <v>28</v>
      </c>
      <c r="G917" s="1" t="s">
        <v>1</v>
      </c>
      <c r="H917" s="1" t="s">
        <v>3</v>
      </c>
    </row>
    <row r="918" spans="1:8" x14ac:dyDescent="0.3">
      <c r="A918" s="1" t="s">
        <v>514</v>
      </c>
      <c r="B918" s="1" t="s">
        <v>922</v>
      </c>
      <c r="C918" s="1">
        <v>481</v>
      </c>
      <c r="D918" s="1">
        <v>409</v>
      </c>
      <c r="E918" s="1">
        <v>7</v>
      </c>
      <c r="F918" s="1">
        <v>65</v>
      </c>
      <c r="G918" s="1" t="s">
        <v>7</v>
      </c>
      <c r="H918" s="1" t="s">
        <v>3</v>
      </c>
    </row>
    <row r="919" spans="1:8" x14ac:dyDescent="0.3">
      <c r="A919" s="1" t="s">
        <v>514</v>
      </c>
      <c r="B919" s="1" t="s">
        <v>923</v>
      </c>
      <c r="C919" s="1">
        <v>157</v>
      </c>
      <c r="D919" s="1">
        <v>136</v>
      </c>
      <c r="E919" s="1">
        <v>3</v>
      </c>
      <c r="F919" s="1">
        <v>18</v>
      </c>
      <c r="G919" s="1" t="s">
        <v>1</v>
      </c>
      <c r="H919" s="1" t="s">
        <v>3</v>
      </c>
    </row>
    <row r="920" spans="1:8" x14ac:dyDescent="0.3">
      <c r="A920" s="1" t="s">
        <v>514</v>
      </c>
      <c r="B920" s="1" t="s">
        <v>924</v>
      </c>
      <c r="C920" s="1">
        <v>152</v>
      </c>
      <c r="D920" s="1">
        <v>129</v>
      </c>
      <c r="E920" s="1">
        <v>4</v>
      </c>
      <c r="F920" s="1">
        <v>19</v>
      </c>
      <c r="G920" s="1" t="s">
        <v>1</v>
      </c>
      <c r="H920" s="1" t="s">
        <v>3</v>
      </c>
    </row>
    <row r="921" spans="1:8" x14ac:dyDescent="0.3">
      <c r="A921" s="1" t="s">
        <v>514</v>
      </c>
      <c r="B921" s="1" t="s">
        <v>925</v>
      </c>
      <c r="C921" s="1">
        <v>116</v>
      </c>
      <c r="D921" s="1">
        <v>96</v>
      </c>
      <c r="E921" s="1">
        <v>5</v>
      </c>
      <c r="F921" s="1">
        <v>15</v>
      </c>
      <c r="G921" s="1" t="s">
        <v>1</v>
      </c>
      <c r="H921" s="1" t="s">
        <v>3</v>
      </c>
    </row>
    <row r="922" spans="1:8" x14ac:dyDescent="0.3">
      <c r="A922" s="1" t="s">
        <v>514</v>
      </c>
      <c r="B922" s="1" t="s">
        <v>926</v>
      </c>
      <c r="C922" s="1">
        <v>162</v>
      </c>
      <c r="D922" s="1">
        <v>135</v>
      </c>
      <c r="E922" s="1">
        <v>5</v>
      </c>
      <c r="F922" s="1">
        <v>22</v>
      </c>
      <c r="G922" s="1" t="s">
        <v>1</v>
      </c>
      <c r="H922" s="1" t="s">
        <v>3</v>
      </c>
    </row>
    <row r="923" spans="1:8" x14ac:dyDescent="0.3">
      <c r="A923" s="1" t="s">
        <v>514</v>
      </c>
      <c r="B923" s="1" t="s">
        <v>927</v>
      </c>
      <c r="C923" s="1">
        <v>572</v>
      </c>
      <c r="D923" s="1">
        <v>521</v>
      </c>
      <c r="E923" s="1">
        <v>9</v>
      </c>
      <c r="F923" s="1">
        <v>42</v>
      </c>
      <c r="G923" s="1" t="s">
        <v>7</v>
      </c>
      <c r="H923" s="1" t="s">
        <v>3</v>
      </c>
    </row>
    <row r="924" spans="1:8" x14ac:dyDescent="0.3">
      <c r="A924" s="1" t="s">
        <v>514</v>
      </c>
      <c r="B924" s="1" t="s">
        <v>928</v>
      </c>
      <c r="C924" s="1">
        <v>145</v>
      </c>
      <c r="D924" s="1">
        <v>124</v>
      </c>
      <c r="E924" s="1">
        <v>4</v>
      </c>
      <c r="F924" s="1">
        <v>17</v>
      </c>
      <c r="G924" s="1" t="s">
        <v>1</v>
      </c>
      <c r="H924" s="1" t="s">
        <v>3</v>
      </c>
    </row>
    <row r="925" spans="1:8" x14ac:dyDescent="0.3">
      <c r="A925" s="1" t="s">
        <v>514</v>
      </c>
      <c r="B925" s="1" t="s">
        <v>929</v>
      </c>
      <c r="C925" s="1">
        <v>126</v>
      </c>
      <c r="D925" s="1">
        <v>107</v>
      </c>
      <c r="E925" s="1">
        <v>5</v>
      </c>
      <c r="F925" s="1">
        <v>14</v>
      </c>
      <c r="G925" s="1" t="s">
        <v>1</v>
      </c>
      <c r="H925" s="1" t="s">
        <v>3</v>
      </c>
    </row>
    <row r="926" spans="1:8" x14ac:dyDescent="0.3">
      <c r="A926" s="1" t="s">
        <v>514</v>
      </c>
      <c r="B926" s="1" t="s">
        <v>930</v>
      </c>
      <c r="C926" s="1">
        <v>71</v>
      </c>
      <c r="D926" s="1">
        <v>54</v>
      </c>
      <c r="E926" s="1">
        <v>4</v>
      </c>
      <c r="F926" s="1">
        <v>13</v>
      </c>
      <c r="G926" s="1" t="s">
        <v>1</v>
      </c>
      <c r="H926" s="1" t="s">
        <v>3</v>
      </c>
    </row>
    <row r="927" spans="1:8" x14ac:dyDescent="0.3">
      <c r="A927" s="1" t="s">
        <v>514</v>
      </c>
      <c r="B927" s="1" t="s">
        <v>931</v>
      </c>
      <c r="C927" s="1">
        <v>56</v>
      </c>
      <c r="D927" s="1">
        <v>39</v>
      </c>
      <c r="E927" s="1">
        <v>4</v>
      </c>
      <c r="F927" s="1">
        <v>13</v>
      </c>
      <c r="G927" s="1" t="s">
        <v>1</v>
      </c>
      <c r="H927" s="1" t="s">
        <v>3</v>
      </c>
    </row>
    <row r="928" spans="1:8" x14ac:dyDescent="0.3">
      <c r="A928" s="1" t="s">
        <v>514</v>
      </c>
      <c r="B928" s="1" t="s">
        <v>932</v>
      </c>
      <c r="C928" s="1">
        <v>164</v>
      </c>
      <c r="D928" s="1">
        <v>139</v>
      </c>
      <c r="E928" s="1">
        <v>5</v>
      </c>
      <c r="F928" s="1">
        <v>20</v>
      </c>
      <c r="G928" s="1" t="s">
        <v>1</v>
      </c>
      <c r="H928" s="1" t="s">
        <v>3</v>
      </c>
    </row>
    <row r="929" spans="1:8" x14ac:dyDescent="0.3">
      <c r="A929" s="1" t="s">
        <v>514</v>
      </c>
      <c r="B929" s="1" t="s">
        <v>933</v>
      </c>
      <c r="C929" s="1">
        <v>166</v>
      </c>
      <c r="D929" s="1">
        <v>146</v>
      </c>
      <c r="E929" s="1">
        <v>6</v>
      </c>
      <c r="F929" s="1">
        <v>14</v>
      </c>
      <c r="G929" s="1" t="s">
        <v>1</v>
      </c>
      <c r="H929" s="1" t="s">
        <v>3</v>
      </c>
    </row>
    <row r="930" spans="1:8" x14ac:dyDescent="0.3">
      <c r="A930" s="1" t="s">
        <v>514</v>
      </c>
      <c r="B930" s="1" t="s">
        <v>934</v>
      </c>
      <c r="C930" s="1">
        <v>244</v>
      </c>
      <c r="D930" s="1">
        <v>217</v>
      </c>
      <c r="E930" s="1">
        <v>8</v>
      </c>
      <c r="F930" s="1">
        <v>19</v>
      </c>
      <c r="G930" s="1" t="s">
        <v>7</v>
      </c>
      <c r="H930" s="1" t="s">
        <v>3</v>
      </c>
    </row>
    <row r="931" spans="1:8" x14ac:dyDescent="0.3">
      <c r="A931" s="1" t="s">
        <v>514</v>
      </c>
      <c r="B931" s="1" t="s">
        <v>935</v>
      </c>
      <c r="C931" s="1">
        <v>160</v>
      </c>
      <c r="D931" s="1">
        <v>138</v>
      </c>
      <c r="E931" s="1">
        <v>5</v>
      </c>
      <c r="F931" s="1">
        <v>17</v>
      </c>
      <c r="G931" s="1" t="s">
        <v>1</v>
      </c>
      <c r="H931" s="1" t="s">
        <v>3</v>
      </c>
    </row>
    <row r="932" spans="1:8" x14ac:dyDescent="0.3">
      <c r="A932" s="1" t="s">
        <v>514</v>
      </c>
      <c r="B932" s="1" t="s">
        <v>936</v>
      </c>
      <c r="C932" s="1">
        <v>95</v>
      </c>
      <c r="D932" s="1">
        <v>80</v>
      </c>
      <c r="E932" s="1">
        <v>3</v>
      </c>
      <c r="F932" s="1">
        <v>12</v>
      </c>
      <c r="G932" s="1" t="s">
        <v>1</v>
      </c>
      <c r="H932" s="1" t="s">
        <v>3</v>
      </c>
    </row>
    <row r="933" spans="1:8" x14ac:dyDescent="0.3">
      <c r="A933" s="1" t="s">
        <v>514</v>
      </c>
      <c r="B933" s="1" t="s">
        <v>937</v>
      </c>
      <c r="C933" s="1">
        <v>242</v>
      </c>
      <c r="D933" s="1">
        <v>223</v>
      </c>
      <c r="E933" s="1">
        <v>3</v>
      </c>
      <c r="F933" s="1">
        <v>16</v>
      </c>
      <c r="G933" s="1" t="s">
        <v>7</v>
      </c>
      <c r="H933" s="1" t="s">
        <v>3</v>
      </c>
    </row>
    <row r="934" spans="1:8" x14ac:dyDescent="0.3">
      <c r="A934" s="1" t="s">
        <v>514</v>
      </c>
      <c r="B934" s="1" t="s">
        <v>938</v>
      </c>
      <c r="C934" s="1">
        <v>161</v>
      </c>
      <c r="D934" s="1">
        <v>134</v>
      </c>
      <c r="E934" s="1">
        <v>4</v>
      </c>
      <c r="F934" s="1">
        <v>23</v>
      </c>
      <c r="G934" s="1" t="s">
        <v>1</v>
      </c>
      <c r="H934" s="1" t="s">
        <v>3</v>
      </c>
    </row>
    <row r="935" spans="1:8" x14ac:dyDescent="0.3">
      <c r="A935" s="1" t="s">
        <v>514</v>
      </c>
      <c r="B935" s="1" t="s">
        <v>939</v>
      </c>
      <c r="C935" s="1">
        <v>163</v>
      </c>
      <c r="D935" s="1">
        <v>143</v>
      </c>
      <c r="E935" s="1">
        <v>3</v>
      </c>
      <c r="F935" s="1">
        <v>17</v>
      </c>
      <c r="G935" s="1" t="s">
        <v>1</v>
      </c>
      <c r="H935" s="1" t="s">
        <v>3</v>
      </c>
    </row>
    <row r="936" spans="1:8" x14ac:dyDescent="0.3">
      <c r="A936" s="1" t="s">
        <v>514</v>
      </c>
      <c r="B936" s="1" t="s">
        <v>940</v>
      </c>
      <c r="C936" s="1">
        <v>145</v>
      </c>
      <c r="D936" s="1">
        <v>127</v>
      </c>
      <c r="E936" s="1">
        <v>4</v>
      </c>
      <c r="F936" s="1">
        <v>14</v>
      </c>
      <c r="G936" s="1" t="s">
        <v>7</v>
      </c>
      <c r="H936" s="1" t="s">
        <v>3</v>
      </c>
    </row>
    <row r="937" spans="1:8" x14ac:dyDescent="0.3">
      <c r="A937" s="1" t="s">
        <v>514</v>
      </c>
      <c r="B937" s="1" t="s">
        <v>941</v>
      </c>
      <c r="C937" s="1">
        <v>212</v>
      </c>
      <c r="D937" s="1">
        <v>179</v>
      </c>
      <c r="E937" s="1">
        <v>4</v>
      </c>
      <c r="F937" s="1">
        <v>29</v>
      </c>
      <c r="G937" s="1" t="s">
        <v>1</v>
      </c>
      <c r="H937" s="1" t="s">
        <v>3</v>
      </c>
    </row>
    <row r="938" spans="1:8" x14ac:dyDescent="0.3">
      <c r="A938" s="1" t="s">
        <v>514</v>
      </c>
      <c r="B938" s="1" t="s">
        <v>942</v>
      </c>
      <c r="C938" s="1">
        <v>110</v>
      </c>
      <c r="D938" s="1">
        <v>99</v>
      </c>
      <c r="E938" s="1">
        <v>1</v>
      </c>
      <c r="F938" s="1">
        <v>10</v>
      </c>
      <c r="G938" s="1" t="s">
        <v>7</v>
      </c>
      <c r="H938" s="1" t="s">
        <v>3</v>
      </c>
    </row>
    <row r="939" spans="1:8" x14ac:dyDescent="0.3">
      <c r="A939" s="1" t="s">
        <v>514</v>
      </c>
      <c r="B939" s="1" t="s">
        <v>943</v>
      </c>
      <c r="C939" s="1">
        <v>96</v>
      </c>
      <c r="D939" s="1">
        <v>78</v>
      </c>
      <c r="E939" s="1">
        <v>5</v>
      </c>
      <c r="F939" s="1">
        <v>13</v>
      </c>
      <c r="G939" s="1" t="s">
        <v>1</v>
      </c>
      <c r="H939" s="1" t="s">
        <v>3</v>
      </c>
    </row>
    <row r="940" spans="1:8" x14ac:dyDescent="0.3">
      <c r="A940" s="1" t="s">
        <v>514</v>
      </c>
      <c r="B940" s="1" t="s">
        <v>944</v>
      </c>
      <c r="C940" s="1">
        <v>142</v>
      </c>
      <c r="D940" s="1">
        <v>112</v>
      </c>
      <c r="E940" s="1">
        <v>6</v>
      </c>
      <c r="F940" s="1">
        <v>24</v>
      </c>
      <c r="G940" s="1" t="s">
        <v>1</v>
      </c>
      <c r="H940" s="1" t="s">
        <v>3</v>
      </c>
    </row>
    <row r="941" spans="1:8" x14ac:dyDescent="0.3">
      <c r="A941" s="1" t="s">
        <v>514</v>
      </c>
      <c r="B941" s="1" t="s">
        <v>945</v>
      </c>
      <c r="C941" s="1">
        <v>174</v>
      </c>
      <c r="D941" s="1">
        <v>157</v>
      </c>
      <c r="E941" s="1">
        <v>3</v>
      </c>
      <c r="F941" s="1">
        <v>14</v>
      </c>
      <c r="G941" s="1" t="s">
        <v>1</v>
      </c>
      <c r="H941" s="1" t="s">
        <v>3</v>
      </c>
    </row>
    <row r="942" spans="1:8" x14ac:dyDescent="0.3">
      <c r="A942" s="1" t="s">
        <v>514</v>
      </c>
      <c r="B942" s="1" t="s">
        <v>946</v>
      </c>
      <c r="C942" s="1">
        <v>309</v>
      </c>
      <c r="D942" s="1">
        <v>283</v>
      </c>
      <c r="E942" s="1">
        <v>7</v>
      </c>
      <c r="F942" s="1">
        <v>19</v>
      </c>
      <c r="G942" s="1" t="s">
        <v>7</v>
      </c>
      <c r="H942" s="1" t="s">
        <v>3</v>
      </c>
    </row>
    <row r="943" spans="1:8" x14ac:dyDescent="0.3">
      <c r="A943" s="1" t="s">
        <v>514</v>
      </c>
      <c r="B943" s="1" t="s">
        <v>947</v>
      </c>
      <c r="C943" s="1">
        <v>113</v>
      </c>
      <c r="D943" s="1">
        <v>99</v>
      </c>
      <c r="E943" s="1">
        <v>0</v>
      </c>
      <c r="F943" s="1">
        <v>14</v>
      </c>
      <c r="G943" s="1" t="s">
        <v>1</v>
      </c>
      <c r="H943" s="1" t="s">
        <v>3</v>
      </c>
    </row>
    <row r="944" spans="1:8" x14ac:dyDescent="0.3">
      <c r="A944" s="1" t="s">
        <v>514</v>
      </c>
      <c r="B944" s="1" t="s">
        <v>948</v>
      </c>
      <c r="C944" s="1">
        <v>62</v>
      </c>
      <c r="D944" s="1">
        <v>44</v>
      </c>
      <c r="E944" s="1">
        <v>3</v>
      </c>
      <c r="F944" s="1">
        <v>15</v>
      </c>
      <c r="G944" s="1" t="s">
        <v>1</v>
      </c>
      <c r="H944" s="1" t="s">
        <v>3</v>
      </c>
    </row>
    <row r="945" spans="1:8" x14ac:dyDescent="0.3">
      <c r="A945" s="1" t="s">
        <v>514</v>
      </c>
      <c r="B945" s="1" t="s">
        <v>949</v>
      </c>
      <c r="C945" s="1">
        <v>156</v>
      </c>
      <c r="D945" s="1">
        <v>129</v>
      </c>
      <c r="E945" s="1">
        <v>4</v>
      </c>
      <c r="F945" s="1">
        <v>23</v>
      </c>
      <c r="G945" s="1" t="s">
        <v>1</v>
      </c>
      <c r="H945" s="1" t="s">
        <v>3</v>
      </c>
    </row>
    <row r="946" spans="1:8" x14ac:dyDescent="0.3">
      <c r="A946" s="1" t="s">
        <v>514</v>
      </c>
      <c r="B946" s="1" t="s">
        <v>950</v>
      </c>
      <c r="C946" s="1">
        <v>358</v>
      </c>
      <c r="D946" s="1">
        <v>316</v>
      </c>
      <c r="E946" s="1">
        <v>10</v>
      </c>
      <c r="F946" s="1">
        <v>32</v>
      </c>
      <c r="G946" s="1" t="s">
        <v>7</v>
      </c>
      <c r="H946" s="1" t="s">
        <v>3</v>
      </c>
    </row>
    <row r="947" spans="1:8" x14ac:dyDescent="0.3">
      <c r="A947" s="1" t="s">
        <v>514</v>
      </c>
      <c r="B947" s="1" t="s">
        <v>951</v>
      </c>
      <c r="C947" s="1">
        <v>106</v>
      </c>
      <c r="D947" s="1">
        <v>81</v>
      </c>
      <c r="E947" s="1">
        <v>6</v>
      </c>
      <c r="F947" s="1">
        <v>19</v>
      </c>
      <c r="G947" s="1" t="s">
        <v>1</v>
      </c>
      <c r="H947" s="1" t="s">
        <v>3</v>
      </c>
    </row>
    <row r="948" spans="1:8" x14ac:dyDescent="0.3">
      <c r="A948" s="1" t="s">
        <v>514</v>
      </c>
      <c r="B948" s="1" t="s">
        <v>952</v>
      </c>
      <c r="C948" s="1">
        <v>164</v>
      </c>
      <c r="D948" s="1">
        <v>141</v>
      </c>
      <c r="E948" s="1">
        <v>4</v>
      </c>
      <c r="F948" s="1">
        <v>19</v>
      </c>
      <c r="G948" s="1" t="s">
        <v>1</v>
      </c>
      <c r="H948" s="1" t="s">
        <v>3</v>
      </c>
    </row>
    <row r="949" spans="1:8" x14ac:dyDescent="0.3">
      <c r="A949" s="1" t="s">
        <v>514</v>
      </c>
      <c r="B949" s="1" t="s">
        <v>953</v>
      </c>
      <c r="C949" s="1">
        <v>340</v>
      </c>
      <c r="D949" s="1">
        <v>318</v>
      </c>
      <c r="E949" s="1">
        <v>3</v>
      </c>
      <c r="F949" s="1">
        <v>19</v>
      </c>
      <c r="G949" s="1" t="s">
        <v>7</v>
      </c>
      <c r="H949" s="1" t="s">
        <v>3</v>
      </c>
    </row>
    <row r="950" spans="1:8" x14ac:dyDescent="0.3">
      <c r="A950" s="1" t="s">
        <v>514</v>
      </c>
      <c r="B950" s="1" t="s">
        <v>954</v>
      </c>
      <c r="C950" s="1">
        <v>317</v>
      </c>
      <c r="D950" s="1">
        <v>284</v>
      </c>
      <c r="E950" s="1">
        <v>9</v>
      </c>
      <c r="F950" s="1">
        <v>24</v>
      </c>
      <c r="G950" s="1" t="s">
        <v>7</v>
      </c>
      <c r="H950" s="1" t="s">
        <v>3</v>
      </c>
    </row>
    <row r="951" spans="1:8" x14ac:dyDescent="0.3">
      <c r="A951" s="1" t="s">
        <v>514</v>
      </c>
      <c r="B951" s="1" t="s">
        <v>955</v>
      </c>
      <c r="C951" s="1">
        <v>177</v>
      </c>
      <c r="D951" s="1">
        <v>146</v>
      </c>
      <c r="E951" s="1">
        <v>5</v>
      </c>
      <c r="F951" s="1">
        <v>26</v>
      </c>
      <c r="G951" s="1" t="s">
        <v>1</v>
      </c>
      <c r="H951" s="1" t="s">
        <v>3</v>
      </c>
    </row>
    <row r="952" spans="1:8" x14ac:dyDescent="0.3">
      <c r="A952" s="1" t="s">
        <v>514</v>
      </c>
      <c r="B952" s="1" t="s">
        <v>956</v>
      </c>
      <c r="C952" s="1">
        <v>170</v>
      </c>
      <c r="D952" s="1">
        <v>139</v>
      </c>
      <c r="E952" s="1">
        <v>6</v>
      </c>
      <c r="F952" s="1">
        <v>25</v>
      </c>
      <c r="G952" s="1" t="s">
        <v>1</v>
      </c>
      <c r="H952" s="1" t="s">
        <v>3</v>
      </c>
    </row>
    <row r="953" spans="1:8" x14ac:dyDescent="0.3">
      <c r="A953" s="1" t="s">
        <v>514</v>
      </c>
      <c r="B953" s="1" t="s">
        <v>957</v>
      </c>
      <c r="C953" s="1">
        <v>281</v>
      </c>
      <c r="D953" s="1">
        <v>249</v>
      </c>
      <c r="E953" s="1">
        <v>9</v>
      </c>
      <c r="F953" s="1">
        <v>23</v>
      </c>
      <c r="G953" s="1" t="s">
        <v>7</v>
      </c>
      <c r="H953" s="1" t="s">
        <v>3</v>
      </c>
    </row>
    <row r="954" spans="1:8" x14ac:dyDescent="0.3">
      <c r="A954" s="1" t="s">
        <v>514</v>
      </c>
      <c r="B954" s="1" t="s">
        <v>958</v>
      </c>
      <c r="C954" s="1">
        <v>162</v>
      </c>
      <c r="D954" s="1">
        <v>137</v>
      </c>
      <c r="E954" s="1">
        <v>7</v>
      </c>
      <c r="F954" s="1">
        <v>18</v>
      </c>
      <c r="G954" s="1" t="s">
        <v>1</v>
      </c>
      <c r="H954" s="1" t="s">
        <v>3</v>
      </c>
    </row>
    <row r="955" spans="1:8" x14ac:dyDescent="0.3">
      <c r="A955" s="1" t="s">
        <v>514</v>
      </c>
      <c r="B955" s="1" t="s">
        <v>959</v>
      </c>
      <c r="C955" s="1">
        <v>92</v>
      </c>
      <c r="D955" s="1">
        <v>78</v>
      </c>
      <c r="E955" s="1">
        <v>5</v>
      </c>
      <c r="F955" s="1">
        <v>9</v>
      </c>
      <c r="G955" s="1" t="s">
        <v>1</v>
      </c>
      <c r="H955" s="1" t="s">
        <v>3</v>
      </c>
    </row>
    <row r="956" spans="1:8" x14ac:dyDescent="0.3">
      <c r="A956" s="1" t="s">
        <v>514</v>
      </c>
      <c r="B956" s="1" t="s">
        <v>960</v>
      </c>
      <c r="C956" s="1">
        <v>163</v>
      </c>
      <c r="D956" s="1">
        <v>138</v>
      </c>
      <c r="E956" s="1">
        <v>6</v>
      </c>
      <c r="F956" s="1">
        <v>19</v>
      </c>
      <c r="G956" s="1" t="s">
        <v>1</v>
      </c>
      <c r="H956" s="1" t="s">
        <v>3</v>
      </c>
    </row>
    <row r="957" spans="1:8" x14ac:dyDescent="0.3">
      <c r="A957" s="1" t="s">
        <v>514</v>
      </c>
      <c r="B957" s="1" t="s">
        <v>961</v>
      </c>
      <c r="C957" s="1">
        <v>183</v>
      </c>
      <c r="D957" s="1">
        <v>154</v>
      </c>
      <c r="E957" s="1">
        <v>8</v>
      </c>
      <c r="F957" s="1">
        <v>21</v>
      </c>
      <c r="G957" s="1" t="s">
        <v>1</v>
      </c>
      <c r="H957" s="1" t="s">
        <v>3</v>
      </c>
    </row>
    <row r="958" spans="1:8" x14ac:dyDescent="0.3">
      <c r="A958" s="1" t="s">
        <v>514</v>
      </c>
      <c r="B958" s="1" t="s">
        <v>962</v>
      </c>
      <c r="C958" s="1">
        <v>336</v>
      </c>
      <c r="D958" s="1">
        <v>296</v>
      </c>
      <c r="E958" s="1">
        <v>5</v>
      </c>
      <c r="F958" s="1">
        <v>35</v>
      </c>
      <c r="G958" s="1" t="s">
        <v>7</v>
      </c>
      <c r="H958" s="1" t="s">
        <v>3</v>
      </c>
    </row>
    <row r="959" spans="1:8" x14ac:dyDescent="0.3">
      <c r="A959" s="1" t="s">
        <v>514</v>
      </c>
      <c r="B959" s="1" t="s">
        <v>963</v>
      </c>
      <c r="C959" s="1">
        <v>389</v>
      </c>
      <c r="D959" s="1">
        <v>344</v>
      </c>
      <c r="E959" s="1">
        <v>7</v>
      </c>
      <c r="F959" s="1">
        <v>38</v>
      </c>
      <c r="G959" s="1" t="s">
        <v>7</v>
      </c>
      <c r="H959" s="1" t="s">
        <v>3</v>
      </c>
    </row>
    <row r="960" spans="1:8" x14ac:dyDescent="0.3">
      <c r="A960" s="1" t="s">
        <v>514</v>
      </c>
      <c r="B960" s="1" t="s">
        <v>964</v>
      </c>
      <c r="C960" s="1">
        <v>427</v>
      </c>
      <c r="D960" s="1">
        <v>379</v>
      </c>
      <c r="E960" s="1">
        <v>8</v>
      </c>
      <c r="F960" s="1">
        <v>40</v>
      </c>
      <c r="G960" s="1" t="s">
        <v>7</v>
      </c>
      <c r="H960" s="1" t="s">
        <v>3</v>
      </c>
    </row>
    <row r="961" spans="1:8" x14ac:dyDescent="0.3">
      <c r="A961" s="1" t="s">
        <v>514</v>
      </c>
      <c r="B961" s="1" t="s">
        <v>965</v>
      </c>
      <c r="C961" s="1">
        <v>171</v>
      </c>
      <c r="D961" s="1">
        <v>141</v>
      </c>
      <c r="E961" s="1">
        <v>7</v>
      </c>
      <c r="F961" s="1">
        <v>23</v>
      </c>
      <c r="G961" s="1" t="s">
        <v>1</v>
      </c>
      <c r="H961" s="1" t="s">
        <v>3</v>
      </c>
    </row>
    <row r="962" spans="1:8" x14ac:dyDescent="0.3">
      <c r="A962" s="1" t="s">
        <v>514</v>
      </c>
      <c r="B962" s="1" t="s">
        <v>966</v>
      </c>
      <c r="C962" s="1">
        <v>113</v>
      </c>
      <c r="D962" s="1">
        <v>94</v>
      </c>
      <c r="E962" s="1">
        <v>8</v>
      </c>
      <c r="F962" s="1">
        <v>11</v>
      </c>
      <c r="G962" s="1" t="s">
        <v>1</v>
      </c>
      <c r="H962" s="1" t="s">
        <v>3</v>
      </c>
    </row>
    <row r="963" spans="1:8" x14ac:dyDescent="0.3">
      <c r="A963" s="1" t="s">
        <v>514</v>
      </c>
      <c r="B963" s="1" t="s">
        <v>967</v>
      </c>
      <c r="C963" s="1">
        <v>129</v>
      </c>
      <c r="D963" s="1">
        <v>108</v>
      </c>
      <c r="E963" s="1">
        <v>5</v>
      </c>
      <c r="F963" s="1">
        <v>16</v>
      </c>
      <c r="G963" s="1" t="s">
        <v>1</v>
      </c>
      <c r="H963" s="1" t="s">
        <v>3</v>
      </c>
    </row>
    <row r="964" spans="1:8" x14ac:dyDescent="0.3">
      <c r="A964" s="1" t="s">
        <v>514</v>
      </c>
      <c r="B964" s="1" t="s">
        <v>968</v>
      </c>
      <c r="C964" s="1">
        <v>229</v>
      </c>
      <c r="D964" s="1">
        <v>210</v>
      </c>
      <c r="E964" s="1">
        <v>3</v>
      </c>
      <c r="F964" s="1">
        <v>16</v>
      </c>
      <c r="G964" s="1" t="s">
        <v>7</v>
      </c>
      <c r="H964" s="1" t="s">
        <v>3</v>
      </c>
    </row>
    <row r="965" spans="1:8" x14ac:dyDescent="0.3">
      <c r="A965" s="1" t="s">
        <v>514</v>
      </c>
      <c r="B965" s="1" t="s">
        <v>969</v>
      </c>
      <c r="C965" s="1">
        <v>86</v>
      </c>
      <c r="D965" s="1">
        <v>74</v>
      </c>
      <c r="E965" s="1">
        <v>3</v>
      </c>
      <c r="F965" s="1">
        <v>9</v>
      </c>
      <c r="G965" s="1" t="s">
        <v>1</v>
      </c>
      <c r="H965" s="1" t="s">
        <v>3</v>
      </c>
    </row>
    <row r="966" spans="1:8" x14ac:dyDescent="0.3">
      <c r="A966" s="1" t="s">
        <v>514</v>
      </c>
      <c r="B966" s="1" t="s">
        <v>970</v>
      </c>
      <c r="C966" s="1">
        <v>262</v>
      </c>
      <c r="D966" s="1">
        <v>230</v>
      </c>
      <c r="E966" s="1">
        <v>2</v>
      </c>
      <c r="F966" s="1">
        <v>30</v>
      </c>
      <c r="G966" s="1" t="s">
        <v>7</v>
      </c>
      <c r="H966" s="1" t="s">
        <v>3</v>
      </c>
    </row>
    <row r="967" spans="1:8" x14ac:dyDescent="0.3">
      <c r="A967" s="1" t="s">
        <v>514</v>
      </c>
      <c r="B967" s="1" t="s">
        <v>971</v>
      </c>
      <c r="C967" s="1">
        <v>180</v>
      </c>
      <c r="D967" s="1">
        <v>152</v>
      </c>
      <c r="E967" s="1">
        <v>6</v>
      </c>
      <c r="F967" s="1">
        <v>22</v>
      </c>
      <c r="G967" s="1" t="s">
        <v>1</v>
      </c>
      <c r="H967" s="1" t="s">
        <v>3</v>
      </c>
    </row>
    <row r="968" spans="1:8" x14ac:dyDescent="0.3">
      <c r="A968" s="1" t="s">
        <v>514</v>
      </c>
      <c r="B968" s="1" t="s">
        <v>972</v>
      </c>
      <c r="C968" s="1">
        <v>316</v>
      </c>
      <c r="D968" s="1">
        <v>291</v>
      </c>
      <c r="E968" s="1">
        <v>6</v>
      </c>
      <c r="F968" s="1">
        <v>19</v>
      </c>
      <c r="G968" s="1" t="s">
        <v>7</v>
      </c>
      <c r="H968" s="1" t="s">
        <v>3</v>
      </c>
    </row>
    <row r="969" spans="1:8" x14ac:dyDescent="0.3">
      <c r="A969" s="1" t="s">
        <v>514</v>
      </c>
      <c r="B969" s="1" t="s">
        <v>973</v>
      </c>
      <c r="C969" s="1">
        <v>100</v>
      </c>
      <c r="D969" s="1">
        <v>79</v>
      </c>
      <c r="E969" s="1">
        <v>4</v>
      </c>
      <c r="F969" s="1">
        <v>17</v>
      </c>
      <c r="G969" s="1" t="s">
        <v>1</v>
      </c>
      <c r="H969" s="1" t="s">
        <v>3</v>
      </c>
    </row>
    <row r="970" spans="1:8" x14ac:dyDescent="0.3">
      <c r="A970" s="1" t="s">
        <v>514</v>
      </c>
      <c r="B970" s="1" t="s">
        <v>974</v>
      </c>
      <c r="C970" s="1">
        <v>105</v>
      </c>
      <c r="D970" s="1">
        <v>88</v>
      </c>
      <c r="E970" s="1">
        <v>5</v>
      </c>
      <c r="F970" s="1">
        <v>12</v>
      </c>
      <c r="G970" s="1" t="s">
        <v>1</v>
      </c>
      <c r="H970" s="1" t="s">
        <v>3</v>
      </c>
    </row>
    <row r="971" spans="1:8" x14ac:dyDescent="0.3">
      <c r="A971" s="1" t="s">
        <v>514</v>
      </c>
      <c r="B971" s="1" t="s">
        <v>975</v>
      </c>
      <c r="C971" s="1">
        <v>245</v>
      </c>
      <c r="D971" s="1">
        <v>216</v>
      </c>
      <c r="E971" s="1">
        <v>9</v>
      </c>
      <c r="F971" s="1">
        <v>20</v>
      </c>
      <c r="G971" s="1" t="s">
        <v>7</v>
      </c>
      <c r="H971" s="1" t="s">
        <v>3</v>
      </c>
    </row>
    <row r="972" spans="1:8" x14ac:dyDescent="0.3">
      <c r="A972" s="1" t="s">
        <v>514</v>
      </c>
      <c r="B972" s="1" t="s">
        <v>976</v>
      </c>
      <c r="C972" s="1">
        <v>114</v>
      </c>
      <c r="D972" s="1">
        <v>98</v>
      </c>
      <c r="E972" s="1">
        <v>4</v>
      </c>
      <c r="F972" s="1">
        <v>12</v>
      </c>
      <c r="G972" s="1" t="s">
        <v>1</v>
      </c>
      <c r="H972" s="1" t="s">
        <v>3</v>
      </c>
    </row>
    <row r="973" spans="1:8" x14ac:dyDescent="0.3">
      <c r="A973" s="1" t="s">
        <v>514</v>
      </c>
      <c r="B973" s="1" t="s">
        <v>977</v>
      </c>
      <c r="C973" s="1">
        <v>79</v>
      </c>
      <c r="D973" s="1">
        <v>63</v>
      </c>
      <c r="E973" s="1">
        <v>6</v>
      </c>
      <c r="F973" s="1">
        <v>10</v>
      </c>
      <c r="G973" s="1" t="s">
        <v>1</v>
      </c>
      <c r="H973" s="1" t="s">
        <v>3</v>
      </c>
    </row>
    <row r="974" spans="1:8" x14ac:dyDescent="0.3">
      <c r="A974" s="1" t="s">
        <v>514</v>
      </c>
      <c r="B974" s="1" t="s">
        <v>978</v>
      </c>
      <c r="C974" s="1">
        <v>191</v>
      </c>
      <c r="D974" s="1">
        <v>164</v>
      </c>
      <c r="E974" s="1">
        <v>6</v>
      </c>
      <c r="F974" s="1">
        <v>21</v>
      </c>
      <c r="G974" s="1" t="s">
        <v>1</v>
      </c>
      <c r="H974" s="1" t="s">
        <v>3</v>
      </c>
    </row>
    <row r="975" spans="1:8" x14ac:dyDescent="0.3">
      <c r="A975" s="1" t="s">
        <v>514</v>
      </c>
      <c r="B975" s="1" t="s">
        <v>979</v>
      </c>
      <c r="C975" s="1">
        <v>144</v>
      </c>
      <c r="D975" s="1">
        <v>125</v>
      </c>
      <c r="E975" s="1">
        <v>3</v>
      </c>
      <c r="F975" s="1">
        <v>16</v>
      </c>
      <c r="G975" s="1" t="s">
        <v>1</v>
      </c>
      <c r="H975" s="1" t="s">
        <v>3</v>
      </c>
    </row>
    <row r="976" spans="1:8" x14ac:dyDescent="0.3">
      <c r="A976" s="1" t="s">
        <v>514</v>
      </c>
      <c r="B976" s="1" t="s">
        <v>980</v>
      </c>
      <c r="C976" s="1">
        <v>183</v>
      </c>
      <c r="D976" s="1">
        <v>159</v>
      </c>
      <c r="E976" s="1">
        <v>4</v>
      </c>
      <c r="F976" s="1">
        <v>20</v>
      </c>
      <c r="G976" s="1" t="s">
        <v>1</v>
      </c>
      <c r="H976" s="1" t="s">
        <v>3</v>
      </c>
    </row>
    <row r="977" spans="1:8" x14ac:dyDescent="0.3">
      <c r="A977" s="1" t="s">
        <v>514</v>
      </c>
      <c r="B977" s="1" t="s">
        <v>981</v>
      </c>
      <c r="C977" s="1">
        <v>145</v>
      </c>
      <c r="D977" s="1">
        <v>124</v>
      </c>
      <c r="E977" s="1">
        <v>4</v>
      </c>
      <c r="F977" s="1">
        <v>17</v>
      </c>
      <c r="G977" s="1" t="s">
        <v>1</v>
      </c>
      <c r="H977" s="1" t="s">
        <v>3</v>
      </c>
    </row>
    <row r="978" spans="1:8" x14ac:dyDescent="0.3">
      <c r="A978" s="1" t="s">
        <v>514</v>
      </c>
      <c r="B978" s="1" t="s">
        <v>982</v>
      </c>
      <c r="C978" s="1">
        <v>92</v>
      </c>
      <c r="D978" s="1">
        <v>73</v>
      </c>
      <c r="E978" s="1">
        <v>4</v>
      </c>
      <c r="F978" s="1">
        <v>15</v>
      </c>
      <c r="G978" s="1" t="s">
        <v>1</v>
      </c>
      <c r="H978" s="1" t="s">
        <v>3</v>
      </c>
    </row>
    <row r="979" spans="1:8" x14ac:dyDescent="0.3">
      <c r="A979" s="1" t="s">
        <v>514</v>
      </c>
      <c r="B979" s="1" t="s">
        <v>983</v>
      </c>
      <c r="C979" s="1">
        <v>106</v>
      </c>
      <c r="D979" s="1">
        <v>84</v>
      </c>
      <c r="E979" s="1">
        <v>3</v>
      </c>
      <c r="F979" s="1">
        <v>19</v>
      </c>
      <c r="G979" s="1" t="s">
        <v>1</v>
      </c>
      <c r="H979" s="1" t="s">
        <v>3</v>
      </c>
    </row>
    <row r="980" spans="1:8" x14ac:dyDescent="0.3">
      <c r="A980" s="1" t="s">
        <v>514</v>
      </c>
      <c r="B980" s="1" t="s">
        <v>984</v>
      </c>
      <c r="C980" s="1">
        <v>71</v>
      </c>
      <c r="D980" s="1">
        <v>54</v>
      </c>
      <c r="E980" s="1">
        <v>4</v>
      </c>
      <c r="F980" s="1">
        <v>13</v>
      </c>
      <c r="G980" s="1" t="s">
        <v>1</v>
      </c>
      <c r="H980" s="1" t="s">
        <v>3</v>
      </c>
    </row>
    <row r="981" spans="1:8" x14ac:dyDescent="0.3">
      <c r="A981" s="1" t="s">
        <v>514</v>
      </c>
      <c r="B981" s="1" t="s">
        <v>985</v>
      </c>
      <c r="C981" s="1">
        <v>115</v>
      </c>
      <c r="D981" s="1">
        <v>97</v>
      </c>
      <c r="E981" s="1">
        <v>4</v>
      </c>
      <c r="F981" s="1">
        <v>14</v>
      </c>
      <c r="G981" s="1" t="s">
        <v>1</v>
      </c>
      <c r="H981" s="1" t="s">
        <v>3</v>
      </c>
    </row>
    <row r="982" spans="1:8" x14ac:dyDescent="0.3">
      <c r="A982" s="1" t="s">
        <v>514</v>
      </c>
      <c r="B982" s="1" t="s">
        <v>986</v>
      </c>
      <c r="C982" s="1">
        <v>148</v>
      </c>
      <c r="D982" s="1">
        <v>123</v>
      </c>
      <c r="E982" s="1">
        <v>6</v>
      </c>
      <c r="F982" s="1">
        <v>19</v>
      </c>
      <c r="G982" s="1" t="s">
        <v>1</v>
      </c>
      <c r="H982" s="1" t="s">
        <v>3</v>
      </c>
    </row>
    <row r="983" spans="1:8" x14ac:dyDescent="0.3">
      <c r="A983" s="1" t="s">
        <v>514</v>
      </c>
      <c r="B983" s="1" t="s">
        <v>987</v>
      </c>
      <c r="C983" s="1">
        <v>161</v>
      </c>
      <c r="D983" s="1">
        <v>130</v>
      </c>
      <c r="E983" s="1">
        <v>8</v>
      </c>
      <c r="F983" s="1">
        <v>23</v>
      </c>
      <c r="G983" s="1" t="s">
        <v>1</v>
      </c>
      <c r="H983" s="1" t="s">
        <v>3</v>
      </c>
    </row>
    <row r="984" spans="1:8" x14ac:dyDescent="0.3">
      <c r="A984" s="1" t="s">
        <v>514</v>
      </c>
      <c r="B984" s="1" t="s">
        <v>988</v>
      </c>
      <c r="C984" s="1">
        <v>215</v>
      </c>
      <c r="D984" s="1">
        <v>191</v>
      </c>
      <c r="E984" s="1">
        <v>6</v>
      </c>
      <c r="F984" s="1">
        <v>18</v>
      </c>
      <c r="G984" s="1" t="s">
        <v>1</v>
      </c>
      <c r="H984" s="1" t="s">
        <v>3</v>
      </c>
    </row>
    <row r="985" spans="1:8" x14ac:dyDescent="0.3">
      <c r="A985" s="1" t="s">
        <v>514</v>
      </c>
      <c r="B985" s="1" t="s">
        <v>989</v>
      </c>
      <c r="C985" s="1">
        <v>296</v>
      </c>
      <c r="D985" s="1">
        <v>262</v>
      </c>
      <c r="E985" s="1">
        <v>5</v>
      </c>
      <c r="F985" s="1">
        <v>29</v>
      </c>
      <c r="G985" s="1" t="s">
        <v>7</v>
      </c>
      <c r="H985" s="1" t="s">
        <v>3</v>
      </c>
    </row>
    <row r="986" spans="1:8" x14ac:dyDescent="0.3">
      <c r="A986" s="1" t="s">
        <v>514</v>
      </c>
      <c r="B986" s="1" t="s">
        <v>990</v>
      </c>
      <c r="C986" s="1">
        <v>202</v>
      </c>
      <c r="D986" s="1">
        <v>171</v>
      </c>
      <c r="E986" s="1">
        <v>4</v>
      </c>
      <c r="F986" s="1">
        <v>27</v>
      </c>
      <c r="G986" s="1" t="s">
        <v>1</v>
      </c>
      <c r="H986" s="1" t="s">
        <v>3</v>
      </c>
    </row>
    <row r="987" spans="1:8" x14ac:dyDescent="0.3">
      <c r="A987" s="1" t="s">
        <v>514</v>
      </c>
      <c r="B987" s="1" t="s">
        <v>991</v>
      </c>
      <c r="C987" s="1">
        <v>218</v>
      </c>
      <c r="D987" s="1">
        <v>184</v>
      </c>
      <c r="E987" s="1">
        <v>6</v>
      </c>
      <c r="F987" s="1">
        <v>28</v>
      </c>
      <c r="G987" s="1" t="s">
        <v>1</v>
      </c>
      <c r="H987" s="1" t="s">
        <v>3</v>
      </c>
    </row>
    <row r="988" spans="1:8" x14ac:dyDescent="0.3">
      <c r="A988" s="1" t="s">
        <v>514</v>
      </c>
      <c r="B988" s="1" t="s">
        <v>992</v>
      </c>
      <c r="C988" s="1">
        <v>196</v>
      </c>
      <c r="D988" s="1">
        <v>159</v>
      </c>
      <c r="E988" s="1">
        <v>6</v>
      </c>
      <c r="F988" s="1">
        <v>31</v>
      </c>
      <c r="G988" s="1" t="s">
        <v>1</v>
      </c>
      <c r="H988" s="1" t="s">
        <v>3</v>
      </c>
    </row>
    <row r="989" spans="1:8" x14ac:dyDescent="0.3">
      <c r="A989" s="1" t="s">
        <v>514</v>
      </c>
      <c r="B989" s="1" t="s">
        <v>993</v>
      </c>
      <c r="C989" s="1">
        <v>234</v>
      </c>
      <c r="D989" s="1">
        <v>202</v>
      </c>
      <c r="E989" s="1">
        <v>6</v>
      </c>
      <c r="F989" s="1">
        <v>26</v>
      </c>
      <c r="G989" s="1" t="s">
        <v>1</v>
      </c>
      <c r="H989" s="1" t="s">
        <v>3</v>
      </c>
    </row>
    <row r="990" spans="1:8" x14ac:dyDescent="0.3">
      <c r="A990" s="1" t="s">
        <v>514</v>
      </c>
      <c r="B990" s="1" t="s">
        <v>994</v>
      </c>
      <c r="C990" s="1">
        <v>383</v>
      </c>
      <c r="D990" s="1">
        <v>342</v>
      </c>
      <c r="E990" s="1">
        <v>8</v>
      </c>
      <c r="F990" s="1">
        <v>33</v>
      </c>
      <c r="G990" s="1" t="s">
        <v>7</v>
      </c>
      <c r="H990" s="1" t="s">
        <v>3</v>
      </c>
    </row>
    <row r="991" spans="1:8" x14ac:dyDescent="0.3">
      <c r="A991" s="1" t="s">
        <v>514</v>
      </c>
      <c r="B991" s="1" t="s">
        <v>995</v>
      </c>
      <c r="C991" s="1">
        <v>234</v>
      </c>
      <c r="D991" s="1">
        <v>198</v>
      </c>
      <c r="E991" s="1">
        <v>4</v>
      </c>
      <c r="F991" s="1">
        <v>32</v>
      </c>
      <c r="G991" s="1" t="s">
        <v>1</v>
      </c>
      <c r="H991" s="1" t="s">
        <v>3</v>
      </c>
    </row>
    <row r="992" spans="1:8" x14ac:dyDescent="0.3">
      <c r="A992" s="1" t="s">
        <v>514</v>
      </c>
      <c r="B992" s="1" t="s">
        <v>996</v>
      </c>
      <c r="C992" s="1">
        <v>201</v>
      </c>
      <c r="D992" s="1">
        <v>171</v>
      </c>
      <c r="E992" s="1">
        <v>4</v>
      </c>
      <c r="F992" s="1">
        <v>26</v>
      </c>
      <c r="G992" s="1" t="s">
        <v>1</v>
      </c>
      <c r="H992" s="1" t="s">
        <v>3</v>
      </c>
    </row>
    <row r="993" spans="1:8" x14ac:dyDescent="0.3">
      <c r="A993" s="1" t="s">
        <v>514</v>
      </c>
      <c r="B993" s="1" t="s">
        <v>997</v>
      </c>
      <c r="C993" s="1">
        <v>190</v>
      </c>
      <c r="D993" s="1">
        <v>165</v>
      </c>
      <c r="E993" s="1">
        <v>4</v>
      </c>
      <c r="F993" s="1">
        <v>21</v>
      </c>
      <c r="G993" s="1" t="s">
        <v>1</v>
      </c>
      <c r="H993" s="1" t="s">
        <v>3</v>
      </c>
    </row>
    <row r="994" spans="1:8" x14ac:dyDescent="0.3">
      <c r="A994" s="1" t="s">
        <v>514</v>
      </c>
      <c r="B994" s="1" t="s">
        <v>998</v>
      </c>
      <c r="C994" s="1">
        <v>282</v>
      </c>
      <c r="D994" s="1">
        <v>249</v>
      </c>
      <c r="E994" s="1">
        <v>4</v>
      </c>
      <c r="F994" s="1">
        <v>29</v>
      </c>
      <c r="G994" s="1" t="s">
        <v>7</v>
      </c>
      <c r="H994" s="1" t="s">
        <v>3</v>
      </c>
    </row>
    <row r="995" spans="1:8" x14ac:dyDescent="0.3">
      <c r="A995" s="1" t="s">
        <v>514</v>
      </c>
      <c r="B995" s="1" t="s">
        <v>999</v>
      </c>
      <c r="C995" s="1">
        <v>195</v>
      </c>
      <c r="D995" s="1">
        <v>158</v>
      </c>
      <c r="E995" s="1">
        <v>5</v>
      </c>
      <c r="F995" s="1">
        <v>32</v>
      </c>
      <c r="G995" s="1" t="s">
        <v>1</v>
      </c>
      <c r="H995" s="1" t="s">
        <v>3</v>
      </c>
    </row>
    <row r="996" spans="1:8" x14ac:dyDescent="0.3">
      <c r="A996" s="1" t="s">
        <v>514</v>
      </c>
      <c r="B996" s="1" t="s">
        <v>1000</v>
      </c>
      <c r="C996" s="1">
        <v>175</v>
      </c>
      <c r="D996" s="1">
        <v>152</v>
      </c>
      <c r="E996" s="1">
        <v>2</v>
      </c>
      <c r="F996" s="1">
        <v>21</v>
      </c>
      <c r="G996" s="1" t="s">
        <v>1</v>
      </c>
      <c r="H996" s="1" t="s">
        <v>3</v>
      </c>
    </row>
    <row r="997" spans="1:8" x14ac:dyDescent="0.3">
      <c r="A997" s="1" t="s">
        <v>514</v>
      </c>
      <c r="B997" s="1" t="s">
        <v>1001</v>
      </c>
      <c r="C997" s="1">
        <v>317</v>
      </c>
      <c r="D997" s="1">
        <v>281</v>
      </c>
      <c r="E997" s="1">
        <v>7</v>
      </c>
      <c r="F997" s="1">
        <v>29</v>
      </c>
      <c r="G997" s="1" t="s">
        <v>7</v>
      </c>
      <c r="H997" s="1" t="s">
        <v>3</v>
      </c>
    </row>
    <row r="998" spans="1:8" x14ac:dyDescent="0.3">
      <c r="A998" s="1" t="s">
        <v>514</v>
      </c>
      <c r="B998" s="1" t="s">
        <v>1002</v>
      </c>
      <c r="C998" s="1">
        <v>215</v>
      </c>
      <c r="D998" s="1">
        <v>185</v>
      </c>
      <c r="E998" s="1">
        <v>5</v>
      </c>
      <c r="F998" s="1">
        <v>25</v>
      </c>
      <c r="G998" s="1" t="s">
        <v>1</v>
      </c>
      <c r="H998" s="1" t="s">
        <v>3</v>
      </c>
    </row>
    <row r="999" spans="1:8" x14ac:dyDescent="0.3">
      <c r="A999" s="1" t="s">
        <v>514</v>
      </c>
      <c r="B999" s="1" t="s">
        <v>1003</v>
      </c>
      <c r="C999" s="1">
        <v>215</v>
      </c>
      <c r="D999" s="1">
        <v>186</v>
      </c>
      <c r="E999" s="1">
        <v>5</v>
      </c>
      <c r="F999" s="1">
        <v>24</v>
      </c>
      <c r="G999" s="1" t="s">
        <v>1</v>
      </c>
      <c r="H999" s="1" t="s">
        <v>3</v>
      </c>
    </row>
    <row r="1000" spans="1:8" x14ac:dyDescent="0.3">
      <c r="A1000" s="1" t="s">
        <v>514</v>
      </c>
      <c r="B1000" s="1" t="s">
        <v>1004</v>
      </c>
      <c r="C1000" s="1">
        <v>462</v>
      </c>
      <c r="D1000" s="1">
        <v>414</v>
      </c>
      <c r="E1000" s="1">
        <v>8</v>
      </c>
      <c r="F1000" s="1">
        <v>40</v>
      </c>
      <c r="G1000" s="1" t="s">
        <v>7</v>
      </c>
      <c r="H1000" s="1" t="s">
        <v>3</v>
      </c>
    </row>
    <row r="1001" spans="1:8" x14ac:dyDescent="0.3">
      <c r="A1001" s="1" t="s">
        <v>1005</v>
      </c>
      <c r="B1001" s="1" t="s">
        <v>1006</v>
      </c>
      <c r="C1001" s="1">
        <v>73</v>
      </c>
      <c r="D1001" s="1">
        <v>60</v>
      </c>
      <c r="E1001" s="1">
        <v>3</v>
      </c>
      <c r="F1001" s="1">
        <v>10</v>
      </c>
      <c r="G1001" s="1" t="s">
        <v>1</v>
      </c>
      <c r="H1001" s="1" t="s">
        <v>3</v>
      </c>
    </row>
    <row r="1002" spans="1:8" x14ac:dyDescent="0.3">
      <c r="A1002" s="1" t="s">
        <v>1005</v>
      </c>
      <c r="B1002" s="1" t="s">
        <v>1007</v>
      </c>
      <c r="C1002" s="1">
        <v>277</v>
      </c>
      <c r="D1002" s="1">
        <v>254</v>
      </c>
      <c r="E1002" s="1">
        <v>10</v>
      </c>
      <c r="F1002" s="1">
        <v>13</v>
      </c>
      <c r="G1002" s="1" t="s">
        <v>7</v>
      </c>
      <c r="H1002" s="1" t="s">
        <v>3</v>
      </c>
    </row>
    <row r="1003" spans="1:8" x14ac:dyDescent="0.3">
      <c r="A1003" s="1" t="s">
        <v>1005</v>
      </c>
      <c r="B1003" s="1" t="s">
        <v>1008</v>
      </c>
      <c r="C1003" s="1">
        <v>298</v>
      </c>
      <c r="D1003" s="1">
        <v>269</v>
      </c>
      <c r="E1003" s="1">
        <v>10</v>
      </c>
      <c r="F1003" s="1">
        <v>19</v>
      </c>
      <c r="G1003" s="1" t="s">
        <v>7</v>
      </c>
      <c r="H1003" s="1" t="s">
        <v>3</v>
      </c>
    </row>
    <row r="1004" spans="1:8" x14ac:dyDescent="0.3">
      <c r="A1004" s="1" t="s">
        <v>1005</v>
      </c>
      <c r="B1004" s="1" t="s">
        <v>1009</v>
      </c>
      <c r="C1004" s="1">
        <v>78</v>
      </c>
      <c r="D1004" s="1">
        <v>63</v>
      </c>
      <c r="E1004" s="1">
        <v>3</v>
      </c>
      <c r="F1004" s="1">
        <v>12</v>
      </c>
      <c r="G1004" s="1" t="s">
        <v>7</v>
      </c>
      <c r="H1004" s="1" t="s">
        <v>3</v>
      </c>
    </row>
    <row r="1005" spans="1:8" x14ac:dyDescent="0.3">
      <c r="A1005" s="1" t="s">
        <v>1005</v>
      </c>
      <c r="B1005" s="1" t="s">
        <v>1010</v>
      </c>
      <c r="C1005" s="1">
        <v>83</v>
      </c>
      <c r="D1005" s="1">
        <v>70</v>
      </c>
      <c r="E1005" s="1">
        <v>3</v>
      </c>
      <c r="F1005" s="1">
        <v>10</v>
      </c>
      <c r="G1005" s="1" t="s">
        <v>1</v>
      </c>
      <c r="H1005" s="1" t="s">
        <v>3</v>
      </c>
    </row>
    <row r="1006" spans="1:8" x14ac:dyDescent="0.3">
      <c r="A1006" s="1" t="s">
        <v>1005</v>
      </c>
      <c r="B1006" s="1" t="s">
        <v>1011</v>
      </c>
      <c r="C1006" s="1">
        <v>115</v>
      </c>
      <c r="D1006" s="1">
        <v>94</v>
      </c>
      <c r="E1006" s="1">
        <v>6</v>
      </c>
      <c r="F1006" s="1">
        <v>15</v>
      </c>
      <c r="G1006" s="1" t="s">
        <v>1</v>
      </c>
      <c r="H1006" s="1" t="s">
        <v>3</v>
      </c>
    </row>
    <row r="1007" spans="1:8" x14ac:dyDescent="0.3">
      <c r="A1007" s="1" t="s">
        <v>1005</v>
      </c>
      <c r="B1007" s="1" t="s">
        <v>1012</v>
      </c>
      <c r="C1007" s="1">
        <v>33</v>
      </c>
      <c r="D1007" s="1">
        <v>28</v>
      </c>
      <c r="E1007" s="1">
        <v>3</v>
      </c>
      <c r="F1007" s="1">
        <v>2</v>
      </c>
      <c r="G1007" s="1" t="s">
        <v>1</v>
      </c>
      <c r="H1007" s="1" t="s">
        <v>3</v>
      </c>
    </row>
    <row r="1008" spans="1:8" x14ac:dyDescent="0.3">
      <c r="A1008" s="1" t="s">
        <v>1005</v>
      </c>
      <c r="B1008" s="1" t="s">
        <v>1013</v>
      </c>
      <c r="C1008" s="1">
        <v>23</v>
      </c>
      <c r="D1008" s="1">
        <v>19</v>
      </c>
      <c r="E1008" s="1">
        <v>2</v>
      </c>
      <c r="F1008" s="1">
        <v>2</v>
      </c>
      <c r="G1008" s="1" t="s">
        <v>1</v>
      </c>
      <c r="H1008" s="1" t="s">
        <v>3</v>
      </c>
    </row>
    <row r="1009" spans="1:8" x14ac:dyDescent="0.3">
      <c r="A1009" s="1" t="s">
        <v>1005</v>
      </c>
      <c r="B1009" s="1" t="s">
        <v>1014</v>
      </c>
      <c r="C1009" s="1">
        <v>449</v>
      </c>
      <c r="D1009" s="1">
        <v>432</v>
      </c>
      <c r="E1009" s="1">
        <v>9</v>
      </c>
      <c r="F1009" s="1">
        <v>8</v>
      </c>
      <c r="G1009" s="1" t="s">
        <v>7</v>
      </c>
      <c r="H1009" s="1" t="s">
        <v>3</v>
      </c>
    </row>
    <row r="1010" spans="1:8" x14ac:dyDescent="0.3">
      <c r="A1010" s="1" t="s">
        <v>1005</v>
      </c>
      <c r="B1010" s="1" t="s">
        <v>1015</v>
      </c>
      <c r="C1010" s="1">
        <v>24</v>
      </c>
      <c r="D1010" s="1">
        <v>18</v>
      </c>
      <c r="E1010" s="1">
        <v>3</v>
      </c>
      <c r="F1010" s="1">
        <v>3</v>
      </c>
      <c r="G1010" s="1" t="s">
        <v>1</v>
      </c>
      <c r="H1010" s="1" t="s">
        <v>3</v>
      </c>
    </row>
    <row r="1011" spans="1:8" x14ac:dyDescent="0.3">
      <c r="A1011" s="1" t="s">
        <v>1005</v>
      </c>
      <c r="B1011" s="1" t="s">
        <v>1016</v>
      </c>
      <c r="C1011" s="1">
        <v>54</v>
      </c>
      <c r="D1011" s="1">
        <v>43</v>
      </c>
      <c r="E1011" s="1">
        <v>4</v>
      </c>
      <c r="F1011" s="1">
        <v>7</v>
      </c>
      <c r="G1011" s="1" t="s">
        <v>1</v>
      </c>
      <c r="H1011" s="1" t="s">
        <v>3</v>
      </c>
    </row>
    <row r="1012" spans="1:8" x14ac:dyDescent="0.3">
      <c r="A1012" s="1" t="s">
        <v>1005</v>
      </c>
      <c r="B1012" s="1" t="s">
        <v>1017</v>
      </c>
      <c r="C1012" s="1">
        <v>395</v>
      </c>
      <c r="D1012" s="1">
        <v>367</v>
      </c>
      <c r="E1012" s="1">
        <v>11</v>
      </c>
      <c r="F1012" s="1">
        <v>17</v>
      </c>
      <c r="G1012" s="1" t="s">
        <v>7</v>
      </c>
      <c r="H1012" s="1" t="s">
        <v>3</v>
      </c>
    </row>
    <row r="1013" spans="1:8" x14ac:dyDescent="0.3">
      <c r="A1013" s="1" t="s">
        <v>1005</v>
      </c>
      <c r="B1013" s="1" t="s">
        <v>1018</v>
      </c>
      <c r="C1013" s="1">
        <v>445</v>
      </c>
      <c r="D1013" s="1">
        <v>420</v>
      </c>
      <c r="E1013" s="1">
        <v>9</v>
      </c>
      <c r="F1013" s="1">
        <v>16</v>
      </c>
      <c r="G1013" s="1" t="s">
        <v>7</v>
      </c>
      <c r="H1013" s="1" t="s">
        <v>3</v>
      </c>
    </row>
    <row r="1014" spans="1:8" x14ac:dyDescent="0.3">
      <c r="A1014" s="1" t="s">
        <v>1005</v>
      </c>
      <c r="B1014" s="1" t="s">
        <v>1019</v>
      </c>
      <c r="C1014" s="1">
        <v>32</v>
      </c>
      <c r="D1014" s="1">
        <v>25</v>
      </c>
      <c r="E1014" s="1">
        <v>3</v>
      </c>
      <c r="F1014" s="1">
        <v>4</v>
      </c>
      <c r="G1014" s="1" t="s">
        <v>1</v>
      </c>
      <c r="H1014" s="1" t="s">
        <v>3</v>
      </c>
    </row>
    <row r="1015" spans="1:8" x14ac:dyDescent="0.3">
      <c r="A1015" s="1" t="s">
        <v>1005</v>
      </c>
      <c r="B1015" s="1" t="s">
        <v>1020</v>
      </c>
      <c r="C1015" s="1">
        <v>31</v>
      </c>
      <c r="D1015" s="1">
        <v>27</v>
      </c>
      <c r="E1015" s="1">
        <v>3</v>
      </c>
      <c r="F1015" s="1">
        <v>1</v>
      </c>
      <c r="G1015" s="1" t="s">
        <v>1</v>
      </c>
      <c r="H1015" s="1" t="s">
        <v>3</v>
      </c>
    </row>
    <row r="1016" spans="1:8" x14ac:dyDescent="0.3">
      <c r="A1016" s="1" t="s">
        <v>1005</v>
      </c>
      <c r="B1016" s="1" t="s">
        <v>1021</v>
      </c>
      <c r="C1016" s="1">
        <v>390</v>
      </c>
      <c r="D1016" s="1">
        <v>356</v>
      </c>
      <c r="E1016" s="1">
        <v>13</v>
      </c>
      <c r="F1016" s="1">
        <v>21</v>
      </c>
      <c r="G1016" s="1" t="s">
        <v>7</v>
      </c>
      <c r="H1016" s="1" t="s">
        <v>3</v>
      </c>
    </row>
    <row r="1017" spans="1:8" x14ac:dyDescent="0.3">
      <c r="A1017" s="1" t="s">
        <v>1005</v>
      </c>
      <c r="B1017" s="1" t="s">
        <v>1022</v>
      </c>
      <c r="C1017" s="1">
        <v>580</v>
      </c>
      <c r="D1017" s="1">
        <v>536</v>
      </c>
      <c r="E1017" s="1">
        <v>13</v>
      </c>
      <c r="F1017" s="1">
        <v>31</v>
      </c>
      <c r="G1017" s="1" t="s">
        <v>7</v>
      </c>
      <c r="H1017" s="1" t="s">
        <v>3</v>
      </c>
    </row>
    <row r="1018" spans="1:8" x14ac:dyDescent="0.3">
      <c r="A1018" s="1" t="s">
        <v>1005</v>
      </c>
      <c r="B1018" s="1" t="s">
        <v>1023</v>
      </c>
      <c r="C1018" s="1">
        <v>21</v>
      </c>
      <c r="D1018" s="1">
        <v>17</v>
      </c>
      <c r="E1018" s="1">
        <v>3</v>
      </c>
      <c r="F1018" s="1">
        <v>1</v>
      </c>
      <c r="G1018" s="1" t="s">
        <v>1</v>
      </c>
      <c r="H1018" s="1" t="s">
        <v>3</v>
      </c>
    </row>
    <row r="1019" spans="1:8" x14ac:dyDescent="0.3">
      <c r="A1019" s="1" t="s">
        <v>1005</v>
      </c>
      <c r="B1019" s="1" t="s">
        <v>1024</v>
      </c>
      <c r="C1019" s="1">
        <v>447</v>
      </c>
      <c r="D1019" s="1">
        <v>423</v>
      </c>
      <c r="E1019" s="1">
        <v>12</v>
      </c>
      <c r="F1019" s="1">
        <v>12</v>
      </c>
      <c r="G1019" s="1" t="s">
        <v>7</v>
      </c>
      <c r="H1019" s="1" t="s">
        <v>3</v>
      </c>
    </row>
    <row r="1020" spans="1:8" x14ac:dyDescent="0.3">
      <c r="A1020" s="1" t="s">
        <v>1005</v>
      </c>
      <c r="B1020" s="1" t="s">
        <v>1025</v>
      </c>
      <c r="C1020" s="1">
        <v>220</v>
      </c>
      <c r="D1020" s="1">
        <v>202</v>
      </c>
      <c r="E1020" s="1">
        <v>8</v>
      </c>
      <c r="F1020" s="1">
        <v>10</v>
      </c>
      <c r="G1020" s="1" t="s">
        <v>7</v>
      </c>
      <c r="H1020" s="1" t="s">
        <v>3</v>
      </c>
    </row>
    <row r="1021" spans="1:8" x14ac:dyDescent="0.3">
      <c r="A1021" s="1" t="s">
        <v>1005</v>
      </c>
      <c r="B1021" s="1" t="s">
        <v>1026</v>
      </c>
      <c r="C1021" s="1">
        <v>23</v>
      </c>
      <c r="D1021" s="1">
        <v>15</v>
      </c>
      <c r="E1021" s="1">
        <v>3</v>
      </c>
      <c r="F1021" s="1">
        <v>5</v>
      </c>
      <c r="G1021" s="1" t="s">
        <v>1</v>
      </c>
      <c r="H1021" s="1" t="s">
        <v>3</v>
      </c>
    </row>
    <row r="1022" spans="1:8" x14ac:dyDescent="0.3">
      <c r="A1022" s="1" t="s">
        <v>1005</v>
      </c>
      <c r="B1022" s="1" t="s">
        <v>1027</v>
      </c>
      <c r="C1022" s="1">
        <v>29</v>
      </c>
      <c r="D1022" s="1">
        <v>27</v>
      </c>
      <c r="E1022" s="1">
        <v>1</v>
      </c>
      <c r="F1022" s="1">
        <v>1</v>
      </c>
      <c r="G1022" s="1" t="s">
        <v>1</v>
      </c>
      <c r="H1022" s="1" t="s">
        <v>3</v>
      </c>
    </row>
    <row r="1023" spans="1:8" x14ac:dyDescent="0.3">
      <c r="A1023" s="1" t="s">
        <v>1005</v>
      </c>
      <c r="B1023" s="1" t="s">
        <v>1028</v>
      </c>
      <c r="C1023" s="1">
        <v>382</v>
      </c>
      <c r="D1023" s="1">
        <v>361</v>
      </c>
      <c r="E1023" s="1">
        <v>6</v>
      </c>
      <c r="F1023" s="1">
        <v>15</v>
      </c>
      <c r="G1023" s="1" t="s">
        <v>7</v>
      </c>
      <c r="H1023" s="1" t="s">
        <v>3</v>
      </c>
    </row>
    <row r="1024" spans="1:8" x14ac:dyDescent="0.3">
      <c r="A1024" s="1" t="s">
        <v>1005</v>
      </c>
      <c r="B1024" s="1" t="s">
        <v>1029</v>
      </c>
      <c r="C1024" s="1">
        <v>23</v>
      </c>
      <c r="D1024" s="1">
        <v>20</v>
      </c>
      <c r="E1024" s="1">
        <v>2</v>
      </c>
      <c r="F1024" s="1">
        <v>1</v>
      </c>
      <c r="G1024" s="1" t="s">
        <v>1</v>
      </c>
      <c r="H1024" s="1" t="s">
        <v>3</v>
      </c>
    </row>
    <row r="1025" spans="1:8" x14ac:dyDescent="0.3">
      <c r="A1025" s="1" t="s">
        <v>1005</v>
      </c>
      <c r="B1025" s="1" t="s">
        <v>1030</v>
      </c>
      <c r="C1025" s="1">
        <v>270</v>
      </c>
      <c r="D1025" s="1">
        <v>260</v>
      </c>
      <c r="E1025" s="1">
        <v>8</v>
      </c>
      <c r="F1025" s="1">
        <v>2</v>
      </c>
      <c r="G1025" s="1" t="s">
        <v>7</v>
      </c>
      <c r="H1025" s="1" t="s">
        <v>3</v>
      </c>
    </row>
    <row r="1026" spans="1:8" x14ac:dyDescent="0.3">
      <c r="A1026" s="1" t="s">
        <v>1005</v>
      </c>
      <c r="B1026" s="1" t="s">
        <v>1031</v>
      </c>
      <c r="C1026" s="1">
        <v>23</v>
      </c>
      <c r="D1026" s="1">
        <v>19</v>
      </c>
      <c r="E1026" s="1">
        <v>3</v>
      </c>
      <c r="F1026" s="1">
        <v>1</v>
      </c>
      <c r="G1026" s="1" t="s">
        <v>1</v>
      </c>
      <c r="H1026" s="1" t="s">
        <v>3</v>
      </c>
    </row>
    <row r="1027" spans="1:8" x14ac:dyDescent="0.3">
      <c r="A1027" s="1" t="s">
        <v>1005</v>
      </c>
      <c r="B1027" s="1" t="s">
        <v>1032</v>
      </c>
      <c r="C1027" s="1">
        <v>607</v>
      </c>
      <c r="D1027" s="1">
        <v>560</v>
      </c>
      <c r="E1027" s="1">
        <v>20</v>
      </c>
      <c r="F1027" s="1">
        <v>27</v>
      </c>
      <c r="G1027" s="1" t="s">
        <v>7</v>
      </c>
      <c r="H1027" s="1" t="s">
        <v>3</v>
      </c>
    </row>
    <row r="1028" spans="1:8" x14ac:dyDescent="0.3">
      <c r="A1028" s="1" t="s">
        <v>1005</v>
      </c>
      <c r="B1028" s="1" t="s">
        <v>1033</v>
      </c>
      <c r="C1028" s="1">
        <v>6</v>
      </c>
      <c r="D1028" s="1">
        <v>6</v>
      </c>
      <c r="E1028" s="1">
        <v>0</v>
      </c>
      <c r="F1028" s="1">
        <v>0</v>
      </c>
      <c r="G1028" s="1" t="s">
        <v>1</v>
      </c>
      <c r="H1028" s="1" t="s">
        <v>2</v>
      </c>
    </row>
    <row r="1029" spans="1:8" x14ac:dyDescent="0.3">
      <c r="A1029" s="1" t="s">
        <v>1005</v>
      </c>
      <c r="B1029" s="1" t="s">
        <v>1034</v>
      </c>
      <c r="C1029" s="1">
        <v>3</v>
      </c>
      <c r="D1029" s="1">
        <v>3</v>
      </c>
      <c r="E1029" s="1">
        <v>0</v>
      </c>
      <c r="F1029" s="1">
        <v>0</v>
      </c>
      <c r="G1029" s="1" t="s">
        <v>1</v>
      </c>
      <c r="H1029" s="1" t="s">
        <v>2</v>
      </c>
    </row>
    <row r="1030" spans="1:8" x14ac:dyDescent="0.3">
      <c r="A1030" s="1" t="s">
        <v>1005</v>
      </c>
      <c r="B1030" s="1" t="s">
        <v>1035</v>
      </c>
      <c r="C1030" s="1">
        <v>57</v>
      </c>
      <c r="D1030" s="1">
        <v>48</v>
      </c>
      <c r="E1030" s="1">
        <v>5</v>
      </c>
      <c r="F1030" s="1">
        <v>4</v>
      </c>
      <c r="G1030" s="1" t="s">
        <v>1</v>
      </c>
      <c r="H1030" s="1" t="s">
        <v>3</v>
      </c>
    </row>
    <row r="1031" spans="1:8" x14ac:dyDescent="0.3">
      <c r="A1031" s="1" t="s">
        <v>1005</v>
      </c>
      <c r="B1031" s="1" t="s">
        <v>1036</v>
      </c>
      <c r="C1031" s="1">
        <v>92</v>
      </c>
      <c r="D1031" s="1">
        <v>82</v>
      </c>
      <c r="E1031" s="1">
        <v>4</v>
      </c>
      <c r="F1031" s="1">
        <v>6</v>
      </c>
      <c r="G1031" s="1" t="s">
        <v>1</v>
      </c>
      <c r="H1031" s="1" t="s">
        <v>3</v>
      </c>
    </row>
    <row r="1032" spans="1:8" x14ac:dyDescent="0.3">
      <c r="A1032" s="1" t="s">
        <v>1005</v>
      </c>
      <c r="B1032" s="1" t="s">
        <v>1037</v>
      </c>
      <c r="C1032" s="1">
        <v>0</v>
      </c>
      <c r="D1032" s="1">
        <v>0</v>
      </c>
      <c r="E1032" s="1">
        <v>0</v>
      </c>
      <c r="F1032" s="1">
        <v>0</v>
      </c>
      <c r="G1032" s="1" t="s">
        <v>1</v>
      </c>
      <c r="H1032" s="1" t="s">
        <v>2</v>
      </c>
    </row>
    <row r="1033" spans="1:8" x14ac:dyDescent="0.3">
      <c r="A1033" s="1" t="s">
        <v>1005</v>
      </c>
      <c r="B1033" s="1" t="s">
        <v>1038</v>
      </c>
      <c r="C1033" s="1">
        <v>124</v>
      </c>
      <c r="D1033" s="1">
        <v>101</v>
      </c>
      <c r="E1033" s="1">
        <v>5</v>
      </c>
      <c r="F1033" s="1">
        <v>18</v>
      </c>
      <c r="G1033" s="1" t="s">
        <v>1</v>
      </c>
      <c r="H1033" s="1" t="s">
        <v>3</v>
      </c>
    </row>
    <row r="1034" spans="1:8" x14ac:dyDescent="0.3">
      <c r="A1034" s="1" t="s">
        <v>1005</v>
      </c>
      <c r="B1034" s="1" t="s">
        <v>1039</v>
      </c>
      <c r="C1034" s="1">
        <v>1</v>
      </c>
      <c r="D1034" s="1">
        <v>0</v>
      </c>
      <c r="E1034" s="1">
        <v>0</v>
      </c>
      <c r="F1034" s="1">
        <v>1</v>
      </c>
      <c r="G1034" s="1" t="s">
        <v>1</v>
      </c>
      <c r="H1034" s="1" t="s">
        <v>2</v>
      </c>
    </row>
    <row r="1035" spans="1:8" x14ac:dyDescent="0.3">
      <c r="A1035" s="1" t="s">
        <v>1005</v>
      </c>
      <c r="B1035" s="1" t="s">
        <v>1040</v>
      </c>
      <c r="C1035" s="1">
        <v>72</v>
      </c>
      <c r="D1035" s="1">
        <v>61</v>
      </c>
      <c r="E1035" s="1">
        <v>4</v>
      </c>
      <c r="F1035" s="1">
        <v>7</v>
      </c>
      <c r="G1035" s="1" t="s">
        <v>1</v>
      </c>
      <c r="H1035" s="1" t="s">
        <v>3</v>
      </c>
    </row>
    <row r="1036" spans="1:8" x14ac:dyDescent="0.3">
      <c r="A1036" s="1" t="s">
        <v>1005</v>
      </c>
      <c r="B1036" s="1" t="s">
        <v>1041</v>
      </c>
      <c r="C1036" s="1">
        <v>370</v>
      </c>
      <c r="D1036" s="1">
        <v>337</v>
      </c>
      <c r="E1036" s="1">
        <v>10</v>
      </c>
      <c r="F1036" s="1">
        <v>23</v>
      </c>
      <c r="G1036" s="1" t="s">
        <v>7</v>
      </c>
      <c r="H1036" s="1" t="s">
        <v>3</v>
      </c>
    </row>
    <row r="1037" spans="1:8" x14ac:dyDescent="0.3">
      <c r="A1037" s="1" t="s">
        <v>1005</v>
      </c>
      <c r="B1037" s="1" t="s">
        <v>1042</v>
      </c>
      <c r="C1037" s="1">
        <v>73</v>
      </c>
      <c r="D1037" s="1">
        <v>64</v>
      </c>
      <c r="E1037" s="1">
        <v>2</v>
      </c>
      <c r="F1037" s="1">
        <v>7</v>
      </c>
      <c r="G1037" s="1" t="s">
        <v>1</v>
      </c>
      <c r="H1037" s="1" t="s">
        <v>3</v>
      </c>
    </row>
    <row r="1038" spans="1:8" x14ac:dyDescent="0.3">
      <c r="A1038" s="1" t="s">
        <v>1005</v>
      </c>
      <c r="B1038" s="1" t="s">
        <v>1043</v>
      </c>
      <c r="C1038" s="1">
        <v>69</v>
      </c>
      <c r="D1038" s="1">
        <v>54</v>
      </c>
      <c r="E1038" s="1">
        <v>5</v>
      </c>
      <c r="F1038" s="1">
        <v>10</v>
      </c>
      <c r="G1038" s="1" t="s">
        <v>1</v>
      </c>
      <c r="H1038" s="1" t="s">
        <v>3</v>
      </c>
    </row>
    <row r="1039" spans="1:8" x14ac:dyDescent="0.3">
      <c r="A1039" s="1" t="s">
        <v>1005</v>
      </c>
      <c r="B1039" s="1" t="s">
        <v>1044</v>
      </c>
      <c r="C1039" s="1">
        <v>55</v>
      </c>
      <c r="D1039" s="1">
        <v>45</v>
      </c>
      <c r="E1039" s="1">
        <v>4</v>
      </c>
      <c r="F1039" s="1">
        <v>6</v>
      </c>
      <c r="G1039" s="1" t="s">
        <v>1</v>
      </c>
      <c r="H1039" s="1" t="s">
        <v>3</v>
      </c>
    </row>
    <row r="1040" spans="1:8" x14ac:dyDescent="0.3">
      <c r="A1040" s="1" t="s">
        <v>1005</v>
      </c>
      <c r="B1040" s="1" t="s">
        <v>1045</v>
      </c>
      <c r="C1040" s="1">
        <v>39</v>
      </c>
      <c r="D1040" s="1">
        <v>32</v>
      </c>
      <c r="E1040" s="1">
        <v>2</v>
      </c>
      <c r="F1040" s="1">
        <v>5</v>
      </c>
      <c r="G1040" s="1" t="s">
        <v>1</v>
      </c>
      <c r="H1040" s="1" t="s">
        <v>3</v>
      </c>
    </row>
    <row r="1041" spans="1:8" x14ac:dyDescent="0.3">
      <c r="A1041" s="1" t="s">
        <v>1005</v>
      </c>
      <c r="B1041" s="1" t="s">
        <v>1046</v>
      </c>
      <c r="C1041" s="1">
        <v>133</v>
      </c>
      <c r="D1041" s="1">
        <v>125</v>
      </c>
      <c r="E1041" s="1">
        <v>3</v>
      </c>
      <c r="F1041" s="1">
        <v>5</v>
      </c>
      <c r="G1041" s="1" t="s">
        <v>7</v>
      </c>
      <c r="H1041" s="1" t="s">
        <v>2</v>
      </c>
    </row>
    <row r="1042" spans="1:8" x14ac:dyDescent="0.3">
      <c r="A1042" s="1" t="s">
        <v>1005</v>
      </c>
      <c r="B1042" s="1" t="s">
        <v>1047</v>
      </c>
      <c r="C1042" s="1">
        <v>54</v>
      </c>
      <c r="D1042" s="1">
        <v>46</v>
      </c>
      <c r="E1042" s="1">
        <v>3</v>
      </c>
      <c r="F1042" s="1">
        <v>5</v>
      </c>
      <c r="G1042" s="1" t="s">
        <v>1</v>
      </c>
      <c r="H1042" s="1" t="s">
        <v>3</v>
      </c>
    </row>
    <row r="1043" spans="1:8" x14ac:dyDescent="0.3">
      <c r="A1043" s="1" t="s">
        <v>1005</v>
      </c>
      <c r="B1043" s="1" t="s">
        <v>1048</v>
      </c>
      <c r="C1043" s="1">
        <v>312</v>
      </c>
      <c r="D1043" s="1">
        <v>283</v>
      </c>
      <c r="E1043" s="1">
        <v>12</v>
      </c>
      <c r="F1043" s="1">
        <v>17</v>
      </c>
      <c r="G1043" s="1" t="s">
        <v>7</v>
      </c>
      <c r="H1043" s="1" t="s">
        <v>2</v>
      </c>
    </row>
    <row r="1044" spans="1:8" x14ac:dyDescent="0.3">
      <c r="A1044" s="1" t="s">
        <v>1005</v>
      </c>
      <c r="B1044" s="1" t="s">
        <v>1049</v>
      </c>
      <c r="C1044" s="1">
        <v>106</v>
      </c>
      <c r="D1044" s="1">
        <v>90</v>
      </c>
      <c r="E1044" s="1">
        <v>4</v>
      </c>
      <c r="F1044" s="1">
        <v>12</v>
      </c>
      <c r="G1044" s="1" t="s">
        <v>1</v>
      </c>
      <c r="H1044" s="1" t="s">
        <v>3</v>
      </c>
    </row>
    <row r="1045" spans="1:8" x14ac:dyDescent="0.3">
      <c r="A1045" s="1" t="s">
        <v>1005</v>
      </c>
      <c r="B1045" s="1" t="s">
        <v>1050</v>
      </c>
      <c r="C1045" s="1">
        <v>94</v>
      </c>
      <c r="D1045" s="1">
        <v>75</v>
      </c>
      <c r="E1045" s="1">
        <v>5</v>
      </c>
      <c r="F1045" s="1">
        <v>14</v>
      </c>
      <c r="G1045" s="1" t="s">
        <v>1</v>
      </c>
      <c r="H1045" s="1" t="s">
        <v>3</v>
      </c>
    </row>
    <row r="1046" spans="1:8" x14ac:dyDescent="0.3">
      <c r="A1046" s="1" t="s">
        <v>1005</v>
      </c>
      <c r="B1046" s="1" t="s">
        <v>1051</v>
      </c>
      <c r="C1046" s="1">
        <v>392</v>
      </c>
      <c r="D1046" s="1">
        <v>362</v>
      </c>
      <c r="E1046" s="1">
        <v>9</v>
      </c>
      <c r="F1046" s="1">
        <v>21</v>
      </c>
      <c r="G1046" s="1" t="s">
        <v>7</v>
      </c>
      <c r="H1046" s="1" t="s">
        <v>2</v>
      </c>
    </row>
    <row r="1047" spans="1:8" x14ac:dyDescent="0.3">
      <c r="A1047" s="1" t="s">
        <v>1005</v>
      </c>
      <c r="B1047" s="1" t="s">
        <v>1052</v>
      </c>
      <c r="C1047" s="1">
        <v>4</v>
      </c>
      <c r="D1047" s="1">
        <v>3</v>
      </c>
      <c r="E1047" s="1">
        <v>0</v>
      </c>
      <c r="F1047" s="1">
        <v>1</v>
      </c>
      <c r="G1047" s="1" t="s">
        <v>1</v>
      </c>
      <c r="H1047" s="1" t="s">
        <v>2</v>
      </c>
    </row>
    <row r="1048" spans="1:8" x14ac:dyDescent="0.3">
      <c r="A1048" s="1" t="s">
        <v>1005</v>
      </c>
      <c r="B1048" s="1" t="s">
        <v>1053</v>
      </c>
      <c r="C1048" s="1">
        <v>486</v>
      </c>
      <c r="D1048" s="1">
        <v>450</v>
      </c>
      <c r="E1048" s="1">
        <v>14</v>
      </c>
      <c r="F1048" s="1">
        <v>22</v>
      </c>
      <c r="G1048" s="1" t="s">
        <v>7</v>
      </c>
      <c r="H1048" s="1" t="s">
        <v>3</v>
      </c>
    </row>
    <row r="1049" spans="1:8" x14ac:dyDescent="0.3">
      <c r="A1049" s="1" t="s">
        <v>1005</v>
      </c>
      <c r="B1049" s="1" t="s">
        <v>1054</v>
      </c>
      <c r="C1049" s="1">
        <v>1</v>
      </c>
      <c r="D1049" s="1">
        <v>1</v>
      </c>
      <c r="E1049" s="1">
        <v>0</v>
      </c>
      <c r="F1049" s="1">
        <v>0</v>
      </c>
      <c r="G1049" s="1" t="s">
        <v>1</v>
      </c>
      <c r="H1049" s="1" t="s">
        <v>2</v>
      </c>
    </row>
    <row r="1050" spans="1:8" x14ac:dyDescent="0.3">
      <c r="A1050" s="1" t="s">
        <v>1005</v>
      </c>
      <c r="B1050" s="1" t="s">
        <v>1055</v>
      </c>
      <c r="C1050" s="1">
        <v>4</v>
      </c>
      <c r="D1050" s="1">
        <v>3</v>
      </c>
      <c r="E1050" s="1">
        <v>1</v>
      </c>
      <c r="F1050" s="1">
        <v>0</v>
      </c>
      <c r="G1050" s="1" t="s">
        <v>1</v>
      </c>
      <c r="H1050" s="1" t="s">
        <v>2</v>
      </c>
    </row>
    <row r="1051" spans="1:8" x14ac:dyDescent="0.3">
      <c r="A1051" s="1" t="s">
        <v>1005</v>
      </c>
      <c r="B1051" s="1" t="s">
        <v>1056</v>
      </c>
      <c r="C1051" s="1">
        <v>12</v>
      </c>
      <c r="D1051" s="1">
        <v>9</v>
      </c>
      <c r="E1051" s="1">
        <v>1</v>
      </c>
      <c r="F1051" s="1">
        <v>2</v>
      </c>
      <c r="G1051" s="1" t="s">
        <v>1</v>
      </c>
      <c r="H1051" s="1" t="s">
        <v>2</v>
      </c>
    </row>
    <row r="1052" spans="1:8" x14ac:dyDescent="0.3">
      <c r="A1052" s="1" t="s">
        <v>1005</v>
      </c>
      <c r="B1052" s="1" t="s">
        <v>1057</v>
      </c>
      <c r="C1052" s="1">
        <v>56</v>
      </c>
      <c r="D1052" s="1">
        <v>47</v>
      </c>
      <c r="E1052" s="1">
        <v>3</v>
      </c>
      <c r="F1052" s="1">
        <v>6</v>
      </c>
      <c r="G1052" s="1" t="s">
        <v>1</v>
      </c>
      <c r="H1052" s="1" t="s">
        <v>3</v>
      </c>
    </row>
    <row r="1053" spans="1:8" x14ac:dyDescent="0.3">
      <c r="A1053" s="1" t="s">
        <v>1005</v>
      </c>
      <c r="B1053" s="1" t="s">
        <v>1058</v>
      </c>
      <c r="C1053" s="1">
        <v>491</v>
      </c>
      <c r="D1053" s="1">
        <v>445</v>
      </c>
      <c r="E1053" s="1">
        <v>9</v>
      </c>
      <c r="F1053" s="1">
        <v>37</v>
      </c>
      <c r="G1053" s="1" t="s">
        <v>7</v>
      </c>
      <c r="H1053" s="1" t="s">
        <v>2</v>
      </c>
    </row>
    <row r="1054" spans="1:8" x14ac:dyDescent="0.3">
      <c r="A1054" s="1" t="s">
        <v>1005</v>
      </c>
      <c r="B1054" s="1" t="s">
        <v>1059</v>
      </c>
      <c r="C1054" s="1">
        <v>117</v>
      </c>
      <c r="D1054" s="1">
        <v>95</v>
      </c>
      <c r="E1054" s="1">
        <v>8</v>
      </c>
      <c r="F1054" s="1">
        <v>14</v>
      </c>
      <c r="G1054" s="1" t="s">
        <v>1</v>
      </c>
      <c r="H1054" s="1" t="s">
        <v>3</v>
      </c>
    </row>
    <row r="1055" spans="1:8" x14ac:dyDescent="0.3">
      <c r="A1055" s="1" t="s">
        <v>1005</v>
      </c>
      <c r="B1055" s="1" t="s">
        <v>1060</v>
      </c>
      <c r="C1055" s="1">
        <v>91</v>
      </c>
      <c r="D1055" s="1">
        <v>74</v>
      </c>
      <c r="E1055" s="1">
        <v>7</v>
      </c>
      <c r="F1055" s="1">
        <v>10</v>
      </c>
      <c r="G1055" s="1" t="s">
        <v>1</v>
      </c>
      <c r="H1055" s="1" t="s">
        <v>3</v>
      </c>
    </row>
    <row r="1056" spans="1:8" x14ac:dyDescent="0.3">
      <c r="A1056" s="1" t="s">
        <v>1005</v>
      </c>
      <c r="B1056" s="1" t="s">
        <v>1061</v>
      </c>
      <c r="C1056" s="1">
        <v>60</v>
      </c>
      <c r="D1056" s="1">
        <v>50</v>
      </c>
      <c r="E1056" s="1">
        <v>3</v>
      </c>
      <c r="F1056" s="1">
        <v>7</v>
      </c>
      <c r="G1056" s="1" t="s">
        <v>1</v>
      </c>
      <c r="H1056" s="1" t="s">
        <v>3</v>
      </c>
    </row>
    <row r="1057" spans="1:8" x14ac:dyDescent="0.3">
      <c r="A1057" s="1" t="s">
        <v>1005</v>
      </c>
      <c r="B1057" s="1" t="s">
        <v>1062</v>
      </c>
      <c r="C1057" s="1">
        <v>257</v>
      </c>
      <c r="D1057" s="1">
        <v>232</v>
      </c>
      <c r="E1057" s="1">
        <v>8</v>
      </c>
      <c r="F1057" s="1">
        <v>17</v>
      </c>
      <c r="G1057" s="1" t="s">
        <v>7</v>
      </c>
      <c r="H1057" s="1" t="s">
        <v>3</v>
      </c>
    </row>
    <row r="1058" spans="1:8" x14ac:dyDescent="0.3">
      <c r="A1058" s="1" t="s">
        <v>1005</v>
      </c>
      <c r="B1058" s="1" t="s">
        <v>1063</v>
      </c>
      <c r="C1058" s="1">
        <v>3</v>
      </c>
      <c r="D1058" s="1">
        <v>1</v>
      </c>
      <c r="E1058" s="1">
        <v>1</v>
      </c>
      <c r="F1058" s="1">
        <v>1</v>
      </c>
      <c r="G1058" s="1" t="s">
        <v>1</v>
      </c>
      <c r="H1058" s="1" t="s">
        <v>2</v>
      </c>
    </row>
    <row r="1059" spans="1:8" x14ac:dyDescent="0.3">
      <c r="A1059" s="1" t="s">
        <v>1005</v>
      </c>
      <c r="B1059" s="1" t="s">
        <v>1064</v>
      </c>
      <c r="C1059" s="1">
        <v>120</v>
      </c>
      <c r="D1059" s="1">
        <v>100</v>
      </c>
      <c r="E1059" s="1">
        <v>6</v>
      </c>
      <c r="F1059" s="1">
        <v>14</v>
      </c>
      <c r="G1059" s="1" t="s">
        <v>1</v>
      </c>
      <c r="H1059" s="1" t="s">
        <v>3</v>
      </c>
    </row>
    <row r="1060" spans="1:8" x14ac:dyDescent="0.3">
      <c r="A1060" s="1" t="s">
        <v>1005</v>
      </c>
      <c r="B1060" s="1" t="s">
        <v>1065</v>
      </c>
      <c r="C1060" s="1">
        <v>720</v>
      </c>
      <c r="D1060" s="1">
        <v>660</v>
      </c>
      <c r="E1060" s="1">
        <v>18</v>
      </c>
      <c r="F1060" s="1">
        <v>42</v>
      </c>
      <c r="G1060" s="1" t="s">
        <v>7</v>
      </c>
      <c r="H1060" s="1" t="s">
        <v>3</v>
      </c>
    </row>
    <row r="1061" spans="1:8" x14ac:dyDescent="0.3">
      <c r="A1061" s="1" t="s">
        <v>1005</v>
      </c>
      <c r="B1061" s="1" t="s">
        <v>1066</v>
      </c>
      <c r="C1061" s="1">
        <v>72</v>
      </c>
      <c r="D1061" s="1">
        <v>59</v>
      </c>
      <c r="E1061" s="1">
        <v>4</v>
      </c>
      <c r="F1061" s="1">
        <v>9</v>
      </c>
      <c r="G1061" s="1" t="s">
        <v>1</v>
      </c>
      <c r="H1061" s="1" t="s">
        <v>3</v>
      </c>
    </row>
    <row r="1062" spans="1:8" x14ac:dyDescent="0.3">
      <c r="A1062" s="1" t="s">
        <v>1005</v>
      </c>
      <c r="B1062" s="1" t="s">
        <v>1067</v>
      </c>
      <c r="C1062" s="1">
        <v>461</v>
      </c>
      <c r="D1062" s="1">
        <v>422</v>
      </c>
      <c r="E1062" s="1">
        <v>12</v>
      </c>
      <c r="F1062" s="1">
        <v>27</v>
      </c>
      <c r="G1062" s="1" t="s">
        <v>7</v>
      </c>
      <c r="H1062" s="1" t="s">
        <v>3</v>
      </c>
    </row>
    <row r="1063" spans="1:8" x14ac:dyDescent="0.3">
      <c r="A1063" s="1" t="s">
        <v>1005</v>
      </c>
      <c r="B1063" s="1" t="s">
        <v>1068</v>
      </c>
      <c r="C1063" s="1">
        <v>158</v>
      </c>
      <c r="D1063" s="1">
        <v>135</v>
      </c>
      <c r="E1063" s="1">
        <v>7</v>
      </c>
      <c r="F1063" s="1">
        <v>16</v>
      </c>
      <c r="G1063" s="1" t="s">
        <v>7</v>
      </c>
      <c r="H1063" s="1" t="s">
        <v>3</v>
      </c>
    </row>
    <row r="1064" spans="1:8" x14ac:dyDescent="0.3">
      <c r="A1064" s="1" t="s">
        <v>1005</v>
      </c>
      <c r="B1064" s="1" t="s">
        <v>1069</v>
      </c>
      <c r="C1064" s="1">
        <v>114</v>
      </c>
      <c r="D1064" s="1">
        <v>89</v>
      </c>
      <c r="E1064" s="1">
        <v>7</v>
      </c>
      <c r="F1064" s="1">
        <v>18</v>
      </c>
      <c r="G1064" s="1" t="s">
        <v>1</v>
      </c>
      <c r="H1064" s="1" t="s">
        <v>3</v>
      </c>
    </row>
    <row r="1065" spans="1:8" x14ac:dyDescent="0.3">
      <c r="A1065" s="1" t="s">
        <v>1005</v>
      </c>
      <c r="B1065" s="1" t="s">
        <v>1070</v>
      </c>
      <c r="C1065" s="1">
        <v>107</v>
      </c>
      <c r="D1065" s="1">
        <v>94</v>
      </c>
      <c r="E1065" s="1">
        <v>3</v>
      </c>
      <c r="F1065" s="1">
        <v>10</v>
      </c>
      <c r="G1065" s="1" t="s">
        <v>1</v>
      </c>
      <c r="H1065" s="1" t="s">
        <v>3</v>
      </c>
    </row>
    <row r="1066" spans="1:8" x14ac:dyDescent="0.3">
      <c r="A1066" s="1" t="s">
        <v>1005</v>
      </c>
      <c r="B1066" s="1" t="s">
        <v>1071</v>
      </c>
      <c r="C1066" s="1">
        <v>91</v>
      </c>
      <c r="D1066" s="1">
        <v>77</v>
      </c>
      <c r="E1066" s="1">
        <v>5</v>
      </c>
      <c r="F1066" s="1">
        <v>9</v>
      </c>
      <c r="G1066" s="1" t="s">
        <v>1</v>
      </c>
      <c r="H1066" s="1" t="s">
        <v>3</v>
      </c>
    </row>
    <row r="1067" spans="1:8" x14ac:dyDescent="0.3">
      <c r="A1067" s="1" t="s">
        <v>1005</v>
      </c>
      <c r="B1067" s="1" t="s">
        <v>1072</v>
      </c>
      <c r="C1067" s="1">
        <v>149</v>
      </c>
      <c r="D1067" s="1">
        <v>122</v>
      </c>
      <c r="E1067" s="1">
        <v>6</v>
      </c>
      <c r="F1067" s="1">
        <v>21</v>
      </c>
      <c r="G1067" s="1" t="s">
        <v>1</v>
      </c>
      <c r="H1067" s="1" t="s">
        <v>3</v>
      </c>
    </row>
    <row r="1068" spans="1:8" x14ac:dyDescent="0.3">
      <c r="A1068" s="1" t="s">
        <v>1005</v>
      </c>
      <c r="B1068" s="1" t="s">
        <v>1073</v>
      </c>
      <c r="C1068" s="1">
        <v>697</v>
      </c>
      <c r="D1068" s="1">
        <v>635</v>
      </c>
      <c r="E1068" s="1">
        <v>18</v>
      </c>
      <c r="F1068" s="1">
        <v>44</v>
      </c>
      <c r="G1068" s="1" t="s">
        <v>7</v>
      </c>
      <c r="H1068" s="1" t="s">
        <v>3</v>
      </c>
    </row>
    <row r="1069" spans="1:8" x14ac:dyDescent="0.3">
      <c r="A1069" s="1" t="s">
        <v>1005</v>
      </c>
      <c r="B1069" s="1" t="s">
        <v>1074</v>
      </c>
      <c r="C1069" s="1">
        <v>121</v>
      </c>
      <c r="D1069" s="1">
        <v>102</v>
      </c>
      <c r="E1069" s="1">
        <v>7</v>
      </c>
      <c r="F1069" s="1">
        <v>12</v>
      </c>
      <c r="G1069" s="1" t="s">
        <v>1</v>
      </c>
      <c r="H1069" s="1" t="s">
        <v>3</v>
      </c>
    </row>
    <row r="1070" spans="1:8" x14ac:dyDescent="0.3">
      <c r="A1070" s="1" t="s">
        <v>1005</v>
      </c>
      <c r="B1070" s="1" t="s">
        <v>1075</v>
      </c>
      <c r="C1070" s="1">
        <v>526</v>
      </c>
      <c r="D1070" s="1">
        <v>483</v>
      </c>
      <c r="E1070" s="1">
        <v>12</v>
      </c>
      <c r="F1070" s="1">
        <v>31</v>
      </c>
      <c r="G1070" s="1" t="s">
        <v>7</v>
      </c>
      <c r="H1070" s="1" t="s">
        <v>3</v>
      </c>
    </row>
    <row r="1071" spans="1:8" x14ac:dyDescent="0.3">
      <c r="A1071" s="1" t="s">
        <v>1005</v>
      </c>
      <c r="B1071" s="1" t="s">
        <v>1076</v>
      </c>
      <c r="C1071" s="1">
        <v>85</v>
      </c>
      <c r="D1071" s="1">
        <v>70</v>
      </c>
      <c r="E1071" s="1">
        <v>5</v>
      </c>
      <c r="F1071" s="1">
        <v>10</v>
      </c>
      <c r="G1071" s="1" t="s">
        <v>1</v>
      </c>
      <c r="H1071" s="1" t="s">
        <v>3</v>
      </c>
    </row>
    <row r="1072" spans="1:8" x14ac:dyDescent="0.3">
      <c r="A1072" s="1" t="s">
        <v>1005</v>
      </c>
      <c r="B1072" s="1" t="s">
        <v>1077</v>
      </c>
      <c r="C1072" s="1">
        <v>126</v>
      </c>
      <c r="D1072" s="1">
        <v>103</v>
      </c>
      <c r="E1072" s="1">
        <v>7</v>
      </c>
      <c r="F1072" s="1">
        <v>16</v>
      </c>
      <c r="G1072" s="1" t="s">
        <v>1</v>
      </c>
      <c r="H1072" s="1" t="s">
        <v>3</v>
      </c>
    </row>
    <row r="1073" spans="1:8" x14ac:dyDescent="0.3">
      <c r="A1073" s="1" t="s">
        <v>1005</v>
      </c>
      <c r="B1073" s="1" t="s">
        <v>1078</v>
      </c>
      <c r="C1073" s="1">
        <v>121</v>
      </c>
      <c r="D1073" s="1">
        <v>101</v>
      </c>
      <c r="E1073" s="1">
        <v>6</v>
      </c>
      <c r="F1073" s="1">
        <v>14</v>
      </c>
      <c r="G1073" s="1" t="s">
        <v>1</v>
      </c>
      <c r="H1073" s="1" t="s">
        <v>3</v>
      </c>
    </row>
    <row r="1074" spans="1:8" x14ac:dyDescent="0.3">
      <c r="A1074" s="1" t="s">
        <v>1005</v>
      </c>
      <c r="B1074" s="1" t="s">
        <v>1079</v>
      </c>
      <c r="C1074" s="1">
        <v>85</v>
      </c>
      <c r="D1074" s="1">
        <v>71</v>
      </c>
      <c r="E1074" s="1">
        <v>5</v>
      </c>
      <c r="F1074" s="1">
        <v>9</v>
      </c>
      <c r="G1074" s="1" t="s">
        <v>1</v>
      </c>
      <c r="H1074" s="1" t="s">
        <v>3</v>
      </c>
    </row>
    <row r="1075" spans="1:8" x14ac:dyDescent="0.3">
      <c r="A1075" s="1" t="s">
        <v>1005</v>
      </c>
      <c r="B1075" s="1" t="s">
        <v>1080</v>
      </c>
      <c r="C1075" s="1">
        <v>524</v>
      </c>
      <c r="D1075" s="1">
        <v>474</v>
      </c>
      <c r="E1075" s="1">
        <v>14</v>
      </c>
      <c r="F1075" s="1">
        <v>36</v>
      </c>
      <c r="G1075" s="1" t="s">
        <v>7</v>
      </c>
      <c r="H1075" s="1" t="s">
        <v>3</v>
      </c>
    </row>
    <row r="1076" spans="1:8" x14ac:dyDescent="0.3">
      <c r="A1076" s="1" t="s">
        <v>1005</v>
      </c>
      <c r="B1076" s="1" t="s">
        <v>1081</v>
      </c>
      <c r="C1076" s="1">
        <v>91</v>
      </c>
      <c r="D1076" s="1">
        <v>78</v>
      </c>
      <c r="E1076" s="1">
        <v>4</v>
      </c>
      <c r="F1076" s="1">
        <v>9</v>
      </c>
      <c r="G1076" s="1" t="s">
        <v>1</v>
      </c>
      <c r="H1076" s="1" t="s">
        <v>3</v>
      </c>
    </row>
    <row r="1077" spans="1:8" x14ac:dyDescent="0.3">
      <c r="A1077" s="1" t="s">
        <v>1005</v>
      </c>
      <c r="B1077" s="1" t="s">
        <v>1082</v>
      </c>
      <c r="C1077" s="1">
        <v>64</v>
      </c>
      <c r="D1077" s="1">
        <v>51</v>
      </c>
      <c r="E1077" s="1">
        <v>5</v>
      </c>
      <c r="F1077" s="1">
        <v>8</v>
      </c>
      <c r="G1077" s="1" t="s">
        <v>1</v>
      </c>
      <c r="H1077" s="1" t="s">
        <v>3</v>
      </c>
    </row>
    <row r="1078" spans="1:8" x14ac:dyDescent="0.3">
      <c r="A1078" s="1" t="s">
        <v>1005</v>
      </c>
      <c r="B1078" s="1" t="s">
        <v>1083</v>
      </c>
      <c r="C1078" s="1">
        <v>485</v>
      </c>
      <c r="D1078" s="1">
        <v>445</v>
      </c>
      <c r="E1078" s="1">
        <v>17</v>
      </c>
      <c r="F1078" s="1">
        <v>23</v>
      </c>
      <c r="G1078" s="1" t="s">
        <v>7</v>
      </c>
      <c r="H1078" s="1" t="s">
        <v>3</v>
      </c>
    </row>
    <row r="1079" spans="1:8" x14ac:dyDescent="0.3">
      <c r="A1079" s="1" t="s">
        <v>1005</v>
      </c>
      <c r="B1079" s="1" t="s">
        <v>1084</v>
      </c>
      <c r="C1079" s="1">
        <v>64</v>
      </c>
      <c r="D1079" s="1">
        <v>54</v>
      </c>
      <c r="E1079" s="1">
        <v>4</v>
      </c>
      <c r="F1079" s="1">
        <v>6</v>
      </c>
      <c r="G1079" s="1" t="s">
        <v>1</v>
      </c>
      <c r="H1079" s="1" t="s">
        <v>3</v>
      </c>
    </row>
    <row r="1080" spans="1:8" x14ac:dyDescent="0.3">
      <c r="A1080" s="1" t="s">
        <v>1005</v>
      </c>
      <c r="B1080" s="1" t="s">
        <v>1085</v>
      </c>
      <c r="C1080" s="1">
        <v>404</v>
      </c>
      <c r="D1080" s="1">
        <v>378</v>
      </c>
      <c r="E1080" s="1">
        <v>12</v>
      </c>
      <c r="F1080" s="1">
        <v>14</v>
      </c>
      <c r="G1080" s="1" t="s">
        <v>7</v>
      </c>
      <c r="H1080" s="1" t="s">
        <v>3</v>
      </c>
    </row>
    <row r="1081" spans="1:8" x14ac:dyDescent="0.3">
      <c r="A1081" s="1" t="s">
        <v>1005</v>
      </c>
      <c r="B1081" s="1" t="s">
        <v>1086</v>
      </c>
      <c r="C1081" s="1">
        <v>38</v>
      </c>
      <c r="D1081" s="1">
        <v>32</v>
      </c>
      <c r="E1081" s="1">
        <v>2</v>
      </c>
      <c r="F1081" s="1">
        <v>4</v>
      </c>
      <c r="G1081" s="1" t="s">
        <v>1</v>
      </c>
      <c r="H1081" s="1" t="s">
        <v>3</v>
      </c>
    </row>
    <row r="1082" spans="1:8" x14ac:dyDescent="0.3">
      <c r="A1082" s="1" t="s">
        <v>1005</v>
      </c>
      <c r="B1082" s="1" t="s">
        <v>1087</v>
      </c>
      <c r="C1082" s="1">
        <v>95</v>
      </c>
      <c r="D1082" s="1">
        <v>84</v>
      </c>
      <c r="E1082" s="1">
        <v>2</v>
      </c>
      <c r="F1082" s="1">
        <v>9</v>
      </c>
      <c r="G1082" s="1" t="s">
        <v>1</v>
      </c>
      <c r="H1082" s="1" t="s">
        <v>3</v>
      </c>
    </row>
    <row r="1083" spans="1:8" x14ac:dyDescent="0.3">
      <c r="A1083" s="1" t="s">
        <v>1005</v>
      </c>
      <c r="B1083" s="1" t="s">
        <v>1088</v>
      </c>
      <c r="C1083" s="1">
        <v>85</v>
      </c>
      <c r="D1083" s="1">
        <v>72</v>
      </c>
      <c r="E1083" s="1">
        <v>5</v>
      </c>
      <c r="F1083" s="1">
        <v>8</v>
      </c>
      <c r="G1083" s="1" t="s">
        <v>1</v>
      </c>
      <c r="H1083" s="1" t="s">
        <v>3</v>
      </c>
    </row>
    <row r="1084" spans="1:8" x14ac:dyDescent="0.3">
      <c r="A1084" s="1" t="s">
        <v>1005</v>
      </c>
      <c r="B1084" s="1" t="s">
        <v>1089</v>
      </c>
      <c r="C1084" s="1">
        <v>122</v>
      </c>
      <c r="D1084" s="1">
        <v>103</v>
      </c>
      <c r="E1084" s="1">
        <v>6</v>
      </c>
      <c r="F1084" s="1">
        <v>13</v>
      </c>
      <c r="G1084" s="1" t="s">
        <v>1</v>
      </c>
      <c r="H1084" s="1" t="s">
        <v>3</v>
      </c>
    </row>
    <row r="1085" spans="1:8" x14ac:dyDescent="0.3">
      <c r="A1085" s="1" t="s">
        <v>1005</v>
      </c>
      <c r="B1085" s="1" t="s">
        <v>1090</v>
      </c>
      <c r="C1085" s="1">
        <v>92</v>
      </c>
      <c r="D1085" s="1">
        <v>77</v>
      </c>
      <c r="E1085" s="1">
        <v>5</v>
      </c>
      <c r="F1085" s="1">
        <v>10</v>
      </c>
      <c r="G1085" s="1" t="s">
        <v>1</v>
      </c>
      <c r="H1085" s="1" t="s">
        <v>3</v>
      </c>
    </row>
    <row r="1086" spans="1:8" x14ac:dyDescent="0.3">
      <c r="A1086" s="1" t="s">
        <v>1005</v>
      </c>
      <c r="B1086" s="1" t="s">
        <v>1091</v>
      </c>
      <c r="C1086" s="1">
        <v>687</v>
      </c>
      <c r="D1086" s="1">
        <v>628</v>
      </c>
      <c r="E1086" s="1">
        <v>18</v>
      </c>
      <c r="F1086" s="1">
        <v>41</v>
      </c>
      <c r="G1086" s="1" t="s">
        <v>7</v>
      </c>
      <c r="H1086" s="1" t="s">
        <v>3</v>
      </c>
    </row>
    <row r="1087" spans="1:8" x14ac:dyDescent="0.3">
      <c r="A1087" s="1" t="s">
        <v>1005</v>
      </c>
      <c r="B1087" s="1" t="s">
        <v>1092</v>
      </c>
      <c r="C1087" s="1">
        <v>50</v>
      </c>
      <c r="D1087" s="1">
        <v>40</v>
      </c>
      <c r="E1087" s="1">
        <v>2</v>
      </c>
      <c r="F1087" s="1">
        <v>8</v>
      </c>
      <c r="G1087" s="1" t="s">
        <v>1</v>
      </c>
      <c r="H1087" s="1" t="s">
        <v>3</v>
      </c>
    </row>
    <row r="1088" spans="1:8" x14ac:dyDescent="0.3">
      <c r="A1088" s="1" t="s">
        <v>1005</v>
      </c>
      <c r="B1088" s="1" t="s">
        <v>1093</v>
      </c>
      <c r="C1088" s="1">
        <v>61</v>
      </c>
      <c r="D1088" s="1">
        <v>47</v>
      </c>
      <c r="E1088" s="1">
        <v>4</v>
      </c>
      <c r="F1088" s="1">
        <v>10</v>
      </c>
      <c r="G1088" s="1" t="s">
        <v>1</v>
      </c>
      <c r="H1088" s="1" t="s">
        <v>3</v>
      </c>
    </row>
    <row r="1089" spans="1:8" x14ac:dyDescent="0.3">
      <c r="A1089" s="1" t="s">
        <v>1005</v>
      </c>
      <c r="B1089" s="1" t="s">
        <v>1094</v>
      </c>
      <c r="C1089" s="1">
        <v>68</v>
      </c>
      <c r="D1089" s="1">
        <v>56</v>
      </c>
      <c r="E1089" s="1">
        <v>4</v>
      </c>
      <c r="F1089" s="1">
        <v>8</v>
      </c>
      <c r="G1089" s="1" t="s">
        <v>1</v>
      </c>
      <c r="H1089" s="1" t="s">
        <v>3</v>
      </c>
    </row>
    <row r="1090" spans="1:8" x14ac:dyDescent="0.3">
      <c r="A1090" s="1" t="s">
        <v>1005</v>
      </c>
      <c r="B1090" s="1" t="s">
        <v>1095</v>
      </c>
      <c r="C1090" s="1">
        <v>704</v>
      </c>
      <c r="D1090" s="1">
        <v>645</v>
      </c>
      <c r="E1090" s="1">
        <v>18</v>
      </c>
      <c r="F1090" s="1">
        <v>41</v>
      </c>
      <c r="G1090" s="1" t="s">
        <v>7</v>
      </c>
      <c r="H1090" s="1" t="s">
        <v>3</v>
      </c>
    </row>
    <row r="1091" spans="1:8" x14ac:dyDescent="0.3">
      <c r="A1091" s="1" t="s">
        <v>1005</v>
      </c>
      <c r="B1091" s="1" t="s">
        <v>1096</v>
      </c>
      <c r="C1091" s="1">
        <v>75</v>
      </c>
      <c r="D1091" s="1">
        <v>62</v>
      </c>
      <c r="E1091" s="1">
        <v>4</v>
      </c>
      <c r="F1091" s="1">
        <v>9</v>
      </c>
      <c r="G1091" s="1" t="s">
        <v>1</v>
      </c>
      <c r="H1091" s="1" t="s">
        <v>3</v>
      </c>
    </row>
    <row r="1092" spans="1:8" x14ac:dyDescent="0.3">
      <c r="A1092" s="1" t="s">
        <v>1005</v>
      </c>
      <c r="B1092" s="1" t="s">
        <v>1097</v>
      </c>
      <c r="C1092" s="1">
        <v>100</v>
      </c>
      <c r="D1092" s="1">
        <v>82</v>
      </c>
      <c r="E1092" s="1">
        <v>4</v>
      </c>
      <c r="F1092" s="1">
        <v>14</v>
      </c>
      <c r="G1092" s="1" t="s">
        <v>1</v>
      </c>
      <c r="H1092" s="1" t="s">
        <v>3</v>
      </c>
    </row>
    <row r="1093" spans="1:8" x14ac:dyDescent="0.3">
      <c r="A1093" s="1" t="s">
        <v>1005</v>
      </c>
      <c r="B1093" s="1" t="s">
        <v>1098</v>
      </c>
      <c r="C1093" s="1">
        <v>57</v>
      </c>
      <c r="D1093" s="1">
        <v>49</v>
      </c>
      <c r="E1093" s="1">
        <v>2</v>
      </c>
      <c r="F1093" s="1">
        <v>6</v>
      </c>
      <c r="G1093" s="1" t="s">
        <v>1</v>
      </c>
      <c r="H1093" s="1" t="s">
        <v>3</v>
      </c>
    </row>
    <row r="1094" spans="1:8" x14ac:dyDescent="0.3">
      <c r="A1094" s="1" t="s">
        <v>1005</v>
      </c>
      <c r="B1094" s="1" t="s">
        <v>1099</v>
      </c>
      <c r="C1094" s="1">
        <v>84</v>
      </c>
      <c r="D1094" s="1">
        <v>64</v>
      </c>
      <c r="E1094" s="1">
        <v>6</v>
      </c>
      <c r="F1094" s="1">
        <v>14</v>
      </c>
      <c r="G1094" s="1" t="s">
        <v>1</v>
      </c>
      <c r="H1094" s="1" t="s">
        <v>3</v>
      </c>
    </row>
    <row r="1095" spans="1:8" x14ac:dyDescent="0.3">
      <c r="A1095" s="1" t="s">
        <v>1005</v>
      </c>
      <c r="B1095" s="1" t="s">
        <v>1100</v>
      </c>
      <c r="C1095" s="1">
        <v>115</v>
      </c>
      <c r="D1095" s="1">
        <v>97</v>
      </c>
      <c r="E1095" s="1">
        <v>5</v>
      </c>
      <c r="F1095" s="1">
        <v>13</v>
      </c>
      <c r="G1095" s="1" t="s">
        <v>1</v>
      </c>
      <c r="H1095" s="1" t="s">
        <v>3</v>
      </c>
    </row>
    <row r="1096" spans="1:8" x14ac:dyDescent="0.3">
      <c r="A1096" s="1" t="s">
        <v>1005</v>
      </c>
      <c r="B1096" s="1" t="s">
        <v>1101</v>
      </c>
      <c r="C1096" s="1">
        <v>55</v>
      </c>
      <c r="D1096" s="1">
        <v>41</v>
      </c>
      <c r="E1096" s="1">
        <v>5</v>
      </c>
      <c r="F1096" s="1">
        <v>9</v>
      </c>
      <c r="G1096" s="1" t="s">
        <v>1</v>
      </c>
      <c r="H1096" s="1" t="s">
        <v>3</v>
      </c>
    </row>
    <row r="1097" spans="1:8" x14ac:dyDescent="0.3">
      <c r="A1097" s="1" t="s">
        <v>1005</v>
      </c>
      <c r="B1097" s="1" t="s">
        <v>1102</v>
      </c>
      <c r="C1097" s="1">
        <v>50</v>
      </c>
      <c r="D1097" s="1">
        <v>44</v>
      </c>
      <c r="E1097" s="1">
        <v>2</v>
      </c>
      <c r="F1097" s="1">
        <v>4</v>
      </c>
      <c r="G1097" s="1" t="s">
        <v>1</v>
      </c>
      <c r="H1097" s="1" t="s">
        <v>3</v>
      </c>
    </row>
    <row r="1098" spans="1:8" x14ac:dyDescent="0.3">
      <c r="A1098" s="1" t="s">
        <v>1005</v>
      </c>
      <c r="B1098" s="1" t="s">
        <v>1103</v>
      </c>
      <c r="C1098" s="1">
        <v>136</v>
      </c>
      <c r="D1098" s="1">
        <v>115</v>
      </c>
      <c r="E1098" s="1">
        <v>6</v>
      </c>
      <c r="F1098" s="1">
        <v>15</v>
      </c>
      <c r="G1098" s="1" t="s">
        <v>1</v>
      </c>
      <c r="H1098" s="1" t="s">
        <v>3</v>
      </c>
    </row>
    <row r="1099" spans="1:8" x14ac:dyDescent="0.3">
      <c r="A1099" s="1" t="s">
        <v>1005</v>
      </c>
      <c r="B1099" s="1" t="s">
        <v>1104</v>
      </c>
      <c r="C1099" s="1">
        <v>90</v>
      </c>
      <c r="D1099" s="1">
        <v>74</v>
      </c>
      <c r="E1099" s="1">
        <v>4</v>
      </c>
      <c r="F1099" s="1">
        <v>12</v>
      </c>
      <c r="G1099" s="1" t="s">
        <v>1</v>
      </c>
      <c r="H1099" s="1" t="s">
        <v>3</v>
      </c>
    </row>
    <row r="1100" spans="1:8" x14ac:dyDescent="0.3">
      <c r="A1100" s="1" t="s">
        <v>1005</v>
      </c>
      <c r="B1100" s="1" t="s">
        <v>1105</v>
      </c>
      <c r="C1100" s="1">
        <v>78</v>
      </c>
      <c r="D1100" s="1">
        <v>66</v>
      </c>
      <c r="E1100" s="1">
        <v>2</v>
      </c>
      <c r="F1100" s="1">
        <v>10</v>
      </c>
      <c r="G1100" s="1" t="s">
        <v>1</v>
      </c>
      <c r="H1100" s="1" t="s">
        <v>3</v>
      </c>
    </row>
    <row r="1101" spans="1:8" x14ac:dyDescent="0.3">
      <c r="A1101" s="1" t="s">
        <v>1005</v>
      </c>
      <c r="B1101" s="1" t="s">
        <v>1106</v>
      </c>
      <c r="C1101" s="1">
        <v>135</v>
      </c>
      <c r="D1101" s="1">
        <v>113</v>
      </c>
      <c r="E1101" s="1">
        <v>7</v>
      </c>
      <c r="F1101" s="1">
        <v>15</v>
      </c>
      <c r="G1101" s="1" t="s">
        <v>1</v>
      </c>
      <c r="H1101" s="1" t="s">
        <v>3</v>
      </c>
    </row>
    <row r="1102" spans="1:8" x14ac:dyDescent="0.3">
      <c r="A1102" s="1" t="s">
        <v>1005</v>
      </c>
      <c r="B1102" s="1" t="s">
        <v>1107</v>
      </c>
      <c r="C1102" s="1">
        <v>152</v>
      </c>
      <c r="D1102" s="1">
        <v>121</v>
      </c>
      <c r="E1102" s="1">
        <v>7</v>
      </c>
      <c r="F1102" s="1">
        <v>24</v>
      </c>
      <c r="G1102" s="1" t="s">
        <v>1</v>
      </c>
      <c r="H1102" s="1" t="s">
        <v>3</v>
      </c>
    </row>
    <row r="1103" spans="1:8" x14ac:dyDescent="0.3">
      <c r="A1103" s="1" t="s">
        <v>1005</v>
      </c>
      <c r="B1103" s="1" t="s">
        <v>1108</v>
      </c>
      <c r="C1103" s="1">
        <v>135</v>
      </c>
      <c r="D1103" s="1">
        <v>110</v>
      </c>
      <c r="E1103" s="1">
        <v>8</v>
      </c>
      <c r="F1103" s="1">
        <v>17</v>
      </c>
      <c r="G1103" s="1" t="s">
        <v>1</v>
      </c>
      <c r="H1103" s="1" t="s">
        <v>3</v>
      </c>
    </row>
    <row r="1104" spans="1:8" x14ac:dyDescent="0.3">
      <c r="A1104" s="1" t="s">
        <v>1005</v>
      </c>
      <c r="B1104" s="1" t="s">
        <v>1109</v>
      </c>
      <c r="C1104" s="1">
        <v>118</v>
      </c>
      <c r="D1104" s="1">
        <v>104</v>
      </c>
      <c r="E1104" s="1">
        <v>3</v>
      </c>
      <c r="F1104" s="1">
        <v>11</v>
      </c>
      <c r="G1104" s="1" t="s">
        <v>1</v>
      </c>
      <c r="H1104" s="1" t="s">
        <v>3</v>
      </c>
    </row>
    <row r="1105" spans="1:8" x14ac:dyDescent="0.3">
      <c r="A1105" s="1" t="s">
        <v>1005</v>
      </c>
      <c r="B1105" s="1" t="s">
        <v>1110</v>
      </c>
      <c r="C1105" s="1">
        <v>111</v>
      </c>
      <c r="D1105" s="1">
        <v>93</v>
      </c>
      <c r="E1105" s="1">
        <v>4</v>
      </c>
      <c r="F1105" s="1">
        <v>14</v>
      </c>
      <c r="G1105" s="1" t="s">
        <v>1</v>
      </c>
      <c r="H1105" s="1" t="s">
        <v>3</v>
      </c>
    </row>
    <row r="1106" spans="1:8" x14ac:dyDescent="0.3">
      <c r="A1106" s="1" t="s">
        <v>1005</v>
      </c>
      <c r="B1106" s="1" t="s">
        <v>1111</v>
      </c>
      <c r="C1106" s="1">
        <v>124</v>
      </c>
      <c r="D1106" s="1">
        <v>106</v>
      </c>
      <c r="E1106" s="1">
        <v>4</v>
      </c>
      <c r="F1106" s="1">
        <v>14</v>
      </c>
      <c r="G1106" s="1" t="s">
        <v>1</v>
      </c>
      <c r="H1106" s="1" t="s">
        <v>3</v>
      </c>
    </row>
    <row r="1107" spans="1:8" x14ac:dyDescent="0.3">
      <c r="A1107" s="1" t="s">
        <v>1005</v>
      </c>
      <c r="B1107" s="1" t="s">
        <v>1112</v>
      </c>
      <c r="C1107" s="1">
        <v>115</v>
      </c>
      <c r="D1107" s="1">
        <v>96</v>
      </c>
      <c r="E1107" s="1">
        <v>5</v>
      </c>
      <c r="F1107" s="1">
        <v>14</v>
      </c>
      <c r="G1107" s="1" t="s">
        <v>1</v>
      </c>
      <c r="H1107" s="1" t="s">
        <v>3</v>
      </c>
    </row>
    <row r="1108" spans="1:8" x14ac:dyDescent="0.3">
      <c r="A1108" s="1" t="s">
        <v>1005</v>
      </c>
      <c r="B1108" s="1" t="s">
        <v>1113</v>
      </c>
      <c r="C1108" s="1">
        <v>171</v>
      </c>
      <c r="D1108" s="1">
        <v>144</v>
      </c>
      <c r="E1108" s="1">
        <v>8</v>
      </c>
      <c r="F1108" s="1">
        <v>19</v>
      </c>
      <c r="G1108" s="1" t="s">
        <v>1</v>
      </c>
      <c r="H1108" s="1" t="s">
        <v>3</v>
      </c>
    </row>
    <row r="1109" spans="1:8" x14ac:dyDescent="0.3">
      <c r="A1109" s="1" t="s">
        <v>1005</v>
      </c>
      <c r="B1109" s="1" t="s">
        <v>1114</v>
      </c>
      <c r="C1109" s="1">
        <v>129</v>
      </c>
      <c r="D1109" s="1">
        <v>113</v>
      </c>
      <c r="E1109" s="1">
        <v>5</v>
      </c>
      <c r="F1109" s="1">
        <v>11</v>
      </c>
      <c r="G1109" s="1" t="s">
        <v>1</v>
      </c>
      <c r="H1109" s="1" t="s">
        <v>3</v>
      </c>
    </row>
    <row r="1110" spans="1:8" x14ac:dyDescent="0.3">
      <c r="A1110" s="1" t="s">
        <v>1005</v>
      </c>
      <c r="B1110" s="1" t="s">
        <v>1115</v>
      </c>
      <c r="C1110" s="1">
        <v>114</v>
      </c>
      <c r="D1110" s="1">
        <v>95</v>
      </c>
      <c r="E1110" s="1">
        <v>3</v>
      </c>
      <c r="F1110" s="1">
        <v>16</v>
      </c>
      <c r="G1110" s="1" t="s">
        <v>1</v>
      </c>
      <c r="H1110" s="1" t="s">
        <v>3</v>
      </c>
    </row>
    <row r="1111" spans="1:8" x14ac:dyDescent="0.3">
      <c r="A1111" s="1" t="s">
        <v>1005</v>
      </c>
      <c r="B1111" s="1" t="s">
        <v>1116</v>
      </c>
      <c r="C1111" s="1">
        <v>141</v>
      </c>
      <c r="D1111" s="1">
        <v>117</v>
      </c>
      <c r="E1111" s="1">
        <v>6</v>
      </c>
      <c r="F1111" s="1">
        <v>18</v>
      </c>
      <c r="G1111" s="1" t="s">
        <v>1</v>
      </c>
      <c r="H1111" s="1" t="s">
        <v>3</v>
      </c>
    </row>
    <row r="1112" spans="1:8" x14ac:dyDescent="0.3">
      <c r="A1112" s="1" t="s">
        <v>1005</v>
      </c>
      <c r="B1112" s="1" t="s">
        <v>1117</v>
      </c>
      <c r="C1112" s="1">
        <v>112</v>
      </c>
      <c r="D1112" s="1">
        <v>95</v>
      </c>
      <c r="E1112" s="1">
        <v>4</v>
      </c>
      <c r="F1112" s="1">
        <v>13</v>
      </c>
      <c r="G1112" s="1" t="s">
        <v>1</v>
      </c>
      <c r="H1112" s="1" t="s">
        <v>3</v>
      </c>
    </row>
    <row r="1113" spans="1:8" x14ac:dyDescent="0.3">
      <c r="A1113" s="1" t="s">
        <v>1005</v>
      </c>
      <c r="B1113" s="1" t="s">
        <v>1118</v>
      </c>
      <c r="C1113" s="1">
        <v>111</v>
      </c>
      <c r="D1113" s="1">
        <v>96</v>
      </c>
      <c r="E1113" s="1">
        <v>4</v>
      </c>
      <c r="F1113" s="1">
        <v>11</v>
      </c>
      <c r="G1113" s="1" t="s">
        <v>1</v>
      </c>
      <c r="H1113" s="1" t="s">
        <v>3</v>
      </c>
    </row>
    <row r="1114" spans="1:8" x14ac:dyDescent="0.3">
      <c r="A1114" s="1" t="s">
        <v>1005</v>
      </c>
      <c r="B1114" s="1" t="s">
        <v>1119</v>
      </c>
      <c r="C1114" s="1">
        <v>122</v>
      </c>
      <c r="D1114" s="1">
        <v>101</v>
      </c>
      <c r="E1114" s="1">
        <v>8</v>
      </c>
      <c r="F1114" s="1">
        <v>13</v>
      </c>
      <c r="G1114" s="1" t="s">
        <v>1</v>
      </c>
      <c r="H1114" s="1" t="s">
        <v>3</v>
      </c>
    </row>
    <row r="1115" spans="1:8" x14ac:dyDescent="0.3">
      <c r="A1115" s="1" t="s">
        <v>1005</v>
      </c>
      <c r="B1115" s="1" t="s">
        <v>1120</v>
      </c>
      <c r="C1115" s="1">
        <v>128</v>
      </c>
      <c r="D1115" s="1">
        <v>106</v>
      </c>
      <c r="E1115" s="1">
        <v>6</v>
      </c>
      <c r="F1115" s="1">
        <v>16</v>
      </c>
      <c r="G1115" s="1" t="s">
        <v>1</v>
      </c>
      <c r="H1115" s="1" t="s">
        <v>3</v>
      </c>
    </row>
    <row r="1116" spans="1:8" x14ac:dyDescent="0.3">
      <c r="A1116" s="1" t="s">
        <v>1005</v>
      </c>
      <c r="B1116" s="1" t="s">
        <v>1121</v>
      </c>
      <c r="C1116" s="1">
        <v>95</v>
      </c>
      <c r="D1116" s="1">
        <v>81</v>
      </c>
      <c r="E1116" s="1">
        <v>4</v>
      </c>
      <c r="F1116" s="1">
        <v>10</v>
      </c>
      <c r="G1116" s="1" t="s">
        <v>1</v>
      </c>
      <c r="H1116" s="1" t="s">
        <v>3</v>
      </c>
    </row>
    <row r="1117" spans="1:8" x14ac:dyDescent="0.3">
      <c r="A1117" s="1" t="s">
        <v>1005</v>
      </c>
      <c r="B1117" s="1" t="s">
        <v>1122</v>
      </c>
      <c r="C1117" s="1">
        <v>141</v>
      </c>
      <c r="D1117" s="1">
        <v>115</v>
      </c>
      <c r="E1117" s="1">
        <v>7</v>
      </c>
      <c r="F1117" s="1">
        <v>19</v>
      </c>
      <c r="G1117" s="1" t="s">
        <v>1</v>
      </c>
      <c r="H1117" s="1" t="s">
        <v>3</v>
      </c>
    </row>
    <row r="1118" spans="1:8" x14ac:dyDescent="0.3">
      <c r="A1118" s="1" t="s">
        <v>1005</v>
      </c>
      <c r="B1118" s="1" t="s">
        <v>1123</v>
      </c>
      <c r="C1118" s="1">
        <v>126</v>
      </c>
      <c r="D1118" s="1">
        <v>104</v>
      </c>
      <c r="E1118" s="1">
        <v>7</v>
      </c>
      <c r="F1118" s="1">
        <v>15</v>
      </c>
      <c r="G1118" s="1" t="s">
        <v>1</v>
      </c>
      <c r="H1118" s="1" t="s">
        <v>3</v>
      </c>
    </row>
    <row r="1119" spans="1:8" x14ac:dyDescent="0.3">
      <c r="A1119" s="1" t="s">
        <v>1005</v>
      </c>
      <c r="B1119" s="1" t="s">
        <v>1124</v>
      </c>
      <c r="C1119" s="1">
        <v>135</v>
      </c>
      <c r="D1119" s="1">
        <v>112</v>
      </c>
      <c r="E1119" s="1">
        <v>6</v>
      </c>
      <c r="F1119" s="1">
        <v>17</v>
      </c>
      <c r="G1119" s="1" t="s">
        <v>1</v>
      </c>
      <c r="H1119" s="1" t="s">
        <v>3</v>
      </c>
    </row>
    <row r="1120" spans="1:8" x14ac:dyDescent="0.3">
      <c r="A1120" s="1" t="s">
        <v>1005</v>
      </c>
      <c r="B1120" s="1" t="s">
        <v>1125</v>
      </c>
      <c r="C1120" s="1">
        <v>764</v>
      </c>
      <c r="D1120" s="1">
        <v>699</v>
      </c>
      <c r="E1120" s="1">
        <v>18</v>
      </c>
      <c r="F1120" s="1">
        <v>47</v>
      </c>
      <c r="G1120" s="1" t="s">
        <v>7</v>
      </c>
      <c r="H1120" s="1" t="s">
        <v>3</v>
      </c>
    </row>
    <row r="1121" spans="1:8" x14ac:dyDescent="0.3">
      <c r="A1121" s="1" t="s">
        <v>1005</v>
      </c>
      <c r="B1121" s="1" t="s">
        <v>1126</v>
      </c>
      <c r="C1121" s="1">
        <v>104</v>
      </c>
      <c r="D1121" s="1">
        <v>88</v>
      </c>
      <c r="E1121" s="1">
        <v>3</v>
      </c>
      <c r="F1121" s="1">
        <v>13</v>
      </c>
      <c r="G1121" s="1" t="s">
        <v>1</v>
      </c>
      <c r="H1121" s="1" t="s">
        <v>3</v>
      </c>
    </row>
    <row r="1122" spans="1:8" x14ac:dyDescent="0.3">
      <c r="A1122" s="1" t="s">
        <v>1005</v>
      </c>
      <c r="B1122" s="1" t="s">
        <v>1127</v>
      </c>
      <c r="C1122" s="1">
        <v>94</v>
      </c>
      <c r="D1122" s="1">
        <v>81</v>
      </c>
      <c r="E1122" s="1">
        <v>3</v>
      </c>
      <c r="F1122" s="1">
        <v>10</v>
      </c>
      <c r="G1122" s="1" t="s">
        <v>1</v>
      </c>
      <c r="H1122" s="1" t="s">
        <v>3</v>
      </c>
    </row>
    <row r="1123" spans="1:8" x14ac:dyDescent="0.3">
      <c r="A1123" s="1" t="s">
        <v>1005</v>
      </c>
      <c r="B1123" s="1" t="s">
        <v>1128</v>
      </c>
      <c r="C1123" s="1">
        <v>88</v>
      </c>
      <c r="D1123" s="1">
        <v>75</v>
      </c>
      <c r="E1123" s="1">
        <v>5</v>
      </c>
      <c r="F1123" s="1">
        <v>8</v>
      </c>
      <c r="G1123" s="1" t="s">
        <v>1</v>
      </c>
      <c r="H1123" s="1" t="s">
        <v>3</v>
      </c>
    </row>
    <row r="1124" spans="1:8" x14ac:dyDescent="0.3">
      <c r="A1124" s="1" t="s">
        <v>1005</v>
      </c>
      <c r="B1124" s="1" t="s">
        <v>1129</v>
      </c>
      <c r="C1124" s="1">
        <v>87</v>
      </c>
      <c r="D1124" s="1">
        <v>76</v>
      </c>
      <c r="E1124" s="1">
        <v>3</v>
      </c>
      <c r="F1124" s="1">
        <v>8</v>
      </c>
      <c r="G1124" s="1" t="s">
        <v>1</v>
      </c>
      <c r="H1124" s="1" t="s">
        <v>3</v>
      </c>
    </row>
    <row r="1125" spans="1:8" x14ac:dyDescent="0.3">
      <c r="A1125" s="1" t="s">
        <v>1005</v>
      </c>
      <c r="B1125" s="1" t="s">
        <v>1130</v>
      </c>
      <c r="C1125" s="1">
        <v>95</v>
      </c>
      <c r="D1125" s="1">
        <v>80</v>
      </c>
      <c r="E1125" s="1">
        <v>6</v>
      </c>
      <c r="F1125" s="1">
        <v>9</v>
      </c>
      <c r="G1125" s="1" t="s">
        <v>1</v>
      </c>
      <c r="H1125" s="1" t="s">
        <v>3</v>
      </c>
    </row>
    <row r="1126" spans="1:8" x14ac:dyDescent="0.3">
      <c r="A1126" s="1" t="s">
        <v>1005</v>
      </c>
      <c r="B1126" s="1" t="s">
        <v>1131</v>
      </c>
      <c r="C1126" s="1">
        <v>68</v>
      </c>
      <c r="D1126" s="1">
        <v>57</v>
      </c>
      <c r="E1126" s="1">
        <v>3</v>
      </c>
      <c r="F1126" s="1">
        <v>8</v>
      </c>
      <c r="G1126" s="1" t="s">
        <v>1</v>
      </c>
      <c r="H1126" s="1" t="s">
        <v>3</v>
      </c>
    </row>
    <row r="1127" spans="1:8" x14ac:dyDescent="0.3">
      <c r="A1127" s="1" t="s">
        <v>1005</v>
      </c>
      <c r="B1127" s="1" t="s">
        <v>1132</v>
      </c>
      <c r="C1127" s="1">
        <v>82</v>
      </c>
      <c r="D1127" s="1">
        <v>71</v>
      </c>
      <c r="E1127" s="1">
        <v>2</v>
      </c>
      <c r="F1127" s="1">
        <v>9</v>
      </c>
      <c r="G1127" s="1" t="s">
        <v>1</v>
      </c>
      <c r="H1127" s="1" t="s">
        <v>3</v>
      </c>
    </row>
    <row r="1128" spans="1:8" x14ac:dyDescent="0.3">
      <c r="A1128" s="1" t="s">
        <v>1005</v>
      </c>
      <c r="B1128" s="1" t="s">
        <v>1133</v>
      </c>
      <c r="C1128" s="1">
        <v>56</v>
      </c>
      <c r="D1128" s="1">
        <v>46</v>
      </c>
      <c r="E1128" s="1">
        <v>4</v>
      </c>
      <c r="F1128" s="1">
        <v>6</v>
      </c>
      <c r="G1128" s="1" t="s">
        <v>1</v>
      </c>
      <c r="H1128" s="1" t="s">
        <v>3</v>
      </c>
    </row>
    <row r="1129" spans="1:8" x14ac:dyDescent="0.3">
      <c r="A1129" s="1" t="s">
        <v>1005</v>
      </c>
      <c r="B1129" s="1" t="s">
        <v>1134</v>
      </c>
      <c r="C1129" s="1">
        <v>77</v>
      </c>
      <c r="D1129" s="1">
        <v>63</v>
      </c>
      <c r="E1129" s="1">
        <v>2</v>
      </c>
      <c r="F1129" s="1">
        <v>12</v>
      </c>
      <c r="G1129" s="1" t="s">
        <v>1</v>
      </c>
      <c r="H1129" s="1" t="s">
        <v>3</v>
      </c>
    </row>
    <row r="1130" spans="1:8" x14ac:dyDescent="0.3">
      <c r="A1130" s="1" t="s">
        <v>1005</v>
      </c>
      <c r="B1130" s="1" t="s">
        <v>1135</v>
      </c>
      <c r="C1130" s="1">
        <v>126</v>
      </c>
      <c r="D1130" s="1">
        <v>107</v>
      </c>
      <c r="E1130" s="1">
        <v>5</v>
      </c>
      <c r="F1130" s="1">
        <v>14</v>
      </c>
      <c r="G1130" s="1" t="s">
        <v>1</v>
      </c>
      <c r="H1130" s="1" t="s">
        <v>3</v>
      </c>
    </row>
    <row r="1131" spans="1:8" x14ac:dyDescent="0.3">
      <c r="A1131" s="1" t="s">
        <v>1005</v>
      </c>
      <c r="B1131" s="1" t="s">
        <v>1136</v>
      </c>
      <c r="C1131" s="1">
        <v>115</v>
      </c>
      <c r="D1131" s="1">
        <v>97</v>
      </c>
      <c r="E1131" s="1">
        <v>4</v>
      </c>
      <c r="F1131" s="1">
        <v>14</v>
      </c>
      <c r="G1131" s="1" t="s">
        <v>1</v>
      </c>
      <c r="H1131" s="1" t="s">
        <v>3</v>
      </c>
    </row>
    <row r="1132" spans="1:8" x14ac:dyDescent="0.3">
      <c r="A1132" s="1" t="s">
        <v>1005</v>
      </c>
      <c r="B1132" s="1" t="s">
        <v>1137</v>
      </c>
      <c r="C1132" s="1">
        <v>90</v>
      </c>
      <c r="D1132" s="1">
        <v>74</v>
      </c>
      <c r="E1132" s="1">
        <v>3</v>
      </c>
      <c r="F1132" s="1">
        <v>13</v>
      </c>
      <c r="G1132" s="1" t="s">
        <v>1</v>
      </c>
      <c r="H1132" s="1" t="s">
        <v>3</v>
      </c>
    </row>
    <row r="1133" spans="1:8" x14ac:dyDescent="0.3">
      <c r="A1133" s="1" t="s">
        <v>1005</v>
      </c>
      <c r="B1133" s="1" t="s">
        <v>1138</v>
      </c>
      <c r="C1133" s="1">
        <v>75</v>
      </c>
      <c r="D1133" s="1">
        <v>59</v>
      </c>
      <c r="E1133" s="1">
        <v>5</v>
      </c>
      <c r="F1133" s="1">
        <v>11</v>
      </c>
      <c r="G1133" s="1" t="s">
        <v>1</v>
      </c>
      <c r="H1133" s="1" t="s">
        <v>3</v>
      </c>
    </row>
    <row r="1134" spans="1:8" x14ac:dyDescent="0.3">
      <c r="A1134" s="1" t="s">
        <v>1005</v>
      </c>
      <c r="B1134" s="1" t="s">
        <v>1139</v>
      </c>
      <c r="C1134" s="1">
        <v>85</v>
      </c>
      <c r="D1134" s="1">
        <v>71</v>
      </c>
      <c r="E1134" s="1">
        <v>4</v>
      </c>
      <c r="F1134" s="1">
        <v>10</v>
      </c>
      <c r="G1134" s="1" t="s">
        <v>1</v>
      </c>
      <c r="H1134" s="1" t="s">
        <v>3</v>
      </c>
    </row>
    <row r="1135" spans="1:8" x14ac:dyDescent="0.3">
      <c r="A1135" s="1" t="s">
        <v>1005</v>
      </c>
      <c r="B1135" s="1" t="s">
        <v>1140</v>
      </c>
      <c r="C1135" s="1">
        <v>101</v>
      </c>
      <c r="D1135" s="1">
        <v>81</v>
      </c>
      <c r="E1135" s="1">
        <v>6</v>
      </c>
      <c r="F1135" s="1">
        <v>14</v>
      </c>
      <c r="G1135" s="1" t="s">
        <v>1</v>
      </c>
      <c r="H1135" s="1" t="s">
        <v>3</v>
      </c>
    </row>
    <row r="1136" spans="1:8" x14ac:dyDescent="0.3">
      <c r="A1136" s="1" t="s">
        <v>1005</v>
      </c>
      <c r="B1136" s="1" t="s">
        <v>1141</v>
      </c>
      <c r="C1136" s="1">
        <v>100</v>
      </c>
      <c r="D1136" s="1">
        <v>85</v>
      </c>
      <c r="E1136" s="1">
        <v>4</v>
      </c>
      <c r="F1136" s="1">
        <v>11</v>
      </c>
      <c r="G1136" s="1" t="s">
        <v>1</v>
      </c>
      <c r="H1136" s="1" t="s">
        <v>3</v>
      </c>
    </row>
    <row r="1137" spans="1:8" x14ac:dyDescent="0.3">
      <c r="A1137" s="1" t="s">
        <v>1005</v>
      </c>
      <c r="B1137" s="1" t="s">
        <v>1142</v>
      </c>
      <c r="C1137" s="1">
        <v>445</v>
      </c>
      <c r="D1137" s="1">
        <v>404</v>
      </c>
      <c r="E1137" s="1">
        <v>15</v>
      </c>
      <c r="F1137" s="1">
        <v>26</v>
      </c>
      <c r="G1137" s="1" t="s">
        <v>7</v>
      </c>
      <c r="H1137" s="1" t="s">
        <v>3</v>
      </c>
    </row>
    <row r="1138" spans="1:8" x14ac:dyDescent="0.3">
      <c r="A1138" s="1" t="s">
        <v>1005</v>
      </c>
      <c r="B1138" s="1" t="s">
        <v>1143</v>
      </c>
      <c r="C1138" s="1">
        <v>157</v>
      </c>
      <c r="D1138" s="1">
        <v>141</v>
      </c>
      <c r="E1138" s="1">
        <v>3</v>
      </c>
      <c r="F1138" s="1">
        <v>13</v>
      </c>
      <c r="G1138" s="1" t="s">
        <v>1</v>
      </c>
      <c r="H1138" s="1" t="s">
        <v>3</v>
      </c>
    </row>
    <row r="1139" spans="1:8" x14ac:dyDescent="0.3">
      <c r="A1139" s="1" t="s">
        <v>1005</v>
      </c>
      <c r="B1139" s="1" t="s">
        <v>1144</v>
      </c>
      <c r="C1139" s="1">
        <v>116</v>
      </c>
      <c r="D1139" s="1">
        <v>102</v>
      </c>
      <c r="E1139" s="1">
        <v>2</v>
      </c>
      <c r="F1139" s="1">
        <v>12</v>
      </c>
      <c r="G1139" s="1" t="s">
        <v>1</v>
      </c>
      <c r="H1139" s="1" t="s">
        <v>3</v>
      </c>
    </row>
    <row r="1140" spans="1:8" x14ac:dyDescent="0.3">
      <c r="A1140" s="1" t="s">
        <v>1005</v>
      </c>
      <c r="B1140" s="1" t="s">
        <v>1145</v>
      </c>
      <c r="C1140" s="1">
        <v>110</v>
      </c>
      <c r="D1140" s="1">
        <v>94</v>
      </c>
      <c r="E1140" s="1">
        <v>3</v>
      </c>
      <c r="F1140" s="1">
        <v>13</v>
      </c>
      <c r="G1140" s="1" t="s">
        <v>1</v>
      </c>
      <c r="H1140" s="1" t="s">
        <v>3</v>
      </c>
    </row>
    <row r="1141" spans="1:8" x14ac:dyDescent="0.3">
      <c r="A1141" s="1" t="s">
        <v>1005</v>
      </c>
      <c r="B1141" s="1" t="s">
        <v>1146</v>
      </c>
      <c r="C1141" s="1">
        <v>147</v>
      </c>
      <c r="D1141" s="1">
        <v>122</v>
      </c>
      <c r="E1141" s="1">
        <v>6</v>
      </c>
      <c r="F1141" s="1">
        <v>19</v>
      </c>
      <c r="G1141" s="1" t="s">
        <v>1</v>
      </c>
      <c r="H1141" s="1" t="s">
        <v>3</v>
      </c>
    </row>
    <row r="1142" spans="1:8" x14ac:dyDescent="0.3">
      <c r="A1142" s="1" t="s">
        <v>1005</v>
      </c>
      <c r="B1142" s="1" t="s">
        <v>1147</v>
      </c>
      <c r="C1142" s="1">
        <v>681</v>
      </c>
      <c r="D1142" s="1">
        <v>634</v>
      </c>
      <c r="E1142" s="1">
        <v>14</v>
      </c>
      <c r="F1142" s="1">
        <v>33</v>
      </c>
      <c r="G1142" s="1" t="s">
        <v>7</v>
      </c>
      <c r="H1142" s="1" t="s">
        <v>3</v>
      </c>
    </row>
    <row r="1143" spans="1:8" x14ac:dyDescent="0.3">
      <c r="A1143" s="1" t="s">
        <v>1005</v>
      </c>
      <c r="B1143" s="1" t="s">
        <v>1148</v>
      </c>
      <c r="C1143" s="1">
        <v>114</v>
      </c>
      <c r="D1143" s="1">
        <v>93</v>
      </c>
      <c r="E1143" s="1">
        <v>6</v>
      </c>
      <c r="F1143" s="1">
        <v>15</v>
      </c>
      <c r="G1143" s="1" t="s">
        <v>1</v>
      </c>
      <c r="H1143" s="1" t="s">
        <v>3</v>
      </c>
    </row>
    <row r="1144" spans="1:8" x14ac:dyDescent="0.3">
      <c r="A1144" s="1" t="s">
        <v>1005</v>
      </c>
      <c r="B1144" s="1" t="s">
        <v>1149</v>
      </c>
      <c r="C1144" s="1">
        <v>352</v>
      </c>
      <c r="D1144" s="1">
        <v>324</v>
      </c>
      <c r="E1144" s="1">
        <v>10</v>
      </c>
      <c r="F1144" s="1">
        <v>18</v>
      </c>
      <c r="G1144" s="1" t="s">
        <v>7</v>
      </c>
      <c r="H1144" s="1" t="s">
        <v>3</v>
      </c>
    </row>
    <row r="1145" spans="1:8" x14ac:dyDescent="0.3">
      <c r="A1145" s="1" t="s">
        <v>1005</v>
      </c>
      <c r="B1145" s="1" t="s">
        <v>1150</v>
      </c>
      <c r="C1145" s="1">
        <v>453</v>
      </c>
      <c r="D1145" s="1">
        <v>420</v>
      </c>
      <c r="E1145" s="1">
        <v>11</v>
      </c>
      <c r="F1145" s="1">
        <v>22</v>
      </c>
      <c r="G1145" s="1" t="s">
        <v>7</v>
      </c>
      <c r="H1145" s="1" t="s">
        <v>3</v>
      </c>
    </row>
    <row r="1146" spans="1:8" x14ac:dyDescent="0.3">
      <c r="A1146" s="1" t="s">
        <v>1005</v>
      </c>
      <c r="B1146" s="1" t="s">
        <v>1151</v>
      </c>
      <c r="C1146" s="1">
        <v>27</v>
      </c>
      <c r="D1146" s="1">
        <v>22</v>
      </c>
      <c r="E1146" s="1">
        <v>3</v>
      </c>
      <c r="F1146" s="1">
        <v>2</v>
      </c>
      <c r="G1146" s="1" t="s">
        <v>1</v>
      </c>
      <c r="H1146" s="1" t="s">
        <v>3</v>
      </c>
    </row>
    <row r="1147" spans="1:8" x14ac:dyDescent="0.3">
      <c r="A1147" s="1" t="s">
        <v>1005</v>
      </c>
      <c r="B1147" s="1" t="s">
        <v>1152</v>
      </c>
      <c r="C1147" s="1">
        <v>20</v>
      </c>
      <c r="D1147" s="1">
        <v>16</v>
      </c>
      <c r="E1147" s="1">
        <v>3</v>
      </c>
      <c r="F1147" s="1">
        <v>1</v>
      </c>
      <c r="G1147" s="1" t="s">
        <v>1</v>
      </c>
      <c r="H1147" s="1" t="s">
        <v>3</v>
      </c>
    </row>
    <row r="1148" spans="1:8" x14ac:dyDescent="0.3">
      <c r="A1148" s="1" t="s">
        <v>1005</v>
      </c>
      <c r="B1148" s="1" t="s">
        <v>1153</v>
      </c>
      <c r="C1148" s="1">
        <v>329</v>
      </c>
      <c r="D1148" s="1">
        <v>309</v>
      </c>
      <c r="E1148" s="1">
        <v>9</v>
      </c>
      <c r="F1148" s="1">
        <v>11</v>
      </c>
      <c r="G1148" s="1" t="s">
        <v>7</v>
      </c>
      <c r="H1148" s="1" t="s">
        <v>3</v>
      </c>
    </row>
    <row r="1149" spans="1:8" x14ac:dyDescent="0.3">
      <c r="A1149" s="1" t="s">
        <v>1005</v>
      </c>
      <c r="B1149" s="1" t="s">
        <v>1154</v>
      </c>
      <c r="C1149" s="1">
        <v>367</v>
      </c>
      <c r="D1149" s="1">
        <v>351</v>
      </c>
      <c r="E1149" s="1">
        <v>9</v>
      </c>
      <c r="F1149" s="1">
        <v>7</v>
      </c>
      <c r="G1149" s="1" t="s">
        <v>7</v>
      </c>
      <c r="H1149" s="1" t="s">
        <v>3</v>
      </c>
    </row>
    <row r="1150" spans="1:8" x14ac:dyDescent="0.3">
      <c r="A1150" s="1" t="s">
        <v>1005</v>
      </c>
      <c r="B1150" s="1" t="s">
        <v>1155</v>
      </c>
      <c r="C1150" s="1">
        <v>25</v>
      </c>
      <c r="D1150" s="1">
        <v>21</v>
      </c>
      <c r="E1150" s="1">
        <v>2</v>
      </c>
      <c r="F1150" s="1">
        <v>2</v>
      </c>
      <c r="G1150" s="1" t="s">
        <v>1</v>
      </c>
      <c r="H1150" s="1" t="s">
        <v>3</v>
      </c>
    </row>
    <row r="1151" spans="1:8" x14ac:dyDescent="0.3">
      <c r="A1151" s="1" t="s">
        <v>1005</v>
      </c>
      <c r="B1151" s="1" t="s">
        <v>1156</v>
      </c>
      <c r="C1151" s="1">
        <v>79</v>
      </c>
      <c r="D1151" s="1">
        <v>68</v>
      </c>
      <c r="E1151" s="1">
        <v>5</v>
      </c>
      <c r="F1151" s="1">
        <v>6</v>
      </c>
      <c r="G1151" s="1" t="s">
        <v>1</v>
      </c>
      <c r="H1151" s="1" t="s">
        <v>3</v>
      </c>
    </row>
    <row r="1152" spans="1:8" x14ac:dyDescent="0.3">
      <c r="A1152" s="1" t="s">
        <v>1005</v>
      </c>
      <c r="B1152" s="1" t="s">
        <v>1157</v>
      </c>
      <c r="C1152" s="1">
        <v>480</v>
      </c>
      <c r="D1152" s="1">
        <v>457</v>
      </c>
      <c r="E1152" s="1">
        <v>9</v>
      </c>
      <c r="F1152" s="1">
        <v>14</v>
      </c>
      <c r="G1152" s="1" t="s">
        <v>7</v>
      </c>
      <c r="H1152" s="1" t="s">
        <v>3</v>
      </c>
    </row>
    <row r="1153" spans="1:8" x14ac:dyDescent="0.3">
      <c r="A1153" s="1" t="s">
        <v>1005</v>
      </c>
      <c r="B1153" s="1" t="s">
        <v>1158</v>
      </c>
      <c r="C1153" s="1">
        <v>14</v>
      </c>
      <c r="D1153" s="1">
        <v>11</v>
      </c>
      <c r="E1153" s="1">
        <v>2</v>
      </c>
      <c r="F1153" s="1">
        <v>1</v>
      </c>
      <c r="G1153" s="1" t="s">
        <v>1</v>
      </c>
      <c r="H1153" s="1" t="s">
        <v>3</v>
      </c>
    </row>
    <row r="1154" spans="1:8" x14ac:dyDescent="0.3">
      <c r="A1154" s="1" t="s">
        <v>1005</v>
      </c>
      <c r="B1154" s="1" t="s">
        <v>1159</v>
      </c>
      <c r="C1154" s="1">
        <v>18</v>
      </c>
      <c r="D1154" s="1">
        <v>15</v>
      </c>
      <c r="E1154" s="1">
        <v>2</v>
      </c>
      <c r="F1154" s="1">
        <v>1</v>
      </c>
      <c r="G1154" s="1" t="s">
        <v>1</v>
      </c>
      <c r="H1154" s="1" t="s">
        <v>3</v>
      </c>
    </row>
    <row r="1155" spans="1:8" x14ac:dyDescent="0.3">
      <c r="A1155" s="1" t="s">
        <v>1005</v>
      </c>
      <c r="B1155" s="1" t="s">
        <v>1160</v>
      </c>
      <c r="C1155" s="1">
        <v>311</v>
      </c>
      <c r="D1155" s="1">
        <v>292</v>
      </c>
      <c r="E1155" s="1">
        <v>8</v>
      </c>
      <c r="F1155" s="1">
        <v>11</v>
      </c>
      <c r="G1155" s="1" t="s">
        <v>7</v>
      </c>
      <c r="H1155" s="1" t="s">
        <v>3</v>
      </c>
    </row>
    <row r="1156" spans="1:8" x14ac:dyDescent="0.3">
      <c r="A1156" s="1" t="s">
        <v>1005</v>
      </c>
      <c r="B1156" s="1" t="s">
        <v>1161</v>
      </c>
      <c r="C1156" s="1">
        <v>14</v>
      </c>
      <c r="D1156" s="1">
        <v>9</v>
      </c>
      <c r="E1156" s="1">
        <v>3</v>
      </c>
      <c r="F1156" s="1">
        <v>2</v>
      </c>
      <c r="G1156" s="1" t="s">
        <v>1</v>
      </c>
      <c r="H1156" s="1" t="s">
        <v>3</v>
      </c>
    </row>
    <row r="1157" spans="1:8" x14ac:dyDescent="0.3">
      <c r="A1157" s="1" t="s">
        <v>1005</v>
      </c>
      <c r="B1157" s="1" t="s">
        <v>1162</v>
      </c>
      <c r="C1157" s="1">
        <v>251</v>
      </c>
      <c r="D1157" s="1">
        <v>238</v>
      </c>
      <c r="E1157" s="1">
        <v>10</v>
      </c>
      <c r="F1157" s="1">
        <v>3</v>
      </c>
      <c r="G1157" s="1" t="s">
        <v>7</v>
      </c>
      <c r="H1157" s="1" t="s">
        <v>3</v>
      </c>
    </row>
    <row r="1158" spans="1:8" x14ac:dyDescent="0.3">
      <c r="A1158" s="1" t="s">
        <v>1005</v>
      </c>
      <c r="B1158" s="1" t="s">
        <v>1163</v>
      </c>
      <c r="C1158" s="1">
        <v>28</v>
      </c>
      <c r="D1158" s="1">
        <v>24</v>
      </c>
      <c r="E1158" s="1">
        <v>3</v>
      </c>
      <c r="F1158" s="1">
        <v>1</v>
      </c>
      <c r="G1158" s="1" t="s">
        <v>1</v>
      </c>
      <c r="H1158" s="1" t="s">
        <v>3</v>
      </c>
    </row>
    <row r="1159" spans="1:8" x14ac:dyDescent="0.3">
      <c r="A1159" s="1" t="s">
        <v>1005</v>
      </c>
      <c r="B1159" s="1" t="s">
        <v>1164</v>
      </c>
      <c r="C1159" s="1">
        <v>19</v>
      </c>
      <c r="D1159" s="1">
        <v>16</v>
      </c>
      <c r="E1159" s="1">
        <v>2</v>
      </c>
      <c r="F1159" s="1">
        <v>1</v>
      </c>
      <c r="G1159" s="1" t="s">
        <v>1</v>
      </c>
      <c r="H1159" s="1" t="s">
        <v>3</v>
      </c>
    </row>
    <row r="1160" spans="1:8" x14ac:dyDescent="0.3">
      <c r="A1160" s="1" t="s">
        <v>1005</v>
      </c>
      <c r="B1160" s="1" t="s">
        <v>1165</v>
      </c>
      <c r="C1160" s="1">
        <v>19</v>
      </c>
      <c r="D1160" s="1">
        <v>16</v>
      </c>
      <c r="E1160" s="1">
        <v>1</v>
      </c>
      <c r="F1160" s="1">
        <v>2</v>
      </c>
      <c r="G1160" s="1" t="s">
        <v>1</v>
      </c>
      <c r="H1160" s="1" t="s">
        <v>3</v>
      </c>
    </row>
    <row r="1161" spans="1:8" x14ac:dyDescent="0.3">
      <c r="A1161" s="1" t="s">
        <v>1005</v>
      </c>
      <c r="B1161" s="1" t="s">
        <v>1166</v>
      </c>
      <c r="C1161" s="1">
        <v>46</v>
      </c>
      <c r="D1161" s="1">
        <v>39</v>
      </c>
      <c r="E1161" s="1">
        <v>3</v>
      </c>
      <c r="F1161" s="1">
        <v>4</v>
      </c>
      <c r="G1161" s="1" t="s">
        <v>1</v>
      </c>
      <c r="H1161" s="1" t="s">
        <v>3</v>
      </c>
    </row>
    <row r="1162" spans="1:8" x14ac:dyDescent="0.3">
      <c r="A1162" s="1" t="s">
        <v>1005</v>
      </c>
      <c r="B1162" s="1" t="s">
        <v>1167</v>
      </c>
      <c r="C1162" s="1">
        <v>75</v>
      </c>
      <c r="D1162" s="1">
        <v>64</v>
      </c>
      <c r="E1162" s="1">
        <v>5</v>
      </c>
      <c r="F1162" s="1">
        <v>6</v>
      </c>
      <c r="G1162" s="1" t="s">
        <v>1</v>
      </c>
      <c r="H1162" s="1" t="s">
        <v>3</v>
      </c>
    </row>
    <row r="1163" spans="1:8" x14ac:dyDescent="0.3">
      <c r="A1163" s="1" t="s">
        <v>1005</v>
      </c>
      <c r="B1163" s="1" t="s">
        <v>1168</v>
      </c>
      <c r="C1163" s="1">
        <v>55</v>
      </c>
      <c r="D1163" s="1">
        <v>47</v>
      </c>
      <c r="E1163" s="1">
        <v>3</v>
      </c>
      <c r="F1163" s="1">
        <v>5</v>
      </c>
      <c r="G1163" s="1" t="s">
        <v>1</v>
      </c>
      <c r="H1163" s="1" t="s">
        <v>3</v>
      </c>
    </row>
    <row r="1164" spans="1:8" x14ac:dyDescent="0.3">
      <c r="A1164" s="1" t="s">
        <v>1005</v>
      </c>
      <c r="B1164" s="1" t="s">
        <v>1169</v>
      </c>
      <c r="C1164" s="1">
        <v>84</v>
      </c>
      <c r="D1164" s="1">
        <v>72</v>
      </c>
      <c r="E1164" s="1">
        <v>3</v>
      </c>
      <c r="F1164" s="1">
        <v>9</v>
      </c>
      <c r="G1164" s="1" t="s">
        <v>1</v>
      </c>
      <c r="H1164" s="1" t="s">
        <v>3</v>
      </c>
    </row>
    <row r="1165" spans="1:8" x14ac:dyDescent="0.3">
      <c r="A1165" s="1" t="s">
        <v>1005</v>
      </c>
      <c r="B1165" s="1" t="s">
        <v>1170</v>
      </c>
      <c r="C1165" s="1">
        <v>405</v>
      </c>
      <c r="D1165" s="1">
        <v>383</v>
      </c>
      <c r="E1165" s="1">
        <v>7</v>
      </c>
      <c r="F1165" s="1">
        <v>15</v>
      </c>
      <c r="G1165" s="1" t="s">
        <v>7</v>
      </c>
      <c r="H1165" s="1" t="s">
        <v>2</v>
      </c>
    </row>
    <row r="1166" spans="1:8" x14ac:dyDescent="0.3">
      <c r="A1166" s="1" t="s">
        <v>1005</v>
      </c>
      <c r="B1166" s="1" t="s">
        <v>1171</v>
      </c>
      <c r="C1166" s="1">
        <v>0</v>
      </c>
      <c r="D1166" s="1">
        <v>0</v>
      </c>
      <c r="E1166" s="1">
        <v>0</v>
      </c>
      <c r="F1166" s="1">
        <v>0</v>
      </c>
      <c r="G1166" s="1" t="s">
        <v>1</v>
      </c>
      <c r="H1166" s="1" t="s">
        <v>2</v>
      </c>
    </row>
    <row r="1167" spans="1:8" x14ac:dyDescent="0.3">
      <c r="A1167" s="1" t="s">
        <v>1005</v>
      </c>
      <c r="B1167" s="1" t="s">
        <v>1172</v>
      </c>
      <c r="C1167" s="1">
        <v>525</v>
      </c>
      <c r="D1167" s="1">
        <v>489</v>
      </c>
      <c r="E1167" s="1">
        <v>10</v>
      </c>
      <c r="F1167" s="1">
        <v>26</v>
      </c>
      <c r="G1167" s="1" t="s">
        <v>7</v>
      </c>
      <c r="H1167" s="1" t="s">
        <v>3</v>
      </c>
    </row>
    <row r="1168" spans="1:8" x14ac:dyDescent="0.3">
      <c r="A1168" s="1" t="s">
        <v>1005</v>
      </c>
      <c r="B1168" s="1" t="s">
        <v>1173</v>
      </c>
      <c r="C1168" s="1">
        <v>44</v>
      </c>
      <c r="D1168" s="1">
        <v>36</v>
      </c>
      <c r="E1168" s="1">
        <v>2</v>
      </c>
      <c r="F1168" s="1">
        <v>6</v>
      </c>
      <c r="G1168" s="1" t="s">
        <v>1</v>
      </c>
      <c r="H1168" s="1" t="s">
        <v>3</v>
      </c>
    </row>
    <row r="1169" spans="1:8" x14ac:dyDescent="0.3">
      <c r="A1169" s="1" t="s">
        <v>1005</v>
      </c>
      <c r="B1169" s="1" t="s">
        <v>1174</v>
      </c>
      <c r="C1169" s="1">
        <v>552</v>
      </c>
      <c r="D1169" s="1">
        <v>514</v>
      </c>
      <c r="E1169" s="1">
        <v>19</v>
      </c>
      <c r="F1169" s="1">
        <v>19</v>
      </c>
      <c r="G1169" s="1" t="s">
        <v>7</v>
      </c>
      <c r="H1169" s="1" t="s">
        <v>3</v>
      </c>
    </row>
    <row r="1170" spans="1:8" x14ac:dyDescent="0.3">
      <c r="A1170" s="1" t="s">
        <v>1005</v>
      </c>
      <c r="B1170" s="1" t="s">
        <v>1175</v>
      </c>
      <c r="C1170" s="1">
        <v>51</v>
      </c>
      <c r="D1170" s="1">
        <v>42</v>
      </c>
      <c r="E1170" s="1">
        <v>2</v>
      </c>
      <c r="F1170" s="1">
        <v>7</v>
      </c>
      <c r="G1170" s="1" t="s">
        <v>1</v>
      </c>
      <c r="H1170" s="1" t="s">
        <v>3</v>
      </c>
    </row>
    <row r="1171" spans="1:8" x14ac:dyDescent="0.3">
      <c r="A1171" s="1" t="s">
        <v>1005</v>
      </c>
      <c r="B1171" s="1" t="s">
        <v>1176</v>
      </c>
      <c r="C1171" s="1">
        <v>85</v>
      </c>
      <c r="D1171" s="1">
        <v>70</v>
      </c>
      <c r="E1171" s="1">
        <v>4</v>
      </c>
      <c r="F1171" s="1">
        <v>11</v>
      </c>
      <c r="G1171" s="1" t="s">
        <v>1</v>
      </c>
      <c r="H1171" s="1" t="s">
        <v>3</v>
      </c>
    </row>
    <row r="1172" spans="1:8" x14ac:dyDescent="0.3">
      <c r="A1172" s="1" t="s">
        <v>1005</v>
      </c>
      <c r="B1172" s="1" t="s">
        <v>1177</v>
      </c>
      <c r="C1172" s="1">
        <v>100</v>
      </c>
      <c r="D1172" s="1">
        <v>85</v>
      </c>
      <c r="E1172" s="1">
        <v>6</v>
      </c>
      <c r="F1172" s="1">
        <v>9</v>
      </c>
      <c r="G1172" s="1" t="s">
        <v>1</v>
      </c>
      <c r="H1172" s="1" t="s">
        <v>3</v>
      </c>
    </row>
    <row r="1173" spans="1:8" x14ac:dyDescent="0.3">
      <c r="A1173" s="1" t="s">
        <v>1005</v>
      </c>
      <c r="B1173" s="1" t="s">
        <v>1178</v>
      </c>
      <c r="C1173" s="1">
        <v>74</v>
      </c>
      <c r="D1173" s="1">
        <v>60</v>
      </c>
      <c r="E1173" s="1">
        <v>4</v>
      </c>
      <c r="F1173" s="1">
        <v>10</v>
      </c>
      <c r="G1173" s="1" t="s">
        <v>1</v>
      </c>
      <c r="H1173" s="1" t="s">
        <v>3</v>
      </c>
    </row>
    <row r="1174" spans="1:8" x14ac:dyDescent="0.3">
      <c r="A1174" s="1" t="s">
        <v>1005</v>
      </c>
      <c r="B1174" s="1" t="s">
        <v>1179</v>
      </c>
      <c r="C1174" s="1">
        <v>82</v>
      </c>
      <c r="D1174" s="1">
        <v>72</v>
      </c>
      <c r="E1174" s="1">
        <v>4</v>
      </c>
      <c r="F1174" s="1">
        <v>6</v>
      </c>
      <c r="G1174" s="1" t="s">
        <v>1</v>
      </c>
      <c r="H1174" s="1" t="s">
        <v>3</v>
      </c>
    </row>
    <row r="1175" spans="1:8" x14ac:dyDescent="0.3">
      <c r="A1175" s="1" t="s">
        <v>1005</v>
      </c>
      <c r="B1175" s="1" t="s">
        <v>1180</v>
      </c>
      <c r="C1175" s="1">
        <v>53</v>
      </c>
      <c r="D1175" s="1">
        <v>41</v>
      </c>
      <c r="E1175" s="1">
        <v>4</v>
      </c>
      <c r="F1175" s="1">
        <v>8</v>
      </c>
      <c r="G1175" s="1" t="s">
        <v>1</v>
      </c>
      <c r="H1175" s="1" t="s">
        <v>3</v>
      </c>
    </row>
    <row r="1176" spans="1:8" x14ac:dyDescent="0.3">
      <c r="A1176" s="1" t="s">
        <v>1005</v>
      </c>
      <c r="B1176" s="1" t="s">
        <v>1181</v>
      </c>
      <c r="C1176" s="1">
        <v>95</v>
      </c>
      <c r="D1176" s="1">
        <v>82</v>
      </c>
      <c r="E1176" s="1">
        <v>5</v>
      </c>
      <c r="F1176" s="1">
        <v>8</v>
      </c>
      <c r="G1176" s="1" t="s">
        <v>1</v>
      </c>
      <c r="H1176" s="1" t="s">
        <v>3</v>
      </c>
    </row>
    <row r="1177" spans="1:8" x14ac:dyDescent="0.3">
      <c r="A1177" s="1" t="s">
        <v>1005</v>
      </c>
      <c r="B1177" s="1" t="s">
        <v>1182</v>
      </c>
      <c r="C1177" s="1">
        <v>97</v>
      </c>
      <c r="D1177" s="1">
        <v>83</v>
      </c>
      <c r="E1177" s="1">
        <v>6</v>
      </c>
      <c r="F1177" s="1">
        <v>8</v>
      </c>
      <c r="G1177" s="1" t="s">
        <v>1</v>
      </c>
      <c r="H1177" s="1" t="s">
        <v>3</v>
      </c>
    </row>
    <row r="1178" spans="1:8" x14ac:dyDescent="0.3">
      <c r="A1178" s="1" t="s">
        <v>1005</v>
      </c>
      <c r="B1178" s="1" t="s">
        <v>1183</v>
      </c>
      <c r="C1178" s="1">
        <v>78</v>
      </c>
      <c r="D1178" s="1">
        <v>67</v>
      </c>
      <c r="E1178" s="1">
        <v>3</v>
      </c>
      <c r="F1178" s="1">
        <v>8</v>
      </c>
      <c r="G1178" s="1" t="s">
        <v>1</v>
      </c>
      <c r="H1178" s="1" t="s">
        <v>3</v>
      </c>
    </row>
    <row r="1179" spans="1:8" x14ac:dyDescent="0.3">
      <c r="A1179" s="1" t="s">
        <v>1005</v>
      </c>
      <c r="B1179" s="1" t="s">
        <v>1184</v>
      </c>
      <c r="C1179" s="1">
        <v>61</v>
      </c>
      <c r="D1179" s="1">
        <v>54</v>
      </c>
      <c r="E1179" s="1">
        <v>1</v>
      </c>
      <c r="F1179" s="1">
        <v>6</v>
      </c>
      <c r="G1179" s="1" t="s">
        <v>1</v>
      </c>
      <c r="H1179" s="1" t="s">
        <v>3</v>
      </c>
    </row>
    <row r="1180" spans="1:8" x14ac:dyDescent="0.3">
      <c r="A1180" s="1" t="s">
        <v>1005</v>
      </c>
      <c r="B1180" s="1" t="s">
        <v>1185</v>
      </c>
      <c r="C1180" s="1">
        <v>71</v>
      </c>
      <c r="D1180" s="1">
        <v>63</v>
      </c>
      <c r="E1180" s="1">
        <v>2</v>
      </c>
      <c r="F1180" s="1">
        <v>6</v>
      </c>
      <c r="G1180" s="1" t="s">
        <v>1</v>
      </c>
      <c r="H1180" s="1" t="s">
        <v>3</v>
      </c>
    </row>
    <row r="1181" spans="1:8" x14ac:dyDescent="0.3">
      <c r="A1181" s="1" t="s">
        <v>1005</v>
      </c>
      <c r="B1181" s="1" t="s">
        <v>1186</v>
      </c>
      <c r="C1181" s="1">
        <v>72</v>
      </c>
      <c r="D1181" s="1">
        <v>60</v>
      </c>
      <c r="E1181" s="1">
        <v>6</v>
      </c>
      <c r="F1181" s="1">
        <v>6</v>
      </c>
      <c r="G1181" s="1" t="s">
        <v>1</v>
      </c>
      <c r="H1181" s="1" t="s">
        <v>3</v>
      </c>
    </row>
    <row r="1182" spans="1:8" x14ac:dyDescent="0.3">
      <c r="A1182" s="1" t="s">
        <v>1005</v>
      </c>
      <c r="B1182" s="1" t="s">
        <v>1187</v>
      </c>
      <c r="C1182" s="1">
        <v>88</v>
      </c>
      <c r="D1182" s="1">
        <v>77</v>
      </c>
      <c r="E1182" s="1">
        <v>5</v>
      </c>
      <c r="F1182" s="1">
        <v>6</v>
      </c>
      <c r="G1182" s="1" t="s">
        <v>1</v>
      </c>
      <c r="H1182" s="1" t="s">
        <v>3</v>
      </c>
    </row>
    <row r="1183" spans="1:8" x14ac:dyDescent="0.3">
      <c r="A1183" s="1" t="s">
        <v>1005</v>
      </c>
      <c r="B1183" s="1" t="s">
        <v>1188</v>
      </c>
      <c r="C1183" s="1">
        <v>71</v>
      </c>
      <c r="D1183" s="1">
        <v>56</v>
      </c>
      <c r="E1183" s="1">
        <v>4</v>
      </c>
      <c r="F1183" s="1">
        <v>11</v>
      </c>
      <c r="G1183" s="1" t="s">
        <v>1</v>
      </c>
      <c r="H1183" s="1" t="s">
        <v>3</v>
      </c>
    </row>
    <row r="1184" spans="1:8" x14ac:dyDescent="0.3">
      <c r="A1184" s="1" t="s">
        <v>1005</v>
      </c>
      <c r="B1184" s="1" t="s">
        <v>1189</v>
      </c>
      <c r="C1184" s="1">
        <v>74</v>
      </c>
      <c r="D1184" s="1">
        <v>57</v>
      </c>
      <c r="E1184" s="1">
        <v>6</v>
      </c>
      <c r="F1184" s="1">
        <v>11</v>
      </c>
      <c r="G1184" s="1" t="s">
        <v>1</v>
      </c>
      <c r="H1184" s="1" t="s">
        <v>3</v>
      </c>
    </row>
    <row r="1185" spans="1:8" x14ac:dyDescent="0.3">
      <c r="A1185" s="1" t="s">
        <v>1005</v>
      </c>
      <c r="B1185" s="1" t="s">
        <v>1190</v>
      </c>
      <c r="C1185" s="1">
        <v>96</v>
      </c>
      <c r="D1185" s="1">
        <v>76</v>
      </c>
      <c r="E1185" s="1">
        <v>4</v>
      </c>
      <c r="F1185" s="1">
        <v>16</v>
      </c>
      <c r="G1185" s="1" t="s">
        <v>1</v>
      </c>
      <c r="H1185" s="1" t="s">
        <v>3</v>
      </c>
    </row>
    <row r="1186" spans="1:8" x14ac:dyDescent="0.3">
      <c r="A1186" s="1" t="s">
        <v>1005</v>
      </c>
      <c r="B1186" s="1" t="s">
        <v>1191</v>
      </c>
      <c r="C1186" s="1">
        <v>81</v>
      </c>
      <c r="D1186" s="1">
        <v>62</v>
      </c>
      <c r="E1186" s="1">
        <v>8</v>
      </c>
      <c r="F1186" s="1">
        <v>11</v>
      </c>
      <c r="G1186" s="1" t="s">
        <v>1</v>
      </c>
      <c r="H1186" s="1" t="s">
        <v>3</v>
      </c>
    </row>
    <row r="1187" spans="1:8" x14ac:dyDescent="0.3">
      <c r="A1187" s="1" t="s">
        <v>1005</v>
      </c>
      <c r="B1187" s="1" t="s">
        <v>1192</v>
      </c>
      <c r="C1187" s="1">
        <v>73</v>
      </c>
      <c r="D1187" s="1">
        <v>60</v>
      </c>
      <c r="E1187" s="1">
        <v>6</v>
      </c>
      <c r="F1187" s="1">
        <v>7</v>
      </c>
      <c r="G1187" s="1" t="s">
        <v>1</v>
      </c>
      <c r="H1187" s="1" t="s">
        <v>3</v>
      </c>
    </row>
    <row r="1188" spans="1:8" x14ac:dyDescent="0.3">
      <c r="A1188" s="1" t="s">
        <v>1005</v>
      </c>
      <c r="B1188" s="1" t="s">
        <v>1193</v>
      </c>
      <c r="C1188" s="1">
        <v>122</v>
      </c>
      <c r="D1188" s="1">
        <v>102</v>
      </c>
      <c r="E1188" s="1">
        <v>5</v>
      </c>
      <c r="F1188" s="1">
        <v>15</v>
      </c>
      <c r="G1188" s="1" t="s">
        <v>1</v>
      </c>
      <c r="H1188" s="1" t="s">
        <v>3</v>
      </c>
    </row>
    <row r="1189" spans="1:8" x14ac:dyDescent="0.3">
      <c r="A1189" s="1" t="s">
        <v>1005</v>
      </c>
      <c r="B1189" s="1" t="s">
        <v>1194</v>
      </c>
      <c r="C1189" s="1">
        <v>74</v>
      </c>
      <c r="D1189" s="1">
        <v>56</v>
      </c>
      <c r="E1189" s="1">
        <v>4</v>
      </c>
      <c r="F1189" s="1">
        <v>14</v>
      </c>
      <c r="G1189" s="1" t="s">
        <v>1</v>
      </c>
      <c r="H1189" s="1" t="s">
        <v>3</v>
      </c>
    </row>
    <row r="1190" spans="1:8" x14ac:dyDescent="0.3">
      <c r="A1190" s="1" t="s">
        <v>1005</v>
      </c>
      <c r="B1190" s="1" t="s">
        <v>1195</v>
      </c>
      <c r="C1190" s="1">
        <v>120</v>
      </c>
      <c r="D1190" s="1">
        <v>100</v>
      </c>
      <c r="E1190" s="1">
        <v>6</v>
      </c>
      <c r="F1190" s="1">
        <v>14</v>
      </c>
      <c r="G1190" s="1" t="s">
        <v>1</v>
      </c>
      <c r="H1190" s="1" t="s">
        <v>3</v>
      </c>
    </row>
    <row r="1191" spans="1:8" x14ac:dyDescent="0.3">
      <c r="A1191" s="1" t="s">
        <v>1005</v>
      </c>
      <c r="B1191" s="1" t="s">
        <v>1196</v>
      </c>
      <c r="C1191" s="1">
        <v>137</v>
      </c>
      <c r="D1191" s="1">
        <v>108</v>
      </c>
      <c r="E1191" s="1">
        <v>9</v>
      </c>
      <c r="F1191" s="1">
        <v>20</v>
      </c>
      <c r="G1191" s="1" t="s">
        <v>1</v>
      </c>
      <c r="H1191" s="1" t="s">
        <v>3</v>
      </c>
    </row>
    <row r="1192" spans="1:8" x14ac:dyDescent="0.3">
      <c r="A1192" s="1" t="s">
        <v>1005</v>
      </c>
      <c r="B1192" s="1" t="s">
        <v>1197</v>
      </c>
      <c r="C1192" s="1">
        <v>431</v>
      </c>
      <c r="D1192" s="1">
        <v>388</v>
      </c>
      <c r="E1192" s="1">
        <v>17</v>
      </c>
      <c r="F1192" s="1">
        <v>26</v>
      </c>
      <c r="G1192" s="1" t="s">
        <v>7</v>
      </c>
      <c r="H1192" s="1" t="s">
        <v>3</v>
      </c>
    </row>
    <row r="1193" spans="1:8" x14ac:dyDescent="0.3">
      <c r="A1193" s="1" t="s">
        <v>1005</v>
      </c>
      <c r="B1193" s="1" t="s">
        <v>1198</v>
      </c>
      <c r="C1193" s="1">
        <v>101</v>
      </c>
      <c r="D1193" s="1">
        <v>86</v>
      </c>
      <c r="E1193" s="1">
        <v>4</v>
      </c>
      <c r="F1193" s="1">
        <v>11</v>
      </c>
      <c r="G1193" s="1" t="s">
        <v>1</v>
      </c>
      <c r="H1193" s="1" t="s">
        <v>3</v>
      </c>
    </row>
    <row r="1194" spans="1:8" x14ac:dyDescent="0.3">
      <c r="A1194" s="1" t="s">
        <v>1005</v>
      </c>
      <c r="B1194" s="1" t="s">
        <v>1199</v>
      </c>
      <c r="C1194" s="1">
        <v>288</v>
      </c>
      <c r="D1194" s="1">
        <v>258</v>
      </c>
      <c r="E1194" s="1">
        <v>10</v>
      </c>
      <c r="F1194" s="1">
        <v>20</v>
      </c>
      <c r="G1194" s="1" t="s">
        <v>7</v>
      </c>
      <c r="H1194" s="1" t="s">
        <v>3</v>
      </c>
    </row>
    <row r="1195" spans="1:8" x14ac:dyDescent="0.3">
      <c r="A1195" s="1" t="s">
        <v>1005</v>
      </c>
      <c r="B1195" s="1" t="s">
        <v>1200</v>
      </c>
      <c r="C1195" s="1">
        <v>115</v>
      </c>
      <c r="D1195" s="1">
        <v>100</v>
      </c>
      <c r="E1195" s="1">
        <v>4</v>
      </c>
      <c r="F1195" s="1">
        <v>11</v>
      </c>
      <c r="G1195" s="1" t="s">
        <v>1</v>
      </c>
      <c r="H1195" s="1" t="s">
        <v>3</v>
      </c>
    </row>
    <row r="1196" spans="1:8" x14ac:dyDescent="0.3">
      <c r="A1196" s="1" t="s">
        <v>1005</v>
      </c>
      <c r="B1196" s="1" t="s">
        <v>1201</v>
      </c>
      <c r="C1196" s="1">
        <v>81</v>
      </c>
      <c r="D1196" s="1">
        <v>69</v>
      </c>
      <c r="E1196" s="1">
        <v>3</v>
      </c>
      <c r="F1196" s="1">
        <v>9</v>
      </c>
      <c r="G1196" s="1" t="s">
        <v>1</v>
      </c>
      <c r="H1196" s="1" t="s">
        <v>3</v>
      </c>
    </row>
    <row r="1197" spans="1:8" x14ac:dyDescent="0.3">
      <c r="A1197" s="1" t="s">
        <v>1005</v>
      </c>
      <c r="B1197" s="1" t="s">
        <v>1202</v>
      </c>
      <c r="C1197" s="1">
        <v>478</v>
      </c>
      <c r="D1197" s="1">
        <v>449</v>
      </c>
      <c r="E1197" s="1">
        <v>12</v>
      </c>
      <c r="F1197" s="1">
        <v>17</v>
      </c>
      <c r="G1197" s="1" t="s">
        <v>7</v>
      </c>
      <c r="H1197" s="1" t="s">
        <v>3</v>
      </c>
    </row>
    <row r="1198" spans="1:8" x14ac:dyDescent="0.3">
      <c r="A1198" s="1" t="s">
        <v>1005</v>
      </c>
      <c r="B1198" s="1" t="s">
        <v>1203</v>
      </c>
      <c r="C1198" s="1">
        <v>94</v>
      </c>
      <c r="D1198" s="1">
        <v>77</v>
      </c>
      <c r="E1198" s="1">
        <v>5</v>
      </c>
      <c r="F1198" s="1">
        <v>12</v>
      </c>
      <c r="G1198" s="1" t="s">
        <v>1</v>
      </c>
      <c r="H1198" s="1" t="s">
        <v>3</v>
      </c>
    </row>
    <row r="1199" spans="1:8" x14ac:dyDescent="0.3">
      <c r="A1199" s="1" t="s">
        <v>1005</v>
      </c>
      <c r="B1199" s="1" t="s">
        <v>1204</v>
      </c>
      <c r="C1199" s="1">
        <v>85</v>
      </c>
      <c r="D1199" s="1">
        <v>68</v>
      </c>
      <c r="E1199" s="1">
        <v>5</v>
      </c>
      <c r="F1199" s="1">
        <v>12</v>
      </c>
      <c r="G1199" s="1" t="s">
        <v>1</v>
      </c>
      <c r="H1199" s="1" t="s">
        <v>3</v>
      </c>
    </row>
    <row r="1200" spans="1:8" x14ac:dyDescent="0.3">
      <c r="A1200" s="1" t="s">
        <v>1005</v>
      </c>
      <c r="B1200" s="1" t="s">
        <v>1205</v>
      </c>
      <c r="C1200" s="1">
        <v>74</v>
      </c>
      <c r="D1200" s="1">
        <v>64</v>
      </c>
      <c r="E1200" s="1">
        <v>1</v>
      </c>
      <c r="F1200" s="1">
        <v>9</v>
      </c>
      <c r="G1200" s="1" t="s">
        <v>1</v>
      </c>
      <c r="H1200" s="1" t="s">
        <v>3</v>
      </c>
    </row>
    <row r="1201" spans="1:8" x14ac:dyDescent="0.3">
      <c r="A1201" s="1" t="s">
        <v>1005</v>
      </c>
      <c r="B1201" s="1" t="s">
        <v>1206</v>
      </c>
      <c r="C1201" s="1">
        <v>47</v>
      </c>
      <c r="D1201" s="1">
        <v>41</v>
      </c>
      <c r="E1201" s="1">
        <v>1</v>
      </c>
      <c r="F1201" s="1">
        <v>5</v>
      </c>
      <c r="G1201" s="1" t="s">
        <v>1</v>
      </c>
      <c r="H1201" s="1" t="s">
        <v>3</v>
      </c>
    </row>
    <row r="1202" spans="1:8" x14ac:dyDescent="0.3">
      <c r="A1202" s="1" t="s">
        <v>1005</v>
      </c>
      <c r="B1202" s="1" t="s">
        <v>1207</v>
      </c>
      <c r="C1202" s="1">
        <v>61</v>
      </c>
      <c r="D1202" s="1">
        <v>53</v>
      </c>
      <c r="E1202" s="1">
        <v>0</v>
      </c>
      <c r="F1202" s="1">
        <v>8</v>
      </c>
      <c r="G1202" s="1" t="s">
        <v>1</v>
      </c>
      <c r="H1202" s="1" t="s">
        <v>3</v>
      </c>
    </row>
    <row r="1203" spans="1:8" x14ac:dyDescent="0.3">
      <c r="A1203" s="1" t="s">
        <v>1005</v>
      </c>
      <c r="B1203" s="1" t="s">
        <v>1208</v>
      </c>
      <c r="C1203" s="1">
        <v>96</v>
      </c>
      <c r="D1203" s="1">
        <v>79</v>
      </c>
      <c r="E1203" s="1">
        <v>4</v>
      </c>
      <c r="F1203" s="1">
        <v>13</v>
      </c>
      <c r="G1203" s="1" t="s">
        <v>1</v>
      </c>
      <c r="H1203" s="1" t="s">
        <v>3</v>
      </c>
    </row>
    <row r="1204" spans="1:8" x14ac:dyDescent="0.3">
      <c r="A1204" s="1" t="s">
        <v>1005</v>
      </c>
      <c r="B1204" s="1" t="s">
        <v>1209</v>
      </c>
      <c r="C1204" s="1">
        <v>123</v>
      </c>
      <c r="D1204" s="1">
        <v>103</v>
      </c>
      <c r="E1204" s="1">
        <v>6</v>
      </c>
      <c r="F1204" s="1">
        <v>14</v>
      </c>
      <c r="G1204" s="1" t="s">
        <v>1</v>
      </c>
      <c r="H1204" s="1" t="s">
        <v>3</v>
      </c>
    </row>
    <row r="1205" spans="1:8" x14ac:dyDescent="0.3">
      <c r="A1205" s="1" t="s">
        <v>1005</v>
      </c>
      <c r="B1205" s="1" t="s">
        <v>1210</v>
      </c>
      <c r="C1205" s="1">
        <v>684</v>
      </c>
      <c r="D1205" s="1">
        <v>624</v>
      </c>
      <c r="E1205" s="1">
        <v>20</v>
      </c>
      <c r="F1205" s="1">
        <v>40</v>
      </c>
      <c r="G1205" s="1" t="s">
        <v>7</v>
      </c>
      <c r="H1205" s="1" t="s">
        <v>3</v>
      </c>
    </row>
    <row r="1206" spans="1:8" x14ac:dyDescent="0.3">
      <c r="A1206" s="1" t="s">
        <v>1005</v>
      </c>
      <c r="B1206" s="1" t="s">
        <v>1211</v>
      </c>
      <c r="C1206" s="1">
        <v>336</v>
      </c>
      <c r="D1206" s="1">
        <v>310</v>
      </c>
      <c r="E1206" s="1">
        <v>8</v>
      </c>
      <c r="F1206" s="1">
        <v>18</v>
      </c>
      <c r="G1206" s="1" t="s">
        <v>7</v>
      </c>
      <c r="H1206" s="1" t="s">
        <v>3</v>
      </c>
    </row>
    <row r="1207" spans="1:8" x14ac:dyDescent="0.3">
      <c r="A1207" s="1" t="s">
        <v>1005</v>
      </c>
      <c r="B1207" s="1" t="s">
        <v>1212</v>
      </c>
      <c r="C1207" s="1">
        <v>101</v>
      </c>
      <c r="D1207" s="1">
        <v>84</v>
      </c>
      <c r="E1207" s="1">
        <v>6</v>
      </c>
      <c r="F1207" s="1">
        <v>11</v>
      </c>
      <c r="G1207" s="1" t="s">
        <v>1</v>
      </c>
      <c r="H1207" s="1" t="s">
        <v>3</v>
      </c>
    </row>
    <row r="1208" spans="1:8" x14ac:dyDescent="0.3">
      <c r="A1208" s="1" t="s">
        <v>1005</v>
      </c>
      <c r="B1208" s="1" t="s">
        <v>1213</v>
      </c>
      <c r="C1208" s="1">
        <v>332</v>
      </c>
      <c r="D1208" s="1">
        <v>298</v>
      </c>
      <c r="E1208" s="1">
        <v>13</v>
      </c>
      <c r="F1208" s="1">
        <v>21</v>
      </c>
      <c r="G1208" s="1" t="s">
        <v>7</v>
      </c>
      <c r="H1208" s="1" t="s">
        <v>3</v>
      </c>
    </row>
    <row r="1209" spans="1:8" x14ac:dyDescent="0.3">
      <c r="A1209" s="1" t="s">
        <v>1005</v>
      </c>
      <c r="B1209" s="1" t="s">
        <v>1214</v>
      </c>
      <c r="C1209" s="1">
        <v>66</v>
      </c>
      <c r="D1209" s="1">
        <v>55</v>
      </c>
      <c r="E1209" s="1">
        <v>0</v>
      </c>
      <c r="F1209" s="1">
        <v>11</v>
      </c>
      <c r="G1209" s="1" t="s">
        <v>1</v>
      </c>
      <c r="H1209" s="1" t="s">
        <v>3</v>
      </c>
    </row>
    <row r="1210" spans="1:8" x14ac:dyDescent="0.3">
      <c r="A1210" s="1" t="s">
        <v>1005</v>
      </c>
      <c r="B1210" s="1" t="s">
        <v>1215</v>
      </c>
      <c r="C1210" s="1">
        <v>31</v>
      </c>
      <c r="D1210" s="1">
        <v>29</v>
      </c>
      <c r="E1210" s="1">
        <v>1</v>
      </c>
      <c r="F1210" s="1">
        <v>1</v>
      </c>
      <c r="G1210" s="1" t="s">
        <v>1</v>
      </c>
      <c r="H1210" s="1" t="s">
        <v>2</v>
      </c>
    </row>
    <row r="1211" spans="1:8" x14ac:dyDescent="0.3">
      <c r="A1211" s="1" t="s">
        <v>1005</v>
      </c>
      <c r="B1211" s="1" t="s">
        <v>1216</v>
      </c>
      <c r="C1211" s="1">
        <v>6</v>
      </c>
      <c r="D1211" s="1">
        <v>5</v>
      </c>
      <c r="E1211" s="1">
        <v>0</v>
      </c>
      <c r="F1211" s="1">
        <v>1</v>
      </c>
      <c r="G1211" s="1" t="s">
        <v>1</v>
      </c>
      <c r="H1211" s="1" t="s">
        <v>2</v>
      </c>
    </row>
    <row r="1212" spans="1:8" x14ac:dyDescent="0.3">
      <c r="A1212" s="1" t="s">
        <v>1005</v>
      </c>
      <c r="B1212" s="1" t="s">
        <v>1217</v>
      </c>
      <c r="C1212" s="1">
        <v>80</v>
      </c>
      <c r="D1212" s="1">
        <v>63</v>
      </c>
      <c r="E1212" s="1">
        <v>4</v>
      </c>
      <c r="F1212" s="1">
        <v>13</v>
      </c>
      <c r="G1212" s="1" t="s">
        <v>1</v>
      </c>
      <c r="H1212" s="1" t="s">
        <v>3</v>
      </c>
    </row>
    <row r="1213" spans="1:8" x14ac:dyDescent="0.3">
      <c r="A1213" s="1" t="s">
        <v>1005</v>
      </c>
      <c r="B1213" s="1" t="s">
        <v>1218</v>
      </c>
      <c r="C1213" s="1">
        <v>99</v>
      </c>
      <c r="D1213" s="1">
        <v>83</v>
      </c>
      <c r="E1213" s="1">
        <v>5</v>
      </c>
      <c r="F1213" s="1">
        <v>11</v>
      </c>
      <c r="G1213" s="1" t="s">
        <v>1</v>
      </c>
      <c r="H1213" s="1" t="s">
        <v>3</v>
      </c>
    </row>
    <row r="1214" spans="1:8" x14ac:dyDescent="0.3">
      <c r="A1214" s="1" t="s">
        <v>1005</v>
      </c>
      <c r="B1214" s="1" t="s">
        <v>1219</v>
      </c>
      <c r="C1214" s="1">
        <v>108</v>
      </c>
      <c r="D1214" s="1">
        <v>87</v>
      </c>
      <c r="E1214" s="1">
        <v>8</v>
      </c>
      <c r="F1214" s="1">
        <v>13</v>
      </c>
      <c r="G1214" s="1" t="s">
        <v>1</v>
      </c>
      <c r="H1214" s="1" t="s">
        <v>3</v>
      </c>
    </row>
    <row r="1215" spans="1:8" x14ac:dyDescent="0.3">
      <c r="A1215" s="1" t="s">
        <v>1005</v>
      </c>
      <c r="B1215" s="1" t="s">
        <v>1220</v>
      </c>
      <c r="C1215" s="1">
        <v>69</v>
      </c>
      <c r="D1215" s="1">
        <v>54</v>
      </c>
      <c r="E1215" s="1">
        <v>5</v>
      </c>
      <c r="F1215" s="1">
        <v>10</v>
      </c>
      <c r="G1215" s="1" t="s">
        <v>1</v>
      </c>
      <c r="H1215" s="1" t="s">
        <v>3</v>
      </c>
    </row>
    <row r="1216" spans="1:8" x14ac:dyDescent="0.3">
      <c r="A1216" s="1" t="s">
        <v>1005</v>
      </c>
      <c r="B1216" s="1" t="s">
        <v>1221</v>
      </c>
      <c r="C1216" s="1">
        <v>94</v>
      </c>
      <c r="D1216" s="1">
        <v>77</v>
      </c>
      <c r="E1216" s="1">
        <v>5</v>
      </c>
      <c r="F1216" s="1">
        <v>12</v>
      </c>
      <c r="G1216" s="1" t="s">
        <v>1</v>
      </c>
      <c r="H1216" s="1" t="s">
        <v>3</v>
      </c>
    </row>
    <row r="1217" spans="1:8" x14ac:dyDescent="0.3">
      <c r="A1217" s="1" t="s">
        <v>1005</v>
      </c>
      <c r="B1217" s="1" t="s">
        <v>1222</v>
      </c>
      <c r="C1217" s="1">
        <v>102</v>
      </c>
      <c r="D1217" s="1">
        <v>86</v>
      </c>
      <c r="E1217" s="1">
        <v>3</v>
      </c>
      <c r="F1217" s="1">
        <v>13</v>
      </c>
      <c r="G1217" s="1" t="s">
        <v>1</v>
      </c>
      <c r="H1217" s="1" t="s">
        <v>3</v>
      </c>
    </row>
    <row r="1218" spans="1:8" x14ac:dyDescent="0.3">
      <c r="A1218" s="1" t="s">
        <v>1005</v>
      </c>
      <c r="B1218" s="1" t="s">
        <v>1223</v>
      </c>
      <c r="C1218" s="1">
        <v>62</v>
      </c>
      <c r="D1218" s="1">
        <v>51</v>
      </c>
      <c r="E1218" s="1">
        <v>1</v>
      </c>
      <c r="F1218" s="1">
        <v>10</v>
      </c>
      <c r="G1218" s="1" t="s">
        <v>1</v>
      </c>
      <c r="H1218" s="1" t="s">
        <v>3</v>
      </c>
    </row>
    <row r="1219" spans="1:8" x14ac:dyDescent="0.3">
      <c r="A1219" s="1" t="s">
        <v>1005</v>
      </c>
      <c r="B1219" s="1" t="s">
        <v>1224</v>
      </c>
      <c r="C1219" s="1">
        <v>645</v>
      </c>
      <c r="D1219" s="1">
        <v>581</v>
      </c>
      <c r="E1219" s="1">
        <v>15</v>
      </c>
      <c r="F1219" s="1">
        <v>49</v>
      </c>
      <c r="G1219" s="1" t="s">
        <v>7</v>
      </c>
      <c r="H1219" s="1" t="s">
        <v>3</v>
      </c>
    </row>
    <row r="1220" spans="1:8" x14ac:dyDescent="0.3">
      <c r="A1220" s="1" t="s">
        <v>1005</v>
      </c>
      <c r="B1220" s="1" t="s">
        <v>1225</v>
      </c>
      <c r="C1220" s="1">
        <v>67</v>
      </c>
      <c r="D1220" s="1">
        <v>53</v>
      </c>
      <c r="E1220" s="1">
        <v>3</v>
      </c>
      <c r="F1220" s="1">
        <v>11</v>
      </c>
      <c r="G1220" s="1" t="s">
        <v>1</v>
      </c>
      <c r="H1220" s="1" t="s">
        <v>3</v>
      </c>
    </row>
    <row r="1221" spans="1:8" x14ac:dyDescent="0.3">
      <c r="A1221" s="1" t="s">
        <v>1005</v>
      </c>
      <c r="B1221" s="1" t="s">
        <v>1226</v>
      </c>
      <c r="C1221" s="1">
        <v>77</v>
      </c>
      <c r="D1221" s="1">
        <v>62</v>
      </c>
      <c r="E1221" s="1">
        <v>2</v>
      </c>
      <c r="F1221" s="1">
        <v>13</v>
      </c>
      <c r="G1221" s="1" t="s">
        <v>1</v>
      </c>
      <c r="H1221" s="1" t="s">
        <v>3</v>
      </c>
    </row>
    <row r="1222" spans="1:8" x14ac:dyDescent="0.3">
      <c r="A1222" s="1" t="s">
        <v>1005</v>
      </c>
      <c r="B1222" s="1" t="s">
        <v>1227</v>
      </c>
      <c r="C1222" s="1">
        <v>60</v>
      </c>
      <c r="D1222" s="1">
        <v>53</v>
      </c>
      <c r="E1222" s="1">
        <v>1</v>
      </c>
      <c r="F1222" s="1">
        <v>6</v>
      </c>
      <c r="G1222" s="1" t="s">
        <v>1</v>
      </c>
      <c r="H1222" s="1" t="s">
        <v>3</v>
      </c>
    </row>
    <row r="1223" spans="1:8" x14ac:dyDescent="0.3">
      <c r="A1223" s="1" t="s">
        <v>1005</v>
      </c>
      <c r="B1223" s="1" t="s">
        <v>1228</v>
      </c>
      <c r="C1223" s="1">
        <v>107</v>
      </c>
      <c r="D1223" s="1">
        <v>92</v>
      </c>
      <c r="E1223" s="1">
        <v>6</v>
      </c>
      <c r="F1223" s="1">
        <v>9</v>
      </c>
      <c r="G1223" s="1" t="s">
        <v>1</v>
      </c>
      <c r="H1223" s="1" t="s">
        <v>3</v>
      </c>
    </row>
    <row r="1224" spans="1:8" x14ac:dyDescent="0.3">
      <c r="A1224" s="1" t="s">
        <v>1005</v>
      </c>
      <c r="B1224" s="1" t="s">
        <v>1229</v>
      </c>
      <c r="C1224" s="1">
        <v>526</v>
      </c>
      <c r="D1224" s="1">
        <v>487</v>
      </c>
      <c r="E1224" s="1">
        <v>14</v>
      </c>
      <c r="F1224" s="1">
        <v>25</v>
      </c>
      <c r="G1224" s="1" t="s">
        <v>7</v>
      </c>
      <c r="H1224" s="1" t="s">
        <v>3</v>
      </c>
    </row>
    <row r="1225" spans="1:8" x14ac:dyDescent="0.3">
      <c r="A1225" s="1" t="s">
        <v>1005</v>
      </c>
      <c r="B1225" s="1" t="s">
        <v>1230</v>
      </c>
      <c r="C1225" s="1">
        <v>91</v>
      </c>
      <c r="D1225" s="1">
        <v>76</v>
      </c>
      <c r="E1225" s="1">
        <v>4</v>
      </c>
      <c r="F1225" s="1">
        <v>11</v>
      </c>
      <c r="G1225" s="1" t="s">
        <v>1</v>
      </c>
      <c r="H1225" s="1" t="s">
        <v>3</v>
      </c>
    </row>
    <row r="1226" spans="1:8" x14ac:dyDescent="0.3">
      <c r="A1226" s="1" t="s">
        <v>1005</v>
      </c>
      <c r="B1226" s="1" t="s">
        <v>1231</v>
      </c>
      <c r="C1226" s="1">
        <v>105</v>
      </c>
      <c r="D1226" s="1">
        <v>86</v>
      </c>
      <c r="E1226" s="1">
        <v>6</v>
      </c>
      <c r="F1226" s="1">
        <v>13</v>
      </c>
      <c r="G1226" s="1" t="s">
        <v>1</v>
      </c>
      <c r="H1226" s="1" t="s">
        <v>3</v>
      </c>
    </row>
    <row r="1227" spans="1:8" x14ac:dyDescent="0.3">
      <c r="A1227" s="1" t="s">
        <v>1005</v>
      </c>
      <c r="B1227" s="1" t="s">
        <v>1232</v>
      </c>
      <c r="C1227" s="1">
        <v>734</v>
      </c>
      <c r="D1227" s="1">
        <v>674</v>
      </c>
      <c r="E1227" s="1">
        <v>17</v>
      </c>
      <c r="F1227" s="1">
        <v>43</v>
      </c>
      <c r="G1227" s="1" t="s">
        <v>7</v>
      </c>
      <c r="H1227" s="1" t="s">
        <v>3</v>
      </c>
    </row>
    <row r="1228" spans="1:8" x14ac:dyDescent="0.3">
      <c r="A1228" s="1" t="s">
        <v>1005</v>
      </c>
      <c r="B1228" s="1" t="s">
        <v>1233</v>
      </c>
      <c r="C1228" s="1">
        <v>427</v>
      </c>
      <c r="D1228" s="1">
        <v>374</v>
      </c>
      <c r="E1228" s="1">
        <v>17</v>
      </c>
      <c r="F1228" s="1">
        <v>36</v>
      </c>
      <c r="G1228" s="1" t="s">
        <v>7</v>
      </c>
      <c r="H1228" s="1" t="s">
        <v>3</v>
      </c>
    </row>
    <row r="1229" spans="1:8" x14ac:dyDescent="0.3">
      <c r="A1229" s="1" t="s">
        <v>1005</v>
      </c>
      <c r="B1229" s="1" t="s">
        <v>1234</v>
      </c>
      <c r="C1229" s="1">
        <v>3</v>
      </c>
      <c r="D1229" s="1">
        <v>1</v>
      </c>
      <c r="E1229" s="1">
        <v>1</v>
      </c>
      <c r="F1229" s="1">
        <v>1</v>
      </c>
      <c r="G1229" s="1" t="s">
        <v>1</v>
      </c>
      <c r="H1229" s="1" t="s">
        <v>2</v>
      </c>
    </row>
    <row r="1230" spans="1:8" x14ac:dyDescent="0.3">
      <c r="A1230" s="1" t="s">
        <v>1005</v>
      </c>
      <c r="B1230" s="1" t="s">
        <v>1235</v>
      </c>
      <c r="C1230" s="1">
        <v>82</v>
      </c>
      <c r="D1230" s="1">
        <v>61</v>
      </c>
      <c r="E1230" s="1">
        <v>6</v>
      </c>
      <c r="F1230" s="1">
        <v>15</v>
      </c>
      <c r="G1230" s="1" t="s">
        <v>1</v>
      </c>
      <c r="H1230" s="1" t="s">
        <v>3</v>
      </c>
    </row>
    <row r="1231" spans="1:8" x14ac:dyDescent="0.3">
      <c r="A1231" s="1" t="s">
        <v>1005</v>
      </c>
      <c r="B1231" s="1" t="s">
        <v>1236</v>
      </c>
      <c r="C1231" s="1">
        <v>68</v>
      </c>
      <c r="D1231" s="1">
        <v>53</v>
      </c>
      <c r="E1231" s="1">
        <v>1</v>
      </c>
      <c r="F1231" s="1">
        <v>14</v>
      </c>
      <c r="G1231" s="1" t="s">
        <v>1</v>
      </c>
      <c r="H1231" s="1" t="s">
        <v>3</v>
      </c>
    </row>
    <row r="1232" spans="1:8" x14ac:dyDescent="0.3">
      <c r="A1232" s="1" t="s">
        <v>1005</v>
      </c>
      <c r="B1232" s="1" t="s">
        <v>1237</v>
      </c>
      <c r="C1232" s="1">
        <v>758</v>
      </c>
      <c r="D1232" s="1">
        <v>696</v>
      </c>
      <c r="E1232" s="1">
        <v>19</v>
      </c>
      <c r="F1232" s="1">
        <v>43</v>
      </c>
      <c r="G1232" s="1" t="s">
        <v>7</v>
      </c>
      <c r="H1232" s="1" t="s">
        <v>3</v>
      </c>
    </row>
    <row r="1233" spans="1:8" x14ac:dyDescent="0.3">
      <c r="A1233" s="1" t="s">
        <v>1005</v>
      </c>
      <c r="B1233" s="1" t="s">
        <v>1238</v>
      </c>
      <c r="C1233" s="1">
        <v>128</v>
      </c>
      <c r="D1233" s="1">
        <v>107</v>
      </c>
      <c r="E1233" s="1">
        <v>5</v>
      </c>
      <c r="F1233" s="1">
        <v>16</v>
      </c>
      <c r="G1233" s="1" t="s">
        <v>1</v>
      </c>
      <c r="H1233" s="1" t="s">
        <v>3</v>
      </c>
    </row>
    <row r="1234" spans="1:8" x14ac:dyDescent="0.3">
      <c r="A1234" s="1" t="s">
        <v>1005</v>
      </c>
      <c r="B1234" s="1" t="s">
        <v>1239</v>
      </c>
      <c r="C1234" s="1">
        <v>109</v>
      </c>
      <c r="D1234" s="1">
        <v>89</v>
      </c>
      <c r="E1234" s="1">
        <v>7</v>
      </c>
      <c r="F1234" s="1">
        <v>13</v>
      </c>
      <c r="G1234" s="1" t="s">
        <v>1</v>
      </c>
      <c r="H1234" s="1" t="s">
        <v>3</v>
      </c>
    </row>
    <row r="1235" spans="1:8" x14ac:dyDescent="0.3">
      <c r="A1235" s="1" t="s">
        <v>1005</v>
      </c>
      <c r="B1235" s="1" t="s">
        <v>1240</v>
      </c>
      <c r="C1235" s="1">
        <v>70</v>
      </c>
      <c r="D1235" s="1">
        <v>60</v>
      </c>
      <c r="E1235" s="1">
        <v>2</v>
      </c>
      <c r="F1235" s="1">
        <v>8</v>
      </c>
      <c r="G1235" s="1" t="s">
        <v>1</v>
      </c>
      <c r="H1235" s="1" t="s">
        <v>3</v>
      </c>
    </row>
    <row r="1236" spans="1:8" x14ac:dyDescent="0.3">
      <c r="A1236" s="1" t="s">
        <v>1005</v>
      </c>
      <c r="B1236" s="1" t="s">
        <v>1241</v>
      </c>
      <c r="C1236" s="1">
        <v>142</v>
      </c>
      <c r="D1236" s="1">
        <v>123</v>
      </c>
      <c r="E1236" s="1">
        <v>4</v>
      </c>
      <c r="F1236" s="1">
        <v>15</v>
      </c>
      <c r="G1236" s="1" t="s">
        <v>1</v>
      </c>
      <c r="H1236" s="1" t="s">
        <v>3</v>
      </c>
    </row>
    <row r="1237" spans="1:8" x14ac:dyDescent="0.3">
      <c r="A1237" s="1" t="s">
        <v>1005</v>
      </c>
      <c r="B1237" s="1" t="s">
        <v>1242</v>
      </c>
      <c r="C1237" s="1">
        <v>127</v>
      </c>
      <c r="D1237" s="1">
        <v>106</v>
      </c>
      <c r="E1237" s="1">
        <v>5</v>
      </c>
      <c r="F1237" s="1">
        <v>16</v>
      </c>
      <c r="G1237" s="1" t="s">
        <v>1</v>
      </c>
      <c r="H1237" s="1" t="s">
        <v>3</v>
      </c>
    </row>
    <row r="1238" spans="1:8" x14ac:dyDescent="0.3">
      <c r="A1238" s="1" t="s">
        <v>1005</v>
      </c>
      <c r="B1238" s="1" t="s">
        <v>1243</v>
      </c>
      <c r="C1238" s="1">
        <v>99</v>
      </c>
      <c r="D1238" s="1">
        <v>84</v>
      </c>
      <c r="E1238" s="1">
        <v>3</v>
      </c>
      <c r="F1238" s="1">
        <v>12</v>
      </c>
      <c r="G1238" s="1" t="s">
        <v>1</v>
      </c>
      <c r="H1238" s="1" t="s">
        <v>3</v>
      </c>
    </row>
    <row r="1239" spans="1:8" x14ac:dyDescent="0.3">
      <c r="A1239" s="1" t="s">
        <v>1005</v>
      </c>
      <c r="B1239" s="1" t="s">
        <v>1244</v>
      </c>
      <c r="C1239" s="1">
        <v>622</v>
      </c>
      <c r="D1239" s="1">
        <v>579</v>
      </c>
      <c r="E1239" s="1">
        <v>14</v>
      </c>
      <c r="F1239" s="1">
        <v>29</v>
      </c>
      <c r="G1239" s="1" t="s">
        <v>7</v>
      </c>
      <c r="H1239" s="1" t="s">
        <v>3</v>
      </c>
    </row>
    <row r="1240" spans="1:8" x14ac:dyDescent="0.3">
      <c r="A1240" s="1" t="s">
        <v>1005</v>
      </c>
      <c r="B1240" s="1" t="s">
        <v>1245</v>
      </c>
      <c r="C1240" s="1">
        <v>502</v>
      </c>
      <c r="D1240" s="1">
        <v>458</v>
      </c>
      <c r="E1240" s="1">
        <v>14</v>
      </c>
      <c r="F1240" s="1">
        <v>30</v>
      </c>
      <c r="G1240" s="1" t="s">
        <v>7</v>
      </c>
      <c r="H1240" s="1" t="s">
        <v>3</v>
      </c>
    </row>
    <row r="1241" spans="1:8" x14ac:dyDescent="0.3">
      <c r="A1241" s="1" t="s">
        <v>1005</v>
      </c>
      <c r="B1241" s="1" t="s">
        <v>1246</v>
      </c>
      <c r="C1241" s="1">
        <v>54</v>
      </c>
      <c r="D1241" s="1">
        <v>45</v>
      </c>
      <c r="E1241" s="1">
        <v>2</v>
      </c>
      <c r="F1241" s="1">
        <v>7</v>
      </c>
      <c r="G1241" s="1" t="s">
        <v>1</v>
      </c>
      <c r="H1241" s="1" t="s">
        <v>3</v>
      </c>
    </row>
    <row r="1242" spans="1:8" x14ac:dyDescent="0.3">
      <c r="A1242" s="1" t="s">
        <v>1005</v>
      </c>
      <c r="B1242" s="1" t="s">
        <v>1247</v>
      </c>
      <c r="C1242" s="1">
        <v>115</v>
      </c>
      <c r="D1242" s="1">
        <v>100</v>
      </c>
      <c r="E1242" s="1">
        <v>2</v>
      </c>
      <c r="F1242" s="1">
        <v>13</v>
      </c>
      <c r="G1242" s="1" t="s">
        <v>1</v>
      </c>
      <c r="H1242" s="1" t="s">
        <v>3</v>
      </c>
    </row>
    <row r="1243" spans="1:8" x14ac:dyDescent="0.3">
      <c r="A1243" s="1" t="s">
        <v>1005</v>
      </c>
      <c r="B1243" s="1" t="s">
        <v>1248</v>
      </c>
      <c r="C1243" s="1">
        <v>18</v>
      </c>
      <c r="D1243" s="1">
        <v>13</v>
      </c>
      <c r="E1243" s="1">
        <v>0</v>
      </c>
      <c r="F1243" s="1">
        <v>5</v>
      </c>
      <c r="G1243" s="1" t="s">
        <v>1</v>
      </c>
      <c r="H1243" s="1" t="s">
        <v>2</v>
      </c>
    </row>
    <row r="1244" spans="1:8" x14ac:dyDescent="0.3">
      <c r="A1244" s="1" t="s">
        <v>1005</v>
      </c>
      <c r="B1244" s="1" t="s">
        <v>1249</v>
      </c>
      <c r="C1244" s="1">
        <v>117</v>
      </c>
      <c r="D1244" s="1">
        <v>99</v>
      </c>
      <c r="E1244" s="1">
        <v>4</v>
      </c>
      <c r="F1244" s="1">
        <v>14</v>
      </c>
      <c r="G1244" s="1" t="s">
        <v>1</v>
      </c>
      <c r="H1244" s="1" t="s">
        <v>3</v>
      </c>
    </row>
    <row r="1245" spans="1:8" x14ac:dyDescent="0.3">
      <c r="A1245" s="1" t="s">
        <v>1005</v>
      </c>
      <c r="B1245" s="1" t="s">
        <v>1250</v>
      </c>
      <c r="C1245" s="1">
        <v>592</v>
      </c>
      <c r="D1245" s="1">
        <v>556</v>
      </c>
      <c r="E1245" s="1">
        <v>13</v>
      </c>
      <c r="F1245" s="1">
        <v>23</v>
      </c>
      <c r="G1245" s="1" t="s">
        <v>7</v>
      </c>
      <c r="H1245" s="1" t="s">
        <v>2</v>
      </c>
    </row>
    <row r="1246" spans="1:8" x14ac:dyDescent="0.3">
      <c r="A1246" s="1" t="s">
        <v>1005</v>
      </c>
      <c r="B1246" s="1" t="s">
        <v>1251</v>
      </c>
      <c r="C1246" s="1">
        <v>625</v>
      </c>
      <c r="D1246" s="1">
        <v>576</v>
      </c>
      <c r="E1246" s="1">
        <v>18</v>
      </c>
      <c r="F1246" s="1">
        <v>31</v>
      </c>
      <c r="G1246" s="1" t="s">
        <v>7</v>
      </c>
      <c r="H1246" s="1" t="s">
        <v>3</v>
      </c>
    </row>
    <row r="1247" spans="1:8" x14ac:dyDescent="0.3">
      <c r="A1247" s="1" t="s">
        <v>1005</v>
      </c>
      <c r="B1247" s="1" t="s">
        <v>1252</v>
      </c>
      <c r="C1247" s="1">
        <v>650</v>
      </c>
      <c r="D1247" s="1">
        <v>602</v>
      </c>
      <c r="E1247" s="1">
        <v>15</v>
      </c>
      <c r="F1247" s="1">
        <v>33</v>
      </c>
      <c r="G1247" s="1" t="s">
        <v>7</v>
      </c>
      <c r="H1247" s="1" t="s">
        <v>3</v>
      </c>
    </row>
    <row r="1248" spans="1:8" x14ac:dyDescent="0.3">
      <c r="A1248" s="1" t="s">
        <v>1005</v>
      </c>
      <c r="B1248" s="1" t="s">
        <v>1253</v>
      </c>
      <c r="C1248" s="1">
        <v>430</v>
      </c>
      <c r="D1248" s="1">
        <v>389</v>
      </c>
      <c r="E1248" s="1">
        <v>15</v>
      </c>
      <c r="F1248" s="1">
        <v>26</v>
      </c>
      <c r="G1248" s="1" t="s">
        <v>7</v>
      </c>
      <c r="H1248" s="1" t="s">
        <v>3</v>
      </c>
    </row>
    <row r="1249" spans="1:8" x14ac:dyDescent="0.3">
      <c r="A1249" s="1" t="s">
        <v>1005</v>
      </c>
      <c r="B1249" s="1" t="s">
        <v>1254</v>
      </c>
      <c r="C1249" s="1">
        <v>545</v>
      </c>
      <c r="D1249" s="1">
        <v>503</v>
      </c>
      <c r="E1249" s="1">
        <v>13</v>
      </c>
      <c r="F1249" s="1">
        <v>29</v>
      </c>
      <c r="G1249" s="1" t="s">
        <v>7</v>
      </c>
      <c r="H1249" s="1" t="s">
        <v>3</v>
      </c>
    </row>
    <row r="1250" spans="1:8" x14ac:dyDescent="0.3">
      <c r="A1250" s="1" t="s">
        <v>1005</v>
      </c>
      <c r="B1250" s="1" t="s">
        <v>1255</v>
      </c>
      <c r="C1250" s="1">
        <v>9</v>
      </c>
      <c r="D1250" s="1">
        <v>6</v>
      </c>
      <c r="E1250" s="1">
        <v>1</v>
      </c>
      <c r="F1250" s="1">
        <v>2</v>
      </c>
      <c r="G1250" s="1" t="s">
        <v>1</v>
      </c>
      <c r="H1250" s="1" t="s">
        <v>2</v>
      </c>
    </row>
    <row r="1251" spans="1:8" x14ac:dyDescent="0.3">
      <c r="A1251" s="1" t="s">
        <v>1005</v>
      </c>
      <c r="B1251" s="1" t="s">
        <v>1256</v>
      </c>
      <c r="C1251" s="1">
        <v>150</v>
      </c>
      <c r="D1251" s="1">
        <v>129</v>
      </c>
      <c r="E1251" s="1">
        <v>4</v>
      </c>
      <c r="F1251" s="1">
        <v>17</v>
      </c>
      <c r="G1251" s="1" t="s">
        <v>1</v>
      </c>
      <c r="H1251" s="1" t="s">
        <v>3</v>
      </c>
    </row>
    <row r="1252" spans="1:8" x14ac:dyDescent="0.3">
      <c r="A1252" s="1" t="s">
        <v>1005</v>
      </c>
      <c r="B1252" s="1" t="s">
        <v>1257</v>
      </c>
      <c r="C1252" s="1">
        <v>111</v>
      </c>
      <c r="D1252" s="1">
        <v>96</v>
      </c>
      <c r="E1252" s="1">
        <v>4</v>
      </c>
      <c r="F1252" s="1">
        <v>11</v>
      </c>
      <c r="G1252" s="1" t="s">
        <v>1</v>
      </c>
      <c r="H1252" s="1" t="s">
        <v>3</v>
      </c>
    </row>
    <row r="1253" spans="1:8" x14ac:dyDescent="0.3">
      <c r="A1253" s="1" t="s">
        <v>1005</v>
      </c>
      <c r="B1253" s="1" t="s">
        <v>1258</v>
      </c>
      <c r="C1253" s="1">
        <v>572</v>
      </c>
      <c r="D1253" s="1">
        <v>508</v>
      </c>
      <c r="E1253" s="1">
        <v>21</v>
      </c>
      <c r="F1253" s="1">
        <v>43</v>
      </c>
      <c r="G1253" s="1" t="s">
        <v>7</v>
      </c>
      <c r="H1253" s="1" t="s">
        <v>3</v>
      </c>
    </row>
    <row r="1254" spans="1:8" x14ac:dyDescent="0.3">
      <c r="A1254" s="1" t="s">
        <v>1005</v>
      </c>
      <c r="B1254" s="1" t="s">
        <v>1259</v>
      </c>
      <c r="C1254" s="1">
        <v>291</v>
      </c>
      <c r="D1254" s="1">
        <v>266</v>
      </c>
      <c r="E1254" s="1">
        <v>9</v>
      </c>
      <c r="F1254" s="1">
        <v>16</v>
      </c>
      <c r="G1254" s="1" t="s">
        <v>7</v>
      </c>
      <c r="H1254" s="1" t="s">
        <v>3</v>
      </c>
    </row>
    <row r="1255" spans="1:8" x14ac:dyDescent="0.3">
      <c r="A1255" s="1" t="s">
        <v>1005</v>
      </c>
      <c r="B1255" s="1" t="s">
        <v>1260</v>
      </c>
      <c r="C1255" s="1">
        <v>132</v>
      </c>
      <c r="D1255" s="1">
        <v>110</v>
      </c>
      <c r="E1255" s="1">
        <v>7</v>
      </c>
      <c r="F1255" s="1">
        <v>15</v>
      </c>
      <c r="G1255" s="1" t="s">
        <v>1</v>
      </c>
      <c r="H1255" s="1" t="s">
        <v>3</v>
      </c>
    </row>
    <row r="1256" spans="1:8" x14ac:dyDescent="0.3">
      <c r="A1256" s="1" t="s">
        <v>1005</v>
      </c>
      <c r="B1256" s="1" t="s">
        <v>1261</v>
      </c>
      <c r="C1256" s="1">
        <v>130</v>
      </c>
      <c r="D1256" s="1">
        <v>113</v>
      </c>
      <c r="E1256" s="1">
        <v>2</v>
      </c>
      <c r="F1256" s="1">
        <v>15</v>
      </c>
      <c r="G1256" s="1" t="s">
        <v>1</v>
      </c>
      <c r="H1256" s="1" t="s">
        <v>3</v>
      </c>
    </row>
    <row r="1257" spans="1:8" x14ac:dyDescent="0.3">
      <c r="A1257" s="1" t="s">
        <v>1005</v>
      </c>
      <c r="B1257" s="1" t="s">
        <v>1262</v>
      </c>
      <c r="C1257" s="1">
        <v>591</v>
      </c>
      <c r="D1257" s="1">
        <v>537</v>
      </c>
      <c r="E1257" s="1">
        <v>19</v>
      </c>
      <c r="F1257" s="1">
        <v>35</v>
      </c>
      <c r="G1257" s="1" t="s">
        <v>7</v>
      </c>
      <c r="H1257" s="1" t="s">
        <v>3</v>
      </c>
    </row>
    <row r="1258" spans="1:8" x14ac:dyDescent="0.3">
      <c r="A1258" s="1" t="s">
        <v>1005</v>
      </c>
      <c r="B1258" s="1" t="s">
        <v>1263</v>
      </c>
      <c r="C1258" s="1">
        <v>4</v>
      </c>
      <c r="D1258" s="1">
        <v>4</v>
      </c>
      <c r="E1258" s="1">
        <v>0</v>
      </c>
      <c r="F1258" s="1">
        <v>0</v>
      </c>
      <c r="G1258" s="1" t="s">
        <v>1</v>
      </c>
      <c r="H1258" s="1" t="s">
        <v>2</v>
      </c>
    </row>
    <row r="1259" spans="1:8" x14ac:dyDescent="0.3">
      <c r="A1259" s="1" t="s">
        <v>1005</v>
      </c>
      <c r="B1259" s="1" t="s">
        <v>1264</v>
      </c>
      <c r="C1259" s="1">
        <v>8</v>
      </c>
      <c r="D1259" s="1">
        <v>6</v>
      </c>
      <c r="E1259" s="1">
        <v>0</v>
      </c>
      <c r="F1259" s="1">
        <v>2</v>
      </c>
      <c r="G1259" s="1" t="s">
        <v>1</v>
      </c>
      <c r="H1259" s="1" t="s">
        <v>2</v>
      </c>
    </row>
    <row r="1260" spans="1:8" x14ac:dyDescent="0.3">
      <c r="A1260" s="1" t="s">
        <v>1005</v>
      </c>
      <c r="B1260" s="1" t="s">
        <v>1265</v>
      </c>
      <c r="C1260" s="1">
        <v>99</v>
      </c>
      <c r="D1260" s="1">
        <v>84</v>
      </c>
      <c r="E1260" s="1">
        <v>3</v>
      </c>
      <c r="F1260" s="1">
        <v>12</v>
      </c>
      <c r="G1260" s="1" t="s">
        <v>1</v>
      </c>
      <c r="H1260" s="1" t="s">
        <v>3</v>
      </c>
    </row>
    <row r="1261" spans="1:8" x14ac:dyDescent="0.3">
      <c r="A1261" s="1" t="s">
        <v>1005</v>
      </c>
      <c r="B1261" s="1" t="s">
        <v>1266</v>
      </c>
      <c r="C1261" s="1">
        <v>80</v>
      </c>
      <c r="D1261" s="1">
        <v>64</v>
      </c>
      <c r="E1261" s="1">
        <v>4</v>
      </c>
      <c r="F1261" s="1">
        <v>12</v>
      </c>
      <c r="G1261" s="1" t="s">
        <v>1</v>
      </c>
      <c r="H1261" s="1" t="s">
        <v>3</v>
      </c>
    </row>
    <row r="1262" spans="1:8" x14ac:dyDescent="0.3">
      <c r="A1262" s="1" t="s">
        <v>1005</v>
      </c>
      <c r="B1262" s="1" t="s">
        <v>1267</v>
      </c>
      <c r="C1262" s="1">
        <v>40</v>
      </c>
      <c r="D1262" s="1">
        <v>32</v>
      </c>
      <c r="E1262" s="1">
        <v>1</v>
      </c>
      <c r="F1262" s="1">
        <v>7</v>
      </c>
      <c r="G1262" s="1" t="s">
        <v>1</v>
      </c>
      <c r="H1262" s="1" t="s">
        <v>3</v>
      </c>
    </row>
    <row r="1263" spans="1:8" x14ac:dyDescent="0.3">
      <c r="A1263" s="1" t="s">
        <v>1005</v>
      </c>
      <c r="B1263" s="1" t="s">
        <v>1268</v>
      </c>
      <c r="C1263" s="1">
        <v>59</v>
      </c>
      <c r="D1263" s="1">
        <v>51</v>
      </c>
      <c r="E1263" s="1">
        <v>0</v>
      </c>
      <c r="F1263" s="1">
        <v>8</v>
      </c>
      <c r="G1263" s="1" t="s">
        <v>1</v>
      </c>
      <c r="H1263" s="1" t="s">
        <v>3</v>
      </c>
    </row>
    <row r="1264" spans="1:8" x14ac:dyDescent="0.3">
      <c r="A1264" s="1" t="s">
        <v>1005</v>
      </c>
      <c r="B1264" s="1" t="s">
        <v>1269</v>
      </c>
      <c r="C1264" s="1">
        <v>23</v>
      </c>
      <c r="D1264" s="1">
        <v>18</v>
      </c>
      <c r="E1264" s="1">
        <v>1</v>
      </c>
      <c r="F1264" s="1">
        <v>4</v>
      </c>
      <c r="G1264" s="1" t="s">
        <v>1</v>
      </c>
      <c r="H1264" s="1" t="s">
        <v>3</v>
      </c>
    </row>
    <row r="1265" spans="1:8" x14ac:dyDescent="0.3">
      <c r="A1265" s="1" t="s">
        <v>1005</v>
      </c>
      <c r="B1265" s="1" t="s">
        <v>1270</v>
      </c>
      <c r="C1265" s="1">
        <v>80</v>
      </c>
      <c r="D1265" s="1">
        <v>64</v>
      </c>
      <c r="E1265" s="1">
        <v>4</v>
      </c>
      <c r="F1265" s="1">
        <v>12</v>
      </c>
      <c r="G1265" s="1" t="s">
        <v>1</v>
      </c>
      <c r="H1265" s="1" t="s">
        <v>3</v>
      </c>
    </row>
    <row r="1266" spans="1:8" x14ac:dyDescent="0.3">
      <c r="A1266" s="1" t="s">
        <v>1005</v>
      </c>
      <c r="B1266" s="1" t="s">
        <v>1271</v>
      </c>
      <c r="C1266" s="1">
        <v>68</v>
      </c>
      <c r="D1266" s="1">
        <v>55</v>
      </c>
      <c r="E1266" s="1">
        <v>3</v>
      </c>
      <c r="F1266" s="1">
        <v>10</v>
      </c>
      <c r="G1266" s="1" t="s">
        <v>1</v>
      </c>
      <c r="H1266" s="1" t="s">
        <v>3</v>
      </c>
    </row>
    <row r="1267" spans="1:8" x14ac:dyDescent="0.3">
      <c r="A1267" s="1" t="s">
        <v>1005</v>
      </c>
      <c r="B1267" s="1" t="s">
        <v>1272</v>
      </c>
      <c r="C1267" s="1">
        <v>29</v>
      </c>
      <c r="D1267" s="1">
        <v>24</v>
      </c>
      <c r="E1267" s="1">
        <v>0</v>
      </c>
      <c r="F1267" s="1">
        <v>5</v>
      </c>
      <c r="G1267" s="1" t="s">
        <v>1</v>
      </c>
      <c r="H1267" s="1" t="s">
        <v>3</v>
      </c>
    </row>
    <row r="1268" spans="1:8" x14ac:dyDescent="0.3">
      <c r="A1268" s="1" t="s">
        <v>1005</v>
      </c>
      <c r="B1268" s="1" t="s">
        <v>1273</v>
      </c>
      <c r="C1268" s="1">
        <v>54</v>
      </c>
      <c r="D1268" s="1">
        <v>44</v>
      </c>
      <c r="E1268" s="1">
        <v>3</v>
      </c>
      <c r="F1268" s="1">
        <v>7</v>
      </c>
      <c r="G1268" s="1" t="s">
        <v>1</v>
      </c>
      <c r="H1268" s="1" t="s">
        <v>3</v>
      </c>
    </row>
    <row r="1269" spans="1:8" x14ac:dyDescent="0.3">
      <c r="A1269" s="1" t="s">
        <v>1005</v>
      </c>
      <c r="B1269" s="1" t="s">
        <v>1274</v>
      </c>
      <c r="C1269" s="1">
        <v>1</v>
      </c>
      <c r="D1269" s="1">
        <v>1</v>
      </c>
      <c r="E1269" s="1">
        <v>0</v>
      </c>
      <c r="F1269" s="1">
        <v>0</v>
      </c>
      <c r="G1269" s="1" t="s">
        <v>1</v>
      </c>
      <c r="H1269" s="1" t="s">
        <v>2</v>
      </c>
    </row>
    <row r="1270" spans="1:8" x14ac:dyDescent="0.3">
      <c r="A1270" s="1" t="s">
        <v>1005</v>
      </c>
      <c r="B1270" s="1" t="s">
        <v>1275</v>
      </c>
      <c r="C1270" s="1">
        <v>11</v>
      </c>
      <c r="D1270" s="1">
        <v>10</v>
      </c>
      <c r="E1270" s="1">
        <v>0</v>
      </c>
      <c r="F1270" s="1">
        <v>1</v>
      </c>
      <c r="G1270" s="1" t="s">
        <v>1</v>
      </c>
      <c r="H1270" s="1" t="s">
        <v>2</v>
      </c>
    </row>
    <row r="1271" spans="1:8" x14ac:dyDescent="0.3">
      <c r="A1271" s="1" t="s">
        <v>1005</v>
      </c>
      <c r="B1271" s="1" t="s">
        <v>1276</v>
      </c>
      <c r="C1271" s="1">
        <v>101</v>
      </c>
      <c r="D1271" s="1">
        <v>80</v>
      </c>
      <c r="E1271" s="1">
        <v>5</v>
      </c>
      <c r="F1271" s="1">
        <v>16</v>
      </c>
      <c r="G1271" s="1" t="s">
        <v>1</v>
      </c>
      <c r="H1271" s="1" t="s">
        <v>3</v>
      </c>
    </row>
    <row r="1272" spans="1:8" x14ac:dyDescent="0.3">
      <c r="A1272" s="1" t="s">
        <v>1005</v>
      </c>
      <c r="B1272" s="1" t="s">
        <v>1277</v>
      </c>
      <c r="C1272" s="1">
        <v>71</v>
      </c>
      <c r="D1272" s="1">
        <v>62</v>
      </c>
      <c r="E1272" s="1">
        <v>1</v>
      </c>
      <c r="F1272" s="1">
        <v>8</v>
      </c>
      <c r="G1272" s="1" t="s">
        <v>1</v>
      </c>
      <c r="H1272" s="1" t="s">
        <v>3</v>
      </c>
    </row>
    <row r="1273" spans="1:8" x14ac:dyDescent="0.3">
      <c r="A1273" s="1" t="s">
        <v>1005</v>
      </c>
      <c r="B1273" s="1" t="s">
        <v>1278</v>
      </c>
      <c r="C1273" s="1">
        <v>70</v>
      </c>
      <c r="D1273" s="1">
        <v>63</v>
      </c>
      <c r="E1273" s="1">
        <v>2</v>
      </c>
      <c r="F1273" s="1">
        <v>5</v>
      </c>
      <c r="G1273" s="1" t="s">
        <v>1</v>
      </c>
      <c r="H1273" s="1" t="s">
        <v>3</v>
      </c>
    </row>
    <row r="1274" spans="1:8" x14ac:dyDescent="0.3">
      <c r="A1274" s="1" t="s">
        <v>1005</v>
      </c>
      <c r="B1274" s="1" t="s">
        <v>1279</v>
      </c>
      <c r="C1274" s="1">
        <v>67</v>
      </c>
      <c r="D1274" s="1">
        <v>58</v>
      </c>
      <c r="E1274" s="1">
        <v>3</v>
      </c>
      <c r="F1274" s="1">
        <v>6</v>
      </c>
      <c r="G1274" s="1" t="s">
        <v>1</v>
      </c>
      <c r="H1274" s="1" t="s">
        <v>3</v>
      </c>
    </row>
    <row r="1275" spans="1:8" x14ac:dyDescent="0.3">
      <c r="A1275" s="1" t="s">
        <v>1005</v>
      </c>
      <c r="B1275" s="1" t="s">
        <v>1280</v>
      </c>
      <c r="C1275" s="1">
        <v>90</v>
      </c>
      <c r="D1275" s="1">
        <v>74</v>
      </c>
      <c r="E1275" s="1">
        <v>4</v>
      </c>
      <c r="F1275" s="1">
        <v>12</v>
      </c>
      <c r="G1275" s="1" t="s">
        <v>1</v>
      </c>
      <c r="H1275" s="1" t="s">
        <v>3</v>
      </c>
    </row>
    <row r="1276" spans="1:8" x14ac:dyDescent="0.3">
      <c r="A1276" s="1" t="s">
        <v>1005</v>
      </c>
      <c r="B1276" s="1" t="s">
        <v>1281</v>
      </c>
      <c r="C1276" s="1">
        <v>507</v>
      </c>
      <c r="D1276" s="1">
        <v>463</v>
      </c>
      <c r="E1276" s="1">
        <v>14</v>
      </c>
      <c r="F1276" s="1">
        <v>30</v>
      </c>
      <c r="G1276" s="1" t="s">
        <v>7</v>
      </c>
      <c r="H1276" s="1" t="s">
        <v>3</v>
      </c>
    </row>
    <row r="1277" spans="1:8" x14ac:dyDescent="0.3">
      <c r="A1277" s="1" t="s">
        <v>1005</v>
      </c>
      <c r="B1277" s="1" t="s">
        <v>1282</v>
      </c>
      <c r="C1277" s="1">
        <v>80</v>
      </c>
      <c r="D1277" s="1">
        <v>63</v>
      </c>
      <c r="E1277" s="1">
        <v>5</v>
      </c>
      <c r="F1277" s="1">
        <v>12</v>
      </c>
      <c r="G1277" s="1" t="s">
        <v>1</v>
      </c>
      <c r="H1277" s="1" t="s">
        <v>3</v>
      </c>
    </row>
    <row r="1278" spans="1:8" x14ac:dyDescent="0.3">
      <c r="A1278" s="1" t="s">
        <v>1005</v>
      </c>
      <c r="B1278" s="1" t="s">
        <v>1283</v>
      </c>
      <c r="C1278" s="1">
        <v>79</v>
      </c>
      <c r="D1278" s="1">
        <v>64</v>
      </c>
      <c r="E1278" s="1">
        <v>5</v>
      </c>
      <c r="F1278" s="1">
        <v>10</v>
      </c>
      <c r="G1278" s="1" t="s">
        <v>1</v>
      </c>
      <c r="H1278" s="1" t="s">
        <v>3</v>
      </c>
    </row>
    <row r="1279" spans="1:8" x14ac:dyDescent="0.3">
      <c r="A1279" s="1" t="s">
        <v>1005</v>
      </c>
      <c r="B1279" s="1" t="s">
        <v>1284</v>
      </c>
      <c r="C1279" s="1">
        <v>40</v>
      </c>
      <c r="D1279" s="1">
        <v>34</v>
      </c>
      <c r="E1279" s="1">
        <v>1</v>
      </c>
      <c r="F1279" s="1">
        <v>5</v>
      </c>
      <c r="G1279" s="1" t="s">
        <v>1</v>
      </c>
      <c r="H1279" s="1" t="s">
        <v>3</v>
      </c>
    </row>
    <row r="1280" spans="1:8" x14ac:dyDescent="0.3">
      <c r="A1280" s="1" t="s">
        <v>1005</v>
      </c>
      <c r="B1280" s="1" t="s">
        <v>1285</v>
      </c>
      <c r="C1280" s="1">
        <v>94</v>
      </c>
      <c r="D1280" s="1">
        <v>74</v>
      </c>
      <c r="E1280" s="1">
        <v>4</v>
      </c>
      <c r="F1280" s="1">
        <v>16</v>
      </c>
      <c r="G1280" s="1" t="s">
        <v>1</v>
      </c>
      <c r="H1280" s="1" t="s">
        <v>3</v>
      </c>
    </row>
    <row r="1281" spans="1:8" x14ac:dyDescent="0.3">
      <c r="A1281" s="1" t="s">
        <v>1005</v>
      </c>
      <c r="B1281" s="1" t="s">
        <v>1286</v>
      </c>
      <c r="C1281" s="1">
        <v>81</v>
      </c>
      <c r="D1281" s="1">
        <v>68</v>
      </c>
      <c r="E1281" s="1">
        <v>2</v>
      </c>
      <c r="F1281" s="1">
        <v>11</v>
      </c>
      <c r="G1281" s="1" t="s">
        <v>1</v>
      </c>
      <c r="H1281" s="1" t="s">
        <v>3</v>
      </c>
    </row>
    <row r="1282" spans="1:8" x14ac:dyDescent="0.3">
      <c r="A1282" s="1" t="s">
        <v>1005</v>
      </c>
      <c r="B1282" s="1" t="s">
        <v>1287</v>
      </c>
      <c r="C1282" s="1">
        <v>278</v>
      </c>
      <c r="D1282" s="1">
        <v>256</v>
      </c>
      <c r="E1282" s="1">
        <v>6</v>
      </c>
      <c r="F1282" s="1">
        <v>16</v>
      </c>
      <c r="G1282" s="1" t="s">
        <v>7</v>
      </c>
      <c r="H1282" s="1" t="s">
        <v>3</v>
      </c>
    </row>
    <row r="1283" spans="1:8" x14ac:dyDescent="0.3">
      <c r="A1283" s="1" t="s">
        <v>1005</v>
      </c>
      <c r="B1283" s="1" t="s">
        <v>1288</v>
      </c>
      <c r="C1283" s="1">
        <v>134</v>
      </c>
      <c r="D1283" s="1">
        <v>115</v>
      </c>
      <c r="E1283" s="1">
        <v>5</v>
      </c>
      <c r="F1283" s="1">
        <v>14</v>
      </c>
      <c r="G1283" s="1" t="s">
        <v>1</v>
      </c>
      <c r="H1283" s="1" t="s">
        <v>3</v>
      </c>
    </row>
    <row r="1284" spans="1:8" x14ac:dyDescent="0.3">
      <c r="A1284" s="1" t="s">
        <v>1005</v>
      </c>
      <c r="B1284" s="1" t="s">
        <v>1289</v>
      </c>
      <c r="C1284" s="1">
        <v>22</v>
      </c>
      <c r="D1284" s="1">
        <v>18</v>
      </c>
      <c r="E1284" s="1">
        <v>0</v>
      </c>
      <c r="F1284" s="1">
        <v>4</v>
      </c>
      <c r="G1284" s="1" t="s">
        <v>1</v>
      </c>
      <c r="H1284" s="1" t="s">
        <v>3</v>
      </c>
    </row>
    <row r="1285" spans="1:8" x14ac:dyDescent="0.3">
      <c r="A1285" s="1" t="s">
        <v>1005</v>
      </c>
      <c r="B1285" s="1" t="s">
        <v>1290</v>
      </c>
      <c r="C1285" s="1">
        <v>45</v>
      </c>
      <c r="D1285" s="1">
        <v>35</v>
      </c>
      <c r="E1285" s="1">
        <v>1</v>
      </c>
      <c r="F1285" s="1">
        <v>9</v>
      </c>
      <c r="G1285" s="1" t="s">
        <v>1</v>
      </c>
      <c r="H1285" s="1" t="s">
        <v>3</v>
      </c>
    </row>
    <row r="1286" spans="1:8" x14ac:dyDescent="0.3">
      <c r="A1286" s="1" t="s">
        <v>1005</v>
      </c>
      <c r="B1286" s="1" t="s">
        <v>1291</v>
      </c>
      <c r="C1286" s="1">
        <v>35</v>
      </c>
      <c r="D1286" s="1">
        <v>30</v>
      </c>
      <c r="E1286" s="1">
        <v>1</v>
      </c>
      <c r="F1286" s="1">
        <v>4</v>
      </c>
      <c r="G1286" s="1" t="s">
        <v>1</v>
      </c>
      <c r="H1286" s="1" t="s">
        <v>3</v>
      </c>
    </row>
    <row r="1287" spans="1:8" x14ac:dyDescent="0.3">
      <c r="A1287" s="1" t="s">
        <v>1005</v>
      </c>
      <c r="B1287" s="1" t="s">
        <v>1292</v>
      </c>
      <c r="C1287" s="1">
        <v>61</v>
      </c>
      <c r="D1287" s="1">
        <v>48</v>
      </c>
      <c r="E1287" s="1">
        <v>5</v>
      </c>
      <c r="F1287" s="1">
        <v>8</v>
      </c>
      <c r="G1287" s="1" t="s">
        <v>1</v>
      </c>
      <c r="H1287" s="1" t="s">
        <v>3</v>
      </c>
    </row>
    <row r="1288" spans="1:8" x14ac:dyDescent="0.3">
      <c r="A1288" s="1" t="s">
        <v>1005</v>
      </c>
      <c r="B1288" s="1" t="s">
        <v>1293</v>
      </c>
      <c r="C1288" s="1">
        <v>67</v>
      </c>
      <c r="D1288" s="1">
        <v>54</v>
      </c>
      <c r="E1288" s="1">
        <v>3</v>
      </c>
      <c r="F1288" s="1">
        <v>10</v>
      </c>
      <c r="G1288" s="1" t="s">
        <v>1</v>
      </c>
      <c r="H1288" s="1" t="s">
        <v>3</v>
      </c>
    </row>
    <row r="1289" spans="1:8" x14ac:dyDescent="0.3">
      <c r="A1289" s="1" t="s">
        <v>1005</v>
      </c>
      <c r="B1289" s="1" t="s">
        <v>1294</v>
      </c>
      <c r="C1289" s="1">
        <v>63</v>
      </c>
      <c r="D1289" s="1">
        <v>49</v>
      </c>
      <c r="E1289" s="1">
        <v>4</v>
      </c>
      <c r="F1289" s="1">
        <v>10</v>
      </c>
      <c r="G1289" s="1" t="s">
        <v>1</v>
      </c>
      <c r="H1289" s="1" t="s">
        <v>3</v>
      </c>
    </row>
    <row r="1290" spans="1:8" x14ac:dyDescent="0.3">
      <c r="A1290" s="1" t="s">
        <v>1005</v>
      </c>
      <c r="B1290" s="1" t="s">
        <v>1295</v>
      </c>
      <c r="C1290" s="1">
        <v>40</v>
      </c>
      <c r="D1290" s="1">
        <v>31</v>
      </c>
      <c r="E1290" s="1">
        <v>2</v>
      </c>
      <c r="F1290" s="1">
        <v>7</v>
      </c>
      <c r="G1290" s="1" t="s">
        <v>1</v>
      </c>
      <c r="H1290" s="1" t="s">
        <v>3</v>
      </c>
    </row>
    <row r="1291" spans="1:8" x14ac:dyDescent="0.3">
      <c r="A1291" s="1" t="s">
        <v>1005</v>
      </c>
      <c r="B1291" s="1" t="s">
        <v>1296</v>
      </c>
      <c r="C1291" s="1">
        <v>29</v>
      </c>
      <c r="D1291" s="1">
        <v>25</v>
      </c>
      <c r="E1291" s="1">
        <v>1</v>
      </c>
      <c r="F1291" s="1">
        <v>3</v>
      </c>
      <c r="G1291" s="1" t="s">
        <v>1</v>
      </c>
      <c r="H1291" s="1" t="s">
        <v>3</v>
      </c>
    </row>
    <row r="1292" spans="1:8" x14ac:dyDescent="0.3">
      <c r="A1292" s="1" t="s">
        <v>1005</v>
      </c>
      <c r="B1292" s="1" t="s">
        <v>1297</v>
      </c>
      <c r="C1292" s="1">
        <v>101</v>
      </c>
      <c r="D1292" s="1">
        <v>85</v>
      </c>
      <c r="E1292" s="1">
        <v>4</v>
      </c>
      <c r="F1292" s="1">
        <v>12</v>
      </c>
      <c r="G1292" s="1" t="s">
        <v>1</v>
      </c>
      <c r="H1292" s="1" t="s">
        <v>3</v>
      </c>
    </row>
    <row r="1293" spans="1:8" x14ac:dyDescent="0.3">
      <c r="A1293" s="1" t="s">
        <v>1005</v>
      </c>
      <c r="B1293" s="1" t="s">
        <v>1298</v>
      </c>
      <c r="C1293" s="1">
        <v>37</v>
      </c>
      <c r="D1293" s="1">
        <v>31</v>
      </c>
      <c r="E1293" s="1">
        <v>1</v>
      </c>
      <c r="F1293" s="1">
        <v>5</v>
      </c>
      <c r="G1293" s="1" t="s">
        <v>1</v>
      </c>
      <c r="H1293" s="1" t="s">
        <v>3</v>
      </c>
    </row>
    <row r="1294" spans="1:8" x14ac:dyDescent="0.3">
      <c r="A1294" s="1" t="s">
        <v>1005</v>
      </c>
      <c r="B1294" s="1" t="s">
        <v>1299</v>
      </c>
      <c r="C1294" s="1">
        <v>78</v>
      </c>
      <c r="D1294" s="1">
        <v>60</v>
      </c>
      <c r="E1294" s="1">
        <v>6</v>
      </c>
      <c r="F1294" s="1">
        <v>12</v>
      </c>
      <c r="G1294" s="1" t="s">
        <v>1</v>
      </c>
      <c r="H1294" s="1" t="s">
        <v>3</v>
      </c>
    </row>
    <row r="1295" spans="1:8" x14ac:dyDescent="0.3">
      <c r="A1295" s="1" t="s">
        <v>1005</v>
      </c>
      <c r="B1295" s="1" t="s">
        <v>1300</v>
      </c>
      <c r="C1295" s="1">
        <v>67</v>
      </c>
      <c r="D1295" s="1">
        <v>58</v>
      </c>
      <c r="E1295" s="1">
        <v>3</v>
      </c>
      <c r="F1295" s="1">
        <v>6</v>
      </c>
      <c r="G1295" s="1" t="s">
        <v>1</v>
      </c>
      <c r="H1295" s="1" t="s">
        <v>3</v>
      </c>
    </row>
    <row r="1296" spans="1:8" x14ac:dyDescent="0.3">
      <c r="A1296" s="1" t="s">
        <v>1005</v>
      </c>
      <c r="B1296" s="1" t="s">
        <v>1301</v>
      </c>
      <c r="C1296" s="1">
        <v>498</v>
      </c>
      <c r="D1296" s="1">
        <v>472</v>
      </c>
      <c r="E1296" s="1">
        <v>9</v>
      </c>
      <c r="F1296" s="1">
        <v>17</v>
      </c>
      <c r="G1296" s="1" t="s">
        <v>7</v>
      </c>
      <c r="H1296" s="1" t="s">
        <v>3</v>
      </c>
    </row>
    <row r="1297" spans="1:8" x14ac:dyDescent="0.3">
      <c r="A1297" s="1" t="s">
        <v>1005</v>
      </c>
      <c r="B1297" s="1" t="s">
        <v>1302</v>
      </c>
      <c r="C1297" s="1">
        <v>322</v>
      </c>
      <c r="D1297" s="1">
        <v>297</v>
      </c>
      <c r="E1297" s="1">
        <v>10</v>
      </c>
      <c r="F1297" s="1">
        <v>15</v>
      </c>
      <c r="G1297" s="1" t="s">
        <v>7</v>
      </c>
      <c r="H1297" s="1" t="s">
        <v>3</v>
      </c>
    </row>
    <row r="1298" spans="1:8" x14ac:dyDescent="0.3">
      <c r="A1298" s="1" t="s">
        <v>1005</v>
      </c>
      <c r="B1298" s="1" t="s">
        <v>1303</v>
      </c>
      <c r="C1298" s="1">
        <v>36</v>
      </c>
      <c r="D1298" s="1">
        <v>28</v>
      </c>
      <c r="E1298" s="1">
        <v>2</v>
      </c>
      <c r="F1298" s="1">
        <v>6</v>
      </c>
      <c r="G1298" s="1" t="s">
        <v>1</v>
      </c>
      <c r="H1298" s="1" t="s">
        <v>3</v>
      </c>
    </row>
    <row r="1299" spans="1:8" x14ac:dyDescent="0.3">
      <c r="A1299" s="1" t="s">
        <v>1005</v>
      </c>
      <c r="B1299" s="1" t="s">
        <v>1304</v>
      </c>
      <c r="C1299" s="1">
        <v>116</v>
      </c>
      <c r="D1299" s="1">
        <v>97</v>
      </c>
      <c r="E1299" s="1">
        <v>6</v>
      </c>
      <c r="F1299" s="1">
        <v>13</v>
      </c>
      <c r="G1299" s="1" t="s">
        <v>1</v>
      </c>
      <c r="H1299" s="1" t="s">
        <v>3</v>
      </c>
    </row>
    <row r="1300" spans="1:8" x14ac:dyDescent="0.3">
      <c r="A1300" s="1" t="s">
        <v>1005</v>
      </c>
      <c r="B1300" s="1" t="s">
        <v>1305</v>
      </c>
      <c r="C1300" s="1">
        <v>91</v>
      </c>
      <c r="D1300" s="1">
        <v>77</v>
      </c>
      <c r="E1300" s="1">
        <v>4</v>
      </c>
      <c r="F1300" s="1">
        <v>10</v>
      </c>
      <c r="G1300" s="1" t="s">
        <v>1</v>
      </c>
      <c r="H1300" s="1" t="s">
        <v>3</v>
      </c>
    </row>
    <row r="1301" spans="1:8" x14ac:dyDescent="0.3">
      <c r="A1301" s="1" t="s">
        <v>1005</v>
      </c>
      <c r="B1301" s="1" t="s">
        <v>1306</v>
      </c>
      <c r="C1301" s="1">
        <v>61</v>
      </c>
      <c r="D1301" s="1">
        <v>47</v>
      </c>
      <c r="E1301" s="1">
        <v>4</v>
      </c>
      <c r="F1301" s="1">
        <v>10</v>
      </c>
      <c r="G1301" s="1" t="s">
        <v>1</v>
      </c>
      <c r="H1301" s="1" t="s">
        <v>3</v>
      </c>
    </row>
    <row r="1302" spans="1:8" x14ac:dyDescent="0.3">
      <c r="A1302" s="1" t="s">
        <v>1005</v>
      </c>
      <c r="B1302" s="1" t="s">
        <v>1307</v>
      </c>
      <c r="C1302" s="1">
        <v>99</v>
      </c>
      <c r="D1302" s="1">
        <v>85</v>
      </c>
      <c r="E1302" s="1">
        <v>1</v>
      </c>
      <c r="F1302" s="1">
        <v>13</v>
      </c>
      <c r="G1302" s="1" t="s">
        <v>1</v>
      </c>
      <c r="H1302" s="1" t="s">
        <v>3</v>
      </c>
    </row>
    <row r="1303" spans="1:8" x14ac:dyDescent="0.3">
      <c r="A1303" s="1" t="s">
        <v>1005</v>
      </c>
      <c r="B1303" s="1" t="s">
        <v>1308</v>
      </c>
      <c r="C1303" s="1">
        <v>95</v>
      </c>
      <c r="D1303" s="1">
        <v>82</v>
      </c>
      <c r="E1303" s="1">
        <v>5</v>
      </c>
      <c r="F1303" s="1">
        <v>8</v>
      </c>
      <c r="G1303" s="1" t="s">
        <v>1</v>
      </c>
      <c r="H1303" s="1" t="s">
        <v>3</v>
      </c>
    </row>
    <row r="1304" spans="1:8" x14ac:dyDescent="0.3">
      <c r="A1304" s="1" t="s">
        <v>1005</v>
      </c>
      <c r="B1304" s="1" t="s">
        <v>1309</v>
      </c>
      <c r="C1304" s="1">
        <v>80</v>
      </c>
      <c r="D1304" s="1">
        <v>68</v>
      </c>
      <c r="E1304" s="1">
        <v>3</v>
      </c>
      <c r="F1304" s="1">
        <v>9</v>
      </c>
      <c r="G1304" s="1" t="s">
        <v>1</v>
      </c>
      <c r="H1304" s="1" t="s">
        <v>3</v>
      </c>
    </row>
    <row r="1305" spans="1:8" x14ac:dyDescent="0.3">
      <c r="A1305" s="1" t="s">
        <v>1005</v>
      </c>
      <c r="B1305" s="1" t="s">
        <v>1310</v>
      </c>
      <c r="C1305" s="1">
        <v>403</v>
      </c>
      <c r="D1305" s="1">
        <v>376</v>
      </c>
      <c r="E1305" s="1">
        <v>8</v>
      </c>
      <c r="F1305" s="1">
        <v>19</v>
      </c>
      <c r="G1305" s="1" t="s">
        <v>7</v>
      </c>
      <c r="H1305" s="1" t="s">
        <v>3</v>
      </c>
    </row>
    <row r="1306" spans="1:8" x14ac:dyDescent="0.3">
      <c r="A1306" s="1" t="s">
        <v>1005</v>
      </c>
      <c r="B1306" s="1" t="s">
        <v>1311</v>
      </c>
      <c r="C1306" s="1">
        <v>70</v>
      </c>
      <c r="D1306" s="1">
        <v>61</v>
      </c>
      <c r="E1306" s="1">
        <v>3</v>
      </c>
      <c r="F1306" s="1">
        <v>6</v>
      </c>
      <c r="G1306" s="1" t="s">
        <v>1</v>
      </c>
      <c r="H1306" s="1" t="s">
        <v>3</v>
      </c>
    </row>
    <row r="1307" spans="1:8" x14ac:dyDescent="0.3">
      <c r="A1307" s="1" t="s">
        <v>1005</v>
      </c>
      <c r="B1307" s="1" t="s">
        <v>1312</v>
      </c>
      <c r="C1307" s="1">
        <v>594</v>
      </c>
      <c r="D1307" s="1">
        <v>551</v>
      </c>
      <c r="E1307" s="1">
        <v>13</v>
      </c>
      <c r="F1307" s="1">
        <v>30</v>
      </c>
      <c r="G1307" s="1" t="s">
        <v>7</v>
      </c>
      <c r="H1307" s="1" t="s">
        <v>3</v>
      </c>
    </row>
    <row r="1308" spans="1:8" x14ac:dyDescent="0.3">
      <c r="A1308" s="1" t="s">
        <v>1005</v>
      </c>
      <c r="B1308" s="1" t="s">
        <v>1313</v>
      </c>
      <c r="C1308" s="1">
        <v>89</v>
      </c>
      <c r="D1308" s="1">
        <v>69</v>
      </c>
      <c r="E1308" s="1">
        <v>5</v>
      </c>
      <c r="F1308" s="1">
        <v>15</v>
      </c>
      <c r="G1308" s="1" t="s">
        <v>1</v>
      </c>
      <c r="H1308" s="1" t="s">
        <v>3</v>
      </c>
    </row>
    <row r="1309" spans="1:8" x14ac:dyDescent="0.3">
      <c r="A1309" s="1" t="s">
        <v>1005</v>
      </c>
      <c r="B1309" s="1" t="s">
        <v>1314</v>
      </c>
      <c r="C1309" s="1">
        <v>108</v>
      </c>
      <c r="D1309" s="1">
        <v>98</v>
      </c>
      <c r="E1309" s="1">
        <v>1</v>
      </c>
      <c r="F1309" s="1">
        <v>9</v>
      </c>
      <c r="G1309" s="1" t="s">
        <v>1</v>
      </c>
      <c r="H1309" s="1" t="s">
        <v>3</v>
      </c>
    </row>
    <row r="1310" spans="1:8" x14ac:dyDescent="0.3">
      <c r="A1310" s="1" t="s">
        <v>1005</v>
      </c>
      <c r="B1310" s="1" t="s">
        <v>1315</v>
      </c>
      <c r="C1310" s="1">
        <v>424</v>
      </c>
      <c r="D1310" s="1">
        <v>401</v>
      </c>
      <c r="E1310" s="1">
        <v>9</v>
      </c>
      <c r="F1310" s="1">
        <v>14</v>
      </c>
      <c r="G1310" s="1" t="s">
        <v>7</v>
      </c>
      <c r="H1310" s="1" t="s">
        <v>3</v>
      </c>
    </row>
    <row r="1311" spans="1:8" x14ac:dyDescent="0.3">
      <c r="A1311" s="1" t="s">
        <v>1005</v>
      </c>
      <c r="B1311" s="1" t="s">
        <v>1316</v>
      </c>
      <c r="C1311" s="1">
        <v>74</v>
      </c>
      <c r="D1311" s="1">
        <v>67</v>
      </c>
      <c r="E1311" s="1">
        <v>1</v>
      </c>
      <c r="F1311" s="1">
        <v>6</v>
      </c>
      <c r="G1311" s="1" t="s">
        <v>1</v>
      </c>
      <c r="H1311" s="1" t="s">
        <v>3</v>
      </c>
    </row>
    <row r="1312" spans="1:8" x14ac:dyDescent="0.3">
      <c r="A1312" s="1" t="s">
        <v>1005</v>
      </c>
      <c r="B1312" s="1" t="s">
        <v>1317</v>
      </c>
      <c r="C1312" s="1">
        <v>83</v>
      </c>
      <c r="D1312" s="1">
        <v>72</v>
      </c>
      <c r="E1312" s="1">
        <v>2</v>
      </c>
      <c r="F1312" s="1">
        <v>9</v>
      </c>
      <c r="G1312" s="1" t="s">
        <v>1</v>
      </c>
      <c r="H1312" s="1" t="s">
        <v>3</v>
      </c>
    </row>
    <row r="1313" spans="1:8" x14ac:dyDescent="0.3">
      <c r="A1313" s="1" t="s">
        <v>1005</v>
      </c>
      <c r="B1313" s="1" t="s">
        <v>1318</v>
      </c>
      <c r="C1313" s="1">
        <v>60</v>
      </c>
      <c r="D1313" s="1">
        <v>50</v>
      </c>
      <c r="E1313" s="1">
        <v>3</v>
      </c>
      <c r="F1313" s="1">
        <v>7</v>
      </c>
      <c r="G1313" s="1" t="s">
        <v>1</v>
      </c>
      <c r="H1313" s="1" t="s">
        <v>3</v>
      </c>
    </row>
    <row r="1314" spans="1:8" x14ac:dyDescent="0.3">
      <c r="A1314" s="1" t="s">
        <v>1005</v>
      </c>
      <c r="B1314" s="1" t="s">
        <v>1319</v>
      </c>
      <c r="C1314" s="1">
        <v>76</v>
      </c>
      <c r="D1314" s="1">
        <v>67</v>
      </c>
      <c r="E1314" s="1">
        <v>2</v>
      </c>
      <c r="F1314" s="1">
        <v>7</v>
      </c>
      <c r="G1314" s="1" t="s">
        <v>1</v>
      </c>
      <c r="H1314" s="1" t="s">
        <v>3</v>
      </c>
    </row>
    <row r="1315" spans="1:8" x14ac:dyDescent="0.3">
      <c r="A1315" s="1" t="s">
        <v>1005</v>
      </c>
      <c r="B1315" s="1" t="s">
        <v>1320</v>
      </c>
      <c r="C1315" s="1">
        <v>68</v>
      </c>
      <c r="D1315" s="1">
        <v>59</v>
      </c>
      <c r="E1315" s="1">
        <v>1</v>
      </c>
      <c r="F1315" s="1">
        <v>8</v>
      </c>
      <c r="G1315" s="1" t="s">
        <v>1</v>
      </c>
      <c r="H1315" s="1" t="s">
        <v>3</v>
      </c>
    </row>
    <row r="1316" spans="1:8" x14ac:dyDescent="0.3">
      <c r="A1316" s="1" t="s">
        <v>1005</v>
      </c>
      <c r="B1316" s="1" t="s">
        <v>1321</v>
      </c>
      <c r="C1316" s="1">
        <v>77</v>
      </c>
      <c r="D1316" s="1">
        <v>63</v>
      </c>
      <c r="E1316" s="1">
        <v>6</v>
      </c>
      <c r="F1316" s="1">
        <v>8</v>
      </c>
      <c r="G1316" s="1" t="s">
        <v>1</v>
      </c>
      <c r="H1316" s="1" t="s">
        <v>3</v>
      </c>
    </row>
    <row r="1317" spans="1:8" x14ac:dyDescent="0.3">
      <c r="A1317" s="1" t="s">
        <v>1005</v>
      </c>
      <c r="B1317" s="1" t="s">
        <v>1322</v>
      </c>
      <c r="C1317" s="1">
        <v>51</v>
      </c>
      <c r="D1317" s="1">
        <v>44</v>
      </c>
      <c r="E1317" s="1">
        <v>2</v>
      </c>
      <c r="F1317" s="1">
        <v>5</v>
      </c>
      <c r="G1317" s="1" t="s">
        <v>1</v>
      </c>
      <c r="H1317" s="1" t="s">
        <v>3</v>
      </c>
    </row>
    <row r="1318" spans="1:8" x14ac:dyDescent="0.3">
      <c r="A1318" s="1" t="s">
        <v>1005</v>
      </c>
      <c r="B1318" s="1" t="s">
        <v>1323</v>
      </c>
      <c r="C1318" s="1">
        <v>81</v>
      </c>
      <c r="D1318" s="1">
        <v>73</v>
      </c>
      <c r="E1318" s="1">
        <v>3</v>
      </c>
      <c r="F1318" s="1">
        <v>5</v>
      </c>
      <c r="G1318" s="1" t="s">
        <v>1</v>
      </c>
      <c r="H1318" s="1" t="s">
        <v>3</v>
      </c>
    </row>
    <row r="1319" spans="1:8" x14ac:dyDescent="0.3">
      <c r="A1319" s="1" t="s">
        <v>1005</v>
      </c>
      <c r="B1319" s="1" t="s">
        <v>1324</v>
      </c>
      <c r="C1319" s="1">
        <v>510</v>
      </c>
      <c r="D1319" s="1">
        <v>480</v>
      </c>
      <c r="E1319" s="1">
        <v>10</v>
      </c>
      <c r="F1319" s="1">
        <v>20</v>
      </c>
      <c r="G1319" s="1" t="s">
        <v>7</v>
      </c>
      <c r="H1319" s="1" t="s">
        <v>3</v>
      </c>
    </row>
    <row r="1320" spans="1:8" x14ac:dyDescent="0.3">
      <c r="A1320" s="1" t="s">
        <v>1005</v>
      </c>
      <c r="B1320" s="1" t="s">
        <v>1325</v>
      </c>
      <c r="C1320" s="1">
        <v>632</v>
      </c>
      <c r="D1320" s="1">
        <v>589</v>
      </c>
      <c r="E1320" s="1">
        <v>13</v>
      </c>
      <c r="F1320" s="1">
        <v>30</v>
      </c>
      <c r="G1320" s="1" t="s">
        <v>7</v>
      </c>
      <c r="H1320" s="1" t="s">
        <v>3</v>
      </c>
    </row>
    <row r="1321" spans="1:8" x14ac:dyDescent="0.3">
      <c r="A1321" s="1" t="s">
        <v>1005</v>
      </c>
      <c r="B1321" s="1" t="s">
        <v>1326</v>
      </c>
      <c r="C1321" s="1">
        <v>83</v>
      </c>
      <c r="D1321" s="1">
        <v>67</v>
      </c>
      <c r="E1321" s="1">
        <v>3</v>
      </c>
      <c r="F1321" s="1">
        <v>13</v>
      </c>
      <c r="G1321" s="1" t="s">
        <v>1</v>
      </c>
      <c r="H1321" s="1" t="s">
        <v>3</v>
      </c>
    </row>
    <row r="1322" spans="1:8" x14ac:dyDescent="0.3">
      <c r="A1322" s="1" t="s">
        <v>1005</v>
      </c>
      <c r="B1322" s="1" t="s">
        <v>1327</v>
      </c>
      <c r="C1322" s="1">
        <v>43</v>
      </c>
      <c r="D1322" s="1">
        <v>37</v>
      </c>
      <c r="E1322" s="1">
        <v>2</v>
      </c>
      <c r="F1322" s="1">
        <v>4</v>
      </c>
      <c r="G1322" s="1" t="s">
        <v>1</v>
      </c>
      <c r="H1322" s="1" t="s">
        <v>3</v>
      </c>
    </row>
    <row r="1323" spans="1:8" x14ac:dyDescent="0.3">
      <c r="A1323" s="1" t="s">
        <v>1005</v>
      </c>
      <c r="B1323" s="1" t="s">
        <v>1328</v>
      </c>
      <c r="C1323" s="1">
        <v>302</v>
      </c>
      <c r="D1323" s="1">
        <v>276</v>
      </c>
      <c r="E1323" s="1">
        <v>9</v>
      </c>
      <c r="F1323" s="1">
        <v>17</v>
      </c>
      <c r="G1323" s="1" t="s">
        <v>7</v>
      </c>
      <c r="H1323" s="1" t="s">
        <v>3</v>
      </c>
    </row>
    <row r="1324" spans="1:8" x14ac:dyDescent="0.3">
      <c r="A1324" s="1" t="s">
        <v>1005</v>
      </c>
      <c r="B1324" s="1" t="s">
        <v>1329</v>
      </c>
      <c r="C1324" s="1">
        <v>76</v>
      </c>
      <c r="D1324" s="1">
        <v>66</v>
      </c>
      <c r="E1324" s="1">
        <v>3</v>
      </c>
      <c r="F1324" s="1">
        <v>7</v>
      </c>
      <c r="G1324" s="1" t="s">
        <v>1</v>
      </c>
      <c r="H1324" s="1" t="s">
        <v>3</v>
      </c>
    </row>
    <row r="1325" spans="1:8" x14ac:dyDescent="0.3">
      <c r="A1325" s="1" t="s">
        <v>1005</v>
      </c>
      <c r="B1325" s="1" t="s">
        <v>1330</v>
      </c>
      <c r="C1325" s="1">
        <v>770</v>
      </c>
      <c r="D1325" s="1">
        <v>698</v>
      </c>
      <c r="E1325" s="1">
        <v>21</v>
      </c>
      <c r="F1325" s="1">
        <v>51</v>
      </c>
      <c r="G1325" s="1" t="s">
        <v>7</v>
      </c>
      <c r="H1325" s="1" t="s">
        <v>3</v>
      </c>
    </row>
    <row r="1326" spans="1:8" x14ac:dyDescent="0.3">
      <c r="A1326" s="1" t="s">
        <v>1005</v>
      </c>
      <c r="B1326" s="1" t="s">
        <v>1331</v>
      </c>
      <c r="C1326" s="1">
        <v>448</v>
      </c>
      <c r="D1326" s="1">
        <v>423</v>
      </c>
      <c r="E1326" s="1">
        <v>7</v>
      </c>
      <c r="F1326" s="1">
        <v>18</v>
      </c>
      <c r="G1326" s="1" t="s">
        <v>7</v>
      </c>
      <c r="H1326" s="1" t="s">
        <v>3</v>
      </c>
    </row>
    <row r="1327" spans="1:8" x14ac:dyDescent="0.3">
      <c r="A1327" s="1" t="s">
        <v>1005</v>
      </c>
      <c r="B1327" s="1" t="s">
        <v>1332</v>
      </c>
      <c r="C1327" s="1">
        <v>563</v>
      </c>
      <c r="D1327" s="1">
        <v>518</v>
      </c>
      <c r="E1327" s="1">
        <v>11</v>
      </c>
      <c r="F1327" s="1">
        <v>34</v>
      </c>
      <c r="G1327" s="1" t="s">
        <v>7</v>
      </c>
      <c r="H1327" s="1" t="s">
        <v>3</v>
      </c>
    </row>
    <row r="1328" spans="1:8" x14ac:dyDescent="0.3">
      <c r="A1328" s="1" t="s">
        <v>1005</v>
      </c>
      <c r="B1328" s="1" t="s">
        <v>1333</v>
      </c>
      <c r="C1328" s="1">
        <v>70</v>
      </c>
      <c r="D1328" s="1">
        <v>58</v>
      </c>
      <c r="E1328" s="1">
        <v>3</v>
      </c>
      <c r="F1328" s="1">
        <v>9</v>
      </c>
      <c r="G1328" s="1" t="s">
        <v>1</v>
      </c>
      <c r="H1328" s="1" t="s">
        <v>3</v>
      </c>
    </row>
    <row r="1329" spans="1:8" x14ac:dyDescent="0.3">
      <c r="A1329" s="1" t="s">
        <v>1005</v>
      </c>
      <c r="B1329" s="1" t="s">
        <v>1334</v>
      </c>
      <c r="C1329" s="1">
        <v>71</v>
      </c>
      <c r="D1329" s="1">
        <v>63</v>
      </c>
      <c r="E1329" s="1">
        <v>2</v>
      </c>
      <c r="F1329" s="1">
        <v>6</v>
      </c>
      <c r="G1329" s="1" t="s">
        <v>1</v>
      </c>
      <c r="H1329" s="1" t="s">
        <v>3</v>
      </c>
    </row>
    <row r="1330" spans="1:8" x14ac:dyDescent="0.3">
      <c r="A1330" s="1" t="s">
        <v>1005</v>
      </c>
      <c r="B1330" s="1" t="s">
        <v>1335</v>
      </c>
      <c r="C1330" s="1">
        <v>93</v>
      </c>
      <c r="D1330" s="1">
        <v>79</v>
      </c>
      <c r="E1330" s="1">
        <v>3</v>
      </c>
      <c r="F1330" s="1">
        <v>11</v>
      </c>
      <c r="G1330" s="1" t="s">
        <v>1</v>
      </c>
      <c r="H1330" s="1" t="s">
        <v>3</v>
      </c>
    </row>
    <row r="1331" spans="1:8" x14ac:dyDescent="0.3">
      <c r="A1331" s="1" t="s">
        <v>1005</v>
      </c>
      <c r="B1331" s="1" t="s">
        <v>1336</v>
      </c>
      <c r="C1331" s="1">
        <v>50</v>
      </c>
      <c r="D1331" s="1">
        <v>43</v>
      </c>
      <c r="E1331" s="1">
        <v>1</v>
      </c>
      <c r="F1331" s="1">
        <v>6</v>
      </c>
      <c r="G1331" s="1" t="s">
        <v>1</v>
      </c>
      <c r="H1331" s="1" t="s">
        <v>3</v>
      </c>
    </row>
    <row r="1332" spans="1:8" x14ac:dyDescent="0.3">
      <c r="A1332" s="1" t="s">
        <v>1005</v>
      </c>
      <c r="B1332" s="1" t="s">
        <v>1337</v>
      </c>
      <c r="C1332" s="1">
        <v>85</v>
      </c>
      <c r="D1332" s="1">
        <v>76</v>
      </c>
      <c r="E1332" s="1">
        <v>2</v>
      </c>
      <c r="F1332" s="1">
        <v>7</v>
      </c>
      <c r="G1332" s="1" t="s">
        <v>1</v>
      </c>
      <c r="H1332" s="1" t="s">
        <v>3</v>
      </c>
    </row>
    <row r="1333" spans="1:8" x14ac:dyDescent="0.3">
      <c r="A1333" s="1" t="s">
        <v>1005</v>
      </c>
      <c r="B1333" s="1" t="s">
        <v>1338</v>
      </c>
      <c r="C1333" s="1">
        <v>81</v>
      </c>
      <c r="D1333" s="1">
        <v>70</v>
      </c>
      <c r="E1333" s="1">
        <v>4</v>
      </c>
      <c r="F1333" s="1">
        <v>7</v>
      </c>
      <c r="G1333" s="1" t="s">
        <v>1</v>
      </c>
      <c r="H1333" s="1" t="s">
        <v>3</v>
      </c>
    </row>
    <row r="1334" spans="1:8" x14ac:dyDescent="0.3">
      <c r="A1334" s="1" t="s">
        <v>1005</v>
      </c>
      <c r="B1334" s="1" t="s">
        <v>1339</v>
      </c>
      <c r="C1334" s="1">
        <v>70</v>
      </c>
      <c r="D1334" s="1">
        <v>53</v>
      </c>
      <c r="E1334" s="1">
        <v>3</v>
      </c>
      <c r="F1334" s="1">
        <v>14</v>
      </c>
      <c r="G1334" s="1" t="s">
        <v>1</v>
      </c>
      <c r="H1334" s="1" t="s">
        <v>3</v>
      </c>
    </row>
    <row r="1335" spans="1:8" x14ac:dyDescent="0.3">
      <c r="A1335" s="1" t="s">
        <v>1005</v>
      </c>
      <c r="B1335" s="1" t="s">
        <v>1340</v>
      </c>
      <c r="C1335" s="1">
        <v>82</v>
      </c>
      <c r="D1335" s="1">
        <v>72</v>
      </c>
      <c r="E1335" s="1">
        <v>3</v>
      </c>
      <c r="F1335" s="1">
        <v>7</v>
      </c>
      <c r="G1335" s="1" t="s">
        <v>1</v>
      </c>
      <c r="H1335" s="1" t="s">
        <v>3</v>
      </c>
    </row>
    <row r="1336" spans="1:8" x14ac:dyDescent="0.3">
      <c r="A1336" s="1" t="s">
        <v>1005</v>
      </c>
      <c r="B1336" s="1" t="s">
        <v>1341</v>
      </c>
      <c r="C1336" s="1">
        <v>568</v>
      </c>
      <c r="D1336" s="1">
        <v>531</v>
      </c>
      <c r="E1336" s="1">
        <v>8</v>
      </c>
      <c r="F1336" s="1">
        <v>29</v>
      </c>
      <c r="G1336" s="1" t="s">
        <v>7</v>
      </c>
      <c r="H1336" s="1" t="s">
        <v>3</v>
      </c>
    </row>
    <row r="1337" spans="1:8" x14ac:dyDescent="0.3">
      <c r="A1337" s="1" t="s">
        <v>1005</v>
      </c>
      <c r="B1337" s="1" t="s">
        <v>1342</v>
      </c>
      <c r="C1337" s="1">
        <v>69</v>
      </c>
      <c r="D1337" s="1">
        <v>57</v>
      </c>
      <c r="E1337" s="1">
        <v>3</v>
      </c>
      <c r="F1337" s="1">
        <v>9</v>
      </c>
      <c r="G1337" s="1" t="s">
        <v>1</v>
      </c>
      <c r="H1337" s="1" t="s">
        <v>3</v>
      </c>
    </row>
    <row r="1338" spans="1:8" x14ac:dyDescent="0.3">
      <c r="A1338" s="1" t="s">
        <v>1005</v>
      </c>
      <c r="B1338" s="1" t="s">
        <v>1343</v>
      </c>
      <c r="C1338" s="1">
        <v>63</v>
      </c>
      <c r="D1338" s="1">
        <v>58</v>
      </c>
      <c r="E1338" s="1">
        <v>1</v>
      </c>
      <c r="F1338" s="1">
        <v>4</v>
      </c>
      <c r="G1338" s="1" t="s">
        <v>1</v>
      </c>
      <c r="H1338" s="1" t="s">
        <v>3</v>
      </c>
    </row>
    <row r="1339" spans="1:8" x14ac:dyDescent="0.3">
      <c r="A1339" s="1" t="s">
        <v>1005</v>
      </c>
      <c r="B1339" s="1" t="s">
        <v>1344</v>
      </c>
      <c r="C1339" s="1">
        <v>84</v>
      </c>
      <c r="D1339" s="1">
        <v>73</v>
      </c>
      <c r="E1339" s="1">
        <v>3</v>
      </c>
      <c r="F1339" s="1">
        <v>8</v>
      </c>
      <c r="G1339" s="1" t="s">
        <v>1</v>
      </c>
      <c r="H1339" s="1" t="s">
        <v>3</v>
      </c>
    </row>
    <row r="1340" spans="1:8" x14ac:dyDescent="0.3">
      <c r="A1340" s="1" t="s">
        <v>1005</v>
      </c>
      <c r="B1340" s="1" t="s">
        <v>1345</v>
      </c>
      <c r="C1340" s="1">
        <v>102</v>
      </c>
      <c r="D1340" s="1">
        <v>92</v>
      </c>
      <c r="E1340" s="1">
        <v>2</v>
      </c>
      <c r="F1340" s="1">
        <v>8</v>
      </c>
      <c r="G1340" s="1" t="s">
        <v>1</v>
      </c>
      <c r="H1340" s="1" t="s">
        <v>3</v>
      </c>
    </row>
    <row r="1341" spans="1:8" x14ac:dyDescent="0.3">
      <c r="A1341" s="1" t="s">
        <v>1005</v>
      </c>
      <c r="B1341" s="1" t="s">
        <v>1346</v>
      </c>
      <c r="C1341" s="1">
        <v>65</v>
      </c>
      <c r="D1341" s="1">
        <v>58</v>
      </c>
      <c r="E1341" s="1">
        <v>2</v>
      </c>
      <c r="F1341" s="1">
        <v>5</v>
      </c>
      <c r="G1341" s="1" t="s">
        <v>1</v>
      </c>
      <c r="H1341" s="1" t="s">
        <v>3</v>
      </c>
    </row>
    <row r="1342" spans="1:8" x14ac:dyDescent="0.3">
      <c r="A1342" s="1" t="s">
        <v>1005</v>
      </c>
      <c r="B1342" s="1" t="s">
        <v>1347</v>
      </c>
      <c r="C1342" s="1">
        <v>68</v>
      </c>
      <c r="D1342" s="1">
        <v>58</v>
      </c>
      <c r="E1342" s="1">
        <v>4</v>
      </c>
      <c r="F1342" s="1">
        <v>6</v>
      </c>
      <c r="G1342" s="1" t="s">
        <v>1</v>
      </c>
      <c r="H1342" s="1" t="s">
        <v>3</v>
      </c>
    </row>
    <row r="1343" spans="1:8" x14ac:dyDescent="0.3">
      <c r="A1343" s="1" t="s">
        <v>1005</v>
      </c>
      <c r="B1343" s="1" t="s">
        <v>1348</v>
      </c>
      <c r="C1343" s="1">
        <v>87</v>
      </c>
      <c r="D1343" s="1">
        <v>72</v>
      </c>
      <c r="E1343" s="1">
        <v>4</v>
      </c>
      <c r="F1343" s="1">
        <v>11</v>
      </c>
      <c r="G1343" s="1" t="s">
        <v>1</v>
      </c>
      <c r="H1343" s="1" t="s">
        <v>3</v>
      </c>
    </row>
    <row r="1344" spans="1:8" x14ac:dyDescent="0.3">
      <c r="A1344" s="1" t="s">
        <v>1005</v>
      </c>
      <c r="B1344" s="1" t="s">
        <v>1349</v>
      </c>
      <c r="C1344" s="1">
        <v>75</v>
      </c>
      <c r="D1344" s="1">
        <v>59</v>
      </c>
      <c r="E1344" s="1">
        <v>3</v>
      </c>
      <c r="F1344" s="1">
        <v>13</v>
      </c>
      <c r="G1344" s="1" t="s">
        <v>1</v>
      </c>
      <c r="H1344" s="1" t="s">
        <v>3</v>
      </c>
    </row>
    <row r="1345" spans="1:8" x14ac:dyDescent="0.3">
      <c r="A1345" s="1" t="s">
        <v>1005</v>
      </c>
      <c r="B1345" s="1" t="s">
        <v>1350</v>
      </c>
      <c r="C1345" s="1">
        <v>77</v>
      </c>
      <c r="D1345" s="1">
        <v>69</v>
      </c>
      <c r="E1345" s="1">
        <v>3</v>
      </c>
      <c r="F1345" s="1">
        <v>5</v>
      </c>
      <c r="G1345" s="1" t="s">
        <v>1</v>
      </c>
      <c r="H1345" s="1" t="s">
        <v>3</v>
      </c>
    </row>
    <row r="1346" spans="1:8" x14ac:dyDescent="0.3">
      <c r="A1346" s="1" t="s">
        <v>1005</v>
      </c>
      <c r="B1346" s="1" t="s">
        <v>1351</v>
      </c>
      <c r="C1346" s="1">
        <v>55</v>
      </c>
      <c r="D1346" s="1">
        <v>48</v>
      </c>
      <c r="E1346" s="1">
        <v>2</v>
      </c>
      <c r="F1346" s="1">
        <v>5</v>
      </c>
      <c r="G1346" s="1" t="s">
        <v>1</v>
      </c>
      <c r="H1346" s="1" t="s">
        <v>3</v>
      </c>
    </row>
    <row r="1347" spans="1:8" x14ac:dyDescent="0.3">
      <c r="A1347" s="1" t="s">
        <v>1005</v>
      </c>
      <c r="B1347" s="1" t="s">
        <v>1352</v>
      </c>
      <c r="C1347" s="1">
        <v>75</v>
      </c>
      <c r="D1347" s="1">
        <v>65</v>
      </c>
      <c r="E1347" s="1">
        <v>4</v>
      </c>
      <c r="F1347" s="1">
        <v>6</v>
      </c>
      <c r="G1347" s="1" t="s">
        <v>1</v>
      </c>
      <c r="H1347" s="1" t="s">
        <v>3</v>
      </c>
    </row>
    <row r="1348" spans="1:8" x14ac:dyDescent="0.3">
      <c r="A1348" s="1" t="s">
        <v>1005</v>
      </c>
      <c r="B1348" s="1" t="s">
        <v>1353</v>
      </c>
      <c r="C1348" s="1">
        <v>180</v>
      </c>
      <c r="D1348" s="1">
        <v>168</v>
      </c>
      <c r="E1348" s="1">
        <v>5</v>
      </c>
      <c r="F1348" s="1">
        <v>7</v>
      </c>
      <c r="G1348" s="1" t="s">
        <v>7</v>
      </c>
      <c r="H1348" s="1" t="s">
        <v>3</v>
      </c>
    </row>
    <row r="1349" spans="1:8" x14ac:dyDescent="0.3">
      <c r="A1349" s="1" t="s">
        <v>1005</v>
      </c>
      <c r="B1349" s="1" t="s">
        <v>1354</v>
      </c>
      <c r="C1349" s="1">
        <v>57</v>
      </c>
      <c r="D1349" s="1">
        <v>48</v>
      </c>
      <c r="E1349" s="1">
        <v>2</v>
      </c>
      <c r="F1349" s="1">
        <v>7</v>
      </c>
      <c r="G1349" s="1" t="s">
        <v>1</v>
      </c>
      <c r="H1349" s="1" t="s">
        <v>3</v>
      </c>
    </row>
    <row r="1350" spans="1:8" x14ac:dyDescent="0.3">
      <c r="A1350" s="1" t="s">
        <v>1005</v>
      </c>
      <c r="B1350" s="1" t="s">
        <v>1355</v>
      </c>
      <c r="C1350" s="1">
        <v>60</v>
      </c>
      <c r="D1350" s="1">
        <v>51</v>
      </c>
      <c r="E1350" s="1">
        <v>1</v>
      </c>
      <c r="F1350" s="1">
        <v>8</v>
      </c>
      <c r="G1350" s="1" t="s">
        <v>1</v>
      </c>
      <c r="H1350" s="1" t="s">
        <v>3</v>
      </c>
    </row>
    <row r="1351" spans="1:8" x14ac:dyDescent="0.3">
      <c r="A1351" s="1" t="s">
        <v>1005</v>
      </c>
      <c r="B1351" s="1" t="s">
        <v>1356</v>
      </c>
      <c r="C1351" s="1">
        <v>78</v>
      </c>
      <c r="D1351" s="1">
        <v>63</v>
      </c>
      <c r="E1351" s="1">
        <v>4</v>
      </c>
      <c r="F1351" s="1">
        <v>11</v>
      </c>
      <c r="G1351" s="1" t="s">
        <v>1</v>
      </c>
      <c r="H1351" s="1" t="s">
        <v>3</v>
      </c>
    </row>
    <row r="1352" spans="1:8" x14ac:dyDescent="0.3">
      <c r="A1352" s="1" t="s">
        <v>1005</v>
      </c>
      <c r="B1352" s="1" t="s">
        <v>1357</v>
      </c>
      <c r="C1352" s="1">
        <v>116</v>
      </c>
      <c r="D1352" s="1">
        <v>104</v>
      </c>
      <c r="E1352" s="1">
        <v>2</v>
      </c>
      <c r="F1352" s="1">
        <v>10</v>
      </c>
      <c r="G1352" s="1" t="s">
        <v>1</v>
      </c>
      <c r="H1352" s="1" t="s">
        <v>3</v>
      </c>
    </row>
    <row r="1353" spans="1:8" x14ac:dyDescent="0.3">
      <c r="A1353" s="1" t="s">
        <v>1005</v>
      </c>
      <c r="B1353" s="1" t="s">
        <v>1358</v>
      </c>
      <c r="C1353" s="1">
        <v>61</v>
      </c>
      <c r="D1353" s="1">
        <v>52</v>
      </c>
      <c r="E1353" s="1">
        <v>2</v>
      </c>
      <c r="F1353" s="1">
        <v>7</v>
      </c>
      <c r="G1353" s="1" t="s">
        <v>1</v>
      </c>
      <c r="H1353" s="1" t="s">
        <v>3</v>
      </c>
    </row>
    <row r="1354" spans="1:8" x14ac:dyDescent="0.3">
      <c r="A1354" s="1" t="s">
        <v>1005</v>
      </c>
      <c r="B1354" s="1" t="s">
        <v>1359</v>
      </c>
      <c r="C1354" s="1">
        <v>69</v>
      </c>
      <c r="D1354" s="1">
        <v>51</v>
      </c>
      <c r="E1354" s="1">
        <v>5</v>
      </c>
      <c r="F1354" s="1">
        <v>13</v>
      </c>
      <c r="G1354" s="1" t="s">
        <v>1</v>
      </c>
      <c r="H1354" s="1" t="s">
        <v>3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FB8C2-A8AF-4D7F-BC5B-5B0561249CA5}">
  <dimension ref="A1:E21"/>
  <sheetViews>
    <sheetView workbookViewId="0">
      <selection activeCell="AB24" sqref="AB24"/>
    </sheetView>
  </sheetViews>
  <sheetFormatPr defaultRowHeight="16.5" x14ac:dyDescent="0.3"/>
  <cols>
    <col min="1" max="1" width="15.25" bestFit="1" customWidth="1"/>
    <col min="2" max="2" width="8.875" bestFit="1" customWidth="1"/>
  </cols>
  <sheetData>
    <row r="1" spans="1:5" x14ac:dyDescent="0.3">
      <c r="A1" s="10" t="s">
        <v>4079</v>
      </c>
      <c r="B1" s="10"/>
      <c r="C1" s="10"/>
      <c r="D1" s="10"/>
      <c r="E1" s="10"/>
    </row>
    <row r="2" spans="1:5" x14ac:dyDescent="0.3">
      <c r="A2" s="1" t="s">
        <v>1361</v>
      </c>
      <c r="B2" s="1" t="s">
        <v>1377</v>
      </c>
      <c r="C2" s="1" t="s">
        <v>1374</v>
      </c>
      <c r="D2" s="1" t="s">
        <v>1378</v>
      </c>
    </row>
    <row r="3" spans="1:5" x14ac:dyDescent="0.3">
      <c r="A3" s="1" t="s">
        <v>22</v>
      </c>
      <c r="B3" s="1">
        <v>34420</v>
      </c>
      <c r="C3" s="1">
        <v>5</v>
      </c>
      <c r="D3" s="1">
        <v>0.99985475671750179</v>
      </c>
    </row>
    <row r="4" spans="1:5" x14ac:dyDescent="0.3">
      <c r="A4" s="1" t="s">
        <v>34</v>
      </c>
      <c r="B4" s="1">
        <v>47971</v>
      </c>
      <c r="C4" s="1">
        <v>19</v>
      </c>
      <c r="D4" s="1">
        <v>0.99960408418420499</v>
      </c>
    </row>
    <row r="5" spans="1:5" x14ac:dyDescent="0.3">
      <c r="A5" s="1" t="s">
        <v>89</v>
      </c>
      <c r="B5" s="1">
        <v>32039</v>
      </c>
      <c r="C5" s="1">
        <v>12</v>
      </c>
      <c r="D5" s="1">
        <v>0.99962559670525097</v>
      </c>
    </row>
    <row r="6" spans="1:5" x14ac:dyDescent="0.3">
      <c r="A6" s="1" t="s">
        <v>104</v>
      </c>
      <c r="B6" s="1">
        <v>32913</v>
      </c>
      <c r="C6" s="1">
        <v>7</v>
      </c>
      <c r="D6" s="1">
        <v>0.99978736330498175</v>
      </c>
    </row>
    <row r="7" spans="1:5" x14ac:dyDescent="0.3">
      <c r="A7" s="1" t="s">
        <v>579</v>
      </c>
      <c r="B7" s="1">
        <v>47231</v>
      </c>
      <c r="C7" s="1">
        <v>7</v>
      </c>
      <c r="D7" s="1">
        <v>0.99985181421736735</v>
      </c>
    </row>
    <row r="8" spans="1:5" x14ac:dyDescent="0.3">
      <c r="A8" s="1" t="s">
        <v>637</v>
      </c>
      <c r="B8" s="1">
        <v>30914</v>
      </c>
      <c r="C8" s="1">
        <v>4</v>
      </c>
      <c r="D8" s="1">
        <v>0.99987062552558381</v>
      </c>
    </row>
    <row r="9" spans="1:5" x14ac:dyDescent="0.3">
      <c r="A9" s="1" t="s">
        <v>650</v>
      </c>
      <c r="B9" s="1">
        <v>34390</v>
      </c>
      <c r="C9" s="1">
        <v>5</v>
      </c>
      <c r="D9" s="1">
        <v>0.99985463003343511</v>
      </c>
    </row>
    <row r="10" spans="1:5" x14ac:dyDescent="0.3">
      <c r="A10" s="1" t="s">
        <v>667</v>
      </c>
      <c r="B10" s="1">
        <v>48044</v>
      </c>
      <c r="C10" s="1">
        <v>3</v>
      </c>
      <c r="D10" s="1">
        <v>0.99993756113805232</v>
      </c>
    </row>
    <row r="11" spans="1:5" x14ac:dyDescent="0.3">
      <c r="A11" s="1" t="s">
        <v>668</v>
      </c>
      <c r="B11" s="1">
        <v>47761</v>
      </c>
      <c r="C11" s="1">
        <v>29</v>
      </c>
      <c r="D11" s="1">
        <v>0.99939317848922371</v>
      </c>
    </row>
    <row r="12" spans="1:5" x14ac:dyDescent="0.3">
      <c r="A12" s="1" t="s">
        <v>669</v>
      </c>
      <c r="B12" s="1">
        <v>47487</v>
      </c>
      <c r="C12" s="1">
        <v>4</v>
      </c>
      <c r="D12" s="1">
        <v>0.99991577351498173</v>
      </c>
    </row>
    <row r="13" spans="1:5" x14ac:dyDescent="0.3">
      <c r="A13" s="1" t="s">
        <v>217</v>
      </c>
      <c r="B13" s="1">
        <v>36545</v>
      </c>
      <c r="C13" s="1">
        <v>14</v>
      </c>
      <c r="D13" s="1">
        <v>0.99961705735933692</v>
      </c>
    </row>
    <row r="14" spans="1:5" x14ac:dyDescent="0.3">
      <c r="A14" s="1" t="s">
        <v>220</v>
      </c>
      <c r="B14" s="1">
        <v>44394</v>
      </c>
      <c r="C14" s="1">
        <v>16</v>
      </c>
      <c r="D14" s="1">
        <v>0.9996397207836073</v>
      </c>
    </row>
    <row r="15" spans="1:5" x14ac:dyDescent="0.3">
      <c r="A15" s="1" t="s">
        <v>778</v>
      </c>
      <c r="B15" s="1">
        <v>46453</v>
      </c>
      <c r="C15" s="1">
        <v>2</v>
      </c>
      <c r="D15" s="1">
        <v>0.99995694758368314</v>
      </c>
    </row>
    <row r="16" spans="1:5" x14ac:dyDescent="0.3">
      <c r="A16" s="1" t="s">
        <v>1046</v>
      </c>
      <c r="B16" s="1">
        <v>32055</v>
      </c>
      <c r="C16" s="1">
        <v>2</v>
      </c>
      <c r="D16" s="1">
        <v>0.99993761113017443</v>
      </c>
    </row>
    <row r="17" spans="1:4" x14ac:dyDescent="0.3">
      <c r="A17" s="1" t="s">
        <v>1048</v>
      </c>
      <c r="B17" s="1">
        <v>31912</v>
      </c>
      <c r="C17" s="1">
        <v>0</v>
      </c>
      <c r="D17" s="1">
        <v>1</v>
      </c>
    </row>
    <row r="18" spans="1:4" x14ac:dyDescent="0.3">
      <c r="A18" s="1" t="s">
        <v>1051</v>
      </c>
      <c r="B18" s="1">
        <v>29846</v>
      </c>
      <c r="C18" s="1">
        <v>3</v>
      </c>
      <c r="D18" s="1">
        <v>0.99989949412040602</v>
      </c>
    </row>
    <row r="19" spans="1:4" x14ac:dyDescent="0.3">
      <c r="A19" s="1" t="s">
        <v>1058</v>
      </c>
      <c r="B19" s="1">
        <v>30256</v>
      </c>
      <c r="C19" s="1">
        <v>2</v>
      </c>
      <c r="D19" s="1">
        <v>0.9999339017780422</v>
      </c>
    </row>
    <row r="20" spans="1:4" x14ac:dyDescent="0.3">
      <c r="A20" s="1" t="s">
        <v>1170</v>
      </c>
      <c r="B20" s="1">
        <v>32302</v>
      </c>
      <c r="C20" s="1">
        <v>3</v>
      </c>
      <c r="D20" s="1">
        <v>0.99990713511840268</v>
      </c>
    </row>
    <row r="21" spans="1:4" x14ac:dyDescent="0.3">
      <c r="A21" s="1" t="s">
        <v>1250</v>
      </c>
      <c r="B21" s="1">
        <v>31863</v>
      </c>
      <c r="C21" s="1">
        <v>3</v>
      </c>
      <c r="D21" s="1">
        <v>0.99990585577104119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47E71-4384-4334-BFE5-8F1D875CF390}">
  <dimension ref="A1:G7"/>
  <sheetViews>
    <sheetView workbookViewId="0"/>
  </sheetViews>
  <sheetFormatPr defaultRowHeight="16.5" x14ac:dyDescent="0.3"/>
  <cols>
    <col min="1" max="1" width="10.125" bestFit="1" customWidth="1"/>
  </cols>
  <sheetData>
    <row r="1" spans="1:7" x14ac:dyDescent="0.3">
      <c r="A1" s="3" t="s">
        <v>4080</v>
      </c>
      <c r="B1" s="3"/>
      <c r="C1" s="3"/>
      <c r="D1" s="3"/>
      <c r="E1" s="3"/>
    </row>
    <row r="2" spans="1:7" x14ac:dyDescent="0.3">
      <c r="A2" s="11" t="s">
        <v>1379</v>
      </c>
      <c r="B2" s="11" t="s">
        <v>1380</v>
      </c>
      <c r="C2" s="11"/>
      <c r="D2" s="11"/>
      <c r="E2" s="11" t="s">
        <v>1381</v>
      </c>
      <c r="F2" s="11"/>
      <c r="G2" s="11"/>
    </row>
    <row r="3" spans="1:7" x14ac:dyDescent="0.3">
      <c r="A3" s="11"/>
      <c r="B3" s="1" t="s">
        <v>1382</v>
      </c>
      <c r="C3" s="1" t="s">
        <v>1383</v>
      </c>
      <c r="D3" s="1" t="s">
        <v>1384</v>
      </c>
      <c r="E3" s="1" t="s">
        <v>1382</v>
      </c>
      <c r="F3" s="1" t="s">
        <v>1383</v>
      </c>
      <c r="G3" s="1" t="s">
        <v>1384</v>
      </c>
    </row>
    <row r="4" spans="1:7" x14ac:dyDescent="0.3">
      <c r="A4" s="1" t="s">
        <v>1369</v>
      </c>
      <c r="B4" s="1">
        <v>0.98</v>
      </c>
      <c r="C4" s="1">
        <v>0.96</v>
      </c>
      <c r="D4" s="1">
        <v>0.76</v>
      </c>
      <c r="E4" s="1">
        <v>1</v>
      </c>
      <c r="F4" s="1">
        <v>0.96</v>
      </c>
      <c r="G4" s="1">
        <v>0.79</v>
      </c>
    </row>
    <row r="5" spans="1:7" x14ac:dyDescent="0.3">
      <c r="A5" s="1" t="s">
        <v>1370</v>
      </c>
      <c r="B5" s="1">
        <v>0.93</v>
      </c>
      <c r="C5" s="1">
        <v>0.9</v>
      </c>
      <c r="D5" s="1">
        <v>0.8</v>
      </c>
      <c r="E5" s="1">
        <v>0.99</v>
      </c>
      <c r="F5" s="1">
        <v>0.9</v>
      </c>
      <c r="G5" s="1">
        <v>0.71</v>
      </c>
    </row>
    <row r="6" spans="1:7" x14ac:dyDescent="0.3">
      <c r="A6" s="1" t="s">
        <v>1372</v>
      </c>
      <c r="B6" s="1">
        <v>0.87</v>
      </c>
      <c r="C6" s="1">
        <v>0.75</v>
      </c>
      <c r="D6" s="1">
        <v>0.73</v>
      </c>
      <c r="E6" s="1">
        <v>0.88</v>
      </c>
      <c r="F6" s="1">
        <v>0.73</v>
      </c>
      <c r="G6" s="1">
        <v>0.75</v>
      </c>
    </row>
    <row r="7" spans="1:7" x14ac:dyDescent="0.3">
      <c r="A7" s="1" t="s">
        <v>1371</v>
      </c>
      <c r="B7" s="1">
        <v>0.95</v>
      </c>
      <c r="C7" s="1">
        <v>0.96</v>
      </c>
      <c r="D7" s="1">
        <v>0.77</v>
      </c>
      <c r="E7" s="1">
        <v>0.94</v>
      </c>
      <c r="F7" s="1">
        <v>0.96</v>
      </c>
      <c r="G7" s="1">
        <v>0.85</v>
      </c>
    </row>
  </sheetData>
  <mergeCells count="3">
    <mergeCell ref="B2:D2"/>
    <mergeCell ref="E2:G2"/>
    <mergeCell ref="A2:A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DD4E8-8CF3-400B-80B4-02E7E243A68B}">
  <dimension ref="A1:K7"/>
  <sheetViews>
    <sheetView workbookViewId="0">
      <selection activeCell="J6" sqref="J6"/>
    </sheetView>
  </sheetViews>
  <sheetFormatPr defaultColWidth="8.75" defaultRowHeight="16.5" x14ac:dyDescent="0.3"/>
  <cols>
    <col min="1" max="1" width="11.25" style="8" bestFit="1" customWidth="1"/>
    <col min="2" max="4" width="8.75" style="8"/>
    <col min="5" max="6" width="6.625" style="8" bestFit="1" customWidth="1"/>
    <col min="7" max="7" width="4.875" style="8" bestFit="1" customWidth="1"/>
    <col min="8" max="9" width="6.625" style="8" bestFit="1" customWidth="1"/>
    <col min="10" max="10" width="4.875" style="8" bestFit="1" customWidth="1"/>
    <col min="11" max="11" width="19.75" style="8" bestFit="1" customWidth="1"/>
    <col min="12" max="16384" width="8.75" style="8"/>
  </cols>
  <sheetData>
    <row r="1" spans="1:11" x14ac:dyDescent="0.3">
      <c r="A1" s="3" t="s">
        <v>4085</v>
      </c>
    </row>
    <row r="2" spans="1:11" x14ac:dyDescent="0.3">
      <c r="A2" s="12" t="s">
        <v>1379</v>
      </c>
      <c r="B2" s="12" t="s">
        <v>4081</v>
      </c>
      <c r="C2" s="12"/>
      <c r="D2" s="12"/>
      <c r="E2" s="12" t="s">
        <v>4082</v>
      </c>
      <c r="F2" s="12"/>
      <c r="G2" s="12"/>
      <c r="H2" s="12" t="s">
        <v>4083</v>
      </c>
      <c r="I2" s="12"/>
      <c r="J2" s="12"/>
      <c r="K2" s="12" t="s">
        <v>4084</v>
      </c>
    </row>
    <row r="3" spans="1:11" x14ac:dyDescent="0.3">
      <c r="A3" s="12"/>
      <c r="B3" s="7" t="s">
        <v>1382</v>
      </c>
      <c r="C3" s="7" t="s">
        <v>1383</v>
      </c>
      <c r="D3" s="7" t="s">
        <v>1384</v>
      </c>
      <c r="E3" s="7" t="s">
        <v>1382</v>
      </c>
      <c r="F3" s="7" t="s">
        <v>1383</v>
      </c>
      <c r="G3" s="7" t="s">
        <v>1384</v>
      </c>
      <c r="H3" s="7" t="s">
        <v>1382</v>
      </c>
      <c r="I3" s="7" t="s">
        <v>1383</v>
      </c>
      <c r="J3" s="7" t="s">
        <v>1384</v>
      </c>
      <c r="K3" s="12"/>
    </row>
    <row r="4" spans="1:11" x14ac:dyDescent="0.3">
      <c r="A4" s="7" t="s">
        <v>1369</v>
      </c>
      <c r="B4" s="7">
        <v>1</v>
      </c>
      <c r="C4" s="7">
        <v>0.96</v>
      </c>
      <c r="D4" s="7">
        <v>0.79</v>
      </c>
      <c r="E4" s="7">
        <v>0.98</v>
      </c>
      <c r="F4" s="7">
        <v>0.84</v>
      </c>
      <c r="G4" s="7">
        <v>0.69</v>
      </c>
      <c r="H4" s="7">
        <v>1</v>
      </c>
      <c r="I4" s="7">
        <v>1</v>
      </c>
      <c r="J4" s="7">
        <v>0.97</v>
      </c>
      <c r="K4" s="7">
        <v>0.95</v>
      </c>
    </row>
    <row r="5" spans="1:11" x14ac:dyDescent="0.3">
      <c r="A5" s="7" t="s">
        <v>1370</v>
      </c>
      <c r="B5" s="7">
        <v>0.99</v>
      </c>
      <c r="C5" s="7">
        <v>0.9</v>
      </c>
      <c r="D5" s="7">
        <v>0.71</v>
      </c>
      <c r="E5" s="7">
        <v>0.98</v>
      </c>
      <c r="F5" s="7">
        <v>0.9</v>
      </c>
      <c r="G5" s="7">
        <v>0.72</v>
      </c>
      <c r="H5" s="7">
        <v>0.99</v>
      </c>
      <c r="I5" s="7">
        <v>0.99</v>
      </c>
      <c r="J5" s="7">
        <v>0.98</v>
      </c>
      <c r="K5" s="7">
        <v>0.81</v>
      </c>
    </row>
    <row r="6" spans="1:11" x14ac:dyDescent="0.3">
      <c r="A6" s="7" t="s">
        <v>1372</v>
      </c>
      <c r="B6" s="7">
        <v>0.88</v>
      </c>
      <c r="C6" s="7">
        <v>0.73</v>
      </c>
      <c r="D6" s="7">
        <v>0.75</v>
      </c>
      <c r="E6" s="7">
        <v>0.93</v>
      </c>
      <c r="F6" s="7">
        <v>0.86</v>
      </c>
      <c r="G6" s="7">
        <v>0.78</v>
      </c>
      <c r="H6" s="7">
        <v>0.95</v>
      </c>
      <c r="I6" s="7">
        <v>0.91</v>
      </c>
      <c r="J6" s="7">
        <v>0.94</v>
      </c>
      <c r="K6" s="7">
        <v>0.87</v>
      </c>
    </row>
    <row r="7" spans="1:11" x14ac:dyDescent="0.3">
      <c r="A7" s="7" t="s">
        <v>1371</v>
      </c>
      <c r="B7" s="7">
        <v>0.94</v>
      </c>
      <c r="C7" s="7">
        <v>0.96</v>
      </c>
      <c r="D7" s="7">
        <v>0.85</v>
      </c>
      <c r="E7" s="7">
        <v>1</v>
      </c>
      <c r="F7" s="7">
        <v>0.94</v>
      </c>
      <c r="G7" s="7">
        <v>0.96</v>
      </c>
      <c r="H7" s="7">
        <v>0.99</v>
      </c>
      <c r="I7" s="7">
        <v>0.99</v>
      </c>
      <c r="J7" s="7">
        <v>0.96</v>
      </c>
      <c r="K7" s="7">
        <v>0.89</v>
      </c>
    </row>
  </sheetData>
  <mergeCells count="5">
    <mergeCell ref="A2:A3"/>
    <mergeCell ref="B2:D2"/>
    <mergeCell ref="K2:K3"/>
    <mergeCell ref="E2:G2"/>
    <mergeCell ref="H2:J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FFC38-71D8-40B2-AB2A-251DA1E6D983}">
  <dimension ref="A1:E47"/>
  <sheetViews>
    <sheetView workbookViewId="0"/>
  </sheetViews>
  <sheetFormatPr defaultColWidth="8.75" defaultRowHeight="15" x14ac:dyDescent="0.3"/>
  <cols>
    <col min="1" max="1" width="11.25" style="1" bestFit="1" customWidth="1"/>
    <col min="2" max="2" width="8.75" style="1"/>
    <col min="3" max="5" width="8.75" style="7"/>
    <col min="6" max="16384" width="8.75" style="1"/>
  </cols>
  <sheetData>
    <row r="1" spans="1:5" x14ac:dyDescent="0.3">
      <c r="A1" s="3" t="s">
        <v>4086</v>
      </c>
    </row>
    <row r="2" spans="1:5" x14ac:dyDescent="0.3">
      <c r="A2" s="1" t="s">
        <v>1360</v>
      </c>
      <c r="B2" s="1" t="s">
        <v>4061</v>
      </c>
      <c r="C2" s="7" t="s">
        <v>4058</v>
      </c>
      <c r="D2" s="7" t="s">
        <v>4059</v>
      </c>
      <c r="E2" s="7" t="s">
        <v>4060</v>
      </c>
    </row>
    <row r="3" spans="1:5" x14ac:dyDescent="0.3">
      <c r="A3" s="1" t="s">
        <v>4057</v>
      </c>
      <c r="B3" s="1" t="s">
        <v>4062</v>
      </c>
      <c r="C3" s="7">
        <v>0.62</v>
      </c>
      <c r="D3" s="7">
        <v>0.92</v>
      </c>
      <c r="E3" s="7">
        <v>0.95</v>
      </c>
    </row>
    <row r="4" spans="1:5" x14ac:dyDescent="0.3">
      <c r="A4" s="1" t="s">
        <v>4057</v>
      </c>
      <c r="B4" s="1" t="s">
        <v>4063</v>
      </c>
      <c r="C4" s="7">
        <v>0.51</v>
      </c>
      <c r="D4" s="7">
        <v>0.89</v>
      </c>
      <c r="E4" s="7">
        <v>0.94</v>
      </c>
    </row>
    <row r="5" spans="1:5" x14ac:dyDescent="0.3">
      <c r="A5" s="1" t="s">
        <v>4057</v>
      </c>
      <c r="B5" s="1" t="s">
        <v>1373</v>
      </c>
      <c r="C5" s="7">
        <v>0.61</v>
      </c>
      <c r="D5" s="7">
        <v>0.5</v>
      </c>
      <c r="E5" s="7">
        <v>0.95</v>
      </c>
    </row>
    <row r="6" spans="1:5" x14ac:dyDescent="0.3">
      <c r="A6" s="1" t="s">
        <v>4064</v>
      </c>
      <c r="B6" s="1" t="s">
        <v>4062</v>
      </c>
      <c r="C6" s="7">
        <v>0.4</v>
      </c>
      <c r="D6" s="7">
        <v>0.91</v>
      </c>
      <c r="E6" s="7">
        <v>0.99</v>
      </c>
    </row>
    <row r="7" spans="1:5" x14ac:dyDescent="0.3">
      <c r="A7" s="1" t="s">
        <v>4064</v>
      </c>
      <c r="B7" s="1" t="s">
        <v>4063</v>
      </c>
      <c r="C7" s="7">
        <v>0.3</v>
      </c>
      <c r="D7" s="7">
        <v>0.69</v>
      </c>
      <c r="E7" s="7">
        <v>0.99</v>
      </c>
    </row>
    <row r="8" spans="1:5" x14ac:dyDescent="0.3">
      <c r="A8" s="1" t="s">
        <v>4064</v>
      </c>
      <c r="B8" s="1" t="s">
        <v>1373</v>
      </c>
      <c r="C8" s="7">
        <v>0.65</v>
      </c>
      <c r="D8" s="7">
        <v>0.37</v>
      </c>
      <c r="E8" s="7">
        <v>1</v>
      </c>
    </row>
    <row r="9" spans="1:5" x14ac:dyDescent="0.3">
      <c r="A9" s="1" t="s">
        <v>4065</v>
      </c>
      <c r="B9" s="1" t="s">
        <v>4062</v>
      </c>
      <c r="C9" s="7">
        <v>0.61</v>
      </c>
      <c r="D9" s="7">
        <v>0.67</v>
      </c>
      <c r="E9" s="7">
        <v>0.99</v>
      </c>
    </row>
    <row r="10" spans="1:5" x14ac:dyDescent="0.3">
      <c r="A10" s="1" t="s">
        <v>4065</v>
      </c>
      <c r="B10" s="1" t="s">
        <v>4063</v>
      </c>
      <c r="C10" s="7">
        <v>0.62</v>
      </c>
      <c r="D10" s="7">
        <v>0.36</v>
      </c>
      <c r="E10" s="7">
        <v>0.99</v>
      </c>
    </row>
    <row r="11" spans="1:5" x14ac:dyDescent="0.3">
      <c r="A11" s="1" t="s">
        <v>4065</v>
      </c>
      <c r="B11" s="1" t="s">
        <v>1373</v>
      </c>
      <c r="C11" s="7">
        <v>0.57999999999999996</v>
      </c>
      <c r="D11" s="7">
        <v>0.23</v>
      </c>
      <c r="E11" s="7">
        <v>0.98</v>
      </c>
    </row>
    <row r="12" spans="1:5" x14ac:dyDescent="0.3">
      <c r="A12" s="1" t="s">
        <v>4066</v>
      </c>
      <c r="B12" s="1" t="s">
        <v>4062</v>
      </c>
      <c r="C12" s="7">
        <v>0.85</v>
      </c>
      <c r="D12" s="7">
        <v>0.74</v>
      </c>
      <c r="E12" s="7">
        <v>0.99</v>
      </c>
    </row>
    <row r="13" spans="1:5" x14ac:dyDescent="0.3">
      <c r="A13" s="1" t="s">
        <v>4066</v>
      </c>
      <c r="B13" s="1" t="s">
        <v>4063</v>
      </c>
      <c r="C13" s="7">
        <v>0.78</v>
      </c>
      <c r="D13" s="7">
        <v>0.74</v>
      </c>
      <c r="E13" s="7">
        <v>0.99</v>
      </c>
    </row>
    <row r="14" spans="1:5" x14ac:dyDescent="0.3">
      <c r="A14" s="1" t="s">
        <v>4066</v>
      </c>
      <c r="B14" s="1" t="s">
        <v>1373</v>
      </c>
      <c r="C14" s="7">
        <v>0.66</v>
      </c>
      <c r="D14" s="7">
        <v>0.32</v>
      </c>
      <c r="E14" s="7">
        <v>0.99</v>
      </c>
    </row>
    <row r="15" spans="1:5" x14ac:dyDescent="0.3">
      <c r="A15" s="1" t="s">
        <v>4067</v>
      </c>
      <c r="B15" s="1" t="s">
        <v>4062</v>
      </c>
      <c r="C15" s="7">
        <v>0.27</v>
      </c>
      <c r="D15" s="7">
        <v>0.97</v>
      </c>
      <c r="E15" s="7">
        <v>0.97</v>
      </c>
    </row>
    <row r="16" spans="1:5" x14ac:dyDescent="0.3">
      <c r="A16" s="1" t="s">
        <v>4067</v>
      </c>
      <c r="B16" s="1" t="s">
        <v>4063</v>
      </c>
      <c r="C16" s="7">
        <v>0.8</v>
      </c>
      <c r="D16" s="7">
        <v>0.96</v>
      </c>
      <c r="E16" s="7">
        <v>0.97</v>
      </c>
    </row>
    <row r="17" spans="1:5" x14ac:dyDescent="0.3">
      <c r="A17" s="1" t="s">
        <v>4067</v>
      </c>
      <c r="B17" s="1" t="s">
        <v>1373</v>
      </c>
      <c r="C17" s="7">
        <v>0.57999999999999996</v>
      </c>
      <c r="D17" s="7">
        <v>0.97</v>
      </c>
      <c r="E17" s="7">
        <v>0.97</v>
      </c>
    </row>
    <row r="18" spans="1:5" x14ac:dyDescent="0.3">
      <c r="A18" s="1" t="s">
        <v>4068</v>
      </c>
      <c r="B18" s="1" t="s">
        <v>4062</v>
      </c>
      <c r="C18" s="7">
        <v>0.88</v>
      </c>
      <c r="D18" s="7">
        <v>0.93</v>
      </c>
      <c r="E18" s="7">
        <v>0.99</v>
      </c>
    </row>
    <row r="19" spans="1:5" x14ac:dyDescent="0.3">
      <c r="A19" s="1" t="s">
        <v>4068</v>
      </c>
      <c r="B19" s="1" t="s">
        <v>4063</v>
      </c>
      <c r="C19" s="7">
        <v>0.9</v>
      </c>
      <c r="D19" s="7">
        <v>0.76</v>
      </c>
      <c r="E19" s="7">
        <v>1</v>
      </c>
    </row>
    <row r="20" spans="1:5" x14ac:dyDescent="0.3">
      <c r="A20" s="1" t="s">
        <v>4068</v>
      </c>
      <c r="B20" s="1" t="s">
        <v>1373</v>
      </c>
      <c r="C20" s="7">
        <v>0.79</v>
      </c>
      <c r="D20" s="7">
        <v>0.34</v>
      </c>
      <c r="E20" s="7">
        <v>1</v>
      </c>
    </row>
    <row r="21" spans="1:5" x14ac:dyDescent="0.3">
      <c r="A21" s="1" t="s">
        <v>4069</v>
      </c>
      <c r="B21" s="1" t="s">
        <v>4062</v>
      </c>
      <c r="C21" s="7">
        <v>0.39</v>
      </c>
      <c r="D21" s="7">
        <v>0.77</v>
      </c>
      <c r="E21" s="7">
        <v>0.99</v>
      </c>
    </row>
    <row r="22" spans="1:5" x14ac:dyDescent="0.3">
      <c r="A22" s="1" t="s">
        <v>4069</v>
      </c>
      <c r="B22" s="1" t="s">
        <v>4063</v>
      </c>
      <c r="C22" s="7">
        <v>0.41</v>
      </c>
      <c r="D22" s="7">
        <v>0.38</v>
      </c>
      <c r="E22" s="7">
        <v>0.98</v>
      </c>
    </row>
    <row r="23" spans="1:5" x14ac:dyDescent="0.3">
      <c r="A23" s="1" t="s">
        <v>4069</v>
      </c>
      <c r="B23" s="1" t="s">
        <v>1373</v>
      </c>
      <c r="C23" s="7">
        <v>0.51</v>
      </c>
      <c r="D23" s="7">
        <v>0.41</v>
      </c>
      <c r="E23" s="7">
        <v>0.99</v>
      </c>
    </row>
    <row r="24" spans="1:5" x14ac:dyDescent="0.3">
      <c r="A24" s="1" t="s">
        <v>4070</v>
      </c>
      <c r="B24" s="1" t="s">
        <v>4062</v>
      </c>
      <c r="C24" s="7">
        <v>0.67</v>
      </c>
      <c r="D24" s="7">
        <v>0.93</v>
      </c>
      <c r="E24" s="7">
        <v>1</v>
      </c>
    </row>
    <row r="25" spans="1:5" x14ac:dyDescent="0.3">
      <c r="A25" s="1" t="s">
        <v>4070</v>
      </c>
      <c r="B25" s="1" t="s">
        <v>4063</v>
      </c>
      <c r="C25" s="7">
        <v>0.72</v>
      </c>
      <c r="D25" s="7">
        <v>0.83</v>
      </c>
      <c r="E25" s="7">
        <v>1</v>
      </c>
    </row>
    <row r="26" spans="1:5" x14ac:dyDescent="0.3">
      <c r="A26" s="1" t="s">
        <v>4070</v>
      </c>
      <c r="B26" s="1" t="s">
        <v>1373</v>
      </c>
      <c r="C26" s="7">
        <v>0.67</v>
      </c>
      <c r="D26" s="7">
        <v>0.45</v>
      </c>
      <c r="E26" s="7">
        <v>0.99</v>
      </c>
    </row>
    <row r="27" spans="1:5" x14ac:dyDescent="0.3">
      <c r="A27" s="1" t="s">
        <v>4071</v>
      </c>
      <c r="B27" s="1" t="s">
        <v>4062</v>
      </c>
      <c r="C27" s="7">
        <v>0.69</v>
      </c>
      <c r="D27" s="7">
        <v>0.98</v>
      </c>
      <c r="E27" s="7">
        <v>1</v>
      </c>
    </row>
    <row r="28" spans="1:5" x14ac:dyDescent="0.3">
      <c r="A28" s="1" t="s">
        <v>4071</v>
      </c>
      <c r="B28" s="1" t="s">
        <v>4063</v>
      </c>
      <c r="C28" s="7">
        <v>0.53</v>
      </c>
      <c r="D28" s="7">
        <v>0.63</v>
      </c>
      <c r="E28" s="7">
        <v>0.99</v>
      </c>
    </row>
    <row r="29" spans="1:5" x14ac:dyDescent="0.3">
      <c r="A29" s="1" t="s">
        <v>4071</v>
      </c>
      <c r="B29" s="1" t="s">
        <v>1373</v>
      </c>
      <c r="C29" s="7">
        <v>0.52</v>
      </c>
      <c r="D29" s="7">
        <v>0.52</v>
      </c>
      <c r="E29" s="7">
        <v>0.99</v>
      </c>
    </row>
    <row r="30" spans="1:5" x14ac:dyDescent="0.3">
      <c r="A30" s="1" t="s">
        <v>4072</v>
      </c>
      <c r="B30" s="1" t="s">
        <v>4062</v>
      </c>
      <c r="C30" s="7">
        <v>0.65</v>
      </c>
      <c r="D30" s="7">
        <v>0.96</v>
      </c>
      <c r="E30" s="7">
        <v>0.97</v>
      </c>
    </row>
    <row r="31" spans="1:5" x14ac:dyDescent="0.3">
      <c r="A31" s="1" t="s">
        <v>4072</v>
      </c>
      <c r="B31" s="1" t="s">
        <v>4063</v>
      </c>
      <c r="C31" s="7">
        <v>0.6</v>
      </c>
      <c r="D31" s="7">
        <v>0.94</v>
      </c>
      <c r="E31" s="7">
        <v>0.97</v>
      </c>
    </row>
    <row r="32" spans="1:5" x14ac:dyDescent="0.3">
      <c r="A32" s="1" t="s">
        <v>4072</v>
      </c>
      <c r="B32" s="1" t="s">
        <v>1373</v>
      </c>
      <c r="C32" s="7">
        <v>0.52</v>
      </c>
      <c r="D32" s="7">
        <v>0.47</v>
      </c>
      <c r="E32" s="7">
        <v>0.97</v>
      </c>
    </row>
    <row r="33" spans="1:5" x14ac:dyDescent="0.3">
      <c r="A33" s="1" t="s">
        <v>4073</v>
      </c>
      <c r="B33" s="1" t="s">
        <v>4062</v>
      </c>
      <c r="C33" s="7">
        <v>0.82</v>
      </c>
      <c r="D33" s="7">
        <v>0.88</v>
      </c>
      <c r="E33" s="7">
        <v>1</v>
      </c>
    </row>
    <row r="34" spans="1:5" x14ac:dyDescent="0.3">
      <c r="A34" s="1" t="s">
        <v>4073</v>
      </c>
      <c r="B34" s="1" t="s">
        <v>4063</v>
      </c>
      <c r="C34" s="7">
        <v>0.36</v>
      </c>
      <c r="D34" s="7">
        <v>0.72</v>
      </c>
      <c r="E34" s="7">
        <v>1</v>
      </c>
    </row>
    <row r="35" spans="1:5" x14ac:dyDescent="0.3">
      <c r="A35" s="1" t="s">
        <v>4073</v>
      </c>
      <c r="B35" s="1" t="s">
        <v>1373</v>
      </c>
      <c r="C35" s="7">
        <v>0.16</v>
      </c>
      <c r="D35" s="7">
        <v>0.47</v>
      </c>
      <c r="E35" s="7">
        <v>1</v>
      </c>
    </row>
    <row r="36" spans="1:5" x14ac:dyDescent="0.3">
      <c r="A36" s="1" t="s">
        <v>4074</v>
      </c>
      <c r="B36" s="1" t="s">
        <v>4062</v>
      </c>
      <c r="C36" s="7">
        <v>0.78</v>
      </c>
      <c r="D36" s="7">
        <v>0.9</v>
      </c>
      <c r="E36" s="7">
        <v>0.99</v>
      </c>
    </row>
    <row r="37" spans="1:5" x14ac:dyDescent="0.3">
      <c r="A37" s="1" t="s">
        <v>4074</v>
      </c>
      <c r="B37" s="1" t="s">
        <v>4063</v>
      </c>
      <c r="C37" s="7">
        <v>0.75</v>
      </c>
      <c r="D37" s="7">
        <v>0.56000000000000005</v>
      </c>
      <c r="E37" s="7">
        <v>0.99</v>
      </c>
    </row>
    <row r="38" spans="1:5" x14ac:dyDescent="0.3">
      <c r="A38" s="1" t="s">
        <v>4074</v>
      </c>
      <c r="B38" s="1" t="s">
        <v>1373</v>
      </c>
      <c r="C38" s="7">
        <v>0.65</v>
      </c>
      <c r="D38" s="7">
        <v>0.28999999999999998</v>
      </c>
      <c r="E38" s="7">
        <v>1</v>
      </c>
    </row>
    <row r="39" spans="1:5" x14ac:dyDescent="0.3">
      <c r="A39" s="1" t="s">
        <v>4075</v>
      </c>
      <c r="B39" s="1" t="s">
        <v>4062</v>
      </c>
      <c r="C39" s="7">
        <v>0.56000000000000005</v>
      </c>
      <c r="D39" s="7">
        <v>0.97</v>
      </c>
      <c r="E39" s="7">
        <v>0.97</v>
      </c>
    </row>
    <row r="40" spans="1:5" x14ac:dyDescent="0.3">
      <c r="A40" s="1" t="s">
        <v>4075</v>
      </c>
      <c r="B40" s="1" t="s">
        <v>4063</v>
      </c>
      <c r="C40" s="7">
        <v>0.5</v>
      </c>
      <c r="D40" s="7">
        <v>0.71</v>
      </c>
      <c r="E40" s="7">
        <v>0.97</v>
      </c>
    </row>
    <row r="41" spans="1:5" x14ac:dyDescent="0.3">
      <c r="A41" s="1" t="s">
        <v>4075</v>
      </c>
      <c r="B41" s="1" t="s">
        <v>1373</v>
      </c>
      <c r="C41" s="7">
        <v>0.54</v>
      </c>
      <c r="D41" s="7">
        <v>0.97</v>
      </c>
      <c r="E41" s="7">
        <v>0.97</v>
      </c>
    </row>
    <row r="42" spans="1:5" x14ac:dyDescent="0.3">
      <c r="A42" s="1" t="s">
        <v>4076</v>
      </c>
      <c r="B42" s="1" t="s">
        <v>4062</v>
      </c>
      <c r="C42" s="7">
        <v>0.7</v>
      </c>
      <c r="D42" s="7">
        <v>0.86</v>
      </c>
      <c r="E42" s="7">
        <v>0.99</v>
      </c>
    </row>
    <row r="43" spans="1:5" x14ac:dyDescent="0.3">
      <c r="A43" s="1" t="s">
        <v>4076</v>
      </c>
      <c r="B43" s="1" t="s">
        <v>4063</v>
      </c>
      <c r="C43" s="7">
        <v>0.75</v>
      </c>
      <c r="D43" s="7">
        <v>0.64</v>
      </c>
      <c r="E43" s="7">
        <v>1</v>
      </c>
    </row>
    <row r="44" spans="1:5" x14ac:dyDescent="0.3">
      <c r="A44" s="1" t="s">
        <v>4076</v>
      </c>
      <c r="B44" s="1" t="s">
        <v>1373</v>
      </c>
      <c r="C44" s="7">
        <v>0.72</v>
      </c>
      <c r="D44" s="7">
        <v>0.33</v>
      </c>
      <c r="E44" s="7">
        <v>1</v>
      </c>
    </row>
    <row r="45" spans="1:5" x14ac:dyDescent="0.3">
      <c r="A45" s="1" t="s">
        <v>4077</v>
      </c>
      <c r="B45" s="1" t="s">
        <v>4062</v>
      </c>
      <c r="C45" s="7">
        <v>0.44</v>
      </c>
      <c r="D45" s="7">
        <v>0.84</v>
      </c>
      <c r="E45" s="7">
        <v>1</v>
      </c>
    </row>
    <row r="46" spans="1:5" x14ac:dyDescent="0.3">
      <c r="A46" s="1" t="s">
        <v>4077</v>
      </c>
      <c r="B46" s="1" t="s">
        <v>4063</v>
      </c>
      <c r="C46" s="7">
        <v>0.63</v>
      </c>
      <c r="D46" s="7">
        <v>0.78</v>
      </c>
      <c r="E46" s="7">
        <v>0.99</v>
      </c>
    </row>
    <row r="47" spans="1:5" x14ac:dyDescent="0.3">
      <c r="A47" s="1" t="s">
        <v>4077</v>
      </c>
      <c r="B47" s="1" t="s">
        <v>1373</v>
      </c>
      <c r="C47" s="7">
        <v>0.37</v>
      </c>
      <c r="D47" s="7">
        <v>0.23</v>
      </c>
      <c r="E47" s="7">
        <v>0.9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EFDB6-DFB1-40BA-8170-CAB3523F7CAB}">
  <dimension ref="A1:K22"/>
  <sheetViews>
    <sheetView tabSelected="1" zoomScale="145" zoomScaleNormal="145" workbookViewId="0">
      <selection activeCell="F13" sqref="F12:F13"/>
    </sheetView>
  </sheetViews>
  <sheetFormatPr defaultColWidth="8.75" defaultRowHeight="15" x14ac:dyDescent="0.3"/>
  <cols>
    <col min="1" max="1" width="10.375" style="9" customWidth="1"/>
    <col min="2" max="2" width="15.25" style="9" bestFit="1" customWidth="1"/>
    <col min="3" max="3" width="19.75" style="9" customWidth="1"/>
    <col min="4" max="4" width="21" style="9" customWidth="1"/>
    <col min="5" max="5" width="28.25" style="9" customWidth="1"/>
    <col min="6" max="6" width="28.5" style="9" customWidth="1"/>
    <col min="7" max="7" width="28.875" style="9" customWidth="1"/>
    <col min="8" max="8" width="25.375" style="9" customWidth="1"/>
    <col min="9" max="10" width="28.625" style="9" customWidth="1"/>
    <col min="11" max="11" width="24.75" style="9" bestFit="1" customWidth="1"/>
    <col min="12" max="16384" width="8.75" style="9"/>
  </cols>
  <sheetData>
    <row r="1" spans="1:11" x14ac:dyDescent="0.3">
      <c r="A1" s="3" t="s">
        <v>4300</v>
      </c>
    </row>
    <row r="2" spans="1:11" ht="30" x14ac:dyDescent="0.3">
      <c r="A2" s="13" t="s">
        <v>1360</v>
      </c>
      <c r="B2" s="13" t="s">
        <v>1375</v>
      </c>
      <c r="C2" s="13" t="s">
        <v>4293</v>
      </c>
      <c r="D2" s="13" t="s">
        <v>4294</v>
      </c>
      <c r="E2" s="14" t="s">
        <v>4295</v>
      </c>
      <c r="F2" s="14" t="s">
        <v>4296</v>
      </c>
      <c r="G2" s="14" t="s">
        <v>4297</v>
      </c>
      <c r="H2" s="14" t="s">
        <v>4292</v>
      </c>
      <c r="I2" s="14" t="s">
        <v>4298</v>
      </c>
      <c r="J2" s="13" t="s">
        <v>4299</v>
      </c>
      <c r="K2" s="13" t="s">
        <v>4291</v>
      </c>
    </row>
    <row r="3" spans="1:11" x14ac:dyDescent="0.3">
      <c r="A3" s="13" t="s">
        <v>365</v>
      </c>
      <c r="B3" s="13" t="s">
        <v>22</v>
      </c>
      <c r="C3" s="13">
        <v>50</v>
      </c>
      <c r="D3" s="13">
        <v>27</v>
      </c>
      <c r="E3" s="13">
        <v>0</v>
      </c>
      <c r="F3" s="13">
        <v>0</v>
      </c>
      <c r="G3" s="13">
        <v>9</v>
      </c>
      <c r="H3" s="13">
        <v>6</v>
      </c>
      <c r="I3" s="13">
        <v>14</v>
      </c>
      <c r="J3" s="13">
        <v>27</v>
      </c>
      <c r="K3" s="13">
        <f t="shared" ref="K3:K21" si="0">D3-F3-I3-H3</f>
        <v>7</v>
      </c>
    </row>
    <row r="4" spans="1:11" x14ac:dyDescent="0.3">
      <c r="A4" s="13" t="s">
        <v>365</v>
      </c>
      <c r="B4" s="13" t="s">
        <v>34</v>
      </c>
      <c r="C4" s="13">
        <v>87</v>
      </c>
      <c r="D4" s="13">
        <v>12</v>
      </c>
      <c r="E4" s="13">
        <v>5</v>
      </c>
      <c r="F4" s="13">
        <v>0</v>
      </c>
      <c r="G4" s="13">
        <v>19</v>
      </c>
      <c r="H4" s="13">
        <v>2</v>
      </c>
      <c r="I4" s="13">
        <v>7</v>
      </c>
      <c r="J4" s="13">
        <v>56</v>
      </c>
      <c r="K4" s="13">
        <f t="shared" si="0"/>
        <v>3</v>
      </c>
    </row>
    <row r="5" spans="1:11" x14ac:dyDescent="0.3">
      <c r="A5" s="13" t="s">
        <v>365</v>
      </c>
      <c r="B5" s="13" t="s">
        <v>89</v>
      </c>
      <c r="C5" s="13">
        <v>56</v>
      </c>
      <c r="D5" s="13">
        <v>16</v>
      </c>
      <c r="E5" s="13">
        <v>1</v>
      </c>
      <c r="F5" s="13">
        <v>2</v>
      </c>
      <c r="G5" s="13">
        <v>10</v>
      </c>
      <c r="H5" s="13">
        <v>4</v>
      </c>
      <c r="I5" s="13">
        <v>10</v>
      </c>
      <c r="J5" s="13">
        <v>35</v>
      </c>
      <c r="K5" s="13">
        <f t="shared" si="0"/>
        <v>0</v>
      </c>
    </row>
    <row r="6" spans="1:11" x14ac:dyDescent="0.3">
      <c r="A6" s="13" t="s">
        <v>365</v>
      </c>
      <c r="B6" s="13" t="s">
        <v>104</v>
      </c>
      <c r="C6" s="13">
        <v>19</v>
      </c>
      <c r="D6" s="13">
        <v>5</v>
      </c>
      <c r="E6" s="13">
        <v>0</v>
      </c>
      <c r="F6" s="13">
        <v>0</v>
      </c>
      <c r="G6" s="13">
        <v>3</v>
      </c>
      <c r="H6" s="13">
        <v>4</v>
      </c>
      <c r="I6" s="13">
        <v>1</v>
      </c>
      <c r="J6" s="13">
        <v>15</v>
      </c>
      <c r="K6" s="13">
        <f t="shared" si="0"/>
        <v>0</v>
      </c>
    </row>
    <row r="7" spans="1:11" x14ac:dyDescent="0.3">
      <c r="A7" s="13" t="s">
        <v>365</v>
      </c>
      <c r="B7" s="13" t="s">
        <v>217</v>
      </c>
      <c r="C7" s="13">
        <v>101</v>
      </c>
      <c r="D7" s="13">
        <v>35</v>
      </c>
      <c r="E7" s="13">
        <v>4</v>
      </c>
      <c r="F7" s="13">
        <v>2</v>
      </c>
      <c r="G7" s="13">
        <v>18</v>
      </c>
      <c r="H7" s="13">
        <v>3</v>
      </c>
      <c r="I7" s="13">
        <v>27</v>
      </c>
      <c r="J7" s="13">
        <v>52</v>
      </c>
      <c r="K7" s="13">
        <f t="shared" si="0"/>
        <v>3</v>
      </c>
    </row>
    <row r="8" spans="1:11" x14ac:dyDescent="0.3">
      <c r="A8" s="13" t="s">
        <v>365</v>
      </c>
      <c r="B8" s="13" t="s">
        <v>220</v>
      </c>
      <c r="C8" s="13">
        <v>3</v>
      </c>
      <c r="D8" s="13">
        <v>2</v>
      </c>
      <c r="E8" s="13">
        <v>0</v>
      </c>
      <c r="F8" s="13">
        <v>0</v>
      </c>
      <c r="G8" s="13">
        <v>1</v>
      </c>
      <c r="H8" s="13">
        <v>2</v>
      </c>
      <c r="I8" s="13">
        <v>0</v>
      </c>
      <c r="J8" s="13">
        <v>2</v>
      </c>
      <c r="K8" s="13">
        <f t="shared" si="0"/>
        <v>0</v>
      </c>
    </row>
    <row r="9" spans="1:11" x14ac:dyDescent="0.3">
      <c r="A9" s="13" t="s">
        <v>1005</v>
      </c>
      <c r="B9" s="13" t="s">
        <v>1046</v>
      </c>
      <c r="C9" s="13">
        <v>1</v>
      </c>
      <c r="D9" s="13">
        <v>5</v>
      </c>
      <c r="E9" s="13">
        <v>0</v>
      </c>
      <c r="F9" s="13">
        <v>0</v>
      </c>
      <c r="G9" s="13">
        <v>0</v>
      </c>
      <c r="H9" s="13">
        <v>0</v>
      </c>
      <c r="I9" s="13">
        <v>1</v>
      </c>
      <c r="J9" s="13">
        <v>0</v>
      </c>
      <c r="K9" s="13">
        <f t="shared" si="0"/>
        <v>4</v>
      </c>
    </row>
    <row r="10" spans="1:11" x14ac:dyDescent="0.3">
      <c r="A10" s="13" t="s">
        <v>1005</v>
      </c>
      <c r="B10" s="13" t="s">
        <v>1048</v>
      </c>
      <c r="C10" s="13">
        <v>1</v>
      </c>
      <c r="D10" s="13">
        <v>17</v>
      </c>
      <c r="E10" s="13">
        <v>0</v>
      </c>
      <c r="F10" s="13">
        <v>0</v>
      </c>
      <c r="G10" s="13">
        <v>0</v>
      </c>
      <c r="H10" s="13">
        <v>4</v>
      </c>
      <c r="I10" s="13">
        <v>1</v>
      </c>
      <c r="J10" s="13">
        <v>0</v>
      </c>
      <c r="K10" s="13">
        <f t="shared" si="0"/>
        <v>12</v>
      </c>
    </row>
    <row r="11" spans="1:11" x14ac:dyDescent="0.3">
      <c r="A11" s="13" t="s">
        <v>1005</v>
      </c>
      <c r="B11" s="13" t="s">
        <v>1051</v>
      </c>
      <c r="C11" s="13">
        <v>7</v>
      </c>
      <c r="D11" s="13">
        <v>21</v>
      </c>
      <c r="E11" s="13">
        <v>0</v>
      </c>
      <c r="F11" s="13">
        <v>4</v>
      </c>
      <c r="G11" s="13">
        <v>1</v>
      </c>
      <c r="H11" s="13">
        <v>6</v>
      </c>
      <c r="I11" s="13">
        <v>4</v>
      </c>
      <c r="J11" s="13">
        <v>2</v>
      </c>
      <c r="K11" s="13">
        <f t="shared" si="0"/>
        <v>7</v>
      </c>
    </row>
    <row r="12" spans="1:11" x14ac:dyDescent="0.3">
      <c r="A12" s="13" t="s">
        <v>1005</v>
      </c>
      <c r="B12" s="13" t="s">
        <v>1058</v>
      </c>
      <c r="C12" s="13">
        <v>21</v>
      </c>
      <c r="D12" s="13">
        <v>37</v>
      </c>
      <c r="E12" s="13">
        <v>0</v>
      </c>
      <c r="F12" s="13">
        <v>5</v>
      </c>
      <c r="G12" s="13">
        <v>0</v>
      </c>
      <c r="H12" s="13">
        <v>8</v>
      </c>
      <c r="I12" s="13">
        <v>9</v>
      </c>
      <c r="J12" s="13">
        <v>12</v>
      </c>
      <c r="K12" s="13">
        <f t="shared" si="0"/>
        <v>15</v>
      </c>
    </row>
    <row r="13" spans="1:11" x14ac:dyDescent="0.3">
      <c r="A13" s="13" t="s">
        <v>1005</v>
      </c>
      <c r="B13" s="13" t="s">
        <v>1170</v>
      </c>
      <c r="C13" s="13">
        <v>21</v>
      </c>
      <c r="D13" s="13">
        <v>15</v>
      </c>
      <c r="E13" s="13">
        <v>0</v>
      </c>
      <c r="F13" s="13">
        <v>1</v>
      </c>
      <c r="G13" s="13">
        <v>5</v>
      </c>
      <c r="H13" s="13">
        <v>3</v>
      </c>
      <c r="I13" s="13">
        <v>1</v>
      </c>
      <c r="J13" s="13">
        <v>15</v>
      </c>
      <c r="K13" s="13">
        <f t="shared" si="0"/>
        <v>10</v>
      </c>
    </row>
    <row r="14" spans="1:11" x14ac:dyDescent="0.3">
      <c r="A14" s="13" t="s">
        <v>1005</v>
      </c>
      <c r="B14" s="13" t="s">
        <v>1250</v>
      </c>
      <c r="C14" s="13">
        <v>7</v>
      </c>
      <c r="D14" s="13">
        <v>23</v>
      </c>
      <c r="E14" s="13">
        <v>0</v>
      </c>
      <c r="F14" s="13">
        <v>2</v>
      </c>
      <c r="G14" s="13">
        <v>0</v>
      </c>
      <c r="H14" s="13">
        <v>3</v>
      </c>
      <c r="I14" s="13">
        <v>4</v>
      </c>
      <c r="J14" s="13">
        <v>3</v>
      </c>
      <c r="K14" s="13">
        <f t="shared" si="0"/>
        <v>14</v>
      </c>
    </row>
    <row r="15" spans="1:11" x14ac:dyDescent="0.3">
      <c r="A15" s="13" t="s">
        <v>514</v>
      </c>
      <c r="B15" s="13" t="s">
        <v>579</v>
      </c>
      <c r="C15" s="13">
        <v>1</v>
      </c>
      <c r="D15" s="13">
        <v>1</v>
      </c>
      <c r="E15" s="13">
        <v>0</v>
      </c>
      <c r="F15" s="13">
        <v>0</v>
      </c>
      <c r="G15" s="13">
        <v>0</v>
      </c>
      <c r="H15" s="13">
        <v>1</v>
      </c>
      <c r="I15" s="13">
        <v>0</v>
      </c>
      <c r="J15" s="13">
        <v>1</v>
      </c>
      <c r="K15" s="13">
        <f t="shared" si="0"/>
        <v>0</v>
      </c>
    </row>
    <row r="16" spans="1:11" x14ac:dyDescent="0.3">
      <c r="A16" s="13" t="s">
        <v>514</v>
      </c>
      <c r="B16" s="13" t="s">
        <v>637</v>
      </c>
      <c r="C16" s="13">
        <v>3</v>
      </c>
      <c r="D16" s="13">
        <v>2</v>
      </c>
      <c r="E16" s="13">
        <v>0</v>
      </c>
      <c r="F16" s="13">
        <v>1</v>
      </c>
      <c r="G16" s="13">
        <v>0</v>
      </c>
      <c r="H16" s="13">
        <v>0</v>
      </c>
      <c r="I16" s="13">
        <v>1</v>
      </c>
      <c r="J16" s="13">
        <v>2</v>
      </c>
      <c r="K16" s="13">
        <f t="shared" si="0"/>
        <v>0</v>
      </c>
    </row>
    <row r="17" spans="1:11" x14ac:dyDescent="0.3">
      <c r="A17" s="13" t="s">
        <v>514</v>
      </c>
      <c r="B17" s="13" t="s">
        <v>650</v>
      </c>
      <c r="C17" s="13">
        <v>2</v>
      </c>
      <c r="D17" s="13">
        <v>3</v>
      </c>
      <c r="E17" s="13">
        <v>1</v>
      </c>
      <c r="F17" s="13">
        <v>0</v>
      </c>
      <c r="G17" s="13">
        <v>0</v>
      </c>
      <c r="H17" s="13">
        <v>0</v>
      </c>
      <c r="I17" s="13">
        <v>0</v>
      </c>
      <c r="J17" s="13">
        <v>1</v>
      </c>
      <c r="K17" s="13">
        <f t="shared" si="0"/>
        <v>3</v>
      </c>
    </row>
    <row r="18" spans="1:11" x14ac:dyDescent="0.3">
      <c r="A18" s="13" t="s">
        <v>514</v>
      </c>
      <c r="B18" s="13" t="s">
        <v>667</v>
      </c>
      <c r="C18" s="13">
        <v>30</v>
      </c>
      <c r="D18" s="13">
        <v>1</v>
      </c>
      <c r="E18" s="13">
        <v>15</v>
      </c>
      <c r="F18" s="13">
        <v>0</v>
      </c>
      <c r="G18" s="13">
        <v>3</v>
      </c>
      <c r="H18" s="13">
        <v>1</v>
      </c>
      <c r="I18" s="13">
        <v>0</v>
      </c>
      <c r="J18" s="13">
        <v>12</v>
      </c>
      <c r="K18" s="13">
        <f t="shared" si="0"/>
        <v>0</v>
      </c>
    </row>
    <row r="19" spans="1:11" x14ac:dyDescent="0.3">
      <c r="A19" s="13" t="s">
        <v>514</v>
      </c>
      <c r="B19" s="13" t="s">
        <v>668</v>
      </c>
      <c r="C19" s="13">
        <v>7</v>
      </c>
      <c r="D19" s="13">
        <v>3</v>
      </c>
      <c r="E19" s="13">
        <v>0</v>
      </c>
      <c r="F19" s="13">
        <v>0</v>
      </c>
      <c r="G19" s="13">
        <v>3</v>
      </c>
      <c r="H19" s="13">
        <v>2</v>
      </c>
      <c r="I19" s="13">
        <v>1</v>
      </c>
      <c r="J19" s="13">
        <v>3</v>
      </c>
      <c r="K19" s="13">
        <f t="shared" si="0"/>
        <v>0</v>
      </c>
    </row>
    <row r="20" spans="1:11" x14ac:dyDescent="0.3">
      <c r="A20" s="13" t="s">
        <v>514</v>
      </c>
      <c r="B20" s="13" t="s">
        <v>669</v>
      </c>
      <c r="C20" s="13">
        <v>49</v>
      </c>
      <c r="D20" s="13">
        <v>18</v>
      </c>
      <c r="E20" s="13">
        <v>3</v>
      </c>
      <c r="F20" s="13">
        <v>0</v>
      </c>
      <c r="G20" s="13">
        <v>8</v>
      </c>
      <c r="H20" s="13">
        <v>4</v>
      </c>
      <c r="I20" s="13">
        <v>11</v>
      </c>
      <c r="J20" s="13">
        <v>27</v>
      </c>
      <c r="K20" s="13">
        <f t="shared" si="0"/>
        <v>3</v>
      </c>
    </row>
    <row r="21" spans="1:11" x14ac:dyDescent="0.3">
      <c r="A21" s="13" t="s">
        <v>514</v>
      </c>
      <c r="B21" s="13" t="s">
        <v>778</v>
      </c>
      <c r="C21" s="13">
        <v>12</v>
      </c>
      <c r="D21" s="13">
        <v>4</v>
      </c>
      <c r="E21" s="13">
        <v>0</v>
      </c>
      <c r="F21" s="13">
        <v>1</v>
      </c>
      <c r="G21" s="13">
        <v>2</v>
      </c>
      <c r="H21" s="13">
        <v>2</v>
      </c>
      <c r="I21" s="13">
        <v>1</v>
      </c>
      <c r="J21" s="13">
        <v>9</v>
      </c>
      <c r="K21" s="13">
        <f t="shared" si="0"/>
        <v>0</v>
      </c>
    </row>
    <row r="22" spans="1:11" s="1" customFormat="1" x14ac:dyDescent="0.3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Supple table 1</vt:lpstr>
      <vt:lpstr>Supple table 2</vt:lpstr>
      <vt:lpstr>Supple table 3</vt:lpstr>
      <vt:lpstr>Supple table 4</vt:lpstr>
      <vt:lpstr>Supple table 5</vt:lpstr>
      <vt:lpstr>Supple table 6</vt:lpstr>
      <vt:lpstr>Supple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최진욱</dc:creator>
  <cp:lastModifiedBy>진욱 최</cp:lastModifiedBy>
  <dcterms:created xsi:type="dcterms:W3CDTF">2024-03-19T19:44:56Z</dcterms:created>
  <dcterms:modified xsi:type="dcterms:W3CDTF">2024-07-30T06:22:04Z</dcterms:modified>
</cp:coreProperties>
</file>